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isq" sheetId="1" state="visible" r:id="rId2"/>
    <sheet name="z-score" sheetId="2" state="visible" r:id="rId3"/>
  </sheets>
  <definedNames>
    <definedName function="false" hidden="false" localSheetId="1" name="Excel_BuiltIn__FilterDatabase" vbProcedure="false">'z-score'!$D$1:$M$16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7" uniqueCount="360">
  <si>
    <t xml:space="preserve">tfbs</t>
  </si>
  <si>
    <t xml:space="preserve">clusterCount_1</t>
  </si>
  <si>
    <t xml:space="preserve">clusterCount_2</t>
  </si>
  <si>
    <t xml:space="preserve">clusterCount_3</t>
  </si>
  <si>
    <t xml:space="preserve">clusterCount_4</t>
  </si>
  <si>
    <t xml:space="preserve">clusterCount_5</t>
  </si>
  <si>
    <t xml:space="preserve">clusterGenomeCountExpected_1</t>
  </si>
  <si>
    <t xml:space="preserve">clusterGenomeCountExpected_2</t>
  </si>
  <si>
    <t xml:space="preserve">clusterGenomeCountExpected_3</t>
  </si>
  <si>
    <t xml:space="preserve">clusterGenomeCountExpected_4</t>
  </si>
  <si>
    <t xml:space="preserve">clusterGenomeCountExpected_5</t>
  </si>
  <si>
    <t xml:space="preserve">p-value</t>
  </si>
  <si>
    <t xml:space="preserve">p_bc</t>
  </si>
  <si>
    <t xml:space="preserve">SP1</t>
  </si>
  <si>
    <t xml:space="preserve">AP2</t>
  </si>
  <si>
    <t xml:space="preserve">E2F1</t>
  </si>
  <si>
    <t xml:space="preserve">E2F</t>
  </si>
  <si>
    <t xml:space="preserve">USF</t>
  </si>
  <si>
    <t xml:space="preserve">MYCMAX</t>
  </si>
  <si>
    <t xml:space="preserve">ZF5</t>
  </si>
  <si>
    <t xml:space="preserve">EGR</t>
  </si>
  <si>
    <t xml:space="preserve">AP2ALPHA</t>
  </si>
  <si>
    <t xml:space="preserve">CREB</t>
  </si>
  <si>
    <t xml:space="preserve">MAZ</t>
  </si>
  <si>
    <t xml:space="preserve">AP2GAMMA</t>
  </si>
  <si>
    <t xml:space="preserve">DEAF1</t>
  </si>
  <si>
    <t xml:space="preserve">MUSCLE</t>
  </si>
  <si>
    <t xml:space="preserve">KROX</t>
  </si>
  <si>
    <t xml:space="preserve">HIF1</t>
  </si>
  <si>
    <t xml:space="preserve">MAZR</t>
  </si>
  <si>
    <t xml:space="preserve">CHCH</t>
  </si>
  <si>
    <t xml:space="preserve">CACBINDI</t>
  </si>
  <si>
    <t xml:space="preserve">SRF</t>
  </si>
  <si>
    <t xml:space="preserve">AP4</t>
  </si>
  <si>
    <t xml:space="preserve">GC</t>
  </si>
  <si>
    <t xml:space="preserve">ARNT</t>
  </si>
  <si>
    <t xml:space="preserve">ETF</t>
  </si>
  <si>
    <t xml:space="preserve">NMYC</t>
  </si>
  <si>
    <t xml:space="preserve">MINI19</t>
  </si>
  <si>
    <t xml:space="preserve">MAX</t>
  </si>
  <si>
    <t xml:space="preserve">MYC</t>
  </si>
  <si>
    <t xml:space="preserve">MINI20</t>
  </si>
  <si>
    <t xml:space="preserve">CP2</t>
  </si>
  <si>
    <t xml:space="preserve">CETS1P54</t>
  </si>
  <si>
    <t xml:space="preserve">AP1</t>
  </si>
  <si>
    <t xml:space="preserve">AHRARNT</t>
  </si>
  <si>
    <t xml:space="preserve">ELK1</t>
  </si>
  <si>
    <t xml:space="preserve">ZIC2</t>
  </si>
  <si>
    <t xml:space="preserve">ATF</t>
  </si>
  <si>
    <t xml:space="preserve">GABP</t>
  </si>
  <si>
    <t xml:space="preserve">NRSF</t>
  </si>
  <si>
    <t xml:space="preserve">AP2REP</t>
  </si>
  <si>
    <t xml:space="preserve">NFKB</t>
  </si>
  <si>
    <t xml:space="preserve">OLF1</t>
  </si>
  <si>
    <t xml:space="preserve">STAT6</t>
  </si>
  <si>
    <t xml:space="preserve">ETS</t>
  </si>
  <si>
    <t xml:space="preserve">NRF1</t>
  </si>
  <si>
    <t xml:space="preserve">CDX</t>
  </si>
  <si>
    <t xml:space="preserve">MYOD</t>
  </si>
  <si>
    <t xml:space="preserve">MIF1</t>
  </si>
  <si>
    <t xml:space="preserve">SREBP1</t>
  </si>
  <si>
    <t xml:space="preserve">E2A</t>
  </si>
  <si>
    <t xml:space="preserve">MZF1</t>
  </si>
  <si>
    <t xml:space="preserve">NRSE</t>
  </si>
  <si>
    <t xml:space="preserve">HNF1</t>
  </si>
  <si>
    <t xml:space="preserve">NFKAPPAB</t>
  </si>
  <si>
    <t xml:space="preserve">RFX1</t>
  </si>
  <si>
    <t xml:space="preserve">PAX4</t>
  </si>
  <si>
    <t xml:space="preserve">R</t>
  </si>
  <si>
    <t xml:space="preserve">EVI1</t>
  </si>
  <si>
    <t xml:space="preserve">ATF6</t>
  </si>
  <si>
    <t xml:space="preserve">E2F4DP2</t>
  </si>
  <si>
    <t xml:space="preserve">NERF</t>
  </si>
  <si>
    <t xml:space="preserve">NF1</t>
  </si>
  <si>
    <t xml:space="preserve">SP3</t>
  </si>
  <si>
    <t xml:space="preserve">CACCCBIN</t>
  </si>
  <si>
    <t xml:space="preserve">NRF2</t>
  </si>
  <si>
    <t xml:space="preserve">CETS168</t>
  </si>
  <si>
    <t xml:space="preserve">CREBP1</t>
  </si>
  <si>
    <t xml:space="preserve">GEN</t>
  </si>
  <si>
    <t xml:space="preserve">VJUN</t>
  </si>
  <si>
    <t xml:space="preserve">DEC</t>
  </si>
  <si>
    <t xml:space="preserve">LEF1TCF1</t>
  </si>
  <si>
    <t xml:space="preserve">STAT3</t>
  </si>
  <si>
    <t xml:space="preserve">EBOX</t>
  </si>
  <si>
    <t xml:space="preserve">STRA13</t>
  </si>
  <si>
    <t xml:space="preserve">DR4</t>
  </si>
  <si>
    <t xml:space="preserve">LXR</t>
  </si>
  <si>
    <t xml:space="preserve">AHRHIF</t>
  </si>
  <si>
    <t xml:space="preserve">WHN</t>
  </si>
  <si>
    <t xml:space="preserve">CREL</t>
  </si>
  <si>
    <t xml:space="preserve">IRF</t>
  </si>
  <si>
    <t xml:space="preserve">HNF6</t>
  </si>
  <si>
    <t xml:space="preserve">SMAD4</t>
  </si>
  <si>
    <t xml:space="preserve">EGR1</t>
  </si>
  <si>
    <t xml:space="preserve">E2F1DP1</t>
  </si>
  <si>
    <t xml:space="preserve">RREB1</t>
  </si>
  <si>
    <t xml:space="preserve">ZIC3</t>
  </si>
  <si>
    <t xml:space="preserve">E4F1</t>
  </si>
  <si>
    <t xml:space="preserve">MTF1</t>
  </si>
  <si>
    <t xml:space="preserve">BEL1</t>
  </si>
  <si>
    <t xml:space="preserve">AHR</t>
  </si>
  <si>
    <t xml:space="preserve">LMO2COM</t>
  </si>
  <si>
    <t xml:space="preserve">NKX22</t>
  </si>
  <si>
    <t xml:space="preserve">ZIC1</t>
  </si>
  <si>
    <t xml:space="preserve">PBX1</t>
  </si>
  <si>
    <t xml:space="preserve">PAX5</t>
  </si>
  <si>
    <t xml:space="preserve">GCNF</t>
  </si>
  <si>
    <t xml:space="preserve">CREBATF</t>
  </si>
  <si>
    <t xml:space="preserve">TCF11</t>
  </si>
  <si>
    <t xml:space="preserve">IK1</t>
  </si>
  <si>
    <t xml:space="preserve">HES1</t>
  </si>
  <si>
    <t xml:space="preserve">ATF4</t>
  </si>
  <si>
    <t xml:space="preserve">XBP1</t>
  </si>
  <si>
    <t xml:space="preserve">LBP1</t>
  </si>
  <si>
    <t xml:space="preserve">NGFIC</t>
  </si>
  <si>
    <t xml:space="preserve">MYB</t>
  </si>
  <si>
    <t xml:space="preserve">E12</t>
  </si>
  <si>
    <t xml:space="preserve">CMYB</t>
  </si>
  <si>
    <t xml:space="preserve">ATF3</t>
  </si>
  <si>
    <t xml:space="preserve">STAF</t>
  </si>
  <si>
    <t xml:space="preserve">RSRFC4</t>
  </si>
  <si>
    <t xml:space="preserve">HOXA4</t>
  </si>
  <si>
    <t xml:space="preserve">ETS1</t>
  </si>
  <si>
    <t xml:space="preserve">POU6F1</t>
  </si>
  <si>
    <t xml:space="preserve">CREBP1CJ</t>
  </si>
  <si>
    <t xml:space="preserve">FOXJ2</t>
  </si>
  <si>
    <t xml:space="preserve">PTF1BETA</t>
  </si>
  <si>
    <t xml:space="preserve">HEN1</t>
  </si>
  <si>
    <t xml:space="preserve">CAP</t>
  </si>
  <si>
    <t xml:space="preserve">MEF3</t>
  </si>
  <si>
    <t xml:space="preserve">NFMUE1</t>
  </si>
  <si>
    <t xml:space="preserve">XFD2</t>
  </si>
  <si>
    <t xml:space="preserve">TEL2</t>
  </si>
  <si>
    <t xml:space="preserve">OCT</t>
  </si>
  <si>
    <t xml:space="preserve">SMAD3</t>
  </si>
  <si>
    <t xml:space="preserve">PIT1</t>
  </si>
  <si>
    <t xml:space="preserve">HNF4</t>
  </si>
  <si>
    <t xml:space="preserve">HNF3</t>
  </si>
  <si>
    <t xml:space="preserve">PAX3</t>
  </si>
  <si>
    <t xml:space="preserve">GATA3</t>
  </si>
  <si>
    <t xml:space="preserve">E2F4DP1</t>
  </si>
  <si>
    <t xml:space="preserve">CLOX</t>
  </si>
  <si>
    <t xml:space="preserve">CDX2</t>
  </si>
  <si>
    <t xml:space="preserve">EBF</t>
  </si>
  <si>
    <t xml:space="preserve">CART1</t>
  </si>
  <si>
    <t xml:space="preserve">MYOGNF1</t>
  </si>
  <si>
    <t xml:space="preserve">IRF2</t>
  </si>
  <si>
    <t xml:space="preserve">HP1SITEF</t>
  </si>
  <si>
    <t xml:space="preserve">CDP</t>
  </si>
  <si>
    <t xml:space="preserve">CDPCR3HD</t>
  </si>
  <si>
    <t xml:space="preserve">SPZ1</t>
  </si>
  <si>
    <t xml:space="preserve">RFX</t>
  </si>
  <si>
    <t xml:space="preserve">TAXCREB</t>
  </si>
  <si>
    <t xml:space="preserve">MEIS1BHO</t>
  </si>
  <si>
    <t xml:space="preserve">GR</t>
  </si>
  <si>
    <t xml:space="preserve">EGR2</t>
  </si>
  <si>
    <t xml:space="preserve">RORA2</t>
  </si>
  <si>
    <t xml:space="preserve">MYOGENIN</t>
  </si>
  <si>
    <t xml:space="preserve">E47</t>
  </si>
  <si>
    <t xml:space="preserve">ALX4</t>
  </si>
  <si>
    <t xml:space="preserve">ZTA</t>
  </si>
  <si>
    <t xml:space="preserve">TAACC</t>
  </si>
  <si>
    <t xml:space="preserve">ATATA</t>
  </si>
  <si>
    <t xml:space="preserve">MEF2</t>
  </si>
  <si>
    <t xml:space="preserve">HNF3ALPH</t>
  </si>
  <si>
    <t xml:space="preserve">HNF3B</t>
  </si>
  <si>
    <t xml:space="preserve">HMX1</t>
  </si>
  <si>
    <t xml:space="preserve">YY1</t>
  </si>
  <si>
    <t xml:space="preserve">S8</t>
  </si>
  <si>
    <t xml:space="preserve">E2F1DP1R</t>
  </si>
  <si>
    <t xml:space="preserve">SOX5</t>
  </si>
  <si>
    <t xml:space="preserve">PEBP</t>
  </si>
  <si>
    <t xml:space="preserve">IPF1</t>
  </si>
  <si>
    <t xml:space="preserve">IK3</t>
  </si>
  <si>
    <t xml:space="preserve">AP1FJ</t>
  </si>
  <si>
    <t xml:space="preserve">ICSBP</t>
  </si>
  <si>
    <t xml:space="preserve">EGR3</t>
  </si>
  <si>
    <t xml:space="preserve">CEBP</t>
  </si>
  <si>
    <t xml:space="preserve">CEBPA</t>
  </si>
  <si>
    <t xml:space="preserve">VBP</t>
  </si>
  <si>
    <t xml:space="preserve">ROAZ</t>
  </si>
  <si>
    <t xml:space="preserve">TAL1ALPH</t>
  </si>
  <si>
    <t xml:space="preserve">HFH4</t>
  </si>
  <si>
    <t xml:space="preserve">SREBP</t>
  </si>
  <si>
    <t xml:space="preserve">VMAF</t>
  </si>
  <si>
    <t xml:space="preserve">POLY</t>
  </si>
  <si>
    <t xml:space="preserve">TAL1BETA</t>
  </si>
  <si>
    <t xml:space="preserve">CEBPB</t>
  </si>
  <si>
    <t xml:space="preserve">VMYB</t>
  </si>
  <si>
    <t xml:space="preserve">IK2</t>
  </si>
  <si>
    <t xml:space="preserve">LFA1</t>
  </si>
  <si>
    <t xml:space="preserve">SRY</t>
  </si>
  <si>
    <t xml:space="preserve">CHX10</t>
  </si>
  <si>
    <t xml:space="preserve">HELIOSA</t>
  </si>
  <si>
    <t xml:space="preserve">PAX2</t>
  </si>
  <si>
    <t xml:space="preserve">OSF2</t>
  </si>
  <si>
    <t xml:space="preserve">VDR</t>
  </si>
  <si>
    <t xml:space="preserve">BACH1</t>
  </si>
  <si>
    <t xml:space="preserve">TAL1</t>
  </si>
  <si>
    <t xml:space="preserve">TBX5</t>
  </si>
  <si>
    <t xml:space="preserve">ALPHACP1</t>
  </si>
  <si>
    <t xml:space="preserve">HFH3</t>
  </si>
  <si>
    <t xml:space="preserve">TEF</t>
  </si>
  <si>
    <t xml:space="preserve">FOX</t>
  </si>
  <si>
    <t xml:space="preserve">LPOLYA</t>
  </si>
  <si>
    <t xml:space="preserve">P53</t>
  </si>
  <si>
    <t xml:space="preserve">TATA</t>
  </si>
  <si>
    <t xml:space="preserve">STAT5A</t>
  </si>
  <si>
    <t xml:space="preserve">AP3</t>
  </si>
  <si>
    <t xml:space="preserve">IRF1</t>
  </si>
  <si>
    <t xml:space="preserve">GCM</t>
  </si>
  <si>
    <t xml:space="preserve">PAX8</t>
  </si>
  <si>
    <t xml:space="preserve">PBX</t>
  </si>
  <si>
    <t xml:space="preserve">AREB6</t>
  </si>
  <si>
    <t xml:space="preserve">STAT4</t>
  </si>
  <si>
    <t xml:space="preserve">CEBPDELT</t>
  </si>
  <si>
    <t xml:space="preserve">COREBIND</t>
  </si>
  <si>
    <t xml:space="preserve">TBP</t>
  </si>
  <si>
    <t xml:space="preserve">ATF1</t>
  </si>
  <si>
    <t xml:space="preserve">E2F1DP2</t>
  </si>
  <si>
    <t xml:space="preserve">NFY</t>
  </si>
  <si>
    <t xml:space="preserve">NKX62</t>
  </si>
  <si>
    <t xml:space="preserve">SF1</t>
  </si>
  <si>
    <t xml:space="preserve">MSX1</t>
  </si>
  <si>
    <t xml:space="preserve">CDPCR3</t>
  </si>
  <si>
    <t xml:space="preserve">STAT5B</t>
  </si>
  <si>
    <t xml:space="preserve">PR</t>
  </si>
  <si>
    <t xml:space="preserve">XPF1</t>
  </si>
  <si>
    <t xml:space="preserve">MEIS1AHO</t>
  </si>
  <si>
    <t xml:space="preserve">HMEF2</t>
  </si>
  <si>
    <t xml:space="preserve">ETS2</t>
  </si>
  <si>
    <t xml:space="preserve">ELF1</t>
  </si>
  <si>
    <t xml:space="preserve">FOXP3</t>
  </si>
  <si>
    <t xml:space="preserve">BARBIE</t>
  </si>
  <si>
    <t xml:space="preserve">AR</t>
  </si>
  <si>
    <t xml:space="preserve">HTF</t>
  </si>
  <si>
    <t xml:space="preserve">FXR</t>
  </si>
  <si>
    <t xml:space="preserve">PU1</t>
  </si>
  <si>
    <t xml:space="preserve">E2</t>
  </si>
  <si>
    <t xml:space="preserve">SMAD</t>
  </si>
  <si>
    <t xml:space="preserve">POU1F1</t>
  </si>
  <si>
    <t xml:space="preserve">PPARG</t>
  </si>
  <si>
    <t xml:space="preserve">ARP1</t>
  </si>
  <si>
    <t xml:space="preserve">TTF1</t>
  </si>
  <si>
    <t xml:space="preserve">HNF4ALPH</t>
  </si>
  <si>
    <t xml:space="preserve">AFP1</t>
  </si>
  <si>
    <t xml:space="preserve">DELTAEF1</t>
  </si>
  <si>
    <t xml:space="preserve">TITF1</t>
  </si>
  <si>
    <t xml:space="preserve">AMEF2</t>
  </si>
  <si>
    <t xml:space="preserve">TCF11MAF</t>
  </si>
  <si>
    <t xml:space="preserve">BACH2</t>
  </si>
  <si>
    <t xml:space="preserve">COUP</t>
  </si>
  <si>
    <t xml:space="preserve">COMP1</t>
  </si>
  <si>
    <t xml:space="preserve">DTYPEPA</t>
  </si>
  <si>
    <t xml:space="preserve">NCX</t>
  </si>
  <si>
    <t xml:space="preserve">CDPCR1</t>
  </si>
  <si>
    <t xml:space="preserve">T3R</t>
  </si>
  <si>
    <t xml:space="preserve">FREAC4</t>
  </si>
  <si>
    <t xml:space="preserve">HEB</t>
  </si>
  <si>
    <t xml:space="preserve">MMEF2</t>
  </si>
  <si>
    <t xml:space="preserve">MAF</t>
  </si>
  <si>
    <t xml:space="preserve">STAT1</t>
  </si>
  <si>
    <t xml:space="preserve">PAX</t>
  </si>
  <si>
    <t xml:space="preserve">GATA1</t>
  </si>
  <si>
    <t xml:space="preserve">TFIII</t>
  </si>
  <si>
    <t xml:space="preserve">DBP</t>
  </si>
  <si>
    <t xml:space="preserve">LHX3</t>
  </si>
  <si>
    <t xml:space="preserve">NKX25</t>
  </si>
  <si>
    <t xml:space="preserve">LDSPOLYA</t>
  </si>
  <si>
    <t xml:space="preserve">E4BP4</t>
  </si>
  <si>
    <t xml:space="preserve">CHOP</t>
  </si>
  <si>
    <t xml:space="preserve">EN1</t>
  </si>
  <si>
    <t xml:space="preserve">BRACH</t>
  </si>
  <si>
    <t xml:space="preserve">GRE</t>
  </si>
  <si>
    <t xml:space="preserve">SOX9</t>
  </si>
  <si>
    <t xml:space="preserve">EFC</t>
  </si>
  <si>
    <t xml:space="preserve">ISRE</t>
  </si>
  <si>
    <t xml:space="preserve">PAX6</t>
  </si>
  <si>
    <t xml:space="preserve">FOXP1</t>
  </si>
  <si>
    <t xml:space="preserve">MEIS1</t>
  </si>
  <si>
    <t xml:space="preserve">HFH8</t>
  </si>
  <si>
    <t xml:space="preserve">GATA2</t>
  </si>
  <si>
    <t xml:space="preserve">ACAAT</t>
  </si>
  <si>
    <t xml:space="preserve">HSF1</t>
  </si>
  <si>
    <t xml:space="preserve">NKX61</t>
  </si>
  <si>
    <t xml:space="preserve">DR3</t>
  </si>
  <si>
    <t xml:space="preserve">ZID</t>
  </si>
  <si>
    <t xml:space="preserve">TCF4</t>
  </si>
  <si>
    <t xml:space="preserve">POU3F2</t>
  </si>
  <si>
    <t xml:space="preserve">CRX</t>
  </si>
  <si>
    <t xml:space="preserve">P300</t>
  </si>
  <si>
    <t xml:space="preserve">FOXO1</t>
  </si>
  <si>
    <t xml:space="preserve">ER</t>
  </si>
  <si>
    <t xml:space="preserve">IRF7</t>
  </si>
  <si>
    <t xml:space="preserve">ERR1</t>
  </si>
  <si>
    <t xml:space="preserve">FREAC7</t>
  </si>
  <si>
    <t xml:space="preserve">MRF2</t>
  </si>
  <si>
    <t xml:space="preserve">CEBPGAMM</t>
  </si>
  <si>
    <t xml:space="preserve">XFD1</t>
  </si>
  <si>
    <t xml:space="preserve">MTATA</t>
  </si>
  <si>
    <t xml:space="preserve">HAND1E47</t>
  </si>
  <si>
    <t xml:space="preserve">HFH1</t>
  </si>
  <si>
    <t xml:space="preserve">HMGIY</t>
  </si>
  <si>
    <t xml:space="preserve">GATA6</t>
  </si>
  <si>
    <t xml:space="preserve">FOXO3</t>
  </si>
  <si>
    <t xml:space="preserve">FREAC2</t>
  </si>
  <si>
    <t xml:space="preserve">CIZ</t>
  </si>
  <si>
    <t xml:space="preserve">APOLYA</t>
  </si>
  <si>
    <t xml:space="preserve">AIRE</t>
  </si>
  <si>
    <t xml:space="preserve">RP58</t>
  </si>
  <si>
    <t xml:space="preserve">CAAT</t>
  </si>
  <si>
    <t xml:space="preserve">LUN1</t>
  </si>
  <si>
    <t xml:space="preserve">HSF2</t>
  </si>
  <si>
    <t xml:space="preserve">SEF1</t>
  </si>
  <si>
    <t xml:space="preserve">SOX</t>
  </si>
  <si>
    <t xml:space="preserve">NFE2</t>
  </si>
  <si>
    <t xml:space="preserve">FAC1</t>
  </si>
  <si>
    <t xml:space="preserve">TFE</t>
  </si>
  <si>
    <t xml:space="preserve">TFIIA</t>
  </si>
  <si>
    <t xml:space="preserve">HOX13</t>
  </si>
  <si>
    <t xml:space="preserve">LEF1</t>
  </si>
  <si>
    <t xml:space="preserve">DR1</t>
  </si>
  <si>
    <t xml:space="preserve">PADS</t>
  </si>
  <si>
    <t xml:space="preserve">XFD3</t>
  </si>
  <si>
    <t xml:space="preserve">PPAR</t>
  </si>
  <si>
    <t xml:space="preserve">GATA</t>
  </si>
  <si>
    <t xml:space="preserve">PXR</t>
  </si>
  <si>
    <t xml:space="preserve">NKX3A</t>
  </si>
  <si>
    <t xml:space="preserve">PAX1</t>
  </si>
  <si>
    <t xml:space="preserve">HLF</t>
  </si>
  <si>
    <t xml:space="preserve">FOXD3</t>
  </si>
  <si>
    <t xml:space="preserve">TGIF</t>
  </si>
  <si>
    <t xml:space="preserve">FOXO4</t>
  </si>
  <si>
    <t xml:space="preserve">PAX9</t>
  </si>
  <si>
    <t xml:space="preserve">FOXM1</t>
  </si>
  <si>
    <t xml:space="preserve">AML</t>
  </si>
  <si>
    <t xml:space="preserve">FREAC3</t>
  </si>
  <si>
    <t xml:space="preserve">HOXA3</t>
  </si>
  <si>
    <t xml:space="preserve">NFAT</t>
  </si>
  <si>
    <t xml:space="preserve">STAT</t>
  </si>
  <si>
    <t xml:space="preserve">TST1</t>
  </si>
  <si>
    <t xml:space="preserve">BRN2</t>
  </si>
  <si>
    <t xml:space="preserve">XVENT1</t>
  </si>
  <si>
    <t xml:space="preserve">PPARA</t>
  </si>
  <si>
    <t xml:space="preserve">RORA1</t>
  </si>
  <si>
    <t xml:space="preserve">CDC5</t>
  </si>
  <si>
    <t xml:space="preserve">GATA4</t>
  </si>
  <si>
    <t xml:space="preserve">GFI1</t>
  </si>
  <si>
    <t xml:space="preserve">HSF</t>
  </si>
  <si>
    <t xml:space="preserve">nullCount</t>
  </si>
  <si>
    <t xml:space="preserve">nullGenomicSize</t>
  </si>
  <si>
    <t xml:space="preserve">cluster</t>
  </si>
  <si>
    <t xml:space="preserve">count</t>
  </si>
  <si>
    <t xml:space="preserve">clusterGenomeSize</t>
  </si>
  <si>
    <t xml:space="preserve">clusterGenomeCountExpected</t>
  </si>
  <si>
    <t xml:space="preserve">enrichment</t>
  </si>
  <si>
    <t xml:space="preserve">LogLikelihood</t>
  </si>
  <si>
    <t xml:space="preserve">z-score</t>
  </si>
  <si>
    <t xml:space="preserve">1-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1.43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3.2" hidden="false" customHeight="false" outlineLevel="0" collapsed="false">
      <c r="A2" s="1" t="s">
        <v>13</v>
      </c>
      <c r="B2" s="1" t="n">
        <v>530</v>
      </c>
      <c r="C2" s="1" t="n">
        <v>305</v>
      </c>
      <c r="D2" s="1" t="n">
        <v>708</v>
      </c>
      <c r="E2" s="1" t="n">
        <v>145</v>
      </c>
      <c r="F2" s="1" t="n">
        <v>695</v>
      </c>
      <c r="G2" s="1" t="n">
        <v>353.279</v>
      </c>
      <c r="H2" s="1" t="n">
        <v>165.358</v>
      </c>
      <c r="I2" s="1" t="n">
        <v>820.81</v>
      </c>
      <c r="J2" s="1" t="n">
        <v>73.005</v>
      </c>
      <c r="K2" s="1" t="n">
        <v>970.54</v>
      </c>
      <c r="L2" s="1" t="n">
        <f aca="false">CHITEST(B2:F2,G2:K2)</f>
        <v>4.9751775840278E-079</v>
      </c>
      <c r="M2" s="1" t="n">
        <f aca="false">L2*COUNT(L:L)</f>
        <v>1.6816100234014E-076</v>
      </c>
    </row>
    <row r="3" customFormat="false" ht="13.2" hidden="false" customHeight="false" outlineLevel="0" collapsed="false">
      <c r="A3" s="1" t="s">
        <v>14</v>
      </c>
      <c r="B3" s="1" t="n">
        <v>455</v>
      </c>
      <c r="C3" s="1" t="n">
        <v>230</v>
      </c>
      <c r="D3" s="1" t="n">
        <v>503</v>
      </c>
      <c r="E3" s="1" t="n">
        <v>67</v>
      </c>
      <c r="F3" s="1" t="n">
        <v>582</v>
      </c>
      <c r="G3" s="1" t="n">
        <v>272.335</v>
      </c>
      <c r="H3" s="1" t="n">
        <v>127.471</v>
      </c>
      <c r="I3" s="1" t="n">
        <v>632.75</v>
      </c>
      <c r="J3" s="1" t="n">
        <v>56.278</v>
      </c>
      <c r="K3" s="1" t="n">
        <v>748.17</v>
      </c>
      <c r="L3" s="1" t="n">
        <f aca="false">CHITEST(B3:F3,G3:K3)</f>
        <v>2.43632404317716E-057</v>
      </c>
      <c r="M3" s="1" t="n">
        <f aca="false">L3*COUNT(L:L)</f>
        <v>8.23477526593881E-055</v>
      </c>
    </row>
    <row r="4" customFormat="false" ht="13.2" hidden="false" customHeight="false" outlineLevel="0" collapsed="false">
      <c r="A4" s="1" t="s">
        <v>15</v>
      </c>
      <c r="B4" s="1" t="n">
        <v>621</v>
      </c>
      <c r="C4" s="1" t="n">
        <v>353</v>
      </c>
      <c r="D4" s="1" t="n">
        <v>998</v>
      </c>
      <c r="E4" s="1" t="n">
        <v>155</v>
      </c>
      <c r="F4" s="1" t="n">
        <v>1092</v>
      </c>
      <c r="G4" s="1" t="n">
        <v>477.216</v>
      </c>
      <c r="H4" s="1" t="n">
        <v>223.369</v>
      </c>
      <c r="I4" s="1" t="n">
        <v>1108.77</v>
      </c>
      <c r="J4" s="1" t="n">
        <v>98.617</v>
      </c>
      <c r="K4" s="1" t="n">
        <v>1311.03</v>
      </c>
      <c r="L4" s="1" t="n">
        <f aca="false">CHITEST(B4:F4,G4:K4)</f>
        <v>8.10218236585371E-042</v>
      </c>
      <c r="M4" s="1" t="n">
        <f aca="false">L4*COUNT(L:L)</f>
        <v>2.73853763965855E-039</v>
      </c>
    </row>
    <row r="5" customFormat="false" ht="13.2" hidden="false" customHeight="false" outlineLevel="0" collapsed="false">
      <c r="A5" s="1" t="s">
        <v>16</v>
      </c>
      <c r="B5" s="1" t="n">
        <v>872</v>
      </c>
      <c r="C5" s="1" t="n">
        <v>447</v>
      </c>
      <c r="D5" s="1" t="n">
        <v>1592</v>
      </c>
      <c r="E5" s="1" t="n">
        <v>212</v>
      </c>
      <c r="F5" s="1" t="n">
        <v>1751</v>
      </c>
      <c r="G5" s="1" t="n">
        <v>722.569</v>
      </c>
      <c r="H5" s="1" t="n">
        <v>338.21</v>
      </c>
      <c r="I5" s="1" t="n">
        <v>1678.83</v>
      </c>
      <c r="J5" s="1" t="n">
        <v>149.319</v>
      </c>
      <c r="K5" s="1" t="n">
        <v>1985.08</v>
      </c>
      <c r="L5" s="1" t="n">
        <f aca="false">CHITEST(B5:F5,G5:K5)</f>
        <v>6.43289122327444E-026</v>
      </c>
      <c r="M5" s="1" t="n">
        <f aca="false">L5*COUNT(L:L)</f>
        <v>2.17431723346676E-023</v>
      </c>
    </row>
    <row r="6" customFormat="false" ht="13.2" hidden="false" customHeight="false" outlineLevel="0" collapsed="false">
      <c r="A6" s="1" t="s">
        <v>17</v>
      </c>
      <c r="B6" s="1" t="n">
        <v>389</v>
      </c>
      <c r="C6" s="1" t="n">
        <v>203</v>
      </c>
      <c r="D6" s="1" t="n">
        <v>551</v>
      </c>
      <c r="E6" s="1" t="n">
        <v>97</v>
      </c>
      <c r="F6" s="1" t="n">
        <v>752</v>
      </c>
      <c r="G6" s="1" t="n">
        <v>295.313</v>
      </c>
      <c r="H6" s="1" t="n">
        <v>138.226</v>
      </c>
      <c r="I6" s="1" t="n">
        <v>686.13</v>
      </c>
      <c r="J6" s="1" t="n">
        <v>61.027</v>
      </c>
      <c r="K6" s="1" t="n">
        <v>811.3</v>
      </c>
      <c r="L6" s="1" t="n">
        <f aca="false">CHITEST(B6:F6,G6:K6)</f>
        <v>2.4365749921082E-023</v>
      </c>
      <c r="M6" s="1" t="n">
        <f aca="false">L6*COUNT(L:L)</f>
        <v>8.23562347332571E-021</v>
      </c>
    </row>
    <row r="7" customFormat="false" ht="13.2" hidden="false" customHeight="false" outlineLevel="0" collapsed="false">
      <c r="A7" s="1" t="s">
        <v>18</v>
      </c>
      <c r="B7" s="1" t="n">
        <v>284</v>
      </c>
      <c r="C7" s="1" t="n">
        <v>182</v>
      </c>
      <c r="D7" s="1" t="n">
        <v>427</v>
      </c>
      <c r="E7" s="1" t="n">
        <v>64</v>
      </c>
      <c r="F7" s="1" t="n">
        <v>535</v>
      </c>
      <c r="G7" s="1" t="n">
        <v>221.189</v>
      </c>
      <c r="H7" s="1" t="n">
        <v>103.531</v>
      </c>
      <c r="I7" s="1" t="n">
        <v>513.91</v>
      </c>
      <c r="J7" s="1" t="n">
        <v>45.709</v>
      </c>
      <c r="K7" s="1" t="n">
        <v>607.66</v>
      </c>
      <c r="L7" s="1" t="n">
        <f aca="false">CHITEST(B7:F7,G7:K7)</f>
        <v>1.92810572513952E-022</v>
      </c>
      <c r="M7" s="1" t="n">
        <f aca="false">L7*COUNT(L:L)</f>
        <v>6.51699735097159E-020</v>
      </c>
    </row>
    <row r="8" customFormat="false" ht="13.2" hidden="false" customHeight="false" outlineLevel="0" collapsed="false">
      <c r="A8" s="1" t="s">
        <v>19</v>
      </c>
      <c r="B8" s="1" t="n">
        <v>227</v>
      </c>
      <c r="C8" s="1" t="n">
        <v>113</v>
      </c>
      <c r="D8" s="1" t="n">
        <v>280</v>
      </c>
      <c r="E8" s="1" t="n">
        <v>47</v>
      </c>
      <c r="F8" s="1" t="n">
        <v>325</v>
      </c>
      <c r="G8" s="1" t="n">
        <v>147.064</v>
      </c>
      <c r="H8" s="1" t="n">
        <v>68.836</v>
      </c>
      <c r="I8" s="1" t="n">
        <v>341.69</v>
      </c>
      <c r="J8" s="1" t="n">
        <v>30.391</v>
      </c>
      <c r="K8" s="1" t="n">
        <v>404.02</v>
      </c>
      <c r="L8" s="1" t="n">
        <f aca="false">CHITEST(B8:F8,G8:K8)</f>
        <v>2.54072865793635E-022</v>
      </c>
      <c r="M8" s="1" t="n">
        <f aca="false">L8*COUNT(L:L)</f>
        <v>8.58766286382487E-020</v>
      </c>
    </row>
    <row r="9" customFormat="false" ht="13.2" hidden="false" customHeight="false" outlineLevel="0" collapsed="false">
      <c r="A9" s="1" t="s">
        <v>20</v>
      </c>
      <c r="B9" s="1" t="n">
        <v>128</v>
      </c>
      <c r="C9" s="1" t="n">
        <v>69</v>
      </c>
      <c r="D9" s="1" t="n">
        <v>181</v>
      </c>
      <c r="E9" s="1" t="n">
        <v>33</v>
      </c>
      <c r="F9" s="1" t="n">
        <v>171</v>
      </c>
      <c r="G9" s="1" t="n">
        <v>86.281</v>
      </c>
      <c r="H9" s="1" t="n">
        <v>40.385</v>
      </c>
      <c r="I9" s="1" t="n">
        <v>200.47</v>
      </c>
      <c r="J9" s="1" t="n">
        <v>17.83</v>
      </c>
      <c r="K9" s="1" t="n">
        <v>237.04</v>
      </c>
      <c r="L9" s="1" t="n">
        <f aca="false">CHITEST(B9:F9,G9:K9)</f>
        <v>3.85576777567154E-015</v>
      </c>
      <c r="M9" s="1" t="n">
        <f aca="false">L9*COUNT(L:L)</f>
        <v>1.30324950817698E-012</v>
      </c>
    </row>
    <row r="10" customFormat="false" ht="13.2" hidden="false" customHeight="false" outlineLevel="0" collapsed="false">
      <c r="A10" s="1" t="s">
        <v>21</v>
      </c>
      <c r="B10" s="1" t="n">
        <v>143</v>
      </c>
      <c r="C10" s="1" t="n">
        <v>89</v>
      </c>
      <c r="D10" s="1" t="n">
        <v>201</v>
      </c>
      <c r="E10" s="1" t="n">
        <v>24</v>
      </c>
      <c r="F10" s="1" t="n">
        <v>220</v>
      </c>
      <c r="G10" s="1" t="n">
        <v>100.365</v>
      </c>
      <c r="H10" s="1" t="n">
        <v>46.977</v>
      </c>
      <c r="I10" s="1" t="n">
        <v>233.19</v>
      </c>
      <c r="J10" s="1" t="n">
        <v>20.74</v>
      </c>
      <c r="K10" s="1" t="n">
        <v>275.73</v>
      </c>
      <c r="L10" s="1" t="n">
        <f aca="false">CHITEST(B10:F10,G10:K10)</f>
        <v>8.91075915881469E-015</v>
      </c>
      <c r="M10" s="1" t="n">
        <f aca="false">L10*COUNT(L:L)</f>
        <v>3.01183659567936E-012</v>
      </c>
    </row>
    <row r="11" customFormat="false" ht="13.2" hidden="false" customHeight="false" outlineLevel="0" collapsed="false">
      <c r="A11" s="1" t="s">
        <v>22</v>
      </c>
      <c r="B11" s="1" t="n">
        <v>552</v>
      </c>
      <c r="C11" s="1" t="n">
        <v>273</v>
      </c>
      <c r="D11" s="1" t="n">
        <v>1003</v>
      </c>
      <c r="E11" s="1" t="n">
        <v>147</v>
      </c>
      <c r="F11" s="1" t="n">
        <v>1172</v>
      </c>
      <c r="G11" s="1" t="n">
        <v>466.542</v>
      </c>
      <c r="H11" s="1" t="n">
        <v>218.372</v>
      </c>
      <c r="I11" s="1" t="n">
        <v>1083.97</v>
      </c>
      <c r="J11" s="1" t="n">
        <v>96.411</v>
      </c>
      <c r="K11" s="1" t="n">
        <v>1281.71</v>
      </c>
      <c r="L11" s="1" t="n">
        <f aca="false">CHITEST(B11:F11,G11:K11)</f>
        <v>1.20423604119716E-014</v>
      </c>
      <c r="M11" s="1" t="n">
        <f aca="false">L11*COUNT(L:L)</f>
        <v>4.07031781924639E-012</v>
      </c>
    </row>
    <row r="12" customFormat="false" ht="13.2" hidden="false" customHeight="false" outlineLevel="0" collapsed="false">
      <c r="A12" s="1" t="s">
        <v>23</v>
      </c>
      <c r="B12" s="1" t="n">
        <v>86</v>
      </c>
      <c r="C12" s="1" t="n">
        <v>40</v>
      </c>
      <c r="D12" s="1" t="n">
        <v>99</v>
      </c>
      <c r="E12" s="1" t="n">
        <v>24</v>
      </c>
      <c r="F12" s="1" t="n">
        <v>104</v>
      </c>
      <c r="G12" s="1" t="n">
        <v>52.332</v>
      </c>
      <c r="H12" s="1" t="n">
        <v>24.495</v>
      </c>
      <c r="I12" s="1" t="n">
        <v>121.59</v>
      </c>
      <c r="J12" s="1" t="n">
        <v>10.814</v>
      </c>
      <c r="K12" s="1" t="n">
        <v>143.77</v>
      </c>
      <c r="L12" s="1" t="n">
        <f aca="false">CHITEST(B12:F12,G12:K12)</f>
        <v>7.6546155085606E-013</v>
      </c>
      <c r="M12" s="1" t="n">
        <f aca="false">L12*COUNT(L:L)</f>
        <v>2.58726004189348E-010</v>
      </c>
    </row>
    <row r="13" customFormat="false" ht="13.2" hidden="false" customHeight="false" outlineLevel="0" collapsed="false">
      <c r="A13" s="1" t="s">
        <v>24</v>
      </c>
      <c r="B13" s="1" t="n">
        <v>134</v>
      </c>
      <c r="C13" s="1" t="n">
        <v>84</v>
      </c>
      <c r="D13" s="1" t="n">
        <v>199</v>
      </c>
      <c r="E13" s="1" t="n">
        <v>24</v>
      </c>
      <c r="F13" s="1" t="n">
        <v>212</v>
      </c>
      <c r="G13" s="1" t="n">
        <v>96.807</v>
      </c>
      <c r="H13" s="1" t="n">
        <v>45.312</v>
      </c>
      <c r="I13" s="1" t="n">
        <v>224.92</v>
      </c>
      <c r="J13" s="1" t="n">
        <v>20.005</v>
      </c>
      <c r="K13" s="1" t="n">
        <v>265.95</v>
      </c>
      <c r="L13" s="1" t="n">
        <f aca="false">CHITEST(B13:F13,G13:K13)</f>
        <v>1.07481003393397E-012</v>
      </c>
      <c r="M13" s="1" t="n">
        <f aca="false">L13*COUNT(L:L)</f>
        <v>3.63285791469683E-010</v>
      </c>
    </row>
    <row r="14" customFormat="false" ht="13.2" hidden="false" customHeight="false" outlineLevel="0" collapsed="false">
      <c r="A14" s="1" t="s">
        <v>25</v>
      </c>
      <c r="B14" s="1" t="n">
        <v>195</v>
      </c>
      <c r="C14" s="1" t="n">
        <v>91</v>
      </c>
      <c r="D14" s="1" t="n">
        <v>273</v>
      </c>
      <c r="E14" s="1" t="n">
        <v>32</v>
      </c>
      <c r="F14" s="1" t="n">
        <v>300</v>
      </c>
      <c r="G14" s="1" t="n">
        <v>132.09</v>
      </c>
      <c r="H14" s="1" t="n">
        <v>61.827</v>
      </c>
      <c r="I14" s="1" t="n">
        <v>306.9</v>
      </c>
      <c r="J14" s="1" t="n">
        <v>27.297</v>
      </c>
      <c r="K14" s="1" t="n">
        <v>362.89</v>
      </c>
      <c r="L14" s="1" t="n">
        <f aca="false">CHITEST(B14:F14,G14:K14)</f>
        <v>4.31108018469316E-012</v>
      </c>
      <c r="M14" s="1" t="n">
        <f aca="false">L14*COUNT(L:L)</f>
        <v>1.45714510242629E-009</v>
      </c>
    </row>
    <row r="15" customFormat="false" ht="13.2" hidden="false" customHeight="false" outlineLevel="0" collapsed="false">
      <c r="A15" s="1" t="s">
        <v>26</v>
      </c>
      <c r="B15" s="1" t="n">
        <v>93</v>
      </c>
      <c r="C15" s="1" t="n">
        <v>40</v>
      </c>
      <c r="D15" s="1" t="n">
        <v>119</v>
      </c>
      <c r="E15" s="1" t="n">
        <v>21</v>
      </c>
      <c r="F15" s="1" t="n">
        <v>103</v>
      </c>
      <c r="G15" s="1" t="n">
        <v>55.742</v>
      </c>
      <c r="H15" s="1" t="n">
        <v>26.091</v>
      </c>
      <c r="I15" s="1" t="n">
        <v>129.51</v>
      </c>
      <c r="J15" s="1" t="n">
        <v>11.519</v>
      </c>
      <c r="K15" s="1" t="n">
        <v>153.14</v>
      </c>
      <c r="L15" s="1" t="n">
        <f aca="false">CHITEST(B15:F15,G15:K15)</f>
        <v>1.02418698253161E-011</v>
      </c>
      <c r="M15" s="1" t="n">
        <f aca="false">L15*COUNT(L:L)</f>
        <v>3.46175200095685E-009</v>
      </c>
    </row>
    <row r="16" customFormat="false" ht="13.2" hidden="false" customHeight="false" outlineLevel="0" collapsed="false">
      <c r="A16" s="1" t="s">
        <v>27</v>
      </c>
      <c r="B16" s="1" t="n">
        <v>121</v>
      </c>
      <c r="C16" s="1" t="n">
        <v>54</v>
      </c>
      <c r="D16" s="1" t="n">
        <v>176</v>
      </c>
      <c r="E16" s="1" t="n">
        <v>27</v>
      </c>
      <c r="F16" s="1" t="n">
        <v>158</v>
      </c>
      <c r="G16" s="1" t="n">
        <v>79.462</v>
      </c>
      <c r="H16" s="1" t="n">
        <v>37.193</v>
      </c>
      <c r="I16" s="1" t="n">
        <v>184.62</v>
      </c>
      <c r="J16" s="1" t="n">
        <v>16.421</v>
      </c>
      <c r="K16" s="1" t="n">
        <v>218.3</v>
      </c>
      <c r="L16" s="1" t="n">
        <f aca="false">CHITEST(B16:F16,G16:K16)</f>
        <v>7.80371044415496E-011</v>
      </c>
      <c r="M16" s="1" t="n">
        <f aca="false">L16*COUNT(L:L)</f>
        <v>2.63765413012437E-008</v>
      </c>
    </row>
    <row r="17" customFormat="false" ht="13.2" hidden="false" customHeight="false" outlineLevel="0" collapsed="false">
      <c r="A17" s="1" t="s">
        <v>28</v>
      </c>
      <c r="B17" s="1" t="n">
        <v>146</v>
      </c>
      <c r="C17" s="1" t="n">
        <v>75</v>
      </c>
      <c r="D17" s="1" t="n">
        <v>195</v>
      </c>
      <c r="E17" s="1" t="n">
        <v>32</v>
      </c>
      <c r="F17" s="1" t="n">
        <v>241</v>
      </c>
      <c r="G17" s="1" t="n">
        <v>102.144</v>
      </c>
      <c r="H17" s="1" t="n">
        <v>47.81</v>
      </c>
      <c r="I17" s="1" t="n">
        <v>237.32</v>
      </c>
      <c r="J17" s="1" t="n">
        <v>21.108</v>
      </c>
      <c r="K17" s="1" t="n">
        <v>280.61</v>
      </c>
      <c r="L17" s="1" t="n">
        <f aca="false">CHITEST(B17:F17,G17:K17)</f>
        <v>8.31362611679689E-011</v>
      </c>
      <c r="M17" s="1" t="n">
        <f aca="false">L17*COUNT(L:L)</f>
        <v>2.81000562747735E-008</v>
      </c>
    </row>
    <row r="18" customFormat="false" ht="13.2" hidden="false" customHeight="false" outlineLevel="0" collapsed="false">
      <c r="A18" s="1" t="s">
        <v>29</v>
      </c>
      <c r="B18" s="1" t="n">
        <v>110</v>
      </c>
      <c r="C18" s="1" t="n">
        <v>48</v>
      </c>
      <c r="D18" s="1" t="n">
        <v>140</v>
      </c>
      <c r="E18" s="1" t="n">
        <v>24</v>
      </c>
      <c r="F18" s="1" t="n">
        <v>152</v>
      </c>
      <c r="G18" s="1" t="n">
        <v>70.27</v>
      </c>
      <c r="H18" s="1" t="n">
        <v>32.891</v>
      </c>
      <c r="I18" s="1" t="n">
        <v>163.27</v>
      </c>
      <c r="J18" s="1" t="n">
        <v>14.521</v>
      </c>
      <c r="K18" s="1" t="n">
        <v>193.05</v>
      </c>
      <c r="L18" s="1" t="n">
        <f aca="false">CHITEST(B18:F18,G18:K18)</f>
        <v>1.12360745454557E-009</v>
      </c>
      <c r="M18" s="1" t="n">
        <f aca="false">L18*COUNT(L:L)</f>
        <v>3.79779319636403E-007</v>
      </c>
    </row>
    <row r="19" customFormat="false" ht="13.2" hidden="false" customHeight="false" outlineLevel="0" collapsed="false">
      <c r="A19" s="1" t="s">
        <v>30</v>
      </c>
      <c r="B19" s="1" t="n">
        <v>75</v>
      </c>
      <c r="C19" s="1" t="n">
        <v>33</v>
      </c>
      <c r="D19" s="1" t="n">
        <v>81</v>
      </c>
      <c r="E19" s="1" t="n">
        <v>11</v>
      </c>
      <c r="F19" s="1" t="n">
        <v>83</v>
      </c>
      <c r="G19" s="1" t="n">
        <v>41.955</v>
      </c>
      <c r="H19" s="1" t="n">
        <v>19.638</v>
      </c>
      <c r="I19" s="1" t="n">
        <v>97.48</v>
      </c>
      <c r="J19" s="1" t="n">
        <v>8.67</v>
      </c>
      <c r="K19" s="1" t="n">
        <v>115.26</v>
      </c>
      <c r="L19" s="1" t="n">
        <f aca="false">CHITEST(B19:F19,G19:K19)</f>
        <v>1.16543472233295E-009</v>
      </c>
      <c r="M19" s="1" t="n">
        <f aca="false">L19*COUNT(L:L)</f>
        <v>3.93916936148538E-007</v>
      </c>
    </row>
    <row r="20" customFormat="false" ht="13.2" hidden="false" customHeight="false" outlineLevel="0" collapsed="false">
      <c r="A20" s="1" t="s">
        <v>31</v>
      </c>
      <c r="B20" s="1" t="n">
        <v>104</v>
      </c>
      <c r="C20" s="1" t="n">
        <v>47</v>
      </c>
      <c r="D20" s="1" t="n">
        <v>132</v>
      </c>
      <c r="E20" s="1" t="n">
        <v>21</v>
      </c>
      <c r="F20" s="1" t="n">
        <v>140</v>
      </c>
      <c r="G20" s="1" t="n">
        <v>65.823</v>
      </c>
      <c r="H20" s="1" t="n">
        <v>30.809</v>
      </c>
      <c r="I20" s="1" t="n">
        <v>152.93</v>
      </c>
      <c r="J20" s="1" t="n">
        <v>13.602</v>
      </c>
      <c r="K20" s="1" t="n">
        <v>180.83</v>
      </c>
      <c r="L20" s="1" t="n">
        <f aca="false">CHITEST(B20:F20,G20:K20)</f>
        <v>1.71209125872913E-009</v>
      </c>
      <c r="M20" s="1" t="n">
        <f aca="false">L20*COUNT(L:L)</f>
        <v>5.78686845450445E-007</v>
      </c>
    </row>
    <row r="21" customFormat="false" ht="13.2" hidden="false" customHeight="false" outlineLevel="0" collapsed="false">
      <c r="A21" s="1" t="s">
        <v>32</v>
      </c>
      <c r="B21" s="1" t="n">
        <v>460</v>
      </c>
      <c r="C21" s="1" t="n">
        <v>268</v>
      </c>
      <c r="D21" s="1" t="n">
        <v>867</v>
      </c>
      <c r="E21" s="1" t="n">
        <v>102</v>
      </c>
      <c r="F21" s="1" t="n">
        <v>1187</v>
      </c>
      <c r="G21" s="1" t="n">
        <v>427.552</v>
      </c>
      <c r="H21" s="1" t="n">
        <v>200.123</v>
      </c>
      <c r="I21" s="1" t="n">
        <v>993.38</v>
      </c>
      <c r="J21" s="1" t="n">
        <v>88.354</v>
      </c>
      <c r="K21" s="1" t="n">
        <v>1174.59</v>
      </c>
      <c r="L21" s="1" t="n">
        <f aca="false">CHITEST(B21:F21,G21:K21)</f>
        <v>7.05336049159078E-009</v>
      </c>
      <c r="M21" s="1" t="n">
        <f aca="false">L21*COUNT(L:L)</f>
        <v>2.38403584615768E-006</v>
      </c>
    </row>
    <row r="22" customFormat="false" ht="13.2" hidden="false" customHeight="false" outlineLevel="0" collapsed="false">
      <c r="A22" s="1" t="s">
        <v>33</v>
      </c>
      <c r="B22" s="1" t="n">
        <v>530</v>
      </c>
      <c r="C22" s="1" t="n">
        <v>248</v>
      </c>
      <c r="D22" s="1" t="n">
        <v>1050</v>
      </c>
      <c r="E22" s="1" t="n">
        <v>124</v>
      </c>
      <c r="F22" s="1" t="n">
        <v>1111</v>
      </c>
      <c r="G22" s="1" t="n">
        <v>454.089</v>
      </c>
      <c r="H22" s="1" t="n">
        <v>212.544</v>
      </c>
      <c r="I22" s="1" t="n">
        <v>1055.04</v>
      </c>
      <c r="J22" s="1" t="n">
        <v>93.838</v>
      </c>
      <c r="K22" s="1" t="n">
        <v>1247.49</v>
      </c>
      <c r="L22" s="1" t="n">
        <f aca="false">CHITEST(B22:F22,G22:K22)</f>
        <v>9.15024100111796E-009</v>
      </c>
      <c r="M22" s="1" t="n">
        <f aca="false">L22*COUNT(L:L)</f>
        <v>3.09278145837787E-006</v>
      </c>
    </row>
    <row r="23" customFormat="false" ht="13.2" hidden="false" customHeight="false" outlineLevel="0" collapsed="false">
      <c r="A23" s="1" t="s">
        <v>34</v>
      </c>
      <c r="B23" s="1" t="n">
        <v>75</v>
      </c>
      <c r="C23" s="1" t="n">
        <v>35</v>
      </c>
      <c r="D23" s="1" t="n">
        <v>100</v>
      </c>
      <c r="E23" s="1" t="n">
        <v>22</v>
      </c>
      <c r="F23" s="1" t="n">
        <v>102</v>
      </c>
      <c r="G23" s="1" t="n">
        <v>49.515</v>
      </c>
      <c r="H23" s="1" t="n">
        <v>23.176</v>
      </c>
      <c r="I23" s="1" t="n">
        <v>115.04</v>
      </c>
      <c r="J23" s="1" t="n">
        <v>10.232</v>
      </c>
      <c r="K23" s="1" t="n">
        <v>136.03</v>
      </c>
      <c r="L23" s="1" t="n">
        <f aca="false">CHITEST(B23:F23,G23:K23)</f>
        <v>9.57098012704374E-009</v>
      </c>
      <c r="M23" s="1" t="n">
        <f aca="false">L23*COUNT(L:L)</f>
        <v>3.23499128294078E-006</v>
      </c>
    </row>
    <row r="24" customFormat="false" ht="13.2" hidden="false" customHeight="false" outlineLevel="0" collapsed="false">
      <c r="A24" s="1" t="s">
        <v>35</v>
      </c>
      <c r="B24" s="1" t="n">
        <v>111</v>
      </c>
      <c r="C24" s="1" t="n">
        <v>72</v>
      </c>
      <c r="D24" s="1" t="n">
        <v>174</v>
      </c>
      <c r="E24" s="1" t="n">
        <v>27</v>
      </c>
      <c r="F24" s="1" t="n">
        <v>217</v>
      </c>
      <c r="G24" s="1" t="n">
        <v>89.098</v>
      </c>
      <c r="H24" s="1" t="n">
        <v>41.704</v>
      </c>
      <c r="I24" s="1" t="n">
        <v>207.01</v>
      </c>
      <c r="J24" s="1" t="n">
        <v>18.412</v>
      </c>
      <c r="K24" s="1" t="n">
        <v>244.77</v>
      </c>
      <c r="L24" s="1" t="n">
        <f aca="false">CHITEST(B24:F24,G24:K24)</f>
        <v>4.73215790924338E-008</v>
      </c>
      <c r="M24" s="1" t="n">
        <f aca="false">L24*COUNT(L:L)</f>
        <v>1.59946937332426E-005</v>
      </c>
    </row>
    <row r="25" customFormat="false" ht="13.2" hidden="false" customHeight="false" outlineLevel="0" collapsed="false">
      <c r="A25" s="1" t="s">
        <v>36</v>
      </c>
      <c r="B25" s="1" t="n">
        <v>71</v>
      </c>
      <c r="C25" s="1" t="n">
        <v>38</v>
      </c>
      <c r="D25" s="1" t="n">
        <v>94</v>
      </c>
      <c r="E25" s="1" t="n">
        <v>16</v>
      </c>
      <c r="F25" s="1" t="n">
        <v>95</v>
      </c>
      <c r="G25" s="1" t="n">
        <v>46.55</v>
      </c>
      <c r="H25" s="1" t="n">
        <v>21.789</v>
      </c>
      <c r="I25" s="1" t="n">
        <v>108.16</v>
      </c>
      <c r="J25" s="1" t="n">
        <v>9.62</v>
      </c>
      <c r="K25" s="1" t="n">
        <v>127.89</v>
      </c>
      <c r="L25" s="1" t="n">
        <f aca="false">CHITEST(B25:F25,G25:K25)</f>
        <v>5.63297937472036E-008</v>
      </c>
      <c r="M25" s="1" t="n">
        <f aca="false">L25*COUNT(L:L)</f>
        <v>1.90394702865548E-005</v>
      </c>
    </row>
    <row r="26" customFormat="false" ht="13.2" hidden="false" customHeight="false" outlineLevel="0" collapsed="false">
      <c r="A26" s="1" t="s">
        <v>37</v>
      </c>
      <c r="B26" s="1" t="n">
        <v>69</v>
      </c>
      <c r="C26" s="1" t="n">
        <v>45</v>
      </c>
      <c r="D26" s="1" t="n">
        <v>108</v>
      </c>
      <c r="E26" s="1" t="n">
        <v>23</v>
      </c>
      <c r="F26" s="1" t="n">
        <v>122</v>
      </c>
      <c r="G26" s="1" t="n">
        <v>54.408</v>
      </c>
      <c r="H26" s="1" t="n">
        <v>25.466</v>
      </c>
      <c r="I26" s="1" t="n">
        <v>126.41</v>
      </c>
      <c r="J26" s="1" t="n">
        <v>11.243</v>
      </c>
      <c r="K26" s="1" t="n">
        <v>149.47</v>
      </c>
      <c r="L26" s="1" t="n">
        <f aca="false">CHITEST(B26:F26,G26:K26)</f>
        <v>7.23147165299852E-008</v>
      </c>
      <c r="M26" s="1" t="n">
        <f aca="false">L26*COUNT(L:L)</f>
        <v>2.4442374187135E-005</v>
      </c>
    </row>
    <row r="27" customFormat="false" ht="13.2" hidden="false" customHeight="false" outlineLevel="0" collapsed="false">
      <c r="A27" s="1" t="s">
        <v>38</v>
      </c>
      <c r="B27" s="1" t="n">
        <v>87</v>
      </c>
      <c r="C27" s="1" t="n">
        <v>46</v>
      </c>
      <c r="D27" s="1" t="n">
        <v>119</v>
      </c>
      <c r="E27" s="1" t="n">
        <v>17</v>
      </c>
      <c r="F27" s="1" t="n">
        <v>125</v>
      </c>
      <c r="G27" s="1" t="n">
        <v>58.41</v>
      </c>
      <c r="H27" s="1" t="n">
        <v>27.34</v>
      </c>
      <c r="I27" s="1" t="n">
        <v>135.71</v>
      </c>
      <c r="J27" s="1" t="n">
        <v>12.071</v>
      </c>
      <c r="K27" s="1" t="n">
        <v>160.47</v>
      </c>
      <c r="L27" s="1" t="n">
        <f aca="false">CHITEST(B27:F27,G27:K27)</f>
        <v>8.26656504487358E-008</v>
      </c>
      <c r="M27" s="1" t="n">
        <f aca="false">L27*COUNT(L:L)</f>
        <v>2.79409898516727E-005</v>
      </c>
    </row>
    <row r="28" customFormat="false" ht="13.2" hidden="false" customHeight="false" outlineLevel="0" collapsed="false">
      <c r="A28" s="1" t="s">
        <v>39</v>
      </c>
      <c r="B28" s="1" t="n">
        <v>64</v>
      </c>
      <c r="C28" s="1" t="n">
        <v>36</v>
      </c>
      <c r="D28" s="1" t="n">
        <v>78</v>
      </c>
      <c r="E28" s="1" t="n">
        <v>18</v>
      </c>
      <c r="F28" s="1" t="n">
        <v>106</v>
      </c>
      <c r="G28" s="1" t="n">
        <v>44.771</v>
      </c>
      <c r="H28" s="1" t="n">
        <v>20.956</v>
      </c>
      <c r="I28" s="1" t="n">
        <v>104.02</v>
      </c>
      <c r="J28" s="1" t="n">
        <v>9.252</v>
      </c>
      <c r="K28" s="1" t="n">
        <v>123</v>
      </c>
      <c r="L28" s="1" t="n">
        <f aca="false">CHITEST(B28:F28,G28:K28)</f>
        <v>2.64653951774724E-007</v>
      </c>
      <c r="M28" s="1" t="n">
        <f aca="false">L28*COUNT(L:L)</f>
        <v>8.94530356998567E-005</v>
      </c>
    </row>
    <row r="29" customFormat="false" ht="13.2" hidden="false" customHeight="false" outlineLevel="0" collapsed="false">
      <c r="A29" s="1" t="s">
        <v>40</v>
      </c>
      <c r="B29" s="1" t="n">
        <v>45</v>
      </c>
      <c r="C29" s="1" t="n">
        <v>31</v>
      </c>
      <c r="D29" s="1" t="n">
        <v>71</v>
      </c>
      <c r="E29" s="1" t="n">
        <v>16</v>
      </c>
      <c r="F29" s="1" t="n">
        <v>79</v>
      </c>
      <c r="G29" s="1" t="n">
        <v>35.876</v>
      </c>
      <c r="H29" s="1" t="n">
        <v>16.793</v>
      </c>
      <c r="I29" s="1" t="n">
        <v>83.36</v>
      </c>
      <c r="J29" s="1" t="n">
        <v>7.414</v>
      </c>
      <c r="K29" s="1" t="n">
        <v>98.56</v>
      </c>
      <c r="L29" s="1" t="n">
        <f aca="false">CHITEST(B29:F29,G29:K29)</f>
        <v>4.9004127364498E-006</v>
      </c>
      <c r="M29" s="1" t="n">
        <f aca="false">L29*COUNT(L:L)</f>
        <v>0.00165633950492003</v>
      </c>
    </row>
    <row r="30" customFormat="false" ht="13.2" hidden="false" customHeight="false" outlineLevel="0" collapsed="false">
      <c r="A30" s="1" t="s">
        <v>41</v>
      </c>
      <c r="B30" s="1" t="n">
        <v>92</v>
      </c>
      <c r="C30" s="1" t="n">
        <v>48</v>
      </c>
      <c r="D30" s="1" t="n">
        <v>136</v>
      </c>
      <c r="E30" s="1" t="n">
        <v>16</v>
      </c>
      <c r="F30" s="1" t="n">
        <v>148</v>
      </c>
      <c r="G30" s="1" t="n">
        <v>65.23</v>
      </c>
      <c r="H30" s="1" t="n">
        <v>30.532</v>
      </c>
      <c r="I30" s="1" t="n">
        <v>151.56</v>
      </c>
      <c r="J30" s="1" t="n">
        <v>13.48</v>
      </c>
      <c r="K30" s="1" t="n">
        <v>179.2</v>
      </c>
      <c r="L30" s="1" t="n">
        <f aca="false">CHITEST(B30:F30,G30:K30)</f>
        <v>9.9649293189414E-006</v>
      </c>
      <c r="M30" s="1" t="n">
        <f aca="false">L30*COUNT(L:L)</f>
        <v>0.00336814610980219</v>
      </c>
    </row>
    <row r="31" customFormat="false" ht="13.2" hidden="false" customHeight="false" outlineLevel="0" collapsed="false">
      <c r="A31" s="1" t="s">
        <v>42</v>
      </c>
      <c r="B31" s="1" t="n">
        <v>151</v>
      </c>
      <c r="C31" s="1" t="n">
        <v>84</v>
      </c>
      <c r="D31" s="1" t="n">
        <v>265</v>
      </c>
      <c r="E31" s="1" t="n">
        <v>41</v>
      </c>
      <c r="F31" s="1" t="n">
        <v>319</v>
      </c>
      <c r="G31" s="1" t="n">
        <v>127.495</v>
      </c>
      <c r="H31" s="1" t="n">
        <v>59.676</v>
      </c>
      <c r="I31" s="1" t="n">
        <v>296.22</v>
      </c>
      <c r="J31" s="1" t="n">
        <v>26.347</v>
      </c>
      <c r="K31" s="1" t="n">
        <v>350.26</v>
      </c>
      <c r="L31" s="1" t="n">
        <f aca="false">CHITEST(B31:F31,G31:K31)</f>
        <v>9.98011121165066E-006</v>
      </c>
      <c r="M31" s="1" t="n">
        <f aca="false">L31*COUNT(L:L)</f>
        <v>0.00337327758953792</v>
      </c>
    </row>
    <row r="32" customFormat="false" ht="13.2" hidden="false" customHeight="false" outlineLevel="0" collapsed="false">
      <c r="A32" s="1" t="s">
        <v>43</v>
      </c>
      <c r="B32" s="1" t="n">
        <v>194</v>
      </c>
      <c r="C32" s="1" t="n">
        <v>126</v>
      </c>
      <c r="D32" s="1" t="n">
        <v>387</v>
      </c>
      <c r="E32" s="1" t="n">
        <v>44</v>
      </c>
      <c r="F32" s="1" t="n">
        <v>461</v>
      </c>
      <c r="G32" s="1" t="n">
        <v>179.679</v>
      </c>
      <c r="H32" s="1" t="n">
        <v>84.101</v>
      </c>
      <c r="I32" s="1" t="n">
        <v>417.47</v>
      </c>
      <c r="J32" s="1" t="n">
        <v>37.131</v>
      </c>
      <c r="K32" s="1" t="n">
        <v>493.62</v>
      </c>
      <c r="L32" s="1" t="n">
        <f aca="false">CHITEST(B32:F32,G32:K32)</f>
        <v>1.45776574699113E-005</v>
      </c>
      <c r="M32" s="1" t="n">
        <f aca="false">L32*COUNT(L:L)</f>
        <v>0.00492724822483</v>
      </c>
    </row>
    <row r="33" customFormat="false" ht="13.2" hidden="false" customHeight="false" outlineLevel="0" collapsed="false">
      <c r="A33" s="1" t="s">
        <v>44</v>
      </c>
      <c r="B33" s="1" t="n">
        <v>714</v>
      </c>
      <c r="C33" s="1" t="n">
        <v>441</v>
      </c>
      <c r="D33" s="1" t="n">
        <v>1931</v>
      </c>
      <c r="E33" s="1" t="n">
        <v>197</v>
      </c>
      <c r="F33" s="1" t="n">
        <v>2282</v>
      </c>
      <c r="G33" s="1" t="n">
        <v>825.01</v>
      </c>
      <c r="H33" s="1" t="n">
        <v>386.159</v>
      </c>
      <c r="I33" s="1" t="n">
        <v>1916.84</v>
      </c>
      <c r="J33" s="1" t="n">
        <v>170.489</v>
      </c>
      <c r="K33" s="1" t="n">
        <v>2266.5</v>
      </c>
      <c r="L33" s="1" t="n">
        <f aca="false">CHITEST(B33:F33,G33:K33)</f>
        <v>1.93452974547176E-005</v>
      </c>
      <c r="M33" s="1" t="n">
        <f aca="false">L33*COUNT(L:L)</f>
        <v>0.00653871053969453</v>
      </c>
    </row>
    <row r="34" customFormat="false" ht="13.2" hidden="false" customHeight="false" outlineLevel="0" collapsed="false">
      <c r="A34" s="0" t="s">
        <v>45</v>
      </c>
      <c r="B34" s="0" t="n">
        <v>100</v>
      </c>
      <c r="C34" s="0" t="n">
        <v>56</v>
      </c>
      <c r="D34" s="0" t="n">
        <v>181</v>
      </c>
      <c r="E34" s="0" t="n">
        <v>33</v>
      </c>
      <c r="F34" s="0" t="n">
        <v>212</v>
      </c>
      <c r="G34" s="0" t="n">
        <v>86.281</v>
      </c>
      <c r="H34" s="0" t="n">
        <v>40.385</v>
      </c>
      <c r="I34" s="0" t="n">
        <v>200.47</v>
      </c>
      <c r="J34" s="0" t="n">
        <v>17.83</v>
      </c>
      <c r="K34" s="0" t="n">
        <v>237.04</v>
      </c>
      <c r="L34" s="0" t="n">
        <f aca="false">CHITEST(B34:F34,G34:K34)</f>
        <v>3.70205255197863E-005</v>
      </c>
      <c r="M34" s="0" t="n">
        <f aca="false">L34*COUNT(L:L)</f>
        <v>0.0125129376256878</v>
      </c>
    </row>
    <row r="35" customFormat="false" ht="13.2" hidden="false" customHeight="false" outlineLevel="0" collapsed="false">
      <c r="A35" s="0" t="s">
        <v>46</v>
      </c>
      <c r="B35" s="0" t="n">
        <v>208</v>
      </c>
      <c r="C35" s="0" t="n">
        <v>112</v>
      </c>
      <c r="D35" s="0" t="n">
        <v>376</v>
      </c>
      <c r="E35" s="0" t="n">
        <v>40</v>
      </c>
      <c r="F35" s="0" t="n">
        <v>432</v>
      </c>
      <c r="G35" s="0" t="n">
        <v>173.156</v>
      </c>
      <c r="H35" s="0" t="n">
        <v>81.048</v>
      </c>
      <c r="I35" s="0" t="n">
        <v>402.31</v>
      </c>
      <c r="J35" s="0" t="n">
        <v>35.783</v>
      </c>
      <c r="K35" s="0" t="n">
        <v>475.7</v>
      </c>
      <c r="L35" s="0" t="n">
        <f aca="false">CHITEST(B35:F35,G35:K35)</f>
        <v>4.88372678819663E-005</v>
      </c>
      <c r="M35" s="0" t="n">
        <f aca="false">L35*COUNT(L:L)</f>
        <v>0.0165069965441046</v>
      </c>
    </row>
    <row r="36" customFormat="false" ht="13.2" hidden="false" customHeight="false" outlineLevel="0" collapsed="false">
      <c r="A36" s="0" t="s">
        <v>47</v>
      </c>
      <c r="B36" s="0" t="n">
        <v>76</v>
      </c>
      <c r="C36" s="0" t="n">
        <v>32</v>
      </c>
      <c r="D36" s="0" t="n">
        <v>104</v>
      </c>
      <c r="E36" s="0" t="n">
        <v>19</v>
      </c>
      <c r="F36" s="0" t="n">
        <v>123</v>
      </c>
      <c r="G36" s="0" t="n">
        <v>52.48</v>
      </c>
      <c r="H36" s="0" t="n">
        <v>24.564</v>
      </c>
      <c r="I36" s="0" t="n">
        <v>121.93</v>
      </c>
      <c r="J36" s="0" t="n">
        <v>10.845</v>
      </c>
      <c r="K36" s="0" t="n">
        <v>144.18</v>
      </c>
      <c r="L36" s="0" t="n">
        <f aca="false">CHITEST(B36:F36,G36:K36)</f>
        <v>5.85503168431478E-005</v>
      </c>
      <c r="M36" s="0" t="n">
        <f aca="false">L36*COUNT(L:L)</f>
        <v>0.019790007092984</v>
      </c>
    </row>
    <row r="37" customFormat="false" ht="13.2" hidden="false" customHeight="false" outlineLevel="0" collapsed="false">
      <c r="A37" s="0" t="s">
        <v>48</v>
      </c>
      <c r="B37" s="0" t="n">
        <v>197</v>
      </c>
      <c r="C37" s="0" t="n">
        <v>98</v>
      </c>
      <c r="D37" s="0" t="n">
        <v>377</v>
      </c>
      <c r="E37" s="0" t="n">
        <v>59</v>
      </c>
      <c r="F37" s="0" t="n">
        <v>449</v>
      </c>
      <c r="G37" s="0" t="n">
        <v>174.935</v>
      </c>
      <c r="H37" s="0" t="n">
        <v>81.881</v>
      </c>
      <c r="I37" s="0" t="n">
        <v>406.45</v>
      </c>
      <c r="J37" s="0" t="n">
        <v>36.15</v>
      </c>
      <c r="K37" s="0" t="n">
        <v>480.59</v>
      </c>
      <c r="L37" s="0" t="n">
        <f aca="false">CHITEST(B37:F37,G37:K37)</f>
        <v>6.02639797263246E-005</v>
      </c>
      <c r="M37" s="0" t="n">
        <f aca="false">L37*COUNT(L:L)</f>
        <v>0.0203692251474977</v>
      </c>
    </row>
    <row r="38" customFormat="false" ht="13.2" hidden="false" customHeight="false" outlineLevel="0" collapsed="false">
      <c r="A38" s="0" t="s">
        <v>49</v>
      </c>
      <c r="B38" s="0" t="n">
        <v>90</v>
      </c>
      <c r="C38" s="0" t="n">
        <v>51</v>
      </c>
      <c r="D38" s="0" t="n">
        <v>137</v>
      </c>
      <c r="E38" s="0" t="n">
        <v>20</v>
      </c>
      <c r="F38" s="0" t="n">
        <v>171</v>
      </c>
      <c r="G38" s="0" t="n">
        <v>69.529</v>
      </c>
      <c r="H38" s="0" t="n">
        <v>32.544</v>
      </c>
      <c r="I38" s="0" t="n">
        <v>161.54</v>
      </c>
      <c r="J38" s="0" t="n">
        <v>14.368</v>
      </c>
      <c r="K38" s="0" t="n">
        <v>191.01</v>
      </c>
      <c r="L38" s="0" t="n">
        <f aca="false">CHITEST(B38:F38,G38:K38)</f>
        <v>6.26589545231617E-005</v>
      </c>
      <c r="M38" s="0" t="n">
        <f aca="false">L38*COUNT(L:L)</f>
        <v>0.0211787266288287</v>
      </c>
    </row>
    <row r="39" customFormat="false" ht="13.2" hidden="false" customHeight="false" outlineLevel="0" collapsed="false">
      <c r="A39" s="0" t="s">
        <v>50</v>
      </c>
      <c r="B39" s="0" t="n">
        <v>168</v>
      </c>
      <c r="C39" s="0" t="n">
        <v>107</v>
      </c>
      <c r="D39" s="0" t="n">
        <v>358</v>
      </c>
      <c r="E39" s="0" t="n">
        <v>25</v>
      </c>
      <c r="F39" s="0" t="n">
        <v>378</v>
      </c>
      <c r="G39" s="0" t="n">
        <v>153.587</v>
      </c>
      <c r="H39" s="0" t="n">
        <v>71.889</v>
      </c>
      <c r="I39" s="0" t="n">
        <v>356.85</v>
      </c>
      <c r="J39" s="0" t="n">
        <v>31.739</v>
      </c>
      <c r="K39" s="0" t="n">
        <v>421.94</v>
      </c>
      <c r="L39" s="0" t="n">
        <f aca="false">CHITEST(B39:F39,G39:K39)</f>
        <v>6.30707332589543E-005</v>
      </c>
      <c r="M39" s="0" t="n">
        <f aca="false">L39*COUNT(L:L)</f>
        <v>0.0213179078415265</v>
      </c>
    </row>
    <row r="40" customFormat="false" ht="13.2" hidden="false" customHeight="false" outlineLevel="0" collapsed="false">
      <c r="A40" s="0" t="s">
        <v>51</v>
      </c>
      <c r="B40" s="0" t="n">
        <v>71</v>
      </c>
      <c r="C40" s="0" t="n">
        <v>50</v>
      </c>
      <c r="D40" s="0" t="n">
        <v>135</v>
      </c>
      <c r="E40" s="0" t="n">
        <v>26</v>
      </c>
      <c r="F40" s="0" t="n">
        <v>181</v>
      </c>
      <c r="G40" s="0" t="n">
        <v>68.64</v>
      </c>
      <c r="H40" s="0" t="n">
        <v>32.128</v>
      </c>
      <c r="I40" s="0" t="n">
        <v>159.48</v>
      </c>
      <c r="J40" s="0" t="n">
        <v>14.184</v>
      </c>
      <c r="K40" s="0" t="n">
        <v>188.57</v>
      </c>
      <c r="L40" s="0" t="n">
        <f aca="false">CHITEST(B40:F40,G40:K40)</f>
        <v>8.25822555727176E-005</v>
      </c>
      <c r="M40" s="0" t="n">
        <f aca="false">L40*COUNT(L:L)</f>
        <v>0.0279128023835785</v>
      </c>
    </row>
    <row r="41" customFormat="false" ht="13.2" hidden="false" customHeight="false" outlineLevel="0" collapsed="false">
      <c r="A41" s="0" t="s">
        <v>52</v>
      </c>
      <c r="B41" s="0" t="n">
        <v>266</v>
      </c>
      <c r="C41" s="0" t="n">
        <v>115</v>
      </c>
      <c r="D41" s="0" t="n">
        <v>453</v>
      </c>
      <c r="E41" s="0" t="n">
        <v>55</v>
      </c>
      <c r="F41" s="0" t="n">
        <v>552</v>
      </c>
      <c r="G41" s="0" t="n">
        <v>213.628</v>
      </c>
      <c r="H41" s="0" t="n">
        <v>99.992</v>
      </c>
      <c r="I41" s="0" t="n">
        <v>496.35</v>
      </c>
      <c r="J41" s="0" t="n">
        <v>44.146</v>
      </c>
      <c r="K41" s="0" t="n">
        <v>586.89</v>
      </c>
      <c r="L41" s="0" t="n">
        <f aca="false">CHITEST(B41:F41,G41:K41)</f>
        <v>9.51447179330921E-005</v>
      </c>
      <c r="M41" s="0" t="n">
        <f aca="false">L41*COUNT(L:L)</f>
        <v>0.0321589146613851</v>
      </c>
    </row>
    <row r="42" customFormat="false" ht="13.2" hidden="false" customHeight="false" outlineLevel="0" collapsed="false">
      <c r="A42" s="2" t="n">
        <v>38991</v>
      </c>
      <c r="B42" s="0" t="n">
        <v>842</v>
      </c>
      <c r="C42" s="0" t="n">
        <v>417</v>
      </c>
      <c r="D42" s="0" t="n">
        <v>2336</v>
      </c>
      <c r="E42" s="0" t="n">
        <v>208</v>
      </c>
      <c r="F42" s="0" t="n">
        <v>2682</v>
      </c>
      <c r="G42" s="0" t="n">
        <v>961.399</v>
      </c>
      <c r="H42" s="0" t="n">
        <v>449.998</v>
      </c>
      <c r="I42" s="0" t="n">
        <v>2233.73</v>
      </c>
      <c r="J42" s="0" t="n">
        <v>198.674</v>
      </c>
      <c r="K42" s="0" t="n">
        <v>2641.2</v>
      </c>
      <c r="L42" s="0" t="n">
        <f aca="false">CHITEST(B42:F42,G42:K42)</f>
        <v>0.00012670551993497</v>
      </c>
      <c r="M42" s="0" t="n">
        <f aca="false">L42*COUNT(L:L)</f>
        <v>0.0428264657380199</v>
      </c>
    </row>
    <row r="43" customFormat="false" ht="13.2" hidden="false" customHeight="false" outlineLevel="0" collapsed="false">
      <c r="A43" s="0" t="s">
        <v>53</v>
      </c>
      <c r="B43" s="0" t="n">
        <v>104</v>
      </c>
      <c r="C43" s="0" t="n">
        <v>51</v>
      </c>
      <c r="D43" s="0" t="n">
        <v>165</v>
      </c>
      <c r="E43" s="0" t="n">
        <v>16</v>
      </c>
      <c r="F43" s="0" t="n">
        <v>176</v>
      </c>
      <c r="G43" s="0" t="n">
        <v>75.904</v>
      </c>
      <c r="H43" s="0" t="n">
        <v>35.528</v>
      </c>
      <c r="I43" s="0" t="n">
        <v>176.36</v>
      </c>
      <c r="J43" s="0" t="n">
        <v>15.686</v>
      </c>
      <c r="K43" s="0" t="n">
        <v>208.53</v>
      </c>
      <c r="L43" s="0" t="n">
        <f aca="false">CHITEST(B43:F43,G43:K43)</f>
        <v>0.000129557407704146</v>
      </c>
      <c r="M43" s="0" t="n">
        <f aca="false">L43*COUNT(L:L)</f>
        <v>0.0437904038040012</v>
      </c>
    </row>
    <row r="44" customFormat="false" ht="13.2" hidden="false" customHeight="false" outlineLevel="0" collapsed="false">
      <c r="A44" s="0" t="s">
        <v>54</v>
      </c>
      <c r="B44" s="0" t="n">
        <v>157</v>
      </c>
      <c r="C44" s="0" t="n">
        <v>94</v>
      </c>
      <c r="D44" s="0" t="n">
        <v>285</v>
      </c>
      <c r="E44" s="0" t="n">
        <v>27</v>
      </c>
      <c r="F44" s="0" t="n">
        <v>347</v>
      </c>
      <c r="G44" s="0" t="n">
        <v>134.907</v>
      </c>
      <c r="H44" s="0" t="n">
        <v>63.145</v>
      </c>
      <c r="I44" s="0" t="n">
        <v>313.45</v>
      </c>
      <c r="J44" s="0" t="n">
        <v>27.879</v>
      </c>
      <c r="K44" s="0" t="n">
        <v>370.62</v>
      </c>
      <c r="L44" s="0" t="n">
        <f aca="false">CHITEST(B44:F44,G44:K44)</f>
        <v>0.000138172399488296</v>
      </c>
      <c r="M44" s="0" t="n">
        <f aca="false">L44*COUNT(L:L)</f>
        <v>0.0467022710270439</v>
      </c>
    </row>
    <row r="45" customFormat="false" ht="13.2" hidden="false" customHeight="false" outlineLevel="0" collapsed="false">
      <c r="A45" s="0" t="s">
        <v>55</v>
      </c>
      <c r="B45" s="0" t="n">
        <v>200</v>
      </c>
      <c r="C45" s="0" t="n">
        <v>104</v>
      </c>
      <c r="D45" s="0" t="n">
        <v>344</v>
      </c>
      <c r="E45" s="0" t="n">
        <v>37</v>
      </c>
      <c r="F45" s="0" t="n">
        <v>426</v>
      </c>
      <c r="G45" s="0" t="n">
        <v>164.705</v>
      </c>
      <c r="H45" s="0" t="n">
        <v>77.093</v>
      </c>
      <c r="I45" s="0" t="n">
        <v>382.68</v>
      </c>
      <c r="J45" s="0" t="n">
        <v>34.036</v>
      </c>
      <c r="K45" s="0" t="n">
        <v>452.49</v>
      </c>
      <c r="L45" s="0" t="n">
        <f aca="false">CHITEST(B45:F45,G45:K45)</f>
        <v>0.000147162064900149</v>
      </c>
      <c r="M45" s="0" t="n">
        <f aca="false">L45*COUNT(L:L)</f>
        <v>0.0497407779362503</v>
      </c>
    </row>
    <row r="46" customFormat="false" ht="13.2" hidden="false" customHeight="false" outlineLevel="0" collapsed="false">
      <c r="A46" s="0" t="s">
        <v>56</v>
      </c>
      <c r="B46" s="0" t="n">
        <v>103</v>
      </c>
      <c r="C46" s="0" t="n">
        <v>47</v>
      </c>
      <c r="D46" s="0" t="n">
        <v>148</v>
      </c>
      <c r="E46" s="0" t="n">
        <v>19</v>
      </c>
      <c r="F46" s="0" t="n">
        <v>182</v>
      </c>
      <c r="G46" s="0" t="n">
        <v>73.977</v>
      </c>
      <c r="H46" s="0" t="n">
        <v>34.626</v>
      </c>
      <c r="I46" s="0" t="n">
        <v>171.88</v>
      </c>
      <c r="J46" s="0" t="n">
        <v>15.287</v>
      </c>
      <c r="K46" s="0" t="n">
        <v>203.23</v>
      </c>
      <c r="L46" s="0" t="n">
        <f aca="false">CHITEST(B46:F46,G46:K46)</f>
        <v>0.000179060684948954</v>
      </c>
      <c r="M46" s="0" t="n">
        <f aca="false">L46*COUNT(L:L)</f>
        <v>0.0605225115127464</v>
      </c>
    </row>
    <row r="47" customFormat="false" ht="13.2" hidden="false" customHeight="false" outlineLevel="0" collapsed="false">
      <c r="A47" s="0" t="s">
        <v>57</v>
      </c>
      <c r="B47" s="0" t="n">
        <v>29</v>
      </c>
      <c r="C47" s="0" t="n">
        <v>13</v>
      </c>
      <c r="D47" s="0" t="n">
        <v>145</v>
      </c>
      <c r="E47" s="0" t="n">
        <v>7</v>
      </c>
      <c r="F47" s="0" t="n">
        <v>143</v>
      </c>
      <c r="G47" s="0" t="n">
        <v>49.96</v>
      </c>
      <c r="H47" s="0" t="n">
        <v>23.385</v>
      </c>
      <c r="I47" s="0" t="n">
        <v>116.08</v>
      </c>
      <c r="J47" s="0" t="n">
        <v>10.324</v>
      </c>
      <c r="K47" s="0" t="n">
        <v>137.25</v>
      </c>
      <c r="L47" s="0" t="n">
        <f aca="false">CHITEST(B47:F47,G47:K47)</f>
        <v>0.00020775938908047</v>
      </c>
      <c r="M47" s="0" t="n">
        <f aca="false">L47*COUNT(L:L)</f>
        <v>0.070222673509199</v>
      </c>
    </row>
    <row r="48" customFormat="false" ht="13.2" hidden="false" customHeight="false" outlineLevel="0" collapsed="false">
      <c r="A48" s="0" t="s">
        <v>58</v>
      </c>
      <c r="B48" s="0" t="n">
        <v>297</v>
      </c>
      <c r="C48" s="0" t="n">
        <v>144</v>
      </c>
      <c r="D48" s="0" t="n">
        <v>570</v>
      </c>
      <c r="E48" s="0" t="n">
        <v>47</v>
      </c>
      <c r="F48" s="0" t="n">
        <v>624</v>
      </c>
      <c r="G48" s="0" t="n">
        <v>249.356</v>
      </c>
      <c r="H48" s="0" t="n">
        <v>116.715</v>
      </c>
      <c r="I48" s="0" t="n">
        <v>579.36</v>
      </c>
      <c r="J48" s="0" t="n">
        <v>51.53</v>
      </c>
      <c r="K48" s="0" t="n">
        <v>685.04</v>
      </c>
      <c r="L48" s="0" t="n">
        <f aca="false">CHITEST(B48:F48,G48:K48)</f>
        <v>0.000255445628538445</v>
      </c>
      <c r="M48" s="0" t="n">
        <f aca="false">L48*COUNT(L:L)</f>
        <v>0.0863406224459943</v>
      </c>
    </row>
    <row r="49" customFormat="false" ht="13.2" hidden="false" customHeight="false" outlineLevel="0" collapsed="false">
      <c r="A49" s="0" t="s">
        <v>59</v>
      </c>
      <c r="B49" s="0" t="n">
        <v>122</v>
      </c>
      <c r="C49" s="0" t="n">
        <v>50</v>
      </c>
      <c r="D49" s="0" t="n">
        <v>174</v>
      </c>
      <c r="E49" s="0" t="n">
        <v>20</v>
      </c>
      <c r="F49" s="0" t="n">
        <v>223</v>
      </c>
      <c r="G49" s="0" t="n">
        <v>87.319</v>
      </c>
      <c r="H49" s="0" t="n">
        <v>40.871</v>
      </c>
      <c r="I49" s="0" t="n">
        <v>202.88</v>
      </c>
      <c r="J49" s="0" t="n">
        <v>18.045</v>
      </c>
      <c r="K49" s="0" t="n">
        <v>239.89</v>
      </c>
      <c r="L49" s="0" t="n">
        <f aca="false">CHITEST(B49:F49,G49:K49)</f>
        <v>0.000272905270126272</v>
      </c>
      <c r="M49" s="0" t="n">
        <f aca="false">L49*COUNT(L:L)</f>
        <v>0.09224198130268</v>
      </c>
    </row>
    <row r="50" customFormat="false" ht="13.2" hidden="false" customHeight="false" outlineLevel="0" collapsed="false">
      <c r="A50" s="0" t="s">
        <v>60</v>
      </c>
      <c r="B50" s="0" t="n">
        <v>143</v>
      </c>
      <c r="C50" s="0" t="n">
        <v>79</v>
      </c>
      <c r="D50" s="0" t="n">
        <v>275</v>
      </c>
      <c r="E50" s="0" t="n">
        <v>41</v>
      </c>
      <c r="F50" s="0" t="n">
        <v>317</v>
      </c>
      <c r="G50" s="0" t="n">
        <v>126.754</v>
      </c>
      <c r="H50" s="0" t="n">
        <v>59.329</v>
      </c>
      <c r="I50" s="0" t="n">
        <v>294.5</v>
      </c>
      <c r="J50" s="0" t="n">
        <v>26.194</v>
      </c>
      <c r="K50" s="0" t="n">
        <v>348.22</v>
      </c>
      <c r="L50" s="0" t="n">
        <f aca="false">CHITEST(B50:F50,G50:K50)</f>
        <v>0.000307612707787938</v>
      </c>
      <c r="M50" s="0" t="n">
        <f aca="false">L50*COUNT(L:L)</f>
        <v>0.103973095232323</v>
      </c>
    </row>
    <row r="51" customFormat="false" ht="13.2" hidden="false" customHeight="false" outlineLevel="0" collapsed="false">
      <c r="A51" s="0" t="s">
        <v>61</v>
      </c>
      <c r="B51" s="0" t="n">
        <v>159</v>
      </c>
      <c r="C51" s="0" t="n">
        <v>77</v>
      </c>
      <c r="D51" s="0" t="n">
        <v>273</v>
      </c>
      <c r="E51" s="0" t="n">
        <v>35</v>
      </c>
      <c r="F51" s="0" t="n">
        <v>316</v>
      </c>
      <c r="G51" s="0" t="n">
        <v>127.495</v>
      </c>
      <c r="H51" s="0" t="n">
        <v>59.676</v>
      </c>
      <c r="I51" s="0" t="n">
        <v>296.22</v>
      </c>
      <c r="J51" s="0" t="n">
        <v>26.347</v>
      </c>
      <c r="K51" s="0" t="n">
        <v>350.26</v>
      </c>
      <c r="L51" s="0" t="n">
        <f aca="false">CHITEST(B51:F51,G51:K51)</f>
        <v>0.000342621464657659</v>
      </c>
      <c r="M51" s="0" t="n">
        <f aca="false">L51*COUNT(L:L)</f>
        <v>0.115806055054289</v>
      </c>
    </row>
    <row r="52" customFormat="false" ht="13.2" hidden="false" customHeight="false" outlineLevel="0" collapsed="false">
      <c r="A52" s="0" t="s">
        <v>62</v>
      </c>
      <c r="B52" s="0" t="n">
        <v>145</v>
      </c>
      <c r="C52" s="0" t="n">
        <v>62</v>
      </c>
      <c r="D52" s="0" t="n">
        <v>272</v>
      </c>
      <c r="E52" s="0" t="n">
        <v>41</v>
      </c>
      <c r="F52" s="0" t="n">
        <v>292</v>
      </c>
      <c r="G52" s="0" t="n">
        <v>120.379</v>
      </c>
      <c r="H52" s="0" t="n">
        <v>56.345</v>
      </c>
      <c r="I52" s="0" t="n">
        <v>279.69</v>
      </c>
      <c r="J52" s="0" t="n">
        <v>24.876</v>
      </c>
      <c r="K52" s="0" t="n">
        <v>330.71</v>
      </c>
      <c r="L52" s="0" t="n">
        <f aca="false">CHITEST(B52:F52,G52:K52)</f>
        <v>0.000347417154658699</v>
      </c>
      <c r="M52" s="0" t="n">
        <f aca="false">L52*COUNT(L:L)</f>
        <v>0.11742699827464</v>
      </c>
    </row>
    <row r="53" customFormat="false" ht="13.2" hidden="false" customHeight="false" outlineLevel="0" collapsed="false">
      <c r="A53" s="0" t="s">
        <v>63</v>
      </c>
      <c r="B53" s="0" t="n">
        <v>102</v>
      </c>
      <c r="C53" s="0" t="n">
        <v>58</v>
      </c>
      <c r="D53" s="0" t="n">
        <v>176</v>
      </c>
      <c r="E53" s="0" t="n">
        <v>15</v>
      </c>
      <c r="F53" s="0" t="n">
        <v>194</v>
      </c>
      <c r="G53" s="0" t="n">
        <v>80.796</v>
      </c>
      <c r="H53" s="0" t="n">
        <v>37.818</v>
      </c>
      <c r="I53" s="0" t="n">
        <v>187.72</v>
      </c>
      <c r="J53" s="0" t="n">
        <v>16.697</v>
      </c>
      <c r="K53" s="0" t="n">
        <v>221.97</v>
      </c>
      <c r="L53" s="0" t="n">
        <f aca="false">CHITEST(B53:F53,G53:K53)</f>
        <v>0.000352715653230283</v>
      </c>
      <c r="M53" s="0" t="n">
        <f aca="false">L53*COUNT(L:L)</f>
        <v>0.119217890791836</v>
      </c>
    </row>
    <row r="54" customFormat="false" ht="13.2" hidden="false" customHeight="false" outlineLevel="0" collapsed="false">
      <c r="A54" s="0" t="s">
        <v>64</v>
      </c>
      <c r="B54" s="0" t="n">
        <v>292</v>
      </c>
      <c r="C54" s="0" t="n">
        <v>128</v>
      </c>
      <c r="D54" s="0" t="n">
        <v>865</v>
      </c>
      <c r="E54" s="0" t="n">
        <v>68</v>
      </c>
      <c r="F54" s="0" t="n">
        <v>963</v>
      </c>
      <c r="G54" s="0" t="n">
        <v>343.346</v>
      </c>
      <c r="H54" s="0" t="n">
        <v>160.709</v>
      </c>
      <c r="I54" s="0" t="n">
        <v>797.74</v>
      </c>
      <c r="J54" s="0" t="n">
        <v>70.953</v>
      </c>
      <c r="K54" s="0" t="n">
        <v>943.26</v>
      </c>
      <c r="L54" s="0" t="n">
        <f aca="false">CHITEST(B54:F54,G54:K54)</f>
        <v>0.00039010112626549</v>
      </c>
      <c r="M54" s="0" t="n">
        <f aca="false">L54*COUNT(L:L)</f>
        <v>0.131854180677736</v>
      </c>
    </row>
    <row r="55" customFormat="false" ht="13.2" hidden="false" customHeight="false" outlineLevel="0" collapsed="false">
      <c r="A55" s="0" t="s">
        <v>65</v>
      </c>
      <c r="B55" s="0" t="n">
        <v>213</v>
      </c>
      <c r="C55" s="0" t="n">
        <v>107</v>
      </c>
      <c r="D55" s="0" t="n">
        <v>366</v>
      </c>
      <c r="E55" s="0" t="n">
        <v>40</v>
      </c>
      <c r="F55" s="0" t="n">
        <v>468</v>
      </c>
      <c r="G55" s="0" t="n">
        <v>177.01</v>
      </c>
      <c r="H55" s="0" t="n">
        <v>82.852</v>
      </c>
      <c r="I55" s="0" t="n">
        <v>411.27</v>
      </c>
      <c r="J55" s="0" t="n">
        <v>36.579</v>
      </c>
      <c r="K55" s="0" t="n">
        <v>486.29</v>
      </c>
      <c r="L55" s="0" t="n">
        <f aca="false">CHITEST(B55:F55,G55:K55)</f>
        <v>0.000426552092693438</v>
      </c>
      <c r="M55" s="0" t="n">
        <f aca="false">L55*COUNT(L:L)</f>
        <v>0.144174607330382</v>
      </c>
    </row>
    <row r="56" customFormat="false" ht="13.2" hidden="false" customHeight="false" outlineLevel="0" collapsed="false">
      <c r="A56" s="0" t="s">
        <v>66</v>
      </c>
      <c r="B56" s="0" t="n">
        <v>251</v>
      </c>
      <c r="C56" s="0" t="n">
        <v>125</v>
      </c>
      <c r="D56" s="0" t="n">
        <v>458</v>
      </c>
      <c r="E56" s="0" t="n">
        <v>53</v>
      </c>
      <c r="F56" s="0" t="n">
        <v>547</v>
      </c>
      <c r="G56" s="0" t="n">
        <v>212.59</v>
      </c>
      <c r="H56" s="0" t="n">
        <v>99.506</v>
      </c>
      <c r="I56" s="0" t="n">
        <v>493.93</v>
      </c>
      <c r="J56" s="0" t="n">
        <v>43.932</v>
      </c>
      <c r="K56" s="0" t="n">
        <v>584.04</v>
      </c>
      <c r="L56" s="0" t="n">
        <f aca="false">CHITEST(B56:F56,G56:K56)</f>
        <v>0.000434517698039877</v>
      </c>
      <c r="M56" s="0" t="n">
        <f aca="false">L56*COUNT(L:L)</f>
        <v>0.146866981937478</v>
      </c>
    </row>
    <row r="57" customFormat="false" ht="13.2" hidden="false" customHeight="false" outlineLevel="0" collapsed="false">
      <c r="A57" s="0" t="s">
        <v>67</v>
      </c>
      <c r="B57" s="0" t="n">
        <v>231</v>
      </c>
      <c r="C57" s="0" t="n">
        <v>129</v>
      </c>
      <c r="D57" s="0" t="n">
        <v>477</v>
      </c>
      <c r="E57" s="0" t="n">
        <v>44</v>
      </c>
      <c r="F57" s="0" t="n">
        <v>507</v>
      </c>
      <c r="G57" s="0" t="n">
        <v>205.771</v>
      </c>
      <c r="H57" s="0" t="n">
        <v>96.314</v>
      </c>
      <c r="I57" s="0" t="n">
        <v>478.09</v>
      </c>
      <c r="J57" s="0" t="n">
        <v>42.523</v>
      </c>
      <c r="K57" s="0" t="n">
        <v>565.3</v>
      </c>
      <c r="L57" s="0" t="n">
        <f aca="false">CHITEST(B57:F57,G57:K57)</f>
        <v>0.000445279279301992</v>
      </c>
      <c r="M57" s="0" t="n">
        <f aca="false">L57*COUNT(L:L)</f>
        <v>0.150504396404073</v>
      </c>
    </row>
    <row r="58" customFormat="false" ht="13.2" hidden="false" customHeight="false" outlineLevel="0" collapsed="false">
      <c r="A58" s="0" t="s">
        <v>68</v>
      </c>
      <c r="B58" s="0" t="n">
        <v>41</v>
      </c>
      <c r="C58" s="0" t="n">
        <v>24</v>
      </c>
      <c r="D58" s="0" t="n">
        <v>49</v>
      </c>
      <c r="E58" s="0" t="n">
        <v>9</v>
      </c>
      <c r="F58" s="0" t="n">
        <v>73</v>
      </c>
      <c r="G58" s="0" t="n">
        <v>29.057</v>
      </c>
      <c r="H58" s="0" t="n">
        <v>13.601</v>
      </c>
      <c r="I58" s="0" t="n">
        <v>67.51</v>
      </c>
      <c r="J58" s="0" t="n">
        <v>6.005</v>
      </c>
      <c r="K58" s="0" t="n">
        <v>79.83</v>
      </c>
      <c r="L58" s="0" t="n">
        <f aca="false">CHITEST(B58:F58,G58:K58)</f>
        <v>0.000496490797288128</v>
      </c>
      <c r="M58" s="0" t="n">
        <f aca="false">L58*COUNT(L:L)</f>
        <v>0.167813889483387</v>
      </c>
    </row>
    <row r="59" customFormat="false" ht="13.2" hidden="false" customHeight="false" outlineLevel="0" collapsed="false">
      <c r="A59" s="0" t="s">
        <v>69</v>
      </c>
      <c r="B59" s="0" t="n">
        <v>331</v>
      </c>
      <c r="C59" s="0" t="n">
        <v>173</v>
      </c>
      <c r="D59" s="0" t="n">
        <v>984</v>
      </c>
      <c r="E59" s="0" t="n">
        <v>98</v>
      </c>
      <c r="F59" s="0" t="n">
        <v>1138</v>
      </c>
      <c r="G59" s="0" t="n">
        <v>403.832</v>
      </c>
      <c r="H59" s="0" t="n">
        <v>189.02</v>
      </c>
      <c r="I59" s="0" t="n">
        <v>938.27</v>
      </c>
      <c r="J59" s="0" t="n">
        <v>83.452</v>
      </c>
      <c r="K59" s="0" t="n">
        <v>1109.43</v>
      </c>
      <c r="L59" s="0" t="n">
        <f aca="false">CHITEST(B59:F59,G59:K59)</f>
        <v>0.00050080245553255</v>
      </c>
      <c r="M59" s="0" t="n">
        <f aca="false">L59*COUNT(L:L)</f>
        <v>0.169271229970002</v>
      </c>
    </row>
    <row r="60" customFormat="false" ht="13.2" hidden="false" customHeight="false" outlineLevel="0" collapsed="false">
      <c r="A60" s="0" t="s">
        <v>70</v>
      </c>
      <c r="B60" s="0" t="n">
        <v>49</v>
      </c>
      <c r="C60" s="0" t="n">
        <v>26</v>
      </c>
      <c r="D60" s="0" t="n">
        <v>74</v>
      </c>
      <c r="E60" s="0" t="n">
        <v>7</v>
      </c>
      <c r="F60" s="0" t="n">
        <v>71</v>
      </c>
      <c r="G60" s="0" t="n">
        <v>33.653</v>
      </c>
      <c r="H60" s="0" t="n">
        <v>15.752</v>
      </c>
      <c r="I60" s="0" t="n">
        <v>78.19</v>
      </c>
      <c r="J60" s="0" t="n">
        <v>6.954</v>
      </c>
      <c r="K60" s="0" t="n">
        <v>92.45</v>
      </c>
      <c r="L60" s="0" t="n">
        <f aca="false">CHITEST(B60:F60,G60:K60)</f>
        <v>0.000834445494974849</v>
      </c>
      <c r="M60" s="0" t="n">
        <f aca="false">L60*COUNT(L:L)</f>
        <v>0.282042577301499</v>
      </c>
    </row>
    <row r="61" customFormat="false" ht="13.2" hidden="false" customHeight="false" outlineLevel="0" collapsed="false">
      <c r="A61" s="0" t="s">
        <v>71</v>
      </c>
      <c r="B61" s="0" t="n">
        <v>99</v>
      </c>
      <c r="C61" s="0" t="n">
        <v>48</v>
      </c>
      <c r="D61" s="0" t="n">
        <v>185</v>
      </c>
      <c r="E61" s="0" t="n">
        <v>29</v>
      </c>
      <c r="F61" s="0" t="n">
        <v>196</v>
      </c>
      <c r="G61" s="0" t="n">
        <v>82.575</v>
      </c>
      <c r="H61" s="0" t="n">
        <v>38.651</v>
      </c>
      <c r="I61" s="0" t="n">
        <v>191.86</v>
      </c>
      <c r="J61" s="0" t="n">
        <v>17.064</v>
      </c>
      <c r="K61" s="0" t="n">
        <v>226.85</v>
      </c>
      <c r="L61" s="0" t="n">
        <f aca="false">CHITEST(B61:F61,G61:K61)</f>
        <v>0.00106933905928258</v>
      </c>
      <c r="M61" s="0" t="n">
        <f aca="false">L61*COUNT(L:L)</f>
        <v>0.361436602037513</v>
      </c>
    </row>
    <row r="62" customFormat="false" ht="13.2" hidden="false" customHeight="false" outlineLevel="0" collapsed="false">
      <c r="A62" s="0" t="s">
        <v>72</v>
      </c>
      <c r="B62" s="0" t="n">
        <v>108</v>
      </c>
      <c r="C62" s="0" t="n">
        <v>55</v>
      </c>
      <c r="D62" s="0" t="n">
        <v>177</v>
      </c>
      <c r="E62" s="0" t="n">
        <v>25</v>
      </c>
      <c r="F62" s="0" t="n">
        <v>216</v>
      </c>
      <c r="G62" s="0" t="n">
        <v>86.133</v>
      </c>
      <c r="H62" s="0" t="n">
        <v>40.316</v>
      </c>
      <c r="I62" s="0" t="n">
        <v>200.12</v>
      </c>
      <c r="J62" s="0" t="n">
        <v>17.799</v>
      </c>
      <c r="K62" s="0" t="n">
        <v>236.63</v>
      </c>
      <c r="L62" s="0" t="n">
        <f aca="false">CHITEST(B62:F62,G62:K62)</f>
        <v>0.00108656901874917</v>
      </c>
      <c r="M62" s="0" t="n">
        <f aca="false">L62*COUNT(L:L)</f>
        <v>0.367260328337221</v>
      </c>
    </row>
    <row r="63" customFormat="false" ht="13.2" hidden="false" customHeight="false" outlineLevel="0" collapsed="false">
      <c r="A63" s="0" t="s">
        <v>73</v>
      </c>
      <c r="B63" s="0" t="n">
        <v>249</v>
      </c>
      <c r="C63" s="0" t="n">
        <v>120</v>
      </c>
      <c r="D63" s="0" t="n">
        <v>482</v>
      </c>
      <c r="E63" s="0" t="n">
        <v>58</v>
      </c>
      <c r="F63" s="0" t="n">
        <v>542</v>
      </c>
      <c r="G63" s="0" t="n">
        <v>215.11</v>
      </c>
      <c r="H63" s="0" t="n">
        <v>100.686</v>
      </c>
      <c r="I63" s="0" t="n">
        <v>499.79</v>
      </c>
      <c r="J63" s="0" t="n">
        <v>44.453</v>
      </c>
      <c r="K63" s="0" t="n">
        <v>590.96</v>
      </c>
      <c r="L63" s="0" t="n">
        <f aca="false">CHITEST(B63:F63,G63:K63)</f>
        <v>0.00131308340851049</v>
      </c>
      <c r="M63" s="0" t="n">
        <f aca="false">L63*COUNT(L:L)</f>
        <v>0.443822192076547</v>
      </c>
    </row>
    <row r="64" customFormat="false" ht="13.2" hidden="false" customHeight="false" outlineLevel="0" collapsed="false">
      <c r="A64" s="0" t="s">
        <v>74</v>
      </c>
      <c r="B64" s="0" t="n">
        <v>86</v>
      </c>
      <c r="C64" s="0" t="n">
        <v>40</v>
      </c>
      <c r="D64" s="0" t="n">
        <v>124</v>
      </c>
      <c r="E64" s="0" t="n">
        <v>15</v>
      </c>
      <c r="F64" s="0" t="n">
        <v>156</v>
      </c>
      <c r="G64" s="0" t="n">
        <v>62.413</v>
      </c>
      <c r="H64" s="0" t="n">
        <v>29.213</v>
      </c>
      <c r="I64" s="0" t="n">
        <v>145.01</v>
      </c>
      <c r="J64" s="0" t="n">
        <v>12.898</v>
      </c>
      <c r="K64" s="0" t="n">
        <v>171.46</v>
      </c>
      <c r="L64" s="0" t="n">
        <f aca="false">CHITEST(B64:F64,G64:K64)</f>
        <v>0.00142652862501839</v>
      </c>
      <c r="M64" s="0" t="n">
        <f aca="false">L64*COUNT(L:L)</f>
        <v>0.482166675256217</v>
      </c>
    </row>
    <row r="65" customFormat="false" ht="13.2" hidden="false" customHeight="false" outlineLevel="0" collapsed="false">
      <c r="A65" s="0" t="s">
        <v>75</v>
      </c>
      <c r="B65" s="0" t="n">
        <v>89</v>
      </c>
      <c r="C65" s="0" t="n">
        <v>39</v>
      </c>
      <c r="D65" s="0" t="n">
        <v>132</v>
      </c>
      <c r="E65" s="0" t="n">
        <v>12</v>
      </c>
      <c r="F65" s="0" t="n">
        <v>153</v>
      </c>
      <c r="G65" s="0" t="n">
        <v>63.006</v>
      </c>
      <c r="H65" s="0" t="n">
        <v>29.491</v>
      </c>
      <c r="I65" s="0" t="n">
        <v>146.39</v>
      </c>
      <c r="J65" s="0" t="n">
        <v>13.02</v>
      </c>
      <c r="K65" s="0" t="n">
        <v>173.09</v>
      </c>
      <c r="L65" s="0" t="n">
        <f aca="false">CHITEST(B65:F65,G65:K65)</f>
        <v>0.00146631015138403</v>
      </c>
      <c r="M65" s="0" t="n">
        <f aca="false">L65*COUNT(L:L)</f>
        <v>0.495612831167802</v>
      </c>
    </row>
    <row r="66" customFormat="false" ht="13.2" hidden="false" customHeight="false" outlineLevel="0" collapsed="false">
      <c r="A66" s="0" t="s">
        <v>76</v>
      </c>
      <c r="B66" s="0" t="n">
        <v>157</v>
      </c>
      <c r="C66" s="0" t="n">
        <v>111</v>
      </c>
      <c r="D66" s="0" t="n">
        <v>366</v>
      </c>
      <c r="E66" s="0" t="n">
        <v>41</v>
      </c>
      <c r="F66" s="0" t="n">
        <v>441</v>
      </c>
      <c r="G66" s="0" t="n">
        <v>165.447</v>
      </c>
      <c r="H66" s="0" t="n">
        <v>77.44</v>
      </c>
      <c r="I66" s="0" t="n">
        <v>384.4</v>
      </c>
      <c r="J66" s="0" t="n">
        <v>34.19</v>
      </c>
      <c r="K66" s="0" t="n">
        <v>454.52</v>
      </c>
      <c r="L66" s="0" t="n">
        <f aca="false">CHITEST(B66:F66,G66:K66)</f>
        <v>0.00146764911994308</v>
      </c>
      <c r="M66" s="0" t="n">
        <f aca="false">L66*COUNT(L:L)</f>
        <v>0.496065402540763</v>
      </c>
    </row>
    <row r="67" customFormat="false" ht="13.2" hidden="false" customHeight="false" outlineLevel="0" collapsed="false">
      <c r="A67" s="0" t="s">
        <v>77</v>
      </c>
      <c r="B67" s="0" t="n">
        <v>102</v>
      </c>
      <c r="C67" s="0" t="n">
        <v>64</v>
      </c>
      <c r="D67" s="0" t="n">
        <v>201</v>
      </c>
      <c r="E67" s="0" t="n">
        <v>27</v>
      </c>
      <c r="F67" s="0" t="n">
        <v>229</v>
      </c>
      <c r="G67" s="0" t="n">
        <v>92.36</v>
      </c>
      <c r="H67" s="0" t="n">
        <v>43.23</v>
      </c>
      <c r="I67" s="0" t="n">
        <v>214.59</v>
      </c>
      <c r="J67" s="0" t="n">
        <v>19.086</v>
      </c>
      <c r="K67" s="0" t="n">
        <v>253.73</v>
      </c>
      <c r="L67" s="0" t="n">
        <f aca="false">CHITEST(B67:F67,G67:K67)</f>
        <v>0.00151907514757703</v>
      </c>
      <c r="M67" s="0" t="n">
        <f aca="false">L67*COUNT(L:L)</f>
        <v>0.513447399881036</v>
      </c>
    </row>
    <row r="68" customFormat="false" ht="13.2" hidden="false" customHeight="false" outlineLevel="0" collapsed="false">
      <c r="A68" s="0" t="s">
        <v>78</v>
      </c>
      <c r="B68" s="0" t="n">
        <v>184</v>
      </c>
      <c r="C68" s="0" t="n">
        <v>86</v>
      </c>
      <c r="D68" s="0" t="n">
        <v>365</v>
      </c>
      <c r="E68" s="0" t="n">
        <v>55</v>
      </c>
      <c r="F68" s="0" t="n">
        <v>435</v>
      </c>
      <c r="G68" s="0" t="n">
        <v>166.781</v>
      </c>
      <c r="H68" s="0" t="n">
        <v>78.064</v>
      </c>
      <c r="I68" s="0" t="n">
        <v>387.5</v>
      </c>
      <c r="J68" s="0" t="n">
        <v>34.465</v>
      </c>
      <c r="K68" s="0" t="n">
        <v>458.19</v>
      </c>
      <c r="L68" s="0" t="n">
        <f aca="false">CHITEST(B68:F68,G68:K68)</f>
        <v>0.00169007302319379</v>
      </c>
      <c r="M68" s="0" t="n">
        <f aca="false">L68*COUNT(L:L)</f>
        <v>0.5712446818395</v>
      </c>
    </row>
    <row r="69" customFormat="false" ht="13.2" hidden="false" customHeight="false" outlineLevel="0" collapsed="false">
      <c r="A69" s="0" t="s">
        <v>79</v>
      </c>
      <c r="B69" s="0" t="n">
        <v>202</v>
      </c>
      <c r="C69" s="0" t="n">
        <v>68</v>
      </c>
      <c r="D69" s="0" t="n">
        <v>350</v>
      </c>
      <c r="E69" s="0" t="n">
        <v>21</v>
      </c>
      <c r="F69" s="0" t="n">
        <v>445</v>
      </c>
      <c r="G69" s="0" t="n">
        <v>160.999</v>
      </c>
      <c r="H69" s="0" t="n">
        <v>75.358</v>
      </c>
      <c r="I69" s="0" t="n">
        <v>374.07</v>
      </c>
      <c r="J69" s="0" t="n">
        <v>33.271</v>
      </c>
      <c r="K69" s="0" t="n">
        <v>442.3</v>
      </c>
      <c r="L69" s="0" t="n">
        <f aca="false">CHITEST(B69:F69,G69:K69)</f>
        <v>0.00172742308076597</v>
      </c>
      <c r="M69" s="0" t="n">
        <f aca="false">L69*COUNT(L:L)</f>
        <v>0.583869001298898</v>
      </c>
    </row>
    <row r="70" customFormat="false" ht="13.2" hidden="false" customHeight="false" outlineLevel="0" collapsed="false">
      <c r="A70" s="0" t="s">
        <v>80</v>
      </c>
      <c r="B70" s="0" t="n">
        <v>98</v>
      </c>
      <c r="C70" s="0" t="n">
        <v>62</v>
      </c>
      <c r="D70" s="0" t="n">
        <v>179</v>
      </c>
      <c r="E70" s="0" t="n">
        <v>18</v>
      </c>
      <c r="F70" s="0" t="n">
        <v>221</v>
      </c>
      <c r="G70" s="0" t="n">
        <v>85.688</v>
      </c>
      <c r="H70" s="0" t="n">
        <v>40.108</v>
      </c>
      <c r="I70" s="0" t="n">
        <v>199.09</v>
      </c>
      <c r="J70" s="0" t="n">
        <v>17.708</v>
      </c>
      <c r="K70" s="0" t="n">
        <v>235.41</v>
      </c>
      <c r="L70" s="0" t="n">
        <f aca="false">CHITEST(B70:F70,G70:K70)</f>
        <v>0.00227801116883498</v>
      </c>
      <c r="M70" s="0" t="n">
        <f aca="false">L70*COUNT(L:L)</f>
        <v>0.769967775066222</v>
      </c>
    </row>
    <row r="71" customFormat="false" ht="13.2" hidden="false" customHeight="false" outlineLevel="0" collapsed="false">
      <c r="A71" s="0" t="s">
        <v>81</v>
      </c>
      <c r="B71" s="0" t="n">
        <v>54</v>
      </c>
      <c r="C71" s="0" t="n">
        <v>40</v>
      </c>
      <c r="D71" s="0" t="n">
        <v>97</v>
      </c>
      <c r="E71" s="0" t="n">
        <v>8</v>
      </c>
      <c r="F71" s="0" t="n">
        <v>130</v>
      </c>
      <c r="G71" s="0" t="n">
        <v>48.774</v>
      </c>
      <c r="H71" s="0" t="n">
        <v>22.83</v>
      </c>
      <c r="I71" s="0" t="n">
        <v>113.32</v>
      </c>
      <c r="J71" s="0" t="n">
        <v>10.079</v>
      </c>
      <c r="K71" s="0" t="n">
        <v>133.99</v>
      </c>
      <c r="L71" s="0" t="n">
        <f aca="false">CHITEST(B71:F71,G71:K71)</f>
        <v>0.00255946834799488</v>
      </c>
      <c r="M71" s="0" t="n">
        <f aca="false">L71*COUNT(L:L)</f>
        <v>0.86510030162227</v>
      </c>
    </row>
    <row r="72" customFormat="false" ht="13.2" hidden="false" customHeight="false" outlineLevel="0" collapsed="false">
      <c r="A72" s="0" t="s">
        <v>82</v>
      </c>
      <c r="B72" s="0" t="n">
        <v>114</v>
      </c>
      <c r="C72" s="0" t="n">
        <v>42</v>
      </c>
      <c r="D72" s="0" t="n">
        <v>208</v>
      </c>
      <c r="E72" s="0" t="n">
        <v>35</v>
      </c>
      <c r="F72" s="0" t="n">
        <v>254</v>
      </c>
      <c r="G72" s="0" t="n">
        <v>96.807</v>
      </c>
      <c r="H72" s="0" t="n">
        <v>45.312</v>
      </c>
      <c r="I72" s="0" t="n">
        <v>224.92</v>
      </c>
      <c r="J72" s="0" t="n">
        <v>20.005</v>
      </c>
      <c r="K72" s="0" t="n">
        <v>265.95</v>
      </c>
      <c r="L72" s="0" t="n">
        <f aca="false">CHITEST(B72:F72,G72:K72)</f>
        <v>0.00258943686769518</v>
      </c>
      <c r="M72" s="0" t="n">
        <f aca="false">L72*COUNT(L:L)</f>
        <v>0.875229661280969</v>
      </c>
    </row>
    <row r="73" customFormat="false" ht="13.2" hidden="false" customHeight="false" outlineLevel="0" collapsed="false">
      <c r="A73" s="0" t="s">
        <v>83</v>
      </c>
      <c r="B73" s="0" t="n">
        <v>174</v>
      </c>
      <c r="C73" s="0" t="n">
        <v>92</v>
      </c>
      <c r="D73" s="0" t="n">
        <v>345</v>
      </c>
      <c r="E73" s="0" t="n">
        <v>50</v>
      </c>
      <c r="F73" s="0" t="n">
        <v>427</v>
      </c>
      <c r="G73" s="0" t="n">
        <v>161.296</v>
      </c>
      <c r="H73" s="0" t="n">
        <v>75.497</v>
      </c>
      <c r="I73" s="0" t="n">
        <v>374.76</v>
      </c>
      <c r="J73" s="0" t="n">
        <v>33.332</v>
      </c>
      <c r="K73" s="0" t="n">
        <v>443.12</v>
      </c>
      <c r="L73" s="0" t="n">
        <f aca="false">CHITEST(B73:F73,G73:K73)</f>
        <v>0.00316658463713734</v>
      </c>
      <c r="M73" s="0" t="n">
        <f aca="false">L73*COUNT(L:L)</f>
        <v>1.07030560735242</v>
      </c>
    </row>
    <row r="74" customFormat="false" ht="13.2" hidden="false" customHeight="false" outlineLevel="0" collapsed="false">
      <c r="A74" s="0" t="s">
        <v>84</v>
      </c>
      <c r="B74" s="0" t="n">
        <v>75</v>
      </c>
      <c r="C74" s="0" t="n">
        <v>44</v>
      </c>
      <c r="D74" s="0" t="n">
        <v>124</v>
      </c>
      <c r="E74" s="0" t="n">
        <v>14</v>
      </c>
      <c r="F74" s="0" t="n">
        <v>153</v>
      </c>
      <c r="G74" s="0" t="n">
        <v>60.782</v>
      </c>
      <c r="H74" s="0" t="n">
        <v>28.45</v>
      </c>
      <c r="I74" s="0" t="n">
        <v>141.22</v>
      </c>
      <c r="J74" s="0" t="n">
        <v>12.561</v>
      </c>
      <c r="K74" s="0" t="n">
        <v>166.98</v>
      </c>
      <c r="L74" s="0" t="n">
        <f aca="false">CHITEST(B74:F74,G74:K74)</f>
        <v>0.00419104644963683</v>
      </c>
      <c r="M74" s="0" t="n">
        <f aca="false">L74*COUNT(L:L)</f>
        <v>1.41657369997725</v>
      </c>
    </row>
    <row r="75" customFormat="false" ht="13.2" hidden="false" customHeight="false" outlineLevel="0" collapsed="false">
      <c r="A75" s="0" t="s">
        <v>85</v>
      </c>
      <c r="B75" s="0" t="n">
        <v>57</v>
      </c>
      <c r="C75" s="0" t="n">
        <v>23</v>
      </c>
      <c r="D75" s="0" t="n">
        <v>72</v>
      </c>
      <c r="E75" s="0" t="n">
        <v>13</v>
      </c>
      <c r="F75" s="0" t="n">
        <v>113</v>
      </c>
      <c r="G75" s="0" t="n">
        <v>41.213</v>
      </c>
      <c r="H75" s="0" t="n">
        <v>19.291</v>
      </c>
      <c r="I75" s="0" t="n">
        <v>95.76</v>
      </c>
      <c r="J75" s="0" t="n">
        <v>8.517</v>
      </c>
      <c r="K75" s="0" t="n">
        <v>113.22</v>
      </c>
      <c r="L75" s="0" t="n">
        <f aca="false">CHITEST(B75:F75,G75:K75)</f>
        <v>0.0046683615728921</v>
      </c>
      <c r="M75" s="0" t="n">
        <f aca="false">L75*COUNT(L:L)</f>
        <v>1.57790621163753</v>
      </c>
    </row>
    <row r="76" customFormat="false" ht="13.2" hidden="false" customHeight="false" outlineLevel="0" collapsed="false">
      <c r="A76" s="0" t="s">
        <v>86</v>
      </c>
      <c r="B76" s="0" t="n">
        <v>67</v>
      </c>
      <c r="C76" s="0" t="n">
        <v>34</v>
      </c>
      <c r="D76" s="0" t="n">
        <v>101</v>
      </c>
      <c r="E76" s="0" t="n">
        <v>11</v>
      </c>
      <c r="F76" s="0" t="n">
        <v>120</v>
      </c>
      <c r="G76" s="0" t="n">
        <v>49.367</v>
      </c>
      <c r="H76" s="0" t="n">
        <v>23.107</v>
      </c>
      <c r="I76" s="0" t="n">
        <v>114.7</v>
      </c>
      <c r="J76" s="0" t="n">
        <v>10.202</v>
      </c>
      <c r="K76" s="0" t="n">
        <v>135.62</v>
      </c>
      <c r="L76" s="0" t="n">
        <f aca="false">CHITEST(B76:F76,G76:K76)</f>
        <v>0.00484622378826508</v>
      </c>
      <c r="M76" s="0" t="n">
        <f aca="false">L76*COUNT(L:L)</f>
        <v>1.6380236404336</v>
      </c>
    </row>
    <row r="77" customFormat="false" ht="13.2" hidden="false" customHeight="false" outlineLevel="0" collapsed="false">
      <c r="A77" s="0" t="s">
        <v>87</v>
      </c>
      <c r="B77" s="0" t="n">
        <v>104</v>
      </c>
      <c r="C77" s="0" t="n">
        <v>42</v>
      </c>
      <c r="D77" s="0" t="n">
        <v>157</v>
      </c>
      <c r="E77" s="0" t="n">
        <v>13</v>
      </c>
      <c r="F77" s="0" t="n">
        <v>196</v>
      </c>
      <c r="G77" s="0" t="n">
        <v>75.904</v>
      </c>
      <c r="H77" s="0" t="n">
        <v>35.528</v>
      </c>
      <c r="I77" s="0" t="n">
        <v>176.36</v>
      </c>
      <c r="J77" s="0" t="n">
        <v>15.686</v>
      </c>
      <c r="K77" s="0" t="n">
        <v>208.53</v>
      </c>
      <c r="L77" s="0" t="n">
        <f aca="false">CHITEST(B77:F77,G77:K77)</f>
        <v>0.00487682233191483</v>
      </c>
      <c r="M77" s="0" t="n">
        <f aca="false">L77*COUNT(L:L)</f>
        <v>1.64836594818721</v>
      </c>
    </row>
    <row r="78" customFormat="false" ht="13.2" hidden="false" customHeight="false" outlineLevel="0" collapsed="false">
      <c r="A78" s="0" t="s">
        <v>88</v>
      </c>
      <c r="B78" s="0" t="n">
        <v>39</v>
      </c>
      <c r="C78" s="0" t="n">
        <v>26</v>
      </c>
      <c r="D78" s="0" t="n">
        <v>64</v>
      </c>
      <c r="E78" s="0" t="n">
        <v>10</v>
      </c>
      <c r="F78" s="0" t="n">
        <v>76</v>
      </c>
      <c r="G78" s="0" t="n">
        <v>31.874</v>
      </c>
      <c r="H78" s="0" t="n">
        <v>14.919</v>
      </c>
      <c r="I78" s="0" t="n">
        <v>74.06</v>
      </c>
      <c r="J78" s="0" t="n">
        <v>6.587</v>
      </c>
      <c r="K78" s="0" t="n">
        <v>87.56</v>
      </c>
      <c r="L78" s="0" t="n">
        <f aca="false">CHITEST(B78:F78,G78:K78)</f>
        <v>0.00589868271686706</v>
      </c>
      <c r="M78" s="0" t="n">
        <f aca="false">L78*COUNT(L:L)</f>
        <v>1.99375475830107</v>
      </c>
    </row>
    <row r="79" customFormat="false" ht="13.2" hidden="false" customHeight="false" outlineLevel="0" collapsed="false">
      <c r="A79" s="0" t="s">
        <v>89</v>
      </c>
      <c r="B79" s="0" t="n">
        <v>91</v>
      </c>
      <c r="C79" s="0" t="n">
        <v>43</v>
      </c>
      <c r="D79" s="0" t="n">
        <v>148</v>
      </c>
      <c r="E79" s="0" t="n">
        <v>18</v>
      </c>
      <c r="F79" s="0" t="n">
        <v>170</v>
      </c>
      <c r="G79" s="0" t="n">
        <v>69.677</v>
      </c>
      <c r="H79" s="0" t="n">
        <v>32.614</v>
      </c>
      <c r="I79" s="0" t="n">
        <v>161.89</v>
      </c>
      <c r="J79" s="0" t="n">
        <v>14.399</v>
      </c>
      <c r="K79" s="0" t="n">
        <v>191.42</v>
      </c>
      <c r="L79" s="0" t="n">
        <f aca="false">CHITEST(B79:F79,G79:K79)</f>
        <v>0.00633502280565081</v>
      </c>
      <c r="M79" s="0" t="n">
        <f aca="false">L79*COUNT(L:L)</f>
        <v>2.14123770830998</v>
      </c>
    </row>
    <row r="80" customFormat="false" ht="13.2" hidden="false" customHeight="false" outlineLevel="0" collapsed="false">
      <c r="A80" s="0" t="s">
        <v>90</v>
      </c>
      <c r="B80" s="0" t="n">
        <v>105</v>
      </c>
      <c r="C80" s="0" t="n">
        <v>53</v>
      </c>
      <c r="D80" s="0" t="n">
        <v>166</v>
      </c>
      <c r="E80" s="0" t="n">
        <v>17</v>
      </c>
      <c r="F80" s="0" t="n">
        <v>229</v>
      </c>
      <c r="G80" s="0" t="n">
        <v>84.502</v>
      </c>
      <c r="H80" s="0" t="n">
        <v>39.553</v>
      </c>
      <c r="I80" s="0" t="n">
        <v>196.33</v>
      </c>
      <c r="J80" s="0" t="n">
        <v>17.462</v>
      </c>
      <c r="K80" s="0" t="n">
        <v>232.15</v>
      </c>
      <c r="L80" s="0" t="n">
        <f aca="false">CHITEST(B80:F80,G80:K80)</f>
        <v>0.00644054173976999</v>
      </c>
      <c r="M80" s="0" t="n">
        <f aca="false">L80*COUNT(L:L)</f>
        <v>2.17690310804226</v>
      </c>
    </row>
    <row r="81" customFormat="false" ht="13.2" hidden="false" customHeight="false" outlineLevel="0" collapsed="false">
      <c r="A81" s="0" t="s">
        <v>91</v>
      </c>
      <c r="B81" s="0" t="n">
        <v>119</v>
      </c>
      <c r="C81" s="0" t="n">
        <v>56</v>
      </c>
      <c r="D81" s="0" t="n">
        <v>353</v>
      </c>
      <c r="E81" s="0" t="n">
        <v>19</v>
      </c>
      <c r="F81" s="0" t="n">
        <v>431</v>
      </c>
      <c r="G81" s="0" t="n">
        <v>144.988</v>
      </c>
      <c r="H81" s="0" t="n">
        <v>67.864</v>
      </c>
      <c r="I81" s="0" t="n">
        <v>336.87</v>
      </c>
      <c r="J81" s="0" t="n">
        <v>29.962</v>
      </c>
      <c r="K81" s="0" t="n">
        <v>398.32</v>
      </c>
      <c r="L81" s="0" t="n">
        <f aca="false">CHITEST(B81:F81,G81:K81)</f>
        <v>0.00669399846424694</v>
      </c>
      <c r="M81" s="0" t="n">
        <f aca="false">L81*COUNT(L:L)</f>
        <v>2.26257148091547</v>
      </c>
    </row>
    <row r="82" customFormat="false" ht="13.2" hidden="false" customHeight="false" outlineLevel="0" collapsed="false">
      <c r="A82" s="0" t="s">
        <v>92</v>
      </c>
      <c r="B82" s="0" t="n">
        <v>82</v>
      </c>
      <c r="C82" s="0" t="n">
        <v>37</v>
      </c>
      <c r="D82" s="0" t="n">
        <v>274</v>
      </c>
      <c r="E82" s="0" t="n">
        <v>17</v>
      </c>
      <c r="F82" s="0" t="n">
        <v>312</v>
      </c>
      <c r="G82" s="0" t="n">
        <v>107.036</v>
      </c>
      <c r="H82" s="0" t="n">
        <v>50.1</v>
      </c>
      <c r="I82" s="0" t="n">
        <v>248.69</v>
      </c>
      <c r="J82" s="0" t="n">
        <v>22.119</v>
      </c>
      <c r="K82" s="0" t="n">
        <v>294.06</v>
      </c>
      <c r="L82" s="0" t="n">
        <f aca="false">CHITEST(B82:F82,G82:K82)</f>
        <v>0.00687223968964737</v>
      </c>
      <c r="M82" s="0" t="n">
        <f aca="false">L82*COUNT(L:L)</f>
        <v>2.32281701510081</v>
      </c>
    </row>
    <row r="83" customFormat="false" ht="13.2" hidden="false" customHeight="false" outlineLevel="0" collapsed="false">
      <c r="A83" s="0" t="s">
        <v>93</v>
      </c>
      <c r="B83" s="0" t="n">
        <v>100</v>
      </c>
      <c r="C83" s="0" t="n">
        <v>48</v>
      </c>
      <c r="D83" s="0" t="n">
        <v>164</v>
      </c>
      <c r="E83" s="0" t="n">
        <v>16</v>
      </c>
      <c r="F83" s="0" t="n">
        <v>191</v>
      </c>
      <c r="G83" s="0" t="n">
        <v>76.942</v>
      </c>
      <c r="H83" s="0" t="n">
        <v>36.014</v>
      </c>
      <c r="I83" s="0" t="n">
        <v>178.77</v>
      </c>
      <c r="J83" s="0" t="n">
        <v>15.9</v>
      </c>
      <c r="K83" s="0" t="n">
        <v>211.38</v>
      </c>
      <c r="L83" s="0" t="n">
        <f aca="false">CHITEST(B83:F83,G83:K83)</f>
        <v>0.00702866962552745</v>
      </c>
      <c r="M83" s="0" t="n">
        <f aca="false">L83*COUNT(L:L)</f>
        <v>2.37569033342828</v>
      </c>
    </row>
    <row r="84" customFormat="false" ht="13.2" hidden="false" customHeight="false" outlineLevel="0" collapsed="false">
      <c r="A84" s="0" t="s">
        <v>94</v>
      </c>
      <c r="B84" s="0" t="n">
        <v>91</v>
      </c>
      <c r="C84" s="0" t="n">
        <v>61</v>
      </c>
      <c r="D84" s="0" t="n">
        <v>193</v>
      </c>
      <c r="E84" s="0" t="n">
        <v>18</v>
      </c>
      <c r="F84" s="0" t="n">
        <v>211</v>
      </c>
      <c r="G84" s="0" t="n">
        <v>85.095</v>
      </c>
      <c r="H84" s="0" t="n">
        <v>39.83</v>
      </c>
      <c r="I84" s="0" t="n">
        <v>197.71</v>
      </c>
      <c r="J84" s="0" t="n">
        <v>17.585</v>
      </c>
      <c r="K84" s="0" t="n">
        <v>233.78</v>
      </c>
      <c r="L84" s="0" t="n">
        <f aca="false">CHITEST(B84:F84,G84:K84)</f>
        <v>0.00728377147638334</v>
      </c>
      <c r="M84" s="0" t="n">
        <f aca="false">L84*COUNT(L:L)</f>
        <v>2.46191475901757</v>
      </c>
    </row>
    <row r="85" customFormat="false" ht="13.2" hidden="false" customHeight="false" outlineLevel="0" collapsed="false">
      <c r="A85" s="0" t="s">
        <v>95</v>
      </c>
      <c r="B85" s="0" t="n">
        <v>118</v>
      </c>
      <c r="C85" s="0" t="n">
        <v>59</v>
      </c>
      <c r="D85" s="0" t="n">
        <v>202</v>
      </c>
      <c r="E85" s="0" t="n">
        <v>20</v>
      </c>
      <c r="F85" s="0" t="n">
        <v>238</v>
      </c>
      <c r="G85" s="0" t="n">
        <v>94.435</v>
      </c>
      <c r="H85" s="0" t="n">
        <v>44.202</v>
      </c>
      <c r="I85" s="0" t="n">
        <v>219.41</v>
      </c>
      <c r="J85" s="0" t="n">
        <v>19.515</v>
      </c>
      <c r="K85" s="0" t="n">
        <v>259.44</v>
      </c>
      <c r="L85" s="0" t="n">
        <f aca="false">CHITEST(B85:F85,G85:K85)</f>
        <v>0.00729588726517312</v>
      </c>
      <c r="M85" s="0" t="n">
        <f aca="false">L85*COUNT(L:L)</f>
        <v>2.46600989562852</v>
      </c>
    </row>
    <row r="86" customFormat="false" ht="13.2" hidden="false" customHeight="false" outlineLevel="0" collapsed="false">
      <c r="A86" s="0" t="s">
        <v>96</v>
      </c>
      <c r="B86" s="0" t="n">
        <v>67</v>
      </c>
      <c r="C86" s="0" t="n">
        <v>24</v>
      </c>
      <c r="D86" s="0" t="n">
        <v>121</v>
      </c>
      <c r="E86" s="0" t="n">
        <v>8</v>
      </c>
      <c r="F86" s="0" t="n">
        <v>106</v>
      </c>
      <c r="G86" s="0" t="n">
        <v>48.329</v>
      </c>
      <c r="H86" s="0" t="n">
        <v>22.621</v>
      </c>
      <c r="I86" s="0" t="n">
        <v>112.29</v>
      </c>
      <c r="J86" s="0" t="n">
        <v>9.987</v>
      </c>
      <c r="K86" s="0" t="n">
        <v>132.77</v>
      </c>
      <c r="L86" s="0" t="n">
        <f aca="false">CHITEST(B86:F86,G86:K86)</f>
        <v>0.00808147803991703</v>
      </c>
      <c r="M86" s="0" t="n">
        <f aca="false">L86*COUNT(L:L)</f>
        <v>2.73153957749196</v>
      </c>
    </row>
    <row r="87" customFormat="false" ht="13.2" hidden="false" customHeight="false" outlineLevel="0" collapsed="false">
      <c r="A87" s="0" t="s">
        <v>97</v>
      </c>
      <c r="B87" s="0" t="n">
        <v>91</v>
      </c>
      <c r="C87" s="0" t="n">
        <v>35</v>
      </c>
      <c r="D87" s="0" t="n">
        <v>135</v>
      </c>
      <c r="E87" s="0" t="n">
        <v>12</v>
      </c>
      <c r="F87" s="0" t="n">
        <v>168</v>
      </c>
      <c r="G87" s="0" t="n">
        <v>65.378</v>
      </c>
      <c r="H87" s="0" t="n">
        <v>30.601</v>
      </c>
      <c r="I87" s="0" t="n">
        <v>151.9</v>
      </c>
      <c r="J87" s="0" t="n">
        <v>13.51</v>
      </c>
      <c r="K87" s="0" t="n">
        <v>179.61</v>
      </c>
      <c r="L87" s="0" t="n">
        <f aca="false">CHITEST(B87:F87,G87:K87)</f>
        <v>0.0091805596859587</v>
      </c>
      <c r="M87" s="0" t="n">
        <f aca="false">L87*COUNT(L:L)</f>
        <v>3.10302917385404</v>
      </c>
    </row>
    <row r="88" customFormat="false" ht="13.2" hidden="false" customHeight="false" outlineLevel="0" collapsed="false">
      <c r="A88" s="0" t="s">
        <v>98</v>
      </c>
      <c r="B88" s="0" t="n">
        <v>77</v>
      </c>
      <c r="C88" s="0" t="n">
        <v>38</v>
      </c>
      <c r="D88" s="0" t="n">
        <v>140</v>
      </c>
      <c r="E88" s="0" t="n">
        <v>24</v>
      </c>
      <c r="F88" s="0" t="n">
        <v>168</v>
      </c>
      <c r="G88" s="0" t="n">
        <v>66.268</v>
      </c>
      <c r="H88" s="0" t="n">
        <v>31.018</v>
      </c>
      <c r="I88" s="0" t="n">
        <v>153.97</v>
      </c>
      <c r="J88" s="0" t="n">
        <v>13.694</v>
      </c>
      <c r="K88" s="0" t="n">
        <v>182.05</v>
      </c>
      <c r="L88" s="0" t="n">
        <f aca="false">CHITEST(B88:F88,G88:K88)</f>
        <v>0.00940523285143302</v>
      </c>
      <c r="M88" s="0" t="n">
        <f aca="false">L88*COUNT(L:L)</f>
        <v>3.17896870378436</v>
      </c>
    </row>
    <row r="89" customFormat="false" ht="13.2" hidden="false" customHeight="false" outlineLevel="0" collapsed="false">
      <c r="A89" s="0" t="s">
        <v>99</v>
      </c>
      <c r="B89" s="0" t="n">
        <v>51</v>
      </c>
      <c r="C89" s="0" t="n">
        <v>32</v>
      </c>
      <c r="D89" s="0" t="n">
        <v>116</v>
      </c>
      <c r="E89" s="0" t="n">
        <v>20</v>
      </c>
      <c r="F89" s="0" t="n">
        <v>124</v>
      </c>
      <c r="G89" s="0" t="n">
        <v>50.85</v>
      </c>
      <c r="H89" s="0" t="n">
        <v>23.801</v>
      </c>
      <c r="I89" s="0" t="n">
        <v>118.14</v>
      </c>
      <c r="J89" s="0" t="n">
        <v>10.508</v>
      </c>
      <c r="K89" s="0" t="n">
        <v>139.7</v>
      </c>
      <c r="L89" s="0" t="n">
        <f aca="false">CHITEST(B89:F89,G89:K89)</f>
        <v>0.0103286202257342</v>
      </c>
      <c r="M89" s="0" t="n">
        <f aca="false">L89*COUNT(L:L)</f>
        <v>3.49107363629817</v>
      </c>
    </row>
    <row r="90" customFormat="false" ht="13.2" hidden="false" customHeight="false" outlineLevel="0" collapsed="false">
      <c r="A90" s="0" t="s">
        <v>100</v>
      </c>
      <c r="B90" s="0" t="n">
        <v>43</v>
      </c>
      <c r="C90" s="0" t="n">
        <v>29</v>
      </c>
      <c r="D90" s="0" t="n">
        <v>105</v>
      </c>
      <c r="E90" s="0" t="n">
        <v>18</v>
      </c>
      <c r="F90" s="0" t="n">
        <v>109</v>
      </c>
      <c r="G90" s="0" t="n">
        <v>45.068</v>
      </c>
      <c r="H90" s="0" t="n">
        <v>21.095</v>
      </c>
      <c r="I90" s="0" t="n">
        <v>104.71</v>
      </c>
      <c r="J90" s="0" t="n">
        <v>9.313</v>
      </c>
      <c r="K90" s="0" t="n">
        <v>123.81</v>
      </c>
      <c r="L90" s="0" t="n">
        <f aca="false">CHITEST(B90:F90,G90:K90)</f>
        <v>0.0116098844810709</v>
      </c>
      <c r="M90" s="0" t="n">
        <f aca="false">L90*COUNT(L:L)</f>
        <v>3.92414095460197</v>
      </c>
    </row>
    <row r="91" customFormat="false" ht="13.2" hidden="false" customHeight="false" outlineLevel="0" collapsed="false">
      <c r="A91" s="0" t="s">
        <v>101</v>
      </c>
      <c r="B91" s="0" t="n">
        <v>93</v>
      </c>
      <c r="C91" s="0" t="n">
        <v>39</v>
      </c>
      <c r="D91" s="0" t="n">
        <v>165</v>
      </c>
      <c r="E91" s="0" t="n">
        <v>26</v>
      </c>
      <c r="F91" s="0" t="n">
        <v>192</v>
      </c>
      <c r="G91" s="0" t="n">
        <v>76.349</v>
      </c>
      <c r="H91" s="0" t="n">
        <v>35.736</v>
      </c>
      <c r="I91" s="0" t="n">
        <v>177.39</v>
      </c>
      <c r="J91" s="0" t="n">
        <v>15.777</v>
      </c>
      <c r="K91" s="0" t="n">
        <v>209.75</v>
      </c>
      <c r="L91" s="0" t="n">
        <f aca="false">CHITEST(B91:F91,G91:K91)</f>
        <v>0.0116672588105546</v>
      </c>
      <c r="M91" s="0" t="n">
        <f aca="false">L91*COUNT(L:L)</f>
        <v>3.94353347796744</v>
      </c>
    </row>
    <row r="92" customFormat="false" ht="13.2" hidden="false" customHeight="false" outlineLevel="0" collapsed="false">
      <c r="A92" s="0" t="s">
        <v>102</v>
      </c>
      <c r="B92" s="0" t="n">
        <v>163</v>
      </c>
      <c r="C92" s="0" t="n">
        <v>95</v>
      </c>
      <c r="D92" s="0" t="n">
        <v>348</v>
      </c>
      <c r="E92" s="0" t="n">
        <v>39</v>
      </c>
      <c r="F92" s="0" t="n">
        <v>387</v>
      </c>
      <c r="G92" s="0" t="n">
        <v>152.994</v>
      </c>
      <c r="H92" s="0" t="n">
        <v>71.611</v>
      </c>
      <c r="I92" s="0" t="n">
        <v>355.47</v>
      </c>
      <c r="J92" s="0" t="n">
        <v>31.616</v>
      </c>
      <c r="K92" s="0" t="n">
        <v>420.31</v>
      </c>
      <c r="L92" s="0" t="n">
        <f aca="false">CHITEST(B92:F92,G92:K92)</f>
        <v>0.0122164892105129</v>
      </c>
      <c r="M92" s="0" t="n">
        <f aca="false">L92*COUNT(L:L)</f>
        <v>4.12917335315337</v>
      </c>
    </row>
    <row r="93" customFormat="false" ht="13.2" hidden="false" customHeight="false" outlineLevel="0" collapsed="false">
      <c r="A93" s="0" t="s">
        <v>103</v>
      </c>
      <c r="B93" s="0" t="n">
        <v>66</v>
      </c>
      <c r="C93" s="0" t="n">
        <v>27</v>
      </c>
      <c r="D93" s="0" t="n">
        <v>215</v>
      </c>
      <c r="E93" s="0" t="n">
        <v>23</v>
      </c>
      <c r="F93" s="0" t="n">
        <v>249</v>
      </c>
      <c r="G93" s="0" t="n">
        <v>85.985</v>
      </c>
      <c r="H93" s="0" t="n">
        <v>40.247</v>
      </c>
      <c r="I93" s="0" t="n">
        <v>199.78</v>
      </c>
      <c r="J93" s="0" t="n">
        <v>17.769</v>
      </c>
      <c r="K93" s="0" t="n">
        <v>236.22</v>
      </c>
      <c r="L93" s="0" t="n">
        <f aca="false">CHITEST(B93:F93,G93:K93)</f>
        <v>0.01463682230507</v>
      </c>
      <c r="M93" s="0" t="n">
        <f aca="false">L93*COUNT(L:L)</f>
        <v>4.94724593911366</v>
      </c>
    </row>
    <row r="94" customFormat="false" ht="13.2" hidden="false" customHeight="false" outlineLevel="0" collapsed="false">
      <c r="A94" s="0" t="s">
        <v>104</v>
      </c>
      <c r="B94" s="0" t="n">
        <v>87</v>
      </c>
      <c r="C94" s="0" t="n">
        <v>40</v>
      </c>
      <c r="D94" s="0" t="n">
        <v>142</v>
      </c>
      <c r="E94" s="0" t="n">
        <v>18</v>
      </c>
      <c r="F94" s="0" t="n">
        <v>167</v>
      </c>
      <c r="G94" s="0" t="n">
        <v>67.305</v>
      </c>
      <c r="H94" s="0" t="n">
        <v>31.503</v>
      </c>
      <c r="I94" s="0" t="n">
        <v>156.38</v>
      </c>
      <c r="J94" s="0" t="n">
        <v>13.909</v>
      </c>
      <c r="K94" s="0" t="n">
        <v>184.9</v>
      </c>
      <c r="L94" s="0" t="n">
        <f aca="false">CHITEST(B94:F94,G94:K94)</f>
        <v>0.0151660854963175</v>
      </c>
      <c r="M94" s="0" t="n">
        <f aca="false">L94*COUNT(L:L)</f>
        <v>5.12613689775533</v>
      </c>
    </row>
    <row r="95" customFormat="false" ht="13.2" hidden="false" customHeight="false" outlineLevel="0" collapsed="false">
      <c r="A95" s="0" t="s">
        <v>105</v>
      </c>
      <c r="B95" s="0" t="n">
        <v>333</v>
      </c>
      <c r="C95" s="0" t="n">
        <v>148</v>
      </c>
      <c r="D95" s="0" t="n">
        <v>703</v>
      </c>
      <c r="E95" s="0" t="n">
        <v>39</v>
      </c>
      <c r="F95" s="0" t="n">
        <v>835</v>
      </c>
      <c r="G95" s="0" t="n">
        <v>305.098</v>
      </c>
      <c r="H95" s="0" t="n">
        <v>142.806</v>
      </c>
      <c r="I95" s="0" t="n">
        <v>708.87</v>
      </c>
      <c r="J95" s="0" t="n">
        <v>63.049</v>
      </c>
      <c r="K95" s="0" t="n">
        <v>838.18</v>
      </c>
      <c r="L95" s="0" t="n">
        <f aca="false">CHITEST(B95:F95,G95:K95)</f>
        <v>0.0175427430025663</v>
      </c>
      <c r="M95" s="0" t="n">
        <f aca="false">L95*COUNT(L:L)</f>
        <v>5.9294471348674</v>
      </c>
    </row>
    <row r="96" customFormat="false" ht="13.2" hidden="false" customHeight="false" outlineLevel="0" collapsed="false">
      <c r="A96" s="0" t="s">
        <v>106</v>
      </c>
      <c r="B96" s="0" t="n">
        <v>99</v>
      </c>
      <c r="C96" s="0" t="n">
        <v>52</v>
      </c>
      <c r="D96" s="0" t="n">
        <v>171</v>
      </c>
      <c r="E96" s="0" t="n">
        <v>14</v>
      </c>
      <c r="F96" s="0" t="n">
        <v>210</v>
      </c>
      <c r="G96" s="0" t="n">
        <v>80.944</v>
      </c>
      <c r="H96" s="0" t="n">
        <v>37.887</v>
      </c>
      <c r="I96" s="0" t="n">
        <v>188.07</v>
      </c>
      <c r="J96" s="0" t="n">
        <v>16.727</v>
      </c>
      <c r="K96" s="0" t="n">
        <v>222.37</v>
      </c>
      <c r="L96" s="0" t="n">
        <f aca="false">CHITEST(B96:F96,G96:K96)</f>
        <v>0.0175992402129303</v>
      </c>
      <c r="M96" s="0" t="n">
        <f aca="false">L96*COUNT(L:L)</f>
        <v>5.94854319197046</v>
      </c>
    </row>
    <row r="97" customFormat="false" ht="13.2" hidden="false" customHeight="false" outlineLevel="0" collapsed="false">
      <c r="A97" s="0" t="s">
        <v>107</v>
      </c>
      <c r="B97" s="0" t="n">
        <v>63</v>
      </c>
      <c r="C97" s="0" t="n">
        <v>26</v>
      </c>
      <c r="D97" s="0" t="n">
        <v>110</v>
      </c>
      <c r="E97" s="0" t="n">
        <v>21</v>
      </c>
      <c r="F97" s="0" t="n">
        <v>148</v>
      </c>
      <c r="G97" s="0" t="n">
        <v>54.556</v>
      </c>
      <c r="H97" s="0" t="n">
        <v>25.536</v>
      </c>
      <c r="I97" s="0" t="n">
        <v>126.76</v>
      </c>
      <c r="J97" s="0" t="n">
        <v>11.274</v>
      </c>
      <c r="K97" s="0" t="n">
        <v>149.88</v>
      </c>
      <c r="L97" s="0" t="n">
        <f aca="false">CHITEST(B97:F97,G97:K97)</f>
        <v>0.0177613392617999</v>
      </c>
      <c r="M97" s="0" t="n">
        <f aca="false">L97*COUNT(L:L)</f>
        <v>6.00333267048837</v>
      </c>
    </row>
    <row r="98" customFormat="false" ht="13.2" hidden="false" customHeight="false" outlineLevel="0" collapsed="false">
      <c r="A98" s="0" t="s">
        <v>108</v>
      </c>
      <c r="B98" s="0" t="n">
        <v>108</v>
      </c>
      <c r="C98" s="0" t="n">
        <v>50</v>
      </c>
      <c r="D98" s="0" t="n">
        <v>202</v>
      </c>
      <c r="E98" s="0" t="n">
        <v>30</v>
      </c>
      <c r="F98" s="0" t="n">
        <v>236</v>
      </c>
      <c r="G98" s="0" t="n">
        <v>92.804</v>
      </c>
      <c r="H98" s="0" t="n">
        <v>43.439</v>
      </c>
      <c r="I98" s="0" t="n">
        <v>215.62</v>
      </c>
      <c r="J98" s="0" t="n">
        <v>19.178</v>
      </c>
      <c r="K98" s="0" t="n">
        <v>254.96</v>
      </c>
      <c r="L98" s="0" t="n">
        <f aca="false">CHITEST(B98:F98,G98:K98)</f>
        <v>0.0184527606006327</v>
      </c>
      <c r="M98" s="0" t="n">
        <f aca="false">L98*COUNT(L:L)</f>
        <v>6.23703308301387</v>
      </c>
    </row>
    <row r="99" customFormat="false" ht="13.2" hidden="false" customHeight="false" outlineLevel="0" collapsed="false">
      <c r="A99" s="0" t="s">
        <v>109</v>
      </c>
      <c r="B99" s="0" t="n">
        <v>50</v>
      </c>
      <c r="C99" s="0" t="n">
        <v>30</v>
      </c>
      <c r="D99" s="0" t="n">
        <v>164</v>
      </c>
      <c r="E99" s="0" t="n">
        <v>4</v>
      </c>
      <c r="F99" s="0" t="n">
        <v>181</v>
      </c>
      <c r="G99" s="0" t="n">
        <v>63.599</v>
      </c>
      <c r="H99" s="0" t="n">
        <v>29.769</v>
      </c>
      <c r="I99" s="0" t="n">
        <v>147.77</v>
      </c>
      <c r="J99" s="0" t="n">
        <v>13.143</v>
      </c>
      <c r="K99" s="0" t="n">
        <v>174.72</v>
      </c>
      <c r="L99" s="0" t="n">
        <f aca="false">CHITEST(B99:F99,G99:K99)</f>
        <v>0.0236083321752625</v>
      </c>
      <c r="M99" s="0" t="n">
        <f aca="false">L99*COUNT(L:L)</f>
        <v>7.97961627523872</v>
      </c>
    </row>
    <row r="100" customFormat="false" ht="13.2" hidden="false" customHeight="false" outlineLevel="0" collapsed="false">
      <c r="A100" s="0" t="s">
        <v>110</v>
      </c>
      <c r="B100" s="0" t="n">
        <v>114</v>
      </c>
      <c r="C100" s="0" t="n">
        <v>57</v>
      </c>
      <c r="D100" s="0" t="n">
        <v>208</v>
      </c>
      <c r="E100" s="0" t="n">
        <v>29</v>
      </c>
      <c r="F100" s="0" t="n">
        <v>257</v>
      </c>
      <c r="G100" s="0" t="n">
        <v>98.586</v>
      </c>
      <c r="H100" s="0" t="n">
        <v>46.145</v>
      </c>
      <c r="I100" s="0" t="n">
        <v>229.06</v>
      </c>
      <c r="J100" s="0" t="n">
        <v>20.373</v>
      </c>
      <c r="K100" s="0" t="n">
        <v>270.84</v>
      </c>
      <c r="L100" s="0" t="n">
        <f aca="false">CHITEST(B100:F100,G100:K100)</f>
        <v>0.0237910756068299</v>
      </c>
      <c r="M100" s="0" t="n">
        <f aca="false">L100*COUNT(L:L)</f>
        <v>8.04138355510849</v>
      </c>
    </row>
    <row r="101" customFormat="false" ht="13.2" hidden="false" customHeight="false" outlineLevel="0" collapsed="false">
      <c r="A101" s="0" t="s">
        <v>111</v>
      </c>
      <c r="B101" s="0" t="n">
        <v>61</v>
      </c>
      <c r="C101" s="0" t="n">
        <v>31</v>
      </c>
      <c r="D101" s="0" t="n">
        <v>97</v>
      </c>
      <c r="E101" s="0" t="n">
        <v>9</v>
      </c>
      <c r="F101" s="0" t="n">
        <v>117</v>
      </c>
      <c r="G101" s="0" t="n">
        <v>46.699</v>
      </c>
      <c r="H101" s="0" t="n">
        <v>21.858</v>
      </c>
      <c r="I101" s="0" t="n">
        <v>108.5</v>
      </c>
      <c r="J101" s="0" t="n">
        <v>9.65</v>
      </c>
      <c r="K101" s="0" t="n">
        <v>128.29</v>
      </c>
      <c r="L101" s="0" t="n">
        <f aca="false">CHITEST(B101:F101,G101:K101)</f>
        <v>0.033361677862982</v>
      </c>
      <c r="M101" s="0" t="n">
        <f aca="false">L101*COUNT(L:L)</f>
        <v>11.2762471176879</v>
      </c>
    </row>
    <row r="102" customFormat="false" ht="13.2" hidden="false" customHeight="false" outlineLevel="0" collapsed="false">
      <c r="A102" s="0" t="s">
        <v>112</v>
      </c>
      <c r="B102" s="0" t="n">
        <v>57</v>
      </c>
      <c r="C102" s="0" t="n">
        <v>29</v>
      </c>
      <c r="D102" s="0" t="n">
        <v>86</v>
      </c>
      <c r="E102" s="0" t="n">
        <v>9</v>
      </c>
      <c r="F102" s="0" t="n">
        <v>113</v>
      </c>
      <c r="G102" s="0" t="n">
        <v>43.585</v>
      </c>
      <c r="H102" s="0" t="n">
        <v>20.401</v>
      </c>
      <c r="I102" s="0" t="n">
        <v>101.27</v>
      </c>
      <c r="J102" s="0" t="n">
        <v>9.007</v>
      </c>
      <c r="K102" s="0" t="n">
        <v>119.74</v>
      </c>
      <c r="L102" s="0" t="n">
        <f aca="false">CHITEST(B102:F102,G102:K102)</f>
        <v>0.0336993864014773</v>
      </c>
      <c r="M102" s="0" t="n">
        <f aca="false">L102*COUNT(L:L)</f>
        <v>11.3903926036993</v>
      </c>
    </row>
    <row r="103" customFormat="false" ht="13.2" hidden="false" customHeight="false" outlineLevel="0" collapsed="false">
      <c r="A103" s="0" t="s">
        <v>113</v>
      </c>
      <c r="B103" s="0" t="n">
        <v>70</v>
      </c>
      <c r="C103" s="0" t="n">
        <v>33</v>
      </c>
      <c r="D103" s="0" t="n">
        <v>123</v>
      </c>
      <c r="E103" s="0" t="n">
        <v>10</v>
      </c>
      <c r="F103" s="0" t="n">
        <v>127</v>
      </c>
      <c r="G103" s="0" t="n">
        <v>53.815</v>
      </c>
      <c r="H103" s="0" t="n">
        <v>25.189</v>
      </c>
      <c r="I103" s="0" t="n">
        <v>125.03</v>
      </c>
      <c r="J103" s="0" t="n">
        <v>11.121</v>
      </c>
      <c r="K103" s="0" t="n">
        <v>147.84</v>
      </c>
      <c r="L103" s="0" t="n">
        <f aca="false">CHITEST(B103:F103,G103:K103)</f>
        <v>0.0345853042809808</v>
      </c>
      <c r="M103" s="0" t="n">
        <f aca="false">L103*COUNT(L:L)</f>
        <v>11.6898328469715</v>
      </c>
    </row>
    <row r="104" customFormat="false" ht="13.2" hidden="false" customHeight="false" outlineLevel="0" collapsed="false">
      <c r="A104" s="0" t="s">
        <v>114</v>
      </c>
      <c r="B104" s="0" t="n">
        <v>166</v>
      </c>
      <c r="C104" s="0" t="n">
        <v>88</v>
      </c>
      <c r="D104" s="0" t="n">
        <v>349</v>
      </c>
      <c r="E104" s="0" t="n">
        <v>32</v>
      </c>
      <c r="F104" s="0" t="n">
        <v>371</v>
      </c>
      <c r="G104" s="0" t="n">
        <v>149.139</v>
      </c>
      <c r="H104" s="0" t="n">
        <v>69.807</v>
      </c>
      <c r="I104" s="0" t="n">
        <v>346.51</v>
      </c>
      <c r="J104" s="0" t="n">
        <v>30.82</v>
      </c>
      <c r="K104" s="0" t="n">
        <v>409.72</v>
      </c>
      <c r="L104" s="0" t="n">
        <f aca="false">CHITEST(B104:F104,G104:K104)</f>
        <v>0.0346368637727674</v>
      </c>
      <c r="M104" s="0" t="n">
        <f aca="false">L104*COUNT(L:L)</f>
        <v>11.7072599551954</v>
      </c>
    </row>
    <row r="105" customFormat="false" ht="13.2" hidden="false" customHeight="false" outlineLevel="0" collapsed="false">
      <c r="A105" s="0" t="s">
        <v>115</v>
      </c>
      <c r="B105" s="0" t="n">
        <v>94</v>
      </c>
      <c r="C105" s="0" t="n">
        <v>56</v>
      </c>
      <c r="D105" s="0" t="n">
        <v>190</v>
      </c>
      <c r="E105" s="0" t="n">
        <v>17</v>
      </c>
      <c r="F105" s="0" t="n">
        <v>210</v>
      </c>
      <c r="G105" s="0" t="n">
        <v>84.058</v>
      </c>
      <c r="H105" s="0" t="n">
        <v>39.345</v>
      </c>
      <c r="I105" s="0" t="n">
        <v>195.3</v>
      </c>
      <c r="J105" s="0" t="n">
        <v>17.371</v>
      </c>
      <c r="K105" s="0" t="n">
        <v>230.93</v>
      </c>
      <c r="L105" s="0" t="n">
        <f aca="false">CHITEST(B105:F105,G105:K105)</f>
        <v>0.0360448765233977</v>
      </c>
      <c r="M105" s="0" t="n">
        <f aca="false">L105*COUNT(L:L)</f>
        <v>12.1831682649084</v>
      </c>
    </row>
    <row r="106" customFormat="false" ht="13.2" hidden="false" customHeight="false" outlineLevel="0" collapsed="false">
      <c r="A106" s="0" t="s">
        <v>116</v>
      </c>
      <c r="B106" s="0" t="n">
        <v>289</v>
      </c>
      <c r="C106" s="0" t="n">
        <v>159</v>
      </c>
      <c r="D106" s="0" t="n">
        <v>655</v>
      </c>
      <c r="E106" s="0" t="n">
        <v>79</v>
      </c>
      <c r="F106" s="0" t="n">
        <v>796</v>
      </c>
      <c r="G106" s="0" t="n">
        <v>293.238</v>
      </c>
      <c r="H106" s="0" t="n">
        <v>137.255</v>
      </c>
      <c r="I106" s="0" t="n">
        <v>681.31</v>
      </c>
      <c r="J106" s="0" t="n">
        <v>60.598</v>
      </c>
      <c r="K106" s="0" t="n">
        <v>805.6</v>
      </c>
      <c r="L106" s="0" t="n">
        <f aca="false">CHITEST(B106:F106,G106:K106)</f>
        <v>0.0368055093080726</v>
      </c>
      <c r="M106" s="0" t="n">
        <f aca="false">L106*COUNT(L:L)</f>
        <v>12.4402621461285</v>
      </c>
    </row>
    <row r="107" customFormat="false" ht="13.2" hidden="false" customHeight="false" outlineLevel="0" collapsed="false">
      <c r="A107" s="0" t="s">
        <v>117</v>
      </c>
      <c r="B107" s="0" t="n">
        <v>112</v>
      </c>
      <c r="C107" s="0" t="n">
        <v>54</v>
      </c>
      <c r="D107" s="0" t="n">
        <v>203</v>
      </c>
      <c r="E107" s="0" t="n">
        <v>21</v>
      </c>
      <c r="F107" s="0" t="n">
        <v>229</v>
      </c>
      <c r="G107" s="0" t="n">
        <v>91.767</v>
      </c>
      <c r="H107" s="0" t="n">
        <v>42.953</v>
      </c>
      <c r="I107" s="0" t="n">
        <v>213.21</v>
      </c>
      <c r="J107" s="0" t="n">
        <v>18.964</v>
      </c>
      <c r="K107" s="0" t="n">
        <v>252.11</v>
      </c>
      <c r="L107" s="0" t="n">
        <f aca="false">CHITEST(B107:F107,G107:K107)</f>
        <v>0.0383242795061567</v>
      </c>
      <c r="M107" s="0" t="n">
        <f aca="false">L107*COUNT(L:L)</f>
        <v>12.953606473081</v>
      </c>
    </row>
    <row r="108" customFormat="false" ht="13.2" hidden="false" customHeight="false" outlineLevel="0" collapsed="false">
      <c r="A108" s="0" t="s">
        <v>118</v>
      </c>
      <c r="B108" s="0" t="n">
        <v>80</v>
      </c>
      <c r="C108" s="0" t="n">
        <v>45</v>
      </c>
      <c r="D108" s="0" t="n">
        <v>145</v>
      </c>
      <c r="E108" s="0" t="n">
        <v>17</v>
      </c>
      <c r="F108" s="0" t="n">
        <v>174</v>
      </c>
      <c r="G108" s="0" t="n">
        <v>68.343</v>
      </c>
      <c r="H108" s="0" t="n">
        <v>31.989</v>
      </c>
      <c r="I108" s="0" t="n">
        <v>158.79</v>
      </c>
      <c r="J108" s="0" t="n">
        <v>14.123</v>
      </c>
      <c r="K108" s="0" t="n">
        <v>187.76</v>
      </c>
      <c r="L108" s="0" t="n">
        <f aca="false">CHITEST(B108:F108,G108:K108)</f>
        <v>0.039226291745627</v>
      </c>
      <c r="M108" s="0" t="n">
        <f aca="false">L108*COUNT(L:L)</f>
        <v>13.2584866100219</v>
      </c>
    </row>
    <row r="109" customFormat="false" ht="13.2" hidden="false" customHeight="false" outlineLevel="0" collapsed="false">
      <c r="A109" s="0" t="s">
        <v>119</v>
      </c>
      <c r="B109" s="0" t="n">
        <v>97</v>
      </c>
      <c r="C109" s="0" t="n">
        <v>47</v>
      </c>
      <c r="D109" s="0" t="n">
        <v>181</v>
      </c>
      <c r="E109" s="0" t="n">
        <v>27</v>
      </c>
      <c r="F109" s="0" t="n">
        <v>224</v>
      </c>
      <c r="G109" s="0" t="n">
        <v>85.392</v>
      </c>
      <c r="H109" s="0" t="n">
        <v>39.969</v>
      </c>
      <c r="I109" s="0" t="n">
        <v>198.4</v>
      </c>
      <c r="J109" s="0" t="n">
        <v>17.646</v>
      </c>
      <c r="K109" s="0" t="n">
        <v>234.59</v>
      </c>
      <c r="L109" s="0" t="n">
        <f aca="false">CHITEST(B109:F109,G109:K109)</f>
        <v>0.044350023741411</v>
      </c>
      <c r="M109" s="0" t="n">
        <f aca="false">L109*COUNT(L:L)</f>
        <v>14.9903080245969</v>
      </c>
    </row>
    <row r="110" customFormat="false" ht="13.2" hidden="false" customHeight="false" outlineLevel="0" collapsed="false">
      <c r="A110" s="0" t="s">
        <v>120</v>
      </c>
      <c r="B110" s="0" t="n">
        <v>114</v>
      </c>
      <c r="C110" s="0" t="n">
        <v>58</v>
      </c>
      <c r="D110" s="0" t="n">
        <v>225</v>
      </c>
      <c r="E110" s="0" t="n">
        <v>29</v>
      </c>
      <c r="F110" s="0" t="n">
        <v>254</v>
      </c>
      <c r="G110" s="0" t="n">
        <v>100.81</v>
      </c>
      <c r="H110" s="0" t="n">
        <v>47.186</v>
      </c>
      <c r="I110" s="0" t="n">
        <v>234.22</v>
      </c>
      <c r="J110" s="0" t="n">
        <v>20.832</v>
      </c>
      <c r="K110" s="0" t="n">
        <v>276.95</v>
      </c>
      <c r="L110" s="0" t="n">
        <f aca="false">CHITEST(B110:F110,G110:K110)</f>
        <v>0.046341323272055</v>
      </c>
      <c r="M110" s="0" t="n">
        <f aca="false">L110*COUNT(L:L)</f>
        <v>15.6633672659546</v>
      </c>
    </row>
    <row r="111" customFormat="false" ht="13.2" hidden="false" customHeight="false" outlineLevel="0" collapsed="false">
      <c r="A111" s="0" t="s">
        <v>121</v>
      </c>
      <c r="B111" s="0" t="n">
        <v>201</v>
      </c>
      <c r="C111" s="0" t="n">
        <v>106</v>
      </c>
      <c r="D111" s="0" t="n">
        <v>429</v>
      </c>
      <c r="E111" s="0" t="n">
        <v>30</v>
      </c>
      <c r="F111" s="0" t="n">
        <v>583</v>
      </c>
      <c r="G111" s="0" t="n">
        <v>199.989</v>
      </c>
      <c r="H111" s="0" t="n">
        <v>93.608</v>
      </c>
      <c r="I111" s="0" t="n">
        <v>464.66</v>
      </c>
      <c r="J111" s="0" t="n">
        <v>41.328</v>
      </c>
      <c r="K111" s="0" t="n">
        <v>549.42</v>
      </c>
      <c r="L111" s="0" t="n">
        <f aca="false">CHITEST(B111:F111,G111:K111)</f>
        <v>0.0489385204038074</v>
      </c>
      <c r="M111" s="0" t="n">
        <f aca="false">L111*COUNT(L:L)</f>
        <v>16.5412198964869</v>
      </c>
    </row>
    <row r="112" customFormat="false" ht="13.2" hidden="false" customHeight="false" outlineLevel="0" collapsed="false">
      <c r="A112" s="0" t="s">
        <v>122</v>
      </c>
      <c r="B112" s="0" t="n">
        <v>95</v>
      </c>
      <c r="C112" s="0" t="n">
        <v>40</v>
      </c>
      <c r="D112" s="0" t="n">
        <v>285</v>
      </c>
      <c r="E112" s="0" t="n">
        <v>29</v>
      </c>
      <c r="F112" s="0" t="n">
        <v>321</v>
      </c>
      <c r="G112" s="0" t="n">
        <v>114.152</v>
      </c>
      <c r="H112" s="0" t="n">
        <v>53.431</v>
      </c>
      <c r="I112" s="0" t="n">
        <v>265.22</v>
      </c>
      <c r="J112" s="0" t="n">
        <v>23.59</v>
      </c>
      <c r="K112" s="0" t="n">
        <v>313.6</v>
      </c>
      <c r="L112" s="0" t="n">
        <f aca="false">CHITEST(B112:F112,G112:K112)</f>
        <v>0.0501615738778608</v>
      </c>
      <c r="M112" s="0" t="n">
        <f aca="false">L112*COUNT(L:L)</f>
        <v>16.954611970717</v>
      </c>
    </row>
    <row r="113" customFormat="false" ht="13.2" hidden="false" customHeight="false" outlineLevel="0" collapsed="false">
      <c r="A113" s="0" t="s">
        <v>123</v>
      </c>
      <c r="B113" s="0" t="n">
        <v>96</v>
      </c>
      <c r="C113" s="0" t="n">
        <v>58</v>
      </c>
      <c r="D113" s="0" t="n">
        <v>196</v>
      </c>
      <c r="E113" s="0" t="n">
        <v>19</v>
      </c>
      <c r="F113" s="0" t="n">
        <v>224</v>
      </c>
      <c r="G113" s="0" t="n">
        <v>87.912</v>
      </c>
      <c r="H113" s="0" t="n">
        <v>41.149</v>
      </c>
      <c r="I113" s="0" t="n">
        <v>204.26</v>
      </c>
      <c r="J113" s="0" t="n">
        <v>18.167</v>
      </c>
      <c r="K113" s="0" t="n">
        <v>241.52</v>
      </c>
      <c r="L113" s="0" t="n">
        <f aca="false">CHITEST(B113:F113,G113:K113)</f>
        <v>0.0542923033652821</v>
      </c>
      <c r="M113" s="0" t="n">
        <f aca="false">L113*COUNT(L:L)</f>
        <v>18.3507985374654</v>
      </c>
    </row>
    <row r="114" customFormat="false" ht="13.2" hidden="false" customHeight="false" outlineLevel="0" collapsed="false">
      <c r="A114" s="0" t="s">
        <v>124</v>
      </c>
      <c r="B114" s="0" t="n">
        <v>99</v>
      </c>
      <c r="C114" s="0" t="n">
        <v>38</v>
      </c>
      <c r="D114" s="0" t="n">
        <v>284</v>
      </c>
      <c r="E114" s="0" t="n">
        <v>17</v>
      </c>
      <c r="F114" s="0" t="n">
        <v>307</v>
      </c>
      <c r="G114" s="0" t="n">
        <v>110.446</v>
      </c>
      <c r="H114" s="0" t="n">
        <v>51.696</v>
      </c>
      <c r="I114" s="0" t="n">
        <v>256.61</v>
      </c>
      <c r="J114" s="0" t="n">
        <v>22.824</v>
      </c>
      <c r="K114" s="0" t="n">
        <v>303.42</v>
      </c>
      <c r="L114" s="0" t="n">
        <f aca="false">CHITEST(B114:F114,G114:K114)</f>
        <v>0.0547698338718372</v>
      </c>
      <c r="M114" s="0" t="n">
        <f aca="false">L114*COUNT(L:L)</f>
        <v>18.512203848681</v>
      </c>
    </row>
    <row r="115" customFormat="false" ht="13.2" hidden="false" customHeight="false" outlineLevel="0" collapsed="false">
      <c r="A115" s="0" t="s">
        <v>125</v>
      </c>
      <c r="B115" s="0" t="n">
        <v>57</v>
      </c>
      <c r="C115" s="0" t="n">
        <v>23</v>
      </c>
      <c r="D115" s="0" t="n">
        <v>94</v>
      </c>
      <c r="E115" s="0" t="n">
        <v>16</v>
      </c>
      <c r="F115" s="0" t="n">
        <v>120</v>
      </c>
      <c r="G115" s="0" t="n">
        <v>45.957</v>
      </c>
      <c r="H115" s="0" t="n">
        <v>21.511</v>
      </c>
      <c r="I115" s="0" t="n">
        <v>106.78</v>
      </c>
      <c r="J115" s="0" t="n">
        <v>9.497</v>
      </c>
      <c r="K115" s="0" t="n">
        <v>126.26</v>
      </c>
      <c r="L115" s="0" t="n">
        <f aca="false">CHITEST(B115:F115,G115:K115)</f>
        <v>0.0598759809357856</v>
      </c>
      <c r="M115" s="0" t="n">
        <f aca="false">L115*COUNT(L:L)</f>
        <v>20.2380815562955</v>
      </c>
    </row>
    <row r="116" customFormat="false" ht="13.2" hidden="false" customHeight="false" outlineLevel="0" collapsed="false">
      <c r="A116" s="0" t="s">
        <v>126</v>
      </c>
      <c r="B116" s="0" t="n">
        <v>76</v>
      </c>
      <c r="C116" s="0" t="n">
        <v>34</v>
      </c>
      <c r="D116" s="0" t="n">
        <v>242</v>
      </c>
      <c r="E116" s="0" t="n">
        <v>18</v>
      </c>
      <c r="F116" s="0" t="n">
        <v>274</v>
      </c>
      <c r="G116" s="0" t="n">
        <v>95.473</v>
      </c>
      <c r="H116" s="0" t="n">
        <v>44.688</v>
      </c>
      <c r="I116" s="0" t="n">
        <v>221.82</v>
      </c>
      <c r="J116" s="0" t="n">
        <v>19.729</v>
      </c>
      <c r="K116" s="0" t="n">
        <v>262.29</v>
      </c>
      <c r="L116" s="0" t="n">
        <f aca="false">CHITEST(B116:F116,G116:K116)</f>
        <v>0.0601514396975148</v>
      </c>
      <c r="M116" s="0" t="n">
        <f aca="false">L116*COUNT(L:L)</f>
        <v>20.33118661776</v>
      </c>
    </row>
    <row r="117" customFormat="false" ht="13.2" hidden="false" customHeight="false" outlineLevel="0" collapsed="false">
      <c r="A117" s="0" t="s">
        <v>127</v>
      </c>
      <c r="B117" s="0" t="n">
        <v>77</v>
      </c>
      <c r="C117" s="0" t="n">
        <v>51</v>
      </c>
      <c r="D117" s="0" t="n">
        <v>162</v>
      </c>
      <c r="E117" s="0" t="n">
        <v>15</v>
      </c>
      <c r="F117" s="0" t="n">
        <v>193</v>
      </c>
      <c r="G117" s="0" t="n">
        <v>73.828</v>
      </c>
      <c r="H117" s="0" t="n">
        <v>34.557</v>
      </c>
      <c r="I117" s="0" t="n">
        <v>171.53</v>
      </c>
      <c r="J117" s="0" t="n">
        <v>15.257</v>
      </c>
      <c r="K117" s="0" t="n">
        <v>202.82</v>
      </c>
      <c r="L117" s="0" t="n">
        <f aca="false">CHITEST(B117:F117,G117:K117)</f>
        <v>0.0618664538505811</v>
      </c>
      <c r="M117" s="0" t="n">
        <f aca="false">L117*COUNT(L:L)</f>
        <v>20.9108614014964</v>
      </c>
    </row>
    <row r="118" customFormat="false" ht="13.2" hidden="false" customHeight="false" outlineLevel="0" collapsed="false">
      <c r="A118" s="0" t="s">
        <v>128</v>
      </c>
      <c r="B118" s="0" t="n">
        <v>126</v>
      </c>
      <c r="C118" s="0" t="n">
        <v>75</v>
      </c>
      <c r="D118" s="0" t="n">
        <v>276</v>
      </c>
      <c r="E118" s="0" t="n">
        <v>32</v>
      </c>
      <c r="F118" s="0" t="n">
        <v>316</v>
      </c>
      <c r="G118" s="0" t="n">
        <v>122.306</v>
      </c>
      <c r="H118" s="0" t="n">
        <v>57.247</v>
      </c>
      <c r="I118" s="0" t="n">
        <v>284.17</v>
      </c>
      <c r="J118" s="0" t="n">
        <v>25.275</v>
      </c>
      <c r="K118" s="0" t="n">
        <v>336</v>
      </c>
      <c r="L118" s="0" t="n">
        <f aca="false">CHITEST(B118:F118,G118:K118)</f>
        <v>0.0654465624437567</v>
      </c>
      <c r="M118" s="0" t="n">
        <f aca="false">L118*COUNT(L:L)</f>
        <v>22.1209381059898</v>
      </c>
    </row>
    <row r="119" customFormat="false" ht="13.2" hidden="false" customHeight="false" outlineLevel="0" collapsed="false">
      <c r="A119" s="0" t="s">
        <v>129</v>
      </c>
      <c r="B119" s="0" t="n">
        <v>37</v>
      </c>
      <c r="C119" s="0" t="n">
        <v>23</v>
      </c>
      <c r="D119" s="0" t="n">
        <v>79</v>
      </c>
      <c r="E119" s="0" t="n">
        <v>10</v>
      </c>
      <c r="F119" s="0" t="n">
        <v>74</v>
      </c>
      <c r="G119" s="0" t="n">
        <v>33.06</v>
      </c>
      <c r="H119" s="0" t="n">
        <v>15.474</v>
      </c>
      <c r="I119" s="0" t="n">
        <v>76.81</v>
      </c>
      <c r="J119" s="0" t="n">
        <v>6.832</v>
      </c>
      <c r="K119" s="0" t="n">
        <v>90.82</v>
      </c>
      <c r="L119" s="0" t="n">
        <f aca="false">CHITEST(B119:F119,G119:K119)</f>
        <v>0.0669361317511843</v>
      </c>
      <c r="M119" s="0" t="n">
        <f aca="false">L119*COUNT(L:L)</f>
        <v>22.6244125319003</v>
      </c>
    </row>
    <row r="120" customFormat="false" ht="13.2" hidden="false" customHeight="false" outlineLevel="0" collapsed="false">
      <c r="A120" s="0" t="s">
        <v>130</v>
      </c>
      <c r="B120" s="0" t="n">
        <v>78</v>
      </c>
      <c r="C120" s="0" t="n">
        <v>43</v>
      </c>
      <c r="D120" s="0" t="n">
        <v>139</v>
      </c>
      <c r="E120" s="0" t="n">
        <v>11</v>
      </c>
      <c r="F120" s="0" t="n">
        <v>178</v>
      </c>
      <c r="G120" s="0" t="n">
        <v>66.564</v>
      </c>
      <c r="H120" s="0" t="n">
        <v>31.156</v>
      </c>
      <c r="I120" s="0" t="n">
        <v>154.66</v>
      </c>
      <c r="J120" s="0" t="n">
        <v>13.756</v>
      </c>
      <c r="K120" s="0" t="n">
        <v>182.87</v>
      </c>
      <c r="L120" s="0" t="n">
        <f aca="false">CHITEST(B120:F120,G120:K120)</f>
        <v>0.068081903094104</v>
      </c>
      <c r="M120" s="0" t="n">
        <f aca="false">L120*COUNT(L:L)</f>
        <v>23.0116832458071</v>
      </c>
    </row>
    <row r="121" customFormat="false" ht="13.2" hidden="false" customHeight="false" outlineLevel="0" collapsed="false">
      <c r="A121" s="0" t="s">
        <v>131</v>
      </c>
      <c r="B121" s="0" t="n">
        <v>103</v>
      </c>
      <c r="C121" s="0" t="n">
        <v>54</v>
      </c>
      <c r="D121" s="0" t="n">
        <v>202</v>
      </c>
      <c r="E121" s="0" t="n">
        <v>26</v>
      </c>
      <c r="F121" s="0" t="n">
        <v>234</v>
      </c>
      <c r="G121" s="0" t="n">
        <v>91.767</v>
      </c>
      <c r="H121" s="0" t="n">
        <v>42.953</v>
      </c>
      <c r="I121" s="0" t="n">
        <v>213.21</v>
      </c>
      <c r="J121" s="0" t="n">
        <v>18.964</v>
      </c>
      <c r="K121" s="0" t="n">
        <v>252.11</v>
      </c>
      <c r="L121" s="0" t="n">
        <f aca="false">CHITEST(B121:F121,G121:K121)</f>
        <v>0.0685771131830778</v>
      </c>
      <c r="M121" s="0" t="n">
        <f aca="false">L121*COUNT(L:L)</f>
        <v>23.1790642558803</v>
      </c>
    </row>
    <row r="122" customFormat="false" ht="13.2" hidden="false" customHeight="false" outlineLevel="0" collapsed="false">
      <c r="A122" s="0" t="s">
        <v>132</v>
      </c>
      <c r="B122" s="0" t="n">
        <v>57</v>
      </c>
      <c r="C122" s="0" t="n">
        <v>27</v>
      </c>
      <c r="D122" s="0" t="n">
        <v>180</v>
      </c>
      <c r="E122" s="0" t="n">
        <v>8</v>
      </c>
      <c r="F122" s="0" t="n">
        <v>203</v>
      </c>
      <c r="G122" s="0" t="n">
        <v>70.419</v>
      </c>
      <c r="H122" s="0" t="n">
        <v>32.961</v>
      </c>
      <c r="I122" s="0" t="n">
        <v>163.61</v>
      </c>
      <c r="J122" s="0" t="n">
        <v>14.552</v>
      </c>
      <c r="K122" s="0" t="n">
        <v>193.46</v>
      </c>
      <c r="L122" s="0" t="n">
        <f aca="false">CHITEST(B122:F122,G122:K122)</f>
        <v>0.0691207902825447</v>
      </c>
      <c r="M122" s="0" t="n">
        <f aca="false">L122*COUNT(L:L)</f>
        <v>23.3628271155001</v>
      </c>
    </row>
    <row r="123" customFormat="false" ht="13.2" hidden="false" customHeight="false" outlineLevel="0" collapsed="false">
      <c r="A123" s="0" t="s">
        <v>133</v>
      </c>
      <c r="B123" s="0" t="n">
        <v>86</v>
      </c>
      <c r="C123" s="0" t="n">
        <v>50</v>
      </c>
      <c r="D123" s="0" t="n">
        <v>164</v>
      </c>
      <c r="E123" s="0" t="n">
        <v>19</v>
      </c>
      <c r="F123" s="0" t="n">
        <v>202</v>
      </c>
      <c r="G123" s="0" t="n">
        <v>77.238</v>
      </c>
      <c r="H123" s="0" t="n">
        <v>36.153</v>
      </c>
      <c r="I123" s="0" t="n">
        <v>179.46</v>
      </c>
      <c r="J123" s="0" t="n">
        <v>15.961</v>
      </c>
      <c r="K123" s="0" t="n">
        <v>212.19</v>
      </c>
      <c r="L123" s="0" t="n">
        <f aca="false">CHITEST(B123:F123,G123:K123)</f>
        <v>0.0691258154398639</v>
      </c>
      <c r="M123" s="0" t="n">
        <f aca="false">L123*COUNT(L:L)</f>
        <v>23.364525618674</v>
      </c>
    </row>
    <row r="124" customFormat="false" ht="13.2" hidden="false" customHeight="false" outlineLevel="0" collapsed="false">
      <c r="A124" s="0" t="s">
        <v>134</v>
      </c>
      <c r="B124" s="0" t="n">
        <v>177</v>
      </c>
      <c r="C124" s="0" t="n">
        <v>87</v>
      </c>
      <c r="D124" s="0" t="n">
        <v>495</v>
      </c>
      <c r="E124" s="0" t="n">
        <v>51</v>
      </c>
      <c r="F124" s="0" t="n">
        <v>598</v>
      </c>
      <c r="G124" s="0" t="n">
        <v>208.736</v>
      </c>
      <c r="H124" s="0" t="n">
        <v>97.702</v>
      </c>
      <c r="I124" s="0" t="n">
        <v>484.98</v>
      </c>
      <c r="J124" s="0" t="n">
        <v>43.135</v>
      </c>
      <c r="K124" s="0" t="n">
        <v>573.45</v>
      </c>
      <c r="L124" s="0" t="n">
        <f aca="false">CHITEST(B124:F124,G124:K124)</f>
        <v>0.0693477423426355</v>
      </c>
      <c r="M124" s="0" t="n">
        <f aca="false">L124*COUNT(L:L)</f>
        <v>23.4395369118108</v>
      </c>
    </row>
    <row r="125" customFormat="false" ht="13.2" hidden="false" customHeight="false" outlineLevel="0" collapsed="false">
      <c r="A125" s="0" t="s">
        <v>135</v>
      </c>
      <c r="B125" s="0" t="n">
        <v>87</v>
      </c>
      <c r="C125" s="0" t="n">
        <v>48</v>
      </c>
      <c r="D125" s="0" t="n">
        <v>221</v>
      </c>
      <c r="E125" s="0" t="n">
        <v>30</v>
      </c>
      <c r="F125" s="0" t="n">
        <v>236</v>
      </c>
      <c r="G125" s="0" t="n">
        <v>92.211</v>
      </c>
      <c r="H125" s="0" t="n">
        <v>43.161</v>
      </c>
      <c r="I125" s="0" t="n">
        <v>214.24</v>
      </c>
      <c r="J125" s="0" t="n">
        <v>19.056</v>
      </c>
      <c r="K125" s="0" t="n">
        <v>253.33</v>
      </c>
      <c r="L125" s="0" t="n">
        <f aca="false">CHITEST(B125:F125,G125:K125)</f>
        <v>0.0742516734092622</v>
      </c>
      <c r="M125" s="0" t="n">
        <f aca="false">L125*COUNT(L:L)</f>
        <v>25.0970656123306</v>
      </c>
    </row>
    <row r="126" customFormat="false" ht="13.2" hidden="false" customHeight="false" outlineLevel="0" collapsed="false">
      <c r="A126" s="0" t="s">
        <v>136</v>
      </c>
      <c r="B126" s="0" t="n">
        <v>47</v>
      </c>
      <c r="C126" s="0" t="n">
        <v>34</v>
      </c>
      <c r="D126" s="0" t="n">
        <v>171</v>
      </c>
      <c r="E126" s="0" t="n">
        <v>15</v>
      </c>
      <c r="F126" s="0" t="n">
        <v>201</v>
      </c>
      <c r="G126" s="0" t="n">
        <v>69.381</v>
      </c>
      <c r="H126" s="0" t="n">
        <v>32.475</v>
      </c>
      <c r="I126" s="0" t="n">
        <v>161.2</v>
      </c>
      <c r="J126" s="0" t="n">
        <v>14.338</v>
      </c>
      <c r="K126" s="0" t="n">
        <v>190.61</v>
      </c>
      <c r="L126" s="0" t="n">
        <f aca="false">CHITEST(B126:F126,G126:K126)</f>
        <v>0.0753737556251766</v>
      </c>
      <c r="M126" s="0" t="n">
        <f aca="false">L126*COUNT(L:L)</f>
        <v>25.4763294013097</v>
      </c>
    </row>
    <row r="127" customFormat="false" ht="13.2" hidden="false" customHeight="false" outlineLevel="0" collapsed="false">
      <c r="A127" s="0" t="s">
        <v>137</v>
      </c>
      <c r="B127" s="0" t="n">
        <v>288</v>
      </c>
      <c r="C127" s="0" t="n">
        <v>130</v>
      </c>
      <c r="D127" s="0" t="n">
        <v>656</v>
      </c>
      <c r="E127" s="0" t="n">
        <v>77</v>
      </c>
      <c r="F127" s="0" t="n">
        <v>732</v>
      </c>
      <c r="G127" s="0" t="n">
        <v>279.154</v>
      </c>
      <c r="H127" s="0" t="n">
        <v>130.663</v>
      </c>
      <c r="I127" s="0" t="n">
        <v>648.59</v>
      </c>
      <c r="J127" s="0" t="n">
        <v>57.687</v>
      </c>
      <c r="K127" s="0" t="n">
        <v>766.91</v>
      </c>
      <c r="L127" s="0" t="n">
        <f aca="false">CHITEST(B127:F127,G127:K127)</f>
        <v>0.0772482917898254</v>
      </c>
      <c r="M127" s="0" t="n">
        <f aca="false">L127*COUNT(L:L)</f>
        <v>26.109922624961</v>
      </c>
    </row>
    <row r="128" customFormat="false" ht="13.2" hidden="false" customHeight="false" outlineLevel="0" collapsed="false">
      <c r="A128" s="0" t="s">
        <v>138</v>
      </c>
      <c r="B128" s="0" t="n">
        <v>104</v>
      </c>
      <c r="C128" s="0" t="n">
        <v>47</v>
      </c>
      <c r="D128" s="0" t="n">
        <v>222</v>
      </c>
      <c r="E128" s="0" t="n">
        <v>33</v>
      </c>
      <c r="F128" s="0" t="n">
        <v>265</v>
      </c>
      <c r="G128" s="0" t="n">
        <v>99.476</v>
      </c>
      <c r="H128" s="0" t="n">
        <v>46.561</v>
      </c>
      <c r="I128" s="0" t="n">
        <v>231.12</v>
      </c>
      <c r="J128" s="0" t="n">
        <v>20.557</v>
      </c>
      <c r="K128" s="0" t="n">
        <v>273.28</v>
      </c>
      <c r="L128" s="0" t="n">
        <f aca="false">CHITEST(B128:F128,G128:K128)</f>
        <v>0.0794932600851076</v>
      </c>
      <c r="M128" s="0" t="n">
        <f aca="false">L128*COUNT(L:L)</f>
        <v>26.8687219087664</v>
      </c>
    </row>
    <row r="129" customFormat="false" ht="13.2" hidden="false" customHeight="false" outlineLevel="0" collapsed="false">
      <c r="A129" s="0" t="s">
        <v>139</v>
      </c>
      <c r="B129" s="0" t="n">
        <v>147</v>
      </c>
      <c r="C129" s="0" t="n">
        <v>67</v>
      </c>
      <c r="D129" s="0" t="n">
        <v>287</v>
      </c>
      <c r="E129" s="0" t="n">
        <v>32</v>
      </c>
      <c r="F129" s="0" t="n">
        <v>318</v>
      </c>
      <c r="G129" s="0" t="n">
        <v>126.161</v>
      </c>
      <c r="H129" s="0" t="n">
        <v>59.051</v>
      </c>
      <c r="I129" s="0" t="n">
        <v>293.12</v>
      </c>
      <c r="J129" s="0" t="n">
        <v>26.071</v>
      </c>
      <c r="K129" s="0" t="n">
        <v>346.59</v>
      </c>
      <c r="L129" s="0" t="n">
        <f aca="false">CHITEST(B129:F129,G129:K129)</f>
        <v>0.0796731332994798</v>
      </c>
      <c r="M129" s="0" t="n">
        <f aca="false">L129*COUNT(L:L)</f>
        <v>26.9295190552242</v>
      </c>
    </row>
    <row r="130" customFormat="false" ht="13.2" hidden="false" customHeight="false" outlineLevel="0" collapsed="false">
      <c r="A130" s="0" t="s">
        <v>140</v>
      </c>
      <c r="B130" s="0" t="n">
        <v>181</v>
      </c>
      <c r="C130" s="0" t="n">
        <v>69</v>
      </c>
      <c r="D130" s="0" t="n">
        <v>455</v>
      </c>
      <c r="E130" s="0" t="n">
        <v>48</v>
      </c>
      <c r="F130" s="0" t="n">
        <v>550</v>
      </c>
      <c r="G130" s="0" t="n">
        <v>193.169</v>
      </c>
      <c r="H130" s="0" t="n">
        <v>90.416</v>
      </c>
      <c r="I130" s="0" t="n">
        <v>448.81</v>
      </c>
      <c r="J130" s="0" t="n">
        <v>39.919</v>
      </c>
      <c r="K130" s="0" t="n">
        <v>530.68</v>
      </c>
      <c r="L130" s="0" t="n">
        <f aca="false">CHITEST(B130:F130,G130:K130)</f>
        <v>0.0823780199774258</v>
      </c>
      <c r="M130" s="0" t="n">
        <f aca="false">L130*COUNT(L:L)</f>
        <v>27.8437707523699</v>
      </c>
    </row>
    <row r="131" customFormat="false" ht="13.2" hidden="false" customHeight="false" outlineLevel="0" collapsed="false">
      <c r="A131" s="0" t="s">
        <v>141</v>
      </c>
      <c r="B131" s="0" t="n">
        <v>63</v>
      </c>
      <c r="C131" s="0" t="n">
        <v>34</v>
      </c>
      <c r="D131" s="0" t="n">
        <v>140</v>
      </c>
      <c r="E131" s="0" t="n">
        <v>20</v>
      </c>
      <c r="F131" s="0" t="n">
        <v>146</v>
      </c>
      <c r="G131" s="0" t="n">
        <v>59.745</v>
      </c>
      <c r="H131" s="0" t="n">
        <v>27.964</v>
      </c>
      <c r="I131" s="0" t="n">
        <v>138.81</v>
      </c>
      <c r="J131" s="0" t="n">
        <v>12.346</v>
      </c>
      <c r="K131" s="0" t="n">
        <v>164.13</v>
      </c>
      <c r="L131" s="0" t="n">
        <f aca="false">CHITEST(B131:F131,G131:K131)</f>
        <v>0.0832314009910285</v>
      </c>
      <c r="M131" s="0" t="n">
        <f aca="false">L131*COUNT(L:L)</f>
        <v>28.1322135349676</v>
      </c>
    </row>
    <row r="132" customFormat="false" ht="13.2" hidden="false" customHeight="false" outlineLevel="0" collapsed="false">
      <c r="A132" s="0" t="s">
        <v>142</v>
      </c>
      <c r="B132" s="0" t="n">
        <v>79</v>
      </c>
      <c r="C132" s="0" t="n">
        <v>34</v>
      </c>
      <c r="D132" s="0" t="n">
        <v>246</v>
      </c>
      <c r="E132" s="0" t="n">
        <v>21</v>
      </c>
      <c r="F132" s="0" t="n">
        <v>270</v>
      </c>
      <c r="G132" s="0" t="n">
        <v>96.362</v>
      </c>
      <c r="H132" s="0" t="n">
        <v>45.104</v>
      </c>
      <c r="I132" s="0" t="n">
        <v>223.89</v>
      </c>
      <c r="J132" s="0" t="n">
        <v>19.913</v>
      </c>
      <c r="K132" s="0" t="n">
        <v>264.73</v>
      </c>
      <c r="L132" s="0" t="n">
        <f aca="false">CHITEST(B132:F132,G132:K132)</f>
        <v>0.0841969617221671</v>
      </c>
      <c r="M132" s="0" t="n">
        <f aca="false">L132*COUNT(L:L)</f>
        <v>28.4585730620925</v>
      </c>
    </row>
    <row r="133" customFormat="false" ht="13.2" hidden="false" customHeight="false" outlineLevel="0" collapsed="false">
      <c r="A133" s="0" t="s">
        <v>143</v>
      </c>
      <c r="B133" s="0" t="n">
        <v>71</v>
      </c>
      <c r="C133" s="0" t="n">
        <v>29</v>
      </c>
      <c r="D133" s="0" t="n">
        <v>219</v>
      </c>
      <c r="E133" s="0" t="n">
        <v>20</v>
      </c>
      <c r="F133" s="0" t="n">
        <v>246</v>
      </c>
      <c r="G133" s="0" t="n">
        <v>86.726</v>
      </c>
      <c r="H133" s="0" t="n">
        <v>40.594</v>
      </c>
      <c r="I133" s="0" t="n">
        <v>201.5</v>
      </c>
      <c r="J133" s="0" t="n">
        <v>17.922</v>
      </c>
      <c r="K133" s="0" t="n">
        <v>238.26</v>
      </c>
      <c r="L133" s="0" t="n">
        <f aca="false">CHITEST(B133:F133,G133:K133)</f>
        <v>0.0853683607098161</v>
      </c>
      <c r="M133" s="0" t="n">
        <f aca="false">L133*COUNT(L:L)</f>
        <v>28.8545059199178</v>
      </c>
    </row>
    <row r="134" customFormat="false" ht="13.2" hidden="false" customHeight="false" outlineLevel="0" collapsed="false">
      <c r="A134" s="0" t="s">
        <v>144</v>
      </c>
      <c r="B134" s="0" t="n">
        <v>113</v>
      </c>
      <c r="C134" s="0" t="n">
        <v>53</v>
      </c>
      <c r="D134" s="0" t="n">
        <v>213</v>
      </c>
      <c r="E134" s="0" t="n">
        <v>20</v>
      </c>
      <c r="F134" s="0" t="n">
        <v>234</v>
      </c>
      <c r="G134" s="0" t="n">
        <v>93.842</v>
      </c>
      <c r="H134" s="0" t="n">
        <v>43.924</v>
      </c>
      <c r="I134" s="0" t="n">
        <v>218.03</v>
      </c>
      <c r="J134" s="0" t="n">
        <v>19.393</v>
      </c>
      <c r="K134" s="0" t="n">
        <v>257.81</v>
      </c>
      <c r="L134" s="0" t="n">
        <f aca="false">CHITEST(B134:F134,G134:K134)</f>
        <v>0.0872618678063738</v>
      </c>
      <c r="M134" s="0" t="n">
        <f aca="false">L134*COUNT(L:L)</f>
        <v>29.4945113185544</v>
      </c>
    </row>
    <row r="135" customFormat="false" ht="13.2" hidden="false" customHeight="false" outlineLevel="0" collapsed="false">
      <c r="A135" s="0" t="s">
        <v>145</v>
      </c>
      <c r="B135" s="0" t="n">
        <v>90</v>
      </c>
      <c r="C135" s="0" t="n">
        <v>28</v>
      </c>
      <c r="D135" s="0" t="n">
        <v>238</v>
      </c>
      <c r="E135" s="0" t="n">
        <v>19</v>
      </c>
      <c r="F135" s="0" t="n">
        <v>272</v>
      </c>
      <c r="G135" s="0" t="n">
        <v>95.918</v>
      </c>
      <c r="H135" s="0" t="n">
        <v>44.896</v>
      </c>
      <c r="I135" s="0" t="n">
        <v>222.86</v>
      </c>
      <c r="J135" s="0" t="n">
        <v>19.821</v>
      </c>
      <c r="K135" s="0" t="n">
        <v>263.51</v>
      </c>
      <c r="L135" s="0" t="n">
        <f aca="false">CHITEST(B135:F135,G135:K135)</f>
        <v>0.0894122863994361</v>
      </c>
      <c r="M135" s="0" t="n">
        <f aca="false">L135*COUNT(L:L)</f>
        <v>30.2213528030094</v>
      </c>
    </row>
    <row r="136" customFormat="false" ht="13.2" hidden="false" customHeight="false" outlineLevel="0" collapsed="false">
      <c r="A136" s="0" t="s">
        <v>146</v>
      </c>
      <c r="B136" s="0" t="n">
        <v>83</v>
      </c>
      <c r="C136" s="0" t="n">
        <v>49</v>
      </c>
      <c r="D136" s="0" t="n">
        <v>171</v>
      </c>
      <c r="E136" s="0" t="n">
        <v>23</v>
      </c>
      <c r="F136" s="0" t="n">
        <v>209</v>
      </c>
      <c r="G136" s="0" t="n">
        <v>79.314</v>
      </c>
      <c r="H136" s="0" t="n">
        <v>37.124</v>
      </c>
      <c r="I136" s="0" t="n">
        <v>184.28</v>
      </c>
      <c r="J136" s="0" t="n">
        <v>16.39</v>
      </c>
      <c r="K136" s="0" t="n">
        <v>217.89</v>
      </c>
      <c r="L136" s="0" t="n">
        <f aca="false">CHITEST(B136:F136,G136:K136)</f>
        <v>0.0932051626891274</v>
      </c>
      <c r="M136" s="0" t="n">
        <f aca="false">L136*COUNT(L:L)</f>
        <v>31.5033449889251</v>
      </c>
    </row>
    <row r="137" customFormat="false" ht="13.2" hidden="false" customHeight="false" outlineLevel="0" collapsed="false">
      <c r="A137" s="0" t="s">
        <v>147</v>
      </c>
      <c r="B137" s="0" t="n">
        <v>66</v>
      </c>
      <c r="C137" s="0" t="n">
        <v>18</v>
      </c>
      <c r="D137" s="0" t="n">
        <v>175</v>
      </c>
      <c r="E137" s="0" t="n">
        <v>15</v>
      </c>
      <c r="F137" s="0" t="n">
        <v>194</v>
      </c>
      <c r="G137" s="0" t="n">
        <v>69.381</v>
      </c>
      <c r="H137" s="0" t="n">
        <v>32.475</v>
      </c>
      <c r="I137" s="0" t="n">
        <v>161.2</v>
      </c>
      <c r="J137" s="0" t="n">
        <v>14.338</v>
      </c>
      <c r="K137" s="0" t="n">
        <v>190.61</v>
      </c>
      <c r="L137" s="0" t="n">
        <f aca="false">CHITEST(B137:F137,G137:K137)</f>
        <v>0.0957333593778612</v>
      </c>
      <c r="M137" s="0" t="n">
        <f aca="false">L137*COUNT(L:L)</f>
        <v>32.3578754697171</v>
      </c>
    </row>
    <row r="138" customFormat="false" ht="13.2" hidden="false" customHeight="false" outlineLevel="0" collapsed="false">
      <c r="A138" s="0" t="s">
        <v>148</v>
      </c>
      <c r="B138" s="0" t="n">
        <v>74</v>
      </c>
      <c r="C138" s="0" t="n">
        <v>32</v>
      </c>
      <c r="D138" s="0" t="n">
        <v>208</v>
      </c>
      <c r="E138" s="0" t="n">
        <v>15</v>
      </c>
      <c r="F138" s="0" t="n">
        <v>269</v>
      </c>
      <c r="G138" s="0" t="n">
        <v>88.653</v>
      </c>
      <c r="H138" s="0" t="n">
        <v>41.496</v>
      </c>
      <c r="I138" s="0" t="n">
        <v>205.98</v>
      </c>
      <c r="J138" s="0" t="n">
        <v>18.32</v>
      </c>
      <c r="K138" s="0" t="n">
        <v>243.55</v>
      </c>
      <c r="L138" s="0" t="n">
        <f aca="false">CHITEST(B138:F138,G138:K138)</f>
        <v>0.0962318150524736</v>
      </c>
      <c r="M138" s="0" t="n">
        <f aca="false">L138*COUNT(L:L)</f>
        <v>32.5263534877361</v>
      </c>
    </row>
    <row r="139" customFormat="false" ht="13.2" hidden="false" customHeight="false" outlineLevel="0" collapsed="false">
      <c r="A139" s="0" t="s">
        <v>149</v>
      </c>
      <c r="B139" s="0" t="n">
        <v>141</v>
      </c>
      <c r="C139" s="0" t="n">
        <v>68</v>
      </c>
      <c r="D139" s="0" t="n">
        <v>399</v>
      </c>
      <c r="E139" s="0" t="n">
        <v>43</v>
      </c>
      <c r="F139" s="0" t="n">
        <v>462</v>
      </c>
      <c r="G139" s="0" t="n">
        <v>165.002</v>
      </c>
      <c r="H139" s="0" t="n">
        <v>77.232</v>
      </c>
      <c r="I139" s="0" t="n">
        <v>383.37</v>
      </c>
      <c r="J139" s="0" t="n">
        <v>34.098</v>
      </c>
      <c r="K139" s="0" t="n">
        <v>453.3</v>
      </c>
      <c r="L139" s="0" t="n">
        <f aca="false">CHITEST(B139:F139,G139:K139)</f>
        <v>0.102257613020273</v>
      </c>
      <c r="M139" s="0" t="n">
        <f aca="false">L139*COUNT(L:L)</f>
        <v>34.5630732008522</v>
      </c>
    </row>
    <row r="140" customFormat="false" ht="13.2" hidden="false" customHeight="false" outlineLevel="0" collapsed="false">
      <c r="A140" s="0" t="s">
        <v>150</v>
      </c>
      <c r="B140" s="0" t="n">
        <v>116</v>
      </c>
      <c r="C140" s="0" t="n">
        <v>46</v>
      </c>
      <c r="D140" s="0" t="n">
        <v>210</v>
      </c>
      <c r="E140" s="0" t="n">
        <v>24</v>
      </c>
      <c r="F140" s="0" t="n">
        <v>242</v>
      </c>
      <c r="G140" s="0" t="n">
        <v>94.583</v>
      </c>
      <c r="H140" s="0" t="n">
        <v>44.271</v>
      </c>
      <c r="I140" s="0" t="n">
        <v>219.76</v>
      </c>
      <c r="J140" s="0" t="n">
        <v>19.546</v>
      </c>
      <c r="K140" s="0" t="n">
        <v>259.84</v>
      </c>
      <c r="L140" s="0" t="n">
        <f aca="false">CHITEST(B140:F140,G140:K140)</f>
        <v>0.107789926988176</v>
      </c>
      <c r="M140" s="0" t="n">
        <f aca="false">L140*COUNT(L:L)</f>
        <v>36.4329953220035</v>
      </c>
    </row>
    <row r="141" customFormat="false" ht="13.2" hidden="false" customHeight="false" outlineLevel="0" collapsed="false">
      <c r="A141" s="0" t="s">
        <v>151</v>
      </c>
      <c r="B141" s="0" t="n">
        <v>67</v>
      </c>
      <c r="C141" s="0" t="n">
        <v>34</v>
      </c>
      <c r="D141" s="0" t="n">
        <v>142</v>
      </c>
      <c r="E141" s="0" t="n">
        <v>7</v>
      </c>
      <c r="F141" s="0" t="n">
        <v>142</v>
      </c>
      <c r="G141" s="0" t="n">
        <v>58.114</v>
      </c>
      <c r="H141" s="0" t="n">
        <v>27.201</v>
      </c>
      <c r="I141" s="0" t="n">
        <v>135.02</v>
      </c>
      <c r="J141" s="0" t="n">
        <v>12.009</v>
      </c>
      <c r="K141" s="0" t="n">
        <v>159.65</v>
      </c>
      <c r="L141" s="0" t="n">
        <f aca="false">CHITEST(B141:F141,G141:K141)</f>
        <v>0.113505847350569</v>
      </c>
      <c r="M141" s="0" t="n">
        <f aca="false">L141*COUNT(L:L)</f>
        <v>38.3649764044923</v>
      </c>
    </row>
    <row r="142" customFormat="false" ht="13.2" hidden="false" customHeight="false" outlineLevel="0" collapsed="false">
      <c r="A142" s="0" t="s">
        <v>152</v>
      </c>
      <c r="B142" s="0" t="n">
        <v>80</v>
      </c>
      <c r="C142" s="0" t="n">
        <v>50</v>
      </c>
      <c r="D142" s="0" t="n">
        <v>171</v>
      </c>
      <c r="E142" s="0" t="n">
        <v>22</v>
      </c>
      <c r="F142" s="0" t="n">
        <v>216</v>
      </c>
      <c r="G142" s="0" t="n">
        <v>79.907</v>
      </c>
      <c r="H142" s="0" t="n">
        <v>37.402</v>
      </c>
      <c r="I142" s="0" t="n">
        <v>185.66</v>
      </c>
      <c r="J142" s="0" t="n">
        <v>16.513</v>
      </c>
      <c r="K142" s="0" t="n">
        <v>219.52</v>
      </c>
      <c r="L142" s="0" t="n">
        <f aca="false">CHITEST(B142:F142,G142:K142)</f>
        <v>0.121776794640943</v>
      </c>
      <c r="M142" s="0" t="n">
        <f aca="false">L142*COUNT(L:L)</f>
        <v>41.1605565886387</v>
      </c>
    </row>
    <row r="143" customFormat="false" ht="13.2" hidden="false" customHeight="false" outlineLevel="0" collapsed="false">
      <c r="A143" s="0" t="s">
        <v>153</v>
      </c>
      <c r="B143" s="0" t="n">
        <v>111</v>
      </c>
      <c r="C143" s="0" t="n">
        <v>65</v>
      </c>
      <c r="D143" s="0" t="n">
        <v>248</v>
      </c>
      <c r="E143" s="0" t="n">
        <v>32</v>
      </c>
      <c r="F143" s="0" t="n">
        <v>300</v>
      </c>
      <c r="G143" s="0" t="n">
        <v>112.077</v>
      </c>
      <c r="H143" s="0" t="n">
        <v>52.459</v>
      </c>
      <c r="I143" s="0" t="n">
        <v>260.4</v>
      </c>
      <c r="J143" s="0" t="n">
        <v>23.161</v>
      </c>
      <c r="K143" s="0" t="n">
        <v>307.9</v>
      </c>
      <c r="L143" s="0" t="n">
        <f aca="false">CHITEST(B143:F143,G143:K143)</f>
        <v>0.126931089645486</v>
      </c>
      <c r="M143" s="0" t="n">
        <f aca="false">L143*COUNT(L:L)</f>
        <v>42.9027083001743</v>
      </c>
    </row>
    <row r="144" customFormat="false" ht="13.2" hidden="false" customHeight="false" outlineLevel="0" collapsed="false">
      <c r="A144" s="0" t="s">
        <v>154</v>
      </c>
      <c r="B144" s="0" t="n">
        <v>92</v>
      </c>
      <c r="C144" s="0" t="n">
        <v>46</v>
      </c>
      <c r="D144" s="0" t="n">
        <v>257</v>
      </c>
      <c r="E144" s="0" t="n">
        <v>32</v>
      </c>
      <c r="F144" s="0" t="n">
        <v>294</v>
      </c>
      <c r="G144" s="0" t="n">
        <v>106.888</v>
      </c>
      <c r="H144" s="0" t="n">
        <v>50.031</v>
      </c>
      <c r="I144" s="0" t="n">
        <v>248.35</v>
      </c>
      <c r="J144" s="0" t="n">
        <v>22.088</v>
      </c>
      <c r="K144" s="0" t="n">
        <v>293.65</v>
      </c>
      <c r="L144" s="0" t="n">
        <f aca="false">CHITEST(B144:F144,G144:K144)</f>
        <v>0.128261862231742</v>
      </c>
      <c r="M144" s="0" t="n">
        <f aca="false">L144*COUNT(L:L)</f>
        <v>43.3525094343288</v>
      </c>
    </row>
    <row r="145" customFormat="false" ht="13.2" hidden="false" customHeight="false" outlineLevel="0" collapsed="false">
      <c r="A145" s="0" t="s">
        <v>155</v>
      </c>
      <c r="B145" s="0" t="n">
        <v>219</v>
      </c>
      <c r="C145" s="0" t="n">
        <v>113</v>
      </c>
      <c r="D145" s="0" t="n">
        <v>447</v>
      </c>
      <c r="E145" s="0" t="n">
        <v>46</v>
      </c>
      <c r="F145" s="0" t="n">
        <v>538</v>
      </c>
      <c r="G145" s="0" t="n">
        <v>202.064</v>
      </c>
      <c r="H145" s="0" t="n">
        <v>94.579</v>
      </c>
      <c r="I145" s="0" t="n">
        <v>469.48</v>
      </c>
      <c r="J145" s="0" t="n">
        <v>41.757</v>
      </c>
      <c r="K145" s="0" t="n">
        <v>555.12</v>
      </c>
      <c r="L145" s="0" t="n">
        <f aca="false">CHITEST(B145:F145,G145:K145)</f>
        <v>0.133641219081707</v>
      </c>
      <c r="M145" s="0" t="n">
        <f aca="false">L145*COUNT(L:L)</f>
        <v>45.170732049617</v>
      </c>
    </row>
    <row r="146" customFormat="false" ht="13.2" hidden="false" customHeight="false" outlineLevel="0" collapsed="false">
      <c r="A146" s="0" t="s">
        <v>156</v>
      </c>
      <c r="B146" s="0" t="n">
        <v>74</v>
      </c>
      <c r="C146" s="0" t="n">
        <v>50</v>
      </c>
      <c r="D146" s="0" t="n">
        <v>212</v>
      </c>
      <c r="E146" s="0" t="n">
        <v>12</v>
      </c>
      <c r="F146" s="0" t="n">
        <v>228</v>
      </c>
      <c r="G146" s="0" t="n">
        <v>85.392</v>
      </c>
      <c r="H146" s="0" t="n">
        <v>39.969</v>
      </c>
      <c r="I146" s="0" t="n">
        <v>198.4</v>
      </c>
      <c r="J146" s="0" t="n">
        <v>17.646</v>
      </c>
      <c r="K146" s="0" t="n">
        <v>234.59</v>
      </c>
      <c r="L146" s="0" t="n">
        <f aca="false">CHITEST(B146:F146,G146:K146)</f>
        <v>0.13795646244907</v>
      </c>
      <c r="M146" s="0" t="n">
        <f aca="false">L146*COUNT(L:L)</f>
        <v>46.6292843077856</v>
      </c>
    </row>
    <row r="147" customFormat="false" ht="13.2" hidden="false" customHeight="false" outlineLevel="0" collapsed="false">
      <c r="A147" s="0" t="s">
        <v>157</v>
      </c>
      <c r="B147" s="0" t="n">
        <v>96</v>
      </c>
      <c r="C147" s="0" t="n">
        <v>35</v>
      </c>
      <c r="D147" s="0" t="n">
        <v>240</v>
      </c>
      <c r="E147" s="0" t="n">
        <v>14</v>
      </c>
      <c r="F147" s="0" t="n">
        <v>295</v>
      </c>
      <c r="G147" s="0" t="n">
        <v>100.81</v>
      </c>
      <c r="H147" s="0" t="n">
        <v>47.186</v>
      </c>
      <c r="I147" s="0" t="n">
        <v>234.22</v>
      </c>
      <c r="J147" s="0" t="n">
        <v>20.832</v>
      </c>
      <c r="K147" s="0" t="n">
        <v>276.95</v>
      </c>
      <c r="L147" s="0" t="n">
        <f aca="false">CHITEST(B147:F147,G147:K147)</f>
        <v>0.139297023966244</v>
      </c>
      <c r="M147" s="0" t="n">
        <f aca="false">L147*COUNT(L:L)</f>
        <v>47.0823941005905</v>
      </c>
    </row>
    <row r="148" customFormat="false" ht="13.2" hidden="false" customHeight="false" outlineLevel="0" collapsed="false">
      <c r="A148" s="0" t="s">
        <v>158</v>
      </c>
      <c r="B148" s="0" t="n">
        <v>83</v>
      </c>
      <c r="C148" s="0" t="n">
        <v>35</v>
      </c>
      <c r="D148" s="0" t="n">
        <v>145</v>
      </c>
      <c r="E148" s="0" t="n">
        <v>13</v>
      </c>
      <c r="F148" s="0" t="n">
        <v>165</v>
      </c>
      <c r="G148" s="0" t="n">
        <v>65.378</v>
      </c>
      <c r="H148" s="0" t="n">
        <v>30.601</v>
      </c>
      <c r="I148" s="0" t="n">
        <v>151.9</v>
      </c>
      <c r="J148" s="0" t="n">
        <v>13.51</v>
      </c>
      <c r="K148" s="0" t="n">
        <v>179.61</v>
      </c>
      <c r="L148" s="0" t="n">
        <f aca="false">CHITEST(B148:F148,G148:K148)</f>
        <v>0.141086854955763</v>
      </c>
      <c r="M148" s="0" t="n">
        <f aca="false">L148*COUNT(L:L)</f>
        <v>47.6873569750478</v>
      </c>
    </row>
    <row r="149" customFormat="false" ht="13.2" hidden="false" customHeight="false" outlineLevel="0" collapsed="false">
      <c r="A149" s="0" t="s">
        <v>159</v>
      </c>
      <c r="B149" s="0" t="n">
        <v>140</v>
      </c>
      <c r="C149" s="0" t="n">
        <v>83</v>
      </c>
      <c r="D149" s="0" t="n">
        <v>324</v>
      </c>
      <c r="E149" s="0" t="n">
        <v>29</v>
      </c>
      <c r="F149" s="0" t="n">
        <v>355</v>
      </c>
      <c r="G149" s="0" t="n">
        <v>138.02</v>
      </c>
      <c r="H149" s="0" t="n">
        <v>64.603</v>
      </c>
      <c r="I149" s="0" t="n">
        <v>320.68</v>
      </c>
      <c r="J149" s="0" t="n">
        <v>28.522</v>
      </c>
      <c r="K149" s="0" t="n">
        <v>379.18</v>
      </c>
      <c r="L149" s="0" t="n">
        <f aca="false">CHITEST(B149:F149,G149:K149)</f>
        <v>0.143939124604308</v>
      </c>
      <c r="M149" s="0" t="n">
        <f aca="false">L149*COUNT(L:L)</f>
        <v>48.6514241162561</v>
      </c>
    </row>
    <row r="150" customFormat="false" ht="13.2" hidden="false" customHeight="false" outlineLevel="0" collapsed="false">
      <c r="A150" s="0" t="s">
        <v>160</v>
      </c>
      <c r="B150" s="0" t="n">
        <v>91</v>
      </c>
      <c r="C150" s="0" t="n">
        <v>28</v>
      </c>
      <c r="D150" s="0" t="n">
        <v>183</v>
      </c>
      <c r="E150" s="0" t="n">
        <v>23</v>
      </c>
      <c r="F150" s="0" t="n">
        <v>212</v>
      </c>
      <c r="G150" s="0" t="n">
        <v>79.61</v>
      </c>
      <c r="H150" s="0" t="n">
        <v>37.263</v>
      </c>
      <c r="I150" s="0" t="n">
        <v>184.97</v>
      </c>
      <c r="J150" s="0" t="n">
        <v>16.451</v>
      </c>
      <c r="K150" s="0" t="n">
        <v>218.71</v>
      </c>
      <c r="L150" s="0" t="n">
        <f aca="false">CHITEST(B150:F150,G150:K150)</f>
        <v>0.148772870994498</v>
      </c>
      <c r="M150" s="0" t="n">
        <f aca="false">L150*COUNT(L:L)</f>
        <v>50.2852303961404</v>
      </c>
    </row>
    <row r="151" customFormat="false" ht="13.2" hidden="false" customHeight="false" outlineLevel="0" collapsed="false">
      <c r="A151" s="0" t="s">
        <v>161</v>
      </c>
      <c r="B151" s="0" t="n">
        <v>53</v>
      </c>
      <c r="C151" s="0" t="n">
        <v>31</v>
      </c>
      <c r="D151" s="0" t="n">
        <v>182</v>
      </c>
      <c r="E151" s="0" t="n">
        <v>14</v>
      </c>
      <c r="F151" s="0" t="n">
        <v>203</v>
      </c>
      <c r="G151" s="0" t="n">
        <v>71.605</v>
      </c>
      <c r="H151" s="0" t="n">
        <v>33.516</v>
      </c>
      <c r="I151" s="0" t="n">
        <v>166.37</v>
      </c>
      <c r="J151" s="0" t="n">
        <v>14.797</v>
      </c>
      <c r="K151" s="0" t="n">
        <v>196.72</v>
      </c>
      <c r="L151" s="0" t="n">
        <f aca="false">CHITEST(B151:F151,G151:K151)</f>
        <v>0.150585473137565</v>
      </c>
      <c r="M151" s="0" t="n">
        <f aca="false">L151*COUNT(L:L)</f>
        <v>50.8978899204968</v>
      </c>
    </row>
    <row r="152" customFormat="false" ht="13.2" hidden="false" customHeight="false" outlineLevel="0" collapsed="false">
      <c r="A152" s="0" t="s">
        <v>162</v>
      </c>
      <c r="B152" s="0" t="n">
        <v>46</v>
      </c>
      <c r="C152" s="0" t="n">
        <v>19</v>
      </c>
      <c r="D152" s="0" t="n">
        <v>113</v>
      </c>
      <c r="E152" s="0" t="n">
        <v>5</v>
      </c>
      <c r="F152" s="0" t="n">
        <v>157</v>
      </c>
      <c r="G152" s="0" t="n">
        <v>50.405</v>
      </c>
      <c r="H152" s="0" t="n">
        <v>23.593</v>
      </c>
      <c r="I152" s="0" t="n">
        <v>117.11</v>
      </c>
      <c r="J152" s="0" t="n">
        <v>10.416</v>
      </c>
      <c r="K152" s="0" t="n">
        <v>138.47</v>
      </c>
      <c r="L152" s="0" t="n">
        <f aca="false">CHITEST(B152:F152,G152:K152)</f>
        <v>0.151493408626785</v>
      </c>
      <c r="M152" s="0" t="n">
        <f aca="false">L152*COUNT(L:L)</f>
        <v>51.2047721158534</v>
      </c>
    </row>
    <row r="153" customFormat="false" ht="13.2" hidden="false" customHeight="false" outlineLevel="0" collapsed="false">
      <c r="A153" s="0" t="s">
        <v>163</v>
      </c>
      <c r="B153" s="0" t="n">
        <v>80</v>
      </c>
      <c r="C153" s="0" t="n">
        <v>23</v>
      </c>
      <c r="D153" s="0" t="n">
        <v>190</v>
      </c>
      <c r="E153" s="0" t="n">
        <v>18</v>
      </c>
      <c r="F153" s="0" t="n">
        <v>197</v>
      </c>
      <c r="G153" s="0" t="n">
        <v>75.311</v>
      </c>
      <c r="H153" s="0" t="n">
        <v>35.25</v>
      </c>
      <c r="I153" s="0" t="n">
        <v>174.98</v>
      </c>
      <c r="J153" s="0" t="n">
        <v>15.563</v>
      </c>
      <c r="K153" s="0" t="n">
        <v>206.9</v>
      </c>
      <c r="L153" s="0" t="n">
        <f aca="false">CHITEST(B153:F153,G153:K153)</f>
        <v>0.152990774780904</v>
      </c>
      <c r="M153" s="0" t="n">
        <f aca="false">L153*COUNT(L:L)</f>
        <v>51.7108818759456</v>
      </c>
    </row>
    <row r="154" customFormat="false" ht="13.2" hidden="false" customHeight="false" outlineLevel="0" collapsed="false">
      <c r="A154" s="0" t="s">
        <v>164</v>
      </c>
      <c r="B154" s="0" t="n">
        <v>486</v>
      </c>
      <c r="C154" s="0" t="n">
        <v>234</v>
      </c>
      <c r="D154" s="0" t="n">
        <v>1225</v>
      </c>
      <c r="E154" s="0" t="n">
        <v>101</v>
      </c>
      <c r="F154" s="0" t="n">
        <v>1505</v>
      </c>
      <c r="G154" s="0" t="n">
        <v>526.435</v>
      </c>
      <c r="H154" s="0" t="n">
        <v>246.406</v>
      </c>
      <c r="I154" s="0" t="n">
        <v>1223.13</v>
      </c>
      <c r="J154" s="0" t="n">
        <v>108.788</v>
      </c>
      <c r="K154" s="0" t="n">
        <v>1446.25</v>
      </c>
      <c r="L154" s="0" t="n">
        <f aca="false">CHITEST(B154:F154,G154:K154)</f>
        <v>0.153953690921356</v>
      </c>
      <c r="M154" s="0" t="n">
        <f aca="false">L154*COUNT(L:L)</f>
        <v>52.0363475314184</v>
      </c>
    </row>
    <row r="155" customFormat="false" ht="13.2" hidden="false" customHeight="false" outlineLevel="0" collapsed="false">
      <c r="A155" s="0" t="s">
        <v>165</v>
      </c>
      <c r="B155" s="0" t="n">
        <v>69</v>
      </c>
      <c r="C155" s="0" t="n">
        <v>34</v>
      </c>
      <c r="D155" s="0" t="n">
        <v>141</v>
      </c>
      <c r="E155" s="0" t="n">
        <v>22</v>
      </c>
      <c r="F155" s="0" t="n">
        <v>188</v>
      </c>
      <c r="G155" s="0" t="n">
        <v>67.305</v>
      </c>
      <c r="H155" s="0" t="n">
        <v>31.503</v>
      </c>
      <c r="I155" s="0" t="n">
        <v>156.38</v>
      </c>
      <c r="J155" s="0" t="n">
        <v>13.909</v>
      </c>
      <c r="K155" s="0" t="n">
        <v>184.9</v>
      </c>
      <c r="L155" s="0" t="n">
        <f aca="false">CHITEST(B155:F155,G155:K155)</f>
        <v>0.164047316133291</v>
      </c>
      <c r="M155" s="0" t="n">
        <f aca="false">L155*COUNT(L:L)</f>
        <v>55.4479928530524</v>
      </c>
    </row>
    <row r="156" customFormat="false" ht="13.2" hidden="false" customHeight="false" outlineLevel="0" collapsed="false">
      <c r="A156" s="0" t="s">
        <v>166</v>
      </c>
      <c r="B156" s="0" t="n">
        <v>79</v>
      </c>
      <c r="C156" s="0" t="n">
        <v>44</v>
      </c>
      <c r="D156" s="0" t="n">
        <v>160</v>
      </c>
      <c r="E156" s="0" t="n">
        <v>19</v>
      </c>
      <c r="F156" s="0" t="n">
        <v>183</v>
      </c>
      <c r="G156" s="0" t="n">
        <v>71.901</v>
      </c>
      <c r="H156" s="0" t="n">
        <v>33.654</v>
      </c>
      <c r="I156" s="0" t="n">
        <v>167.06</v>
      </c>
      <c r="J156" s="0" t="n">
        <v>14.858</v>
      </c>
      <c r="K156" s="0" t="n">
        <v>197.53</v>
      </c>
      <c r="L156" s="0" t="n">
        <f aca="false">CHITEST(B156:F156,G156:K156)</f>
        <v>0.170983777154654</v>
      </c>
      <c r="M156" s="0" t="n">
        <f aca="false">L156*COUNT(L:L)</f>
        <v>57.792516678273</v>
      </c>
    </row>
    <row r="157" customFormat="false" ht="13.2" hidden="false" customHeight="false" outlineLevel="0" collapsed="false">
      <c r="A157" s="0" t="s">
        <v>167</v>
      </c>
      <c r="B157" s="0" t="n">
        <v>71</v>
      </c>
      <c r="C157" s="0" t="n">
        <v>34</v>
      </c>
      <c r="D157" s="0" t="n">
        <v>142</v>
      </c>
      <c r="E157" s="0" t="n">
        <v>20</v>
      </c>
      <c r="F157" s="0" t="n">
        <v>161</v>
      </c>
      <c r="G157" s="0" t="n">
        <v>63.451</v>
      </c>
      <c r="H157" s="0" t="n">
        <v>29.699</v>
      </c>
      <c r="I157" s="0" t="n">
        <v>147.42</v>
      </c>
      <c r="J157" s="0" t="n">
        <v>13.112</v>
      </c>
      <c r="K157" s="0" t="n">
        <v>174.32</v>
      </c>
      <c r="L157" s="0" t="n">
        <f aca="false">CHITEST(B157:F157,G157:K157)</f>
        <v>0.174061220973012</v>
      </c>
      <c r="M157" s="0" t="n">
        <f aca="false">L157*COUNT(L:L)</f>
        <v>58.8326926888781</v>
      </c>
    </row>
    <row r="158" customFormat="false" ht="13.2" hidden="false" customHeight="false" outlineLevel="0" collapsed="false">
      <c r="A158" s="0" t="s">
        <v>168</v>
      </c>
      <c r="B158" s="0" t="n">
        <v>203</v>
      </c>
      <c r="C158" s="0" t="n">
        <v>111</v>
      </c>
      <c r="D158" s="0" t="n">
        <v>469</v>
      </c>
      <c r="E158" s="0" t="n">
        <v>51</v>
      </c>
      <c r="F158" s="0" t="n">
        <v>528</v>
      </c>
      <c r="G158" s="0" t="n">
        <v>201.916</v>
      </c>
      <c r="H158" s="0" t="n">
        <v>94.51</v>
      </c>
      <c r="I158" s="0" t="n">
        <v>469.13</v>
      </c>
      <c r="J158" s="0" t="n">
        <v>41.726</v>
      </c>
      <c r="K158" s="0" t="n">
        <v>554.71</v>
      </c>
      <c r="L158" s="0" t="n">
        <f aca="false">CHITEST(B158:F158,G158:K158)</f>
        <v>0.182592126006338</v>
      </c>
      <c r="M158" s="0" t="n">
        <f aca="false">L158*COUNT(L:L)</f>
        <v>61.7161385901421</v>
      </c>
    </row>
    <row r="159" customFormat="false" ht="13.2" hidden="false" customHeight="false" outlineLevel="0" collapsed="false">
      <c r="A159" s="0" t="s">
        <v>169</v>
      </c>
      <c r="B159" s="0" t="n">
        <v>158</v>
      </c>
      <c r="C159" s="0" t="n">
        <v>72</v>
      </c>
      <c r="D159" s="0" t="n">
        <v>398</v>
      </c>
      <c r="E159" s="0" t="n">
        <v>46</v>
      </c>
      <c r="F159" s="0" t="n">
        <v>436</v>
      </c>
      <c r="G159" s="0" t="n">
        <v>164.557</v>
      </c>
      <c r="H159" s="0" t="n">
        <v>77.024</v>
      </c>
      <c r="I159" s="0" t="n">
        <v>382.33</v>
      </c>
      <c r="J159" s="0" t="n">
        <v>34.006</v>
      </c>
      <c r="K159" s="0" t="n">
        <v>452.08</v>
      </c>
      <c r="L159" s="0" t="n">
        <f aca="false">CHITEST(B159:F159,G159:K159)</f>
        <v>0.196662229246939</v>
      </c>
      <c r="M159" s="0" t="n">
        <f aca="false">L159*COUNT(L:L)</f>
        <v>66.4718334854654</v>
      </c>
    </row>
    <row r="160" customFormat="false" ht="13.2" hidden="false" customHeight="false" outlineLevel="0" collapsed="false">
      <c r="A160" s="0" t="s">
        <v>170</v>
      </c>
      <c r="B160" s="0" t="n">
        <v>61</v>
      </c>
      <c r="C160" s="0" t="n">
        <v>31</v>
      </c>
      <c r="D160" s="0" t="n">
        <v>132</v>
      </c>
      <c r="E160" s="0" t="n">
        <v>17</v>
      </c>
      <c r="F160" s="0" t="n">
        <v>136</v>
      </c>
      <c r="G160" s="0" t="n">
        <v>55.89</v>
      </c>
      <c r="H160" s="0" t="n">
        <v>26.16</v>
      </c>
      <c r="I160" s="0" t="n">
        <v>129.86</v>
      </c>
      <c r="J160" s="0" t="n">
        <v>11.55</v>
      </c>
      <c r="K160" s="0" t="n">
        <v>153.54</v>
      </c>
      <c r="L160" s="0" t="n">
        <f aca="false">CHITEST(B160:F160,G160:K160)</f>
        <v>0.201150179199626</v>
      </c>
      <c r="M160" s="0" t="n">
        <f aca="false">L160*COUNT(L:L)</f>
        <v>67.9887605694736</v>
      </c>
    </row>
    <row r="161" customFormat="false" ht="13.2" hidden="false" customHeight="false" outlineLevel="0" collapsed="false">
      <c r="A161" s="0" t="s">
        <v>171</v>
      </c>
      <c r="B161" s="0" t="n">
        <v>74</v>
      </c>
      <c r="C161" s="0" t="n">
        <v>26</v>
      </c>
      <c r="D161" s="0" t="n">
        <v>196</v>
      </c>
      <c r="E161" s="0" t="n">
        <v>21</v>
      </c>
      <c r="F161" s="0" t="n">
        <v>227</v>
      </c>
      <c r="G161" s="0" t="n">
        <v>80.648</v>
      </c>
      <c r="H161" s="0" t="n">
        <v>37.749</v>
      </c>
      <c r="I161" s="0" t="n">
        <v>187.38</v>
      </c>
      <c r="J161" s="0" t="n">
        <v>16.666</v>
      </c>
      <c r="K161" s="0" t="n">
        <v>221.56</v>
      </c>
      <c r="L161" s="0" t="n">
        <f aca="false">CHITEST(B161:F161,G161:K161)</f>
        <v>0.209698596622081</v>
      </c>
      <c r="M161" s="0" t="n">
        <f aca="false">L161*COUNT(L:L)</f>
        <v>70.8781256582633</v>
      </c>
    </row>
    <row r="162" customFormat="false" ht="13.2" hidden="false" customHeight="false" outlineLevel="0" collapsed="false">
      <c r="A162" s="0" t="s">
        <v>172</v>
      </c>
      <c r="B162" s="0" t="n">
        <v>81</v>
      </c>
      <c r="C162" s="0" t="n">
        <v>46</v>
      </c>
      <c r="D162" s="0" t="n">
        <v>161</v>
      </c>
      <c r="E162" s="0" t="n">
        <v>14</v>
      </c>
      <c r="F162" s="0" t="n">
        <v>192</v>
      </c>
      <c r="G162" s="0" t="n">
        <v>73.235</v>
      </c>
      <c r="H162" s="0" t="n">
        <v>34.279</v>
      </c>
      <c r="I162" s="0" t="n">
        <v>170.16</v>
      </c>
      <c r="J162" s="0" t="n">
        <v>15.134</v>
      </c>
      <c r="K162" s="0" t="n">
        <v>201.2</v>
      </c>
      <c r="L162" s="0" t="n">
        <f aca="false">CHITEST(B162:F162,G162:K162)</f>
        <v>0.212223607390464</v>
      </c>
      <c r="M162" s="0" t="n">
        <f aca="false">L162*COUNT(L:L)</f>
        <v>71.7315792979769</v>
      </c>
    </row>
    <row r="163" customFormat="false" ht="13.2" hidden="false" customHeight="false" outlineLevel="0" collapsed="false">
      <c r="A163" s="0" t="s">
        <v>173</v>
      </c>
      <c r="B163" s="0" t="n">
        <v>225</v>
      </c>
      <c r="C163" s="0" t="n">
        <v>104</v>
      </c>
      <c r="D163" s="0" t="n">
        <v>602</v>
      </c>
      <c r="E163" s="0" t="n">
        <v>46</v>
      </c>
      <c r="F163" s="0" t="n">
        <v>705</v>
      </c>
      <c r="G163" s="0" t="n">
        <v>249.356</v>
      </c>
      <c r="H163" s="0" t="n">
        <v>116.715</v>
      </c>
      <c r="I163" s="0" t="n">
        <v>579.36</v>
      </c>
      <c r="J163" s="0" t="n">
        <v>51.53</v>
      </c>
      <c r="K163" s="0" t="n">
        <v>685.04</v>
      </c>
      <c r="L163" s="0" t="n">
        <f aca="false">CHITEST(B163:F163,G163:K163)</f>
        <v>0.212689909640982</v>
      </c>
      <c r="M163" s="0" t="n">
        <f aca="false">L163*COUNT(L:L)</f>
        <v>71.8891894586518</v>
      </c>
    </row>
    <row r="164" customFormat="false" ht="13.2" hidden="false" customHeight="false" outlineLevel="0" collapsed="false">
      <c r="A164" s="0" t="s">
        <v>174</v>
      </c>
      <c r="B164" s="0" t="n">
        <v>76</v>
      </c>
      <c r="C164" s="0" t="n">
        <v>47</v>
      </c>
      <c r="D164" s="0" t="n">
        <v>176</v>
      </c>
      <c r="E164" s="0" t="n">
        <v>23</v>
      </c>
      <c r="F164" s="0" t="n">
        <v>215</v>
      </c>
      <c r="G164" s="0" t="n">
        <v>79.61</v>
      </c>
      <c r="H164" s="0" t="n">
        <v>37.263</v>
      </c>
      <c r="I164" s="0" t="n">
        <v>184.97</v>
      </c>
      <c r="J164" s="0" t="n">
        <v>16.451</v>
      </c>
      <c r="K164" s="0" t="n">
        <v>218.71</v>
      </c>
      <c r="L164" s="0" t="n">
        <f aca="false">CHITEST(B164:F164,G164:K164)</f>
        <v>0.213551502341526</v>
      </c>
      <c r="M164" s="0" t="n">
        <f aca="false">L164*COUNT(L:L)</f>
        <v>72.1804077914357</v>
      </c>
    </row>
    <row r="165" customFormat="false" ht="13.2" hidden="false" customHeight="false" outlineLevel="0" collapsed="false">
      <c r="A165" s="0" t="s">
        <v>175</v>
      </c>
      <c r="B165" s="0" t="n">
        <v>77</v>
      </c>
      <c r="C165" s="0" t="n">
        <v>51</v>
      </c>
      <c r="D165" s="0" t="n">
        <v>192</v>
      </c>
      <c r="E165" s="0" t="n">
        <v>21</v>
      </c>
      <c r="F165" s="0" t="n">
        <v>216</v>
      </c>
      <c r="G165" s="0" t="n">
        <v>82.575</v>
      </c>
      <c r="H165" s="0" t="n">
        <v>38.651</v>
      </c>
      <c r="I165" s="0" t="n">
        <v>191.86</v>
      </c>
      <c r="J165" s="0" t="n">
        <v>17.064</v>
      </c>
      <c r="K165" s="0" t="n">
        <v>226.85</v>
      </c>
      <c r="L165" s="0" t="n">
        <f aca="false">CHITEST(B165:F165,G165:K165)</f>
        <v>0.218707591129764</v>
      </c>
      <c r="M165" s="0" t="n">
        <f aca="false">L165*COUNT(L:L)</f>
        <v>73.9231658018603</v>
      </c>
    </row>
    <row r="166" customFormat="false" ht="13.2" hidden="false" customHeight="false" outlineLevel="0" collapsed="false">
      <c r="A166" s="0" t="s">
        <v>176</v>
      </c>
      <c r="B166" s="0" t="n">
        <v>71</v>
      </c>
      <c r="C166" s="0" t="n">
        <v>26</v>
      </c>
      <c r="D166" s="0" t="n">
        <v>184</v>
      </c>
      <c r="E166" s="0" t="n">
        <v>10</v>
      </c>
      <c r="F166" s="0" t="n">
        <v>218</v>
      </c>
      <c r="G166" s="0" t="n">
        <v>75.459</v>
      </c>
      <c r="H166" s="0" t="n">
        <v>35.32</v>
      </c>
      <c r="I166" s="0" t="n">
        <v>175.32</v>
      </c>
      <c r="J166" s="0" t="n">
        <v>15.594</v>
      </c>
      <c r="K166" s="0" t="n">
        <v>207.3</v>
      </c>
      <c r="L166" s="0" t="n">
        <f aca="false">CHITEST(B166:F166,G166:K166)</f>
        <v>0.221750857811043</v>
      </c>
      <c r="M166" s="0" t="n">
        <f aca="false">L166*COUNT(L:L)</f>
        <v>74.9517899401325</v>
      </c>
    </row>
    <row r="167" customFormat="false" ht="13.2" hidden="false" customHeight="false" outlineLevel="0" collapsed="false">
      <c r="A167" s="0" t="s">
        <v>177</v>
      </c>
      <c r="B167" s="0" t="n">
        <v>65</v>
      </c>
      <c r="C167" s="0" t="n">
        <v>40</v>
      </c>
      <c r="D167" s="0" t="n">
        <v>143</v>
      </c>
      <c r="E167" s="0" t="n">
        <v>13</v>
      </c>
      <c r="F167" s="0" t="n">
        <v>155</v>
      </c>
      <c r="G167" s="0" t="n">
        <v>61.672</v>
      </c>
      <c r="H167" s="0" t="n">
        <v>28.867</v>
      </c>
      <c r="I167" s="0" t="n">
        <v>143.29</v>
      </c>
      <c r="J167" s="0" t="n">
        <v>12.745</v>
      </c>
      <c r="K167" s="0" t="n">
        <v>169.43</v>
      </c>
      <c r="L167" s="0" t="n">
        <f aca="false">CHITEST(B167:F167,G167:K167)</f>
        <v>0.222053396348421</v>
      </c>
      <c r="M167" s="0" t="n">
        <f aca="false">L167*COUNT(L:L)</f>
        <v>75.0540479657664</v>
      </c>
    </row>
    <row r="168" customFormat="false" ht="13.2" hidden="false" customHeight="false" outlineLevel="0" collapsed="false">
      <c r="A168" s="0" t="s">
        <v>178</v>
      </c>
      <c r="B168" s="0" t="n">
        <v>353</v>
      </c>
      <c r="C168" s="0" t="n">
        <v>156</v>
      </c>
      <c r="D168" s="0" t="n">
        <v>896</v>
      </c>
      <c r="E168" s="0" t="n">
        <v>85</v>
      </c>
      <c r="F168" s="0" t="n">
        <v>1059</v>
      </c>
      <c r="G168" s="0" t="n">
        <v>377.889</v>
      </c>
      <c r="H168" s="0" t="n">
        <v>176.877</v>
      </c>
      <c r="I168" s="0" t="n">
        <v>877.99</v>
      </c>
      <c r="J168" s="0" t="n">
        <v>78.091</v>
      </c>
      <c r="K168" s="0" t="n">
        <v>1038.15</v>
      </c>
      <c r="L168" s="0" t="n">
        <f aca="false">CHITEST(B168:F168,G168:K168)</f>
        <v>0.239478692742458</v>
      </c>
      <c r="M168" s="0" t="n">
        <f aca="false">L168*COUNT(L:L)</f>
        <v>80.9437981469507</v>
      </c>
    </row>
    <row r="169" customFormat="false" ht="13.2" hidden="false" customHeight="false" outlineLevel="0" collapsed="false">
      <c r="A169" s="0" t="s">
        <v>179</v>
      </c>
      <c r="B169" s="0" t="n">
        <v>53</v>
      </c>
      <c r="C169" s="0" t="n">
        <v>24</v>
      </c>
      <c r="D169" s="0" t="n">
        <v>164</v>
      </c>
      <c r="E169" s="0" t="n">
        <v>15</v>
      </c>
      <c r="F169" s="0" t="n">
        <v>191</v>
      </c>
      <c r="G169" s="0" t="n">
        <v>66.268</v>
      </c>
      <c r="H169" s="0" t="n">
        <v>31.018</v>
      </c>
      <c r="I169" s="0" t="n">
        <v>153.97</v>
      </c>
      <c r="J169" s="0" t="n">
        <v>13.694</v>
      </c>
      <c r="K169" s="0" t="n">
        <v>182.05</v>
      </c>
      <c r="L169" s="0" t="n">
        <f aca="false">CHITEST(B169:F169,G169:K169)</f>
        <v>0.243064875507409</v>
      </c>
      <c r="M169" s="0" t="n">
        <f aca="false">L169*COUNT(L:L)</f>
        <v>82.1559279215042</v>
      </c>
    </row>
    <row r="170" customFormat="false" ht="13.2" hidden="false" customHeight="false" outlineLevel="0" collapsed="false">
      <c r="A170" s="0" t="s">
        <v>180</v>
      </c>
      <c r="B170" s="0" t="n">
        <v>61</v>
      </c>
      <c r="C170" s="0" t="n">
        <v>43</v>
      </c>
      <c r="D170" s="0" t="n">
        <v>163</v>
      </c>
      <c r="E170" s="0" t="n">
        <v>18</v>
      </c>
      <c r="F170" s="0" t="n">
        <v>186</v>
      </c>
      <c r="G170" s="0" t="n">
        <v>69.826</v>
      </c>
      <c r="H170" s="0" t="n">
        <v>32.683</v>
      </c>
      <c r="I170" s="0" t="n">
        <v>162.23</v>
      </c>
      <c r="J170" s="0" t="n">
        <v>14.429</v>
      </c>
      <c r="K170" s="0" t="n">
        <v>191.83</v>
      </c>
      <c r="L170" s="0" t="n">
        <f aca="false">CHITEST(B170:F170,G170:K170)</f>
        <v>0.245325207777605</v>
      </c>
      <c r="M170" s="0" t="n">
        <f aca="false">L170*COUNT(L:L)</f>
        <v>82.9199202288306</v>
      </c>
    </row>
    <row r="171" customFormat="false" ht="13.2" hidden="false" customHeight="false" outlineLevel="0" collapsed="false">
      <c r="A171" s="0" t="s">
        <v>181</v>
      </c>
      <c r="B171" s="0" t="n">
        <v>74</v>
      </c>
      <c r="C171" s="0" t="n">
        <v>48</v>
      </c>
      <c r="D171" s="0" t="n">
        <v>193</v>
      </c>
      <c r="E171" s="0" t="n">
        <v>12</v>
      </c>
      <c r="F171" s="0" t="n">
        <v>210</v>
      </c>
      <c r="G171" s="0" t="n">
        <v>79.61</v>
      </c>
      <c r="H171" s="0" t="n">
        <v>37.263</v>
      </c>
      <c r="I171" s="0" t="n">
        <v>184.97</v>
      </c>
      <c r="J171" s="0" t="n">
        <v>16.451</v>
      </c>
      <c r="K171" s="0" t="n">
        <v>218.71</v>
      </c>
      <c r="L171" s="0" t="n">
        <f aca="false">CHITEST(B171:F171,G171:K171)</f>
        <v>0.249674795397775</v>
      </c>
      <c r="M171" s="0" t="n">
        <f aca="false">L171*COUNT(L:L)</f>
        <v>84.3900808444479</v>
      </c>
    </row>
    <row r="172" customFormat="false" ht="13.2" hidden="false" customHeight="false" outlineLevel="0" collapsed="false">
      <c r="A172" s="0" t="s">
        <v>182</v>
      </c>
      <c r="B172" s="0" t="n">
        <v>113</v>
      </c>
      <c r="C172" s="0" t="n">
        <v>59</v>
      </c>
      <c r="D172" s="0" t="n">
        <v>314</v>
      </c>
      <c r="E172" s="0" t="n">
        <v>34</v>
      </c>
      <c r="F172" s="0" t="n">
        <v>338</v>
      </c>
      <c r="G172" s="0" t="n">
        <v>127.198</v>
      </c>
      <c r="H172" s="0" t="n">
        <v>59.537</v>
      </c>
      <c r="I172" s="0" t="n">
        <v>295.53</v>
      </c>
      <c r="J172" s="0" t="n">
        <v>26.286</v>
      </c>
      <c r="K172" s="0" t="n">
        <v>349.44</v>
      </c>
      <c r="L172" s="0" t="n">
        <f aca="false">CHITEST(B172:F172,G172:K172)</f>
        <v>0.250272152066948</v>
      </c>
      <c r="M172" s="0" t="n">
        <f aca="false">L172*COUNT(L:L)</f>
        <v>84.5919873986284</v>
      </c>
    </row>
    <row r="173" customFormat="false" ht="13.2" hidden="false" customHeight="false" outlineLevel="0" collapsed="false">
      <c r="A173" s="0" t="s">
        <v>183</v>
      </c>
      <c r="B173" s="0" t="n">
        <v>40</v>
      </c>
      <c r="C173" s="0" t="n">
        <v>17</v>
      </c>
      <c r="D173" s="0" t="n">
        <v>117</v>
      </c>
      <c r="E173" s="0" t="n">
        <v>11</v>
      </c>
      <c r="F173" s="0" t="n">
        <v>152</v>
      </c>
      <c r="G173" s="0" t="n">
        <v>49.96</v>
      </c>
      <c r="H173" s="0" t="n">
        <v>23.385</v>
      </c>
      <c r="I173" s="0" t="n">
        <v>116.08</v>
      </c>
      <c r="J173" s="0" t="n">
        <v>10.324</v>
      </c>
      <c r="K173" s="0" t="n">
        <v>137.25</v>
      </c>
      <c r="L173" s="0" t="n">
        <f aca="false">CHITEST(B173:F173,G173:K173)</f>
        <v>0.251791053149445</v>
      </c>
      <c r="M173" s="0" t="n">
        <f aca="false">L173*COUNT(L:L)</f>
        <v>85.1053759645122</v>
      </c>
    </row>
    <row r="174" customFormat="false" ht="13.2" hidden="false" customHeight="false" outlineLevel="0" collapsed="false">
      <c r="A174" s="0" t="s">
        <v>184</v>
      </c>
      <c r="B174" s="0" t="n">
        <v>45</v>
      </c>
      <c r="C174" s="0" t="n">
        <v>28</v>
      </c>
      <c r="D174" s="0" t="n">
        <v>95</v>
      </c>
      <c r="E174" s="0" t="n">
        <v>11</v>
      </c>
      <c r="F174" s="0" t="n">
        <v>105</v>
      </c>
      <c r="G174" s="0" t="n">
        <v>42.103</v>
      </c>
      <c r="H174" s="0" t="n">
        <v>19.707</v>
      </c>
      <c r="I174" s="0" t="n">
        <v>97.82</v>
      </c>
      <c r="J174" s="0" t="n">
        <v>8.701</v>
      </c>
      <c r="K174" s="0" t="n">
        <v>115.67</v>
      </c>
      <c r="L174" s="0" t="n">
        <f aca="false">CHITEST(B174:F174,G174:K174)</f>
        <v>0.252114637426159</v>
      </c>
      <c r="M174" s="0" t="n">
        <f aca="false">L174*COUNT(L:L)</f>
        <v>85.2147474500418</v>
      </c>
    </row>
    <row r="175" customFormat="false" ht="13.2" hidden="false" customHeight="false" outlineLevel="0" collapsed="false">
      <c r="A175" s="0" t="s">
        <v>185</v>
      </c>
      <c r="B175" s="0" t="n">
        <v>83</v>
      </c>
      <c r="C175" s="0" t="n">
        <v>56</v>
      </c>
      <c r="D175" s="0" t="n">
        <v>240</v>
      </c>
      <c r="E175" s="0" t="n">
        <v>22</v>
      </c>
      <c r="F175" s="0" t="n">
        <v>267</v>
      </c>
      <c r="G175" s="0" t="n">
        <v>99.031</v>
      </c>
      <c r="H175" s="0" t="n">
        <v>46.353</v>
      </c>
      <c r="I175" s="0" t="n">
        <v>230.09</v>
      </c>
      <c r="J175" s="0" t="n">
        <v>20.465</v>
      </c>
      <c r="K175" s="0" t="n">
        <v>272.06</v>
      </c>
      <c r="L175" s="0" t="n">
        <f aca="false">CHITEST(B175:F175,G175:K175)</f>
        <v>0.263653046264553</v>
      </c>
      <c r="M175" s="0" t="n">
        <f aca="false">L175*COUNT(L:L)</f>
        <v>89.114729637419</v>
      </c>
    </row>
    <row r="176" customFormat="false" ht="13.2" hidden="false" customHeight="false" outlineLevel="0" collapsed="false">
      <c r="A176" s="0" t="s">
        <v>186</v>
      </c>
      <c r="B176" s="0" t="n">
        <v>82</v>
      </c>
      <c r="C176" s="0" t="n">
        <v>30</v>
      </c>
      <c r="D176" s="0" t="n">
        <v>197</v>
      </c>
      <c r="E176" s="0" t="n">
        <v>11</v>
      </c>
      <c r="F176" s="0" t="n">
        <v>242</v>
      </c>
      <c r="G176" s="0" t="n">
        <v>83.316</v>
      </c>
      <c r="H176" s="0" t="n">
        <v>38.998</v>
      </c>
      <c r="I176" s="0" t="n">
        <v>193.58</v>
      </c>
      <c r="J176" s="0" t="n">
        <v>17.217</v>
      </c>
      <c r="K176" s="0" t="n">
        <v>228.89</v>
      </c>
      <c r="L176" s="0" t="n">
        <f aca="false">CHITEST(B176:F176,G176:K176)</f>
        <v>0.271941597959876</v>
      </c>
      <c r="M176" s="0" t="n">
        <f aca="false">L176*COUNT(L:L)</f>
        <v>91.9162601104382</v>
      </c>
    </row>
    <row r="177" customFormat="false" ht="13.2" hidden="false" customHeight="false" outlineLevel="0" collapsed="false">
      <c r="A177" s="0" t="s">
        <v>187</v>
      </c>
      <c r="B177" s="0" t="n">
        <v>151</v>
      </c>
      <c r="C177" s="0" t="n">
        <v>81</v>
      </c>
      <c r="D177" s="0" t="n">
        <v>428</v>
      </c>
      <c r="E177" s="0" t="n">
        <v>39</v>
      </c>
      <c r="F177" s="0" t="n">
        <v>463</v>
      </c>
      <c r="G177" s="0" t="n">
        <v>172.266</v>
      </c>
      <c r="H177" s="0" t="n">
        <v>80.632</v>
      </c>
      <c r="I177" s="0" t="n">
        <v>400.25</v>
      </c>
      <c r="J177" s="0" t="n">
        <v>35.599</v>
      </c>
      <c r="K177" s="0" t="n">
        <v>473.26</v>
      </c>
      <c r="L177" s="0" t="n">
        <f aca="false">CHITEST(B177:F177,G177:K177)</f>
        <v>0.277365003771189</v>
      </c>
      <c r="M177" s="0" t="n">
        <f aca="false">L177*COUNT(L:L)</f>
        <v>93.7493712746619</v>
      </c>
    </row>
    <row r="178" customFormat="false" ht="13.2" hidden="false" customHeight="false" outlineLevel="0" collapsed="false">
      <c r="A178" s="0" t="s">
        <v>188</v>
      </c>
      <c r="B178" s="0" t="n">
        <v>130</v>
      </c>
      <c r="C178" s="0" t="n">
        <v>50</v>
      </c>
      <c r="D178" s="0" t="n">
        <v>330</v>
      </c>
      <c r="E178" s="0" t="n">
        <v>22</v>
      </c>
      <c r="F178" s="0" t="n">
        <v>360</v>
      </c>
      <c r="G178" s="0" t="n">
        <v>132.239</v>
      </c>
      <c r="H178" s="0" t="n">
        <v>61.896</v>
      </c>
      <c r="I178" s="0" t="n">
        <v>307.25</v>
      </c>
      <c r="J178" s="0" t="n">
        <v>27.327</v>
      </c>
      <c r="K178" s="0" t="n">
        <v>363.29</v>
      </c>
      <c r="L178" s="0" t="n">
        <f aca="false">CHITEST(B178:F178,G178:K178)</f>
        <v>0.279491993086238</v>
      </c>
      <c r="M178" s="0" t="n">
        <f aca="false">L178*COUNT(L:L)</f>
        <v>94.4682936631484</v>
      </c>
    </row>
    <row r="179" customFormat="false" ht="13.2" hidden="false" customHeight="false" outlineLevel="0" collapsed="false">
      <c r="A179" s="0" t="s">
        <v>189</v>
      </c>
      <c r="B179" s="0" t="n">
        <v>167</v>
      </c>
      <c r="C179" s="0" t="n">
        <v>97</v>
      </c>
      <c r="D179" s="0" t="n">
        <v>399</v>
      </c>
      <c r="E179" s="0" t="n">
        <v>44</v>
      </c>
      <c r="F179" s="0" t="n">
        <v>499</v>
      </c>
      <c r="G179" s="0" t="n">
        <v>178.789</v>
      </c>
      <c r="H179" s="0" t="n">
        <v>83.685</v>
      </c>
      <c r="I179" s="0" t="n">
        <v>415.4</v>
      </c>
      <c r="J179" s="0" t="n">
        <v>36.947</v>
      </c>
      <c r="K179" s="0" t="n">
        <v>491.18</v>
      </c>
      <c r="L179" s="0" t="n">
        <f aca="false">CHITEST(B179:F179,G179:K179)</f>
        <v>0.285840469591534</v>
      </c>
      <c r="M179" s="0" t="n">
        <f aca="false">L179*COUNT(L:L)</f>
        <v>96.6140787219385</v>
      </c>
    </row>
    <row r="180" customFormat="false" ht="13.2" hidden="false" customHeight="false" outlineLevel="0" collapsed="false">
      <c r="A180" s="0" t="s">
        <v>190</v>
      </c>
      <c r="B180" s="0" t="n">
        <v>91</v>
      </c>
      <c r="C180" s="0" t="n">
        <v>42</v>
      </c>
      <c r="D180" s="0" t="n">
        <v>166</v>
      </c>
      <c r="E180" s="0" t="n">
        <v>20</v>
      </c>
      <c r="F180" s="0" t="n">
        <v>216</v>
      </c>
      <c r="G180" s="0" t="n">
        <v>79.314</v>
      </c>
      <c r="H180" s="0" t="n">
        <v>37.124</v>
      </c>
      <c r="I180" s="0" t="n">
        <v>184.28</v>
      </c>
      <c r="J180" s="0" t="n">
        <v>16.39</v>
      </c>
      <c r="K180" s="0" t="n">
        <v>217.89</v>
      </c>
      <c r="L180" s="0" t="n">
        <f aca="false">CHITEST(B180:F180,G180:K180)</f>
        <v>0.288627153365589</v>
      </c>
      <c r="M180" s="0" t="n">
        <f aca="false">L180*COUNT(L:L)</f>
        <v>97.555977837569</v>
      </c>
    </row>
    <row r="181" customFormat="false" ht="13.2" hidden="false" customHeight="false" outlineLevel="0" collapsed="false">
      <c r="A181" s="0" t="s">
        <v>191</v>
      </c>
      <c r="B181" s="0" t="n">
        <v>73</v>
      </c>
      <c r="C181" s="0" t="n">
        <v>39</v>
      </c>
      <c r="D181" s="0" t="n">
        <v>146</v>
      </c>
      <c r="E181" s="0" t="n">
        <v>13</v>
      </c>
      <c r="F181" s="0" t="n">
        <v>163</v>
      </c>
      <c r="G181" s="0" t="n">
        <v>64.34</v>
      </c>
      <c r="H181" s="0" t="n">
        <v>30.116</v>
      </c>
      <c r="I181" s="0" t="n">
        <v>149.49</v>
      </c>
      <c r="J181" s="0" t="n">
        <v>13.296</v>
      </c>
      <c r="K181" s="0" t="n">
        <v>176.76</v>
      </c>
      <c r="L181" s="0" t="n">
        <f aca="false">CHITEST(B181:F181,G181:K181)</f>
        <v>0.29292988784976</v>
      </c>
      <c r="M181" s="0" t="n">
        <f aca="false">L181*COUNT(L:L)</f>
        <v>99.0103020932189</v>
      </c>
    </row>
    <row r="182" customFormat="false" ht="13.2" hidden="false" customHeight="false" outlineLevel="0" collapsed="false">
      <c r="A182" s="0" t="s">
        <v>192</v>
      </c>
      <c r="B182" s="0" t="n">
        <v>66</v>
      </c>
      <c r="C182" s="0" t="n">
        <v>21</v>
      </c>
      <c r="D182" s="0" t="n">
        <v>151</v>
      </c>
      <c r="E182" s="0" t="n">
        <v>10</v>
      </c>
      <c r="F182" s="0" t="n">
        <v>193</v>
      </c>
      <c r="G182" s="0" t="n">
        <v>65.378</v>
      </c>
      <c r="H182" s="0" t="n">
        <v>30.601</v>
      </c>
      <c r="I182" s="0" t="n">
        <v>151.9</v>
      </c>
      <c r="J182" s="0" t="n">
        <v>13.51</v>
      </c>
      <c r="K182" s="0" t="n">
        <v>179.61</v>
      </c>
      <c r="L182" s="0" t="n">
        <f aca="false">CHITEST(B182:F182,G182:K182)</f>
        <v>0.29416835707583</v>
      </c>
      <c r="M182" s="0" t="n">
        <f aca="false">L182*COUNT(L:L)</f>
        <v>99.4289046916306</v>
      </c>
    </row>
    <row r="183" customFormat="false" ht="13.2" hidden="false" customHeight="false" outlineLevel="0" collapsed="false">
      <c r="A183" s="0" t="s">
        <v>193</v>
      </c>
      <c r="B183" s="0" t="n">
        <v>147</v>
      </c>
      <c r="C183" s="0" t="n">
        <v>72</v>
      </c>
      <c r="D183" s="0" t="n">
        <v>400</v>
      </c>
      <c r="E183" s="0" t="n">
        <v>42</v>
      </c>
      <c r="F183" s="0" t="n">
        <v>460</v>
      </c>
      <c r="G183" s="0" t="n">
        <v>166.188</v>
      </c>
      <c r="H183" s="0" t="n">
        <v>77.787</v>
      </c>
      <c r="I183" s="0" t="n">
        <v>386.12</v>
      </c>
      <c r="J183" s="0" t="n">
        <v>34.343</v>
      </c>
      <c r="K183" s="0" t="n">
        <v>456.56</v>
      </c>
      <c r="L183" s="0" t="n">
        <f aca="false">CHITEST(B183:F183,G183:K183)</f>
        <v>0.3000446841455</v>
      </c>
      <c r="M183" s="0" t="n">
        <f aca="false">L183*COUNT(L:L)</f>
        <v>101.415103241179</v>
      </c>
    </row>
    <row r="184" customFormat="false" ht="13.2" hidden="false" customHeight="false" outlineLevel="0" collapsed="false">
      <c r="A184" s="0" t="s">
        <v>194</v>
      </c>
      <c r="B184" s="0" t="n">
        <v>118</v>
      </c>
      <c r="C184" s="0" t="n">
        <v>56</v>
      </c>
      <c r="D184" s="0" t="n">
        <v>334</v>
      </c>
      <c r="E184" s="0" t="n">
        <v>24</v>
      </c>
      <c r="F184" s="0" t="n">
        <v>374</v>
      </c>
      <c r="G184" s="0" t="n">
        <v>134.314</v>
      </c>
      <c r="H184" s="0" t="n">
        <v>62.868</v>
      </c>
      <c r="I184" s="0" t="n">
        <v>312.07</v>
      </c>
      <c r="J184" s="0" t="n">
        <v>27.756</v>
      </c>
      <c r="K184" s="0" t="n">
        <v>368.99</v>
      </c>
      <c r="L184" s="0" t="n">
        <f aca="false">CHITEST(B184:F184,G184:K184)</f>
        <v>0.303124229626678</v>
      </c>
      <c r="M184" s="0" t="n">
        <f aca="false">L184*COUNT(L:L)</f>
        <v>102.455989613817</v>
      </c>
    </row>
    <row r="185" customFormat="false" ht="13.2" hidden="false" customHeight="false" outlineLevel="0" collapsed="false">
      <c r="A185" s="0" t="s">
        <v>195</v>
      </c>
      <c r="B185" s="0" t="n">
        <v>101</v>
      </c>
      <c r="C185" s="0" t="n">
        <v>58</v>
      </c>
      <c r="D185" s="0" t="n">
        <v>245</v>
      </c>
      <c r="E185" s="0" t="n">
        <v>30</v>
      </c>
      <c r="F185" s="0" t="n">
        <v>284</v>
      </c>
      <c r="G185" s="0" t="n">
        <v>106.443</v>
      </c>
      <c r="H185" s="0" t="n">
        <v>49.822</v>
      </c>
      <c r="I185" s="0" t="n">
        <v>247.31</v>
      </c>
      <c r="J185" s="0" t="n">
        <v>21.997</v>
      </c>
      <c r="K185" s="0" t="n">
        <v>292.43</v>
      </c>
      <c r="L185" s="0" t="n">
        <f aca="false">CHITEST(B185:F185,G185:K185)</f>
        <v>0.308771684664211</v>
      </c>
      <c r="M185" s="0" t="n">
        <f aca="false">L185*COUNT(L:L)</f>
        <v>104.364829416503</v>
      </c>
    </row>
    <row r="186" customFormat="false" ht="13.2" hidden="false" customHeight="false" outlineLevel="0" collapsed="false">
      <c r="A186" s="0" t="s">
        <v>196</v>
      </c>
      <c r="B186" s="0" t="n">
        <v>79</v>
      </c>
      <c r="C186" s="0" t="n">
        <v>27</v>
      </c>
      <c r="D186" s="0" t="n">
        <v>157</v>
      </c>
      <c r="E186" s="0" t="n">
        <v>10</v>
      </c>
      <c r="F186" s="0" t="n">
        <v>208</v>
      </c>
      <c r="G186" s="0" t="n">
        <v>71.308</v>
      </c>
      <c r="H186" s="0" t="n">
        <v>33.377</v>
      </c>
      <c r="I186" s="0" t="n">
        <v>165.68</v>
      </c>
      <c r="J186" s="0" t="n">
        <v>14.736</v>
      </c>
      <c r="K186" s="0" t="n">
        <v>195.9</v>
      </c>
      <c r="L186" s="0" t="n">
        <f aca="false">CHITEST(B186:F186,G186:K186)</f>
        <v>0.311463858756677</v>
      </c>
      <c r="M186" s="0" t="n">
        <f aca="false">L186*COUNT(L:L)</f>
        <v>105.274784259757</v>
      </c>
    </row>
    <row r="187" customFormat="false" ht="13.2" hidden="false" customHeight="false" outlineLevel="0" collapsed="false">
      <c r="A187" s="0" t="s">
        <v>197</v>
      </c>
      <c r="B187" s="0" t="n">
        <v>130</v>
      </c>
      <c r="C187" s="0" t="n">
        <v>49</v>
      </c>
      <c r="D187" s="0" t="n">
        <v>262</v>
      </c>
      <c r="E187" s="0" t="n">
        <v>26</v>
      </c>
      <c r="F187" s="0" t="n">
        <v>288</v>
      </c>
      <c r="G187" s="0" t="n">
        <v>111.929</v>
      </c>
      <c r="H187" s="0" t="n">
        <v>52.39</v>
      </c>
      <c r="I187" s="0" t="n">
        <v>260.06</v>
      </c>
      <c r="J187" s="0" t="n">
        <v>23.13</v>
      </c>
      <c r="K187" s="0" t="n">
        <v>307.5</v>
      </c>
      <c r="L187" s="0" t="n">
        <f aca="false">CHITEST(B187:F187,G187:K187)</f>
        <v>0.314576080273451</v>
      </c>
      <c r="M187" s="0" t="n">
        <f aca="false">L187*COUNT(L:L)</f>
        <v>106.326715132426</v>
      </c>
    </row>
    <row r="188" customFormat="false" ht="13.2" hidden="false" customHeight="false" outlineLevel="0" collapsed="false">
      <c r="A188" s="0" t="s">
        <v>198</v>
      </c>
      <c r="B188" s="0" t="n">
        <v>53</v>
      </c>
      <c r="C188" s="0" t="n">
        <v>36</v>
      </c>
      <c r="D188" s="0" t="n">
        <v>163</v>
      </c>
      <c r="E188" s="0" t="n">
        <v>17</v>
      </c>
      <c r="F188" s="0" t="n">
        <v>189</v>
      </c>
      <c r="G188" s="0" t="n">
        <v>67.898</v>
      </c>
      <c r="H188" s="0" t="n">
        <v>31.781</v>
      </c>
      <c r="I188" s="0" t="n">
        <v>157.76</v>
      </c>
      <c r="J188" s="0" t="n">
        <v>14.031</v>
      </c>
      <c r="K188" s="0" t="n">
        <v>186.53</v>
      </c>
      <c r="L188" s="0" t="n">
        <f aca="false">CHITEST(B188:F188,G188:K188)</f>
        <v>0.323545702811365</v>
      </c>
      <c r="M188" s="0" t="n">
        <f aca="false">L188*COUNT(L:L)</f>
        <v>109.358447550241</v>
      </c>
    </row>
    <row r="189" customFormat="false" ht="13.2" hidden="false" customHeight="false" outlineLevel="0" collapsed="false">
      <c r="A189" s="0" t="s">
        <v>199</v>
      </c>
      <c r="B189" s="0" t="n">
        <v>121</v>
      </c>
      <c r="C189" s="0" t="n">
        <v>65</v>
      </c>
      <c r="D189" s="0" t="n">
        <v>297</v>
      </c>
      <c r="E189" s="0" t="n">
        <v>31</v>
      </c>
      <c r="F189" s="0" t="n">
        <v>312</v>
      </c>
      <c r="G189" s="0" t="n">
        <v>122.454</v>
      </c>
      <c r="H189" s="0" t="n">
        <v>57.317</v>
      </c>
      <c r="I189" s="0" t="n">
        <v>284.51</v>
      </c>
      <c r="J189" s="0" t="n">
        <v>25.305</v>
      </c>
      <c r="K189" s="0" t="n">
        <v>336.41</v>
      </c>
      <c r="L189" s="0" t="n">
        <f aca="false">CHITEST(B189:F189,G189:K189)</f>
        <v>0.325321340838865</v>
      </c>
      <c r="M189" s="0" t="n">
        <f aca="false">L189*COUNT(L:L)</f>
        <v>109.958613203536</v>
      </c>
    </row>
    <row r="190" customFormat="false" ht="13.2" hidden="false" customHeight="false" outlineLevel="0" collapsed="false">
      <c r="A190" s="0" t="s">
        <v>200</v>
      </c>
      <c r="B190" s="0" t="n">
        <v>122</v>
      </c>
      <c r="C190" s="0" t="n">
        <v>69</v>
      </c>
      <c r="D190" s="0" t="n">
        <v>307</v>
      </c>
      <c r="E190" s="0" t="n">
        <v>18</v>
      </c>
      <c r="F190" s="0" t="n">
        <v>351</v>
      </c>
      <c r="G190" s="0" t="n">
        <v>128.532</v>
      </c>
      <c r="H190" s="0" t="n">
        <v>60.162</v>
      </c>
      <c r="I190" s="0" t="n">
        <v>298.63</v>
      </c>
      <c r="J190" s="0" t="n">
        <v>26.561</v>
      </c>
      <c r="K190" s="0" t="n">
        <v>353.11</v>
      </c>
      <c r="L190" s="0" t="n">
        <f aca="false">CHITEST(B190:F190,G190:K190)</f>
        <v>0.326630203078141</v>
      </c>
      <c r="M190" s="0" t="n">
        <f aca="false">L190*COUNT(L:L)</f>
        <v>110.401008640412</v>
      </c>
    </row>
    <row r="191" customFormat="false" ht="13.2" hidden="false" customHeight="false" outlineLevel="0" collapsed="false">
      <c r="A191" s="0" t="s">
        <v>201</v>
      </c>
      <c r="B191" s="0" t="n">
        <v>90</v>
      </c>
      <c r="C191" s="0" t="n">
        <v>41</v>
      </c>
      <c r="D191" s="0" t="n">
        <v>179</v>
      </c>
      <c r="E191" s="0" t="n">
        <v>23</v>
      </c>
      <c r="F191" s="0" t="n">
        <v>212</v>
      </c>
      <c r="G191" s="0" t="n">
        <v>80.796</v>
      </c>
      <c r="H191" s="0" t="n">
        <v>37.818</v>
      </c>
      <c r="I191" s="0" t="n">
        <v>187.72</v>
      </c>
      <c r="J191" s="0" t="n">
        <v>16.697</v>
      </c>
      <c r="K191" s="0" t="n">
        <v>221.97</v>
      </c>
      <c r="L191" s="0" t="n">
        <f aca="false">CHITEST(B191:F191,G191:K191)</f>
        <v>0.336843030071349</v>
      </c>
      <c r="M191" s="0" t="n">
        <f aca="false">L191*COUNT(L:L)</f>
        <v>113.852944164116</v>
      </c>
    </row>
    <row r="192" customFormat="false" ht="13.2" hidden="false" customHeight="false" outlineLevel="0" collapsed="false">
      <c r="A192" s="0" t="s">
        <v>202</v>
      </c>
      <c r="B192" s="0" t="n">
        <v>43</v>
      </c>
      <c r="C192" s="0" t="n">
        <v>16</v>
      </c>
      <c r="D192" s="0" t="n">
        <v>75</v>
      </c>
      <c r="E192" s="0" t="n">
        <v>11</v>
      </c>
      <c r="F192" s="0" t="n">
        <v>111</v>
      </c>
      <c r="G192" s="0" t="n">
        <v>37.952</v>
      </c>
      <c r="H192" s="0" t="n">
        <v>17.764</v>
      </c>
      <c r="I192" s="0" t="n">
        <v>88.18</v>
      </c>
      <c r="J192" s="0" t="n">
        <v>7.843</v>
      </c>
      <c r="K192" s="0" t="n">
        <v>104.26</v>
      </c>
      <c r="L192" s="0" t="n">
        <f aca="false">CHITEST(B192:F192,G192:K192)</f>
        <v>0.339821518939262</v>
      </c>
      <c r="M192" s="0" t="n">
        <f aca="false">L192*COUNT(L:L)</f>
        <v>114.859673401471</v>
      </c>
    </row>
    <row r="193" customFormat="false" ht="13.2" hidden="false" customHeight="false" outlineLevel="0" collapsed="false">
      <c r="A193" s="0" t="s">
        <v>203</v>
      </c>
      <c r="B193" s="0" t="n">
        <v>57</v>
      </c>
      <c r="C193" s="0" t="n">
        <v>34</v>
      </c>
      <c r="D193" s="0" t="n">
        <v>178</v>
      </c>
      <c r="E193" s="0" t="n">
        <v>15</v>
      </c>
      <c r="F193" s="0" t="n">
        <v>211</v>
      </c>
      <c r="G193" s="0" t="n">
        <v>73.384</v>
      </c>
      <c r="H193" s="0" t="n">
        <v>34.348</v>
      </c>
      <c r="I193" s="0" t="n">
        <v>170.5</v>
      </c>
      <c r="J193" s="0" t="n">
        <v>15.165</v>
      </c>
      <c r="K193" s="0" t="n">
        <v>201.6</v>
      </c>
      <c r="L193" s="0" t="n">
        <f aca="false">CHITEST(B193:F193,G193:K193)</f>
        <v>0.350749321022669</v>
      </c>
      <c r="M193" s="0" t="n">
        <f aca="false">L193*COUNT(L:L)</f>
        <v>118.553270505662</v>
      </c>
    </row>
    <row r="194" customFormat="false" ht="13.2" hidden="false" customHeight="false" outlineLevel="0" collapsed="false">
      <c r="A194" s="0" t="s">
        <v>204</v>
      </c>
      <c r="B194" s="0" t="n">
        <v>27</v>
      </c>
      <c r="C194" s="0" t="n">
        <v>15</v>
      </c>
      <c r="D194" s="0" t="n">
        <v>73</v>
      </c>
      <c r="E194" s="0" t="n">
        <v>4</v>
      </c>
      <c r="F194" s="0" t="n">
        <v>104</v>
      </c>
      <c r="G194" s="0" t="n">
        <v>33.06</v>
      </c>
      <c r="H194" s="0" t="n">
        <v>15.474</v>
      </c>
      <c r="I194" s="0" t="n">
        <v>76.81</v>
      </c>
      <c r="J194" s="0" t="n">
        <v>6.832</v>
      </c>
      <c r="K194" s="0" t="n">
        <v>90.82</v>
      </c>
      <c r="L194" s="0" t="n">
        <f aca="false">CHITEST(B194:F194,G194:K194)</f>
        <v>0.354453769436409</v>
      </c>
      <c r="M194" s="0" t="n">
        <f aca="false">L194*COUNT(L:L)</f>
        <v>119.805374069506</v>
      </c>
    </row>
    <row r="195" customFormat="false" ht="13.2" hidden="false" customHeight="false" outlineLevel="0" collapsed="false">
      <c r="A195" s="0" t="s">
        <v>205</v>
      </c>
      <c r="B195" s="0" t="n">
        <v>60</v>
      </c>
      <c r="C195" s="0" t="n">
        <v>39</v>
      </c>
      <c r="D195" s="0" t="n">
        <v>158</v>
      </c>
      <c r="E195" s="0" t="n">
        <v>9</v>
      </c>
      <c r="F195" s="0" t="n">
        <v>186</v>
      </c>
      <c r="G195" s="0" t="n">
        <v>67.009</v>
      </c>
      <c r="H195" s="0" t="n">
        <v>31.365</v>
      </c>
      <c r="I195" s="0" t="n">
        <v>155.69</v>
      </c>
      <c r="J195" s="0" t="n">
        <v>13.847</v>
      </c>
      <c r="K195" s="0" t="n">
        <v>184.09</v>
      </c>
      <c r="L195" s="0" t="n">
        <f aca="false">CHITEST(B195:F195,G195:K195)</f>
        <v>0.36164536450598</v>
      </c>
      <c r="M195" s="0" t="n">
        <f aca="false">L195*COUNT(L:L)</f>
        <v>122.236133203021</v>
      </c>
    </row>
    <row r="196" customFormat="false" ht="13.2" hidden="false" customHeight="false" outlineLevel="0" collapsed="false">
      <c r="A196" s="0" t="s">
        <v>206</v>
      </c>
      <c r="B196" s="0" t="n">
        <v>185</v>
      </c>
      <c r="C196" s="0" t="n">
        <v>79</v>
      </c>
      <c r="D196" s="0" t="n">
        <v>416</v>
      </c>
      <c r="E196" s="0" t="n">
        <v>40</v>
      </c>
      <c r="F196" s="0" t="n">
        <v>441</v>
      </c>
      <c r="G196" s="0" t="n">
        <v>172.118</v>
      </c>
      <c r="H196" s="0" t="n">
        <v>80.563</v>
      </c>
      <c r="I196" s="0" t="n">
        <v>399.9</v>
      </c>
      <c r="J196" s="0" t="n">
        <v>35.568</v>
      </c>
      <c r="K196" s="0" t="n">
        <v>472.85</v>
      </c>
      <c r="L196" s="0" t="n">
        <f aca="false">CHITEST(B196:F196,G196:K196)</f>
        <v>0.361912882044766</v>
      </c>
      <c r="M196" s="0" t="n">
        <f aca="false">L196*COUNT(L:L)</f>
        <v>122.326554131131</v>
      </c>
    </row>
    <row r="197" customFormat="false" ht="13.2" hidden="false" customHeight="false" outlineLevel="0" collapsed="false">
      <c r="A197" s="0" t="s">
        <v>207</v>
      </c>
      <c r="B197" s="0" t="n">
        <v>157</v>
      </c>
      <c r="C197" s="0" t="n">
        <v>69</v>
      </c>
      <c r="D197" s="0" t="n">
        <v>355</v>
      </c>
      <c r="E197" s="0" t="n">
        <v>21</v>
      </c>
      <c r="F197" s="0" t="n">
        <v>434</v>
      </c>
      <c r="G197" s="0" t="n">
        <v>153.587</v>
      </c>
      <c r="H197" s="0" t="n">
        <v>71.889</v>
      </c>
      <c r="I197" s="0" t="n">
        <v>356.85</v>
      </c>
      <c r="J197" s="0" t="n">
        <v>31.739</v>
      </c>
      <c r="K197" s="0" t="n">
        <v>421.94</v>
      </c>
      <c r="L197" s="0" t="n">
        <f aca="false">CHITEST(B197:F197,G197:K197)</f>
        <v>0.382217268929569</v>
      </c>
      <c r="M197" s="0" t="n">
        <f aca="false">L197*COUNT(L:L)</f>
        <v>129.189436898194</v>
      </c>
    </row>
    <row r="198" customFormat="false" ht="13.2" hidden="false" customHeight="false" outlineLevel="0" collapsed="false">
      <c r="A198" s="0" t="s">
        <v>208</v>
      </c>
      <c r="B198" s="0" t="n">
        <v>272</v>
      </c>
      <c r="C198" s="0" t="n">
        <v>116</v>
      </c>
      <c r="D198" s="0" t="n">
        <v>603</v>
      </c>
      <c r="E198" s="0" t="n">
        <v>66</v>
      </c>
      <c r="F198" s="0" t="n">
        <v>696</v>
      </c>
      <c r="G198" s="0" t="n">
        <v>259.882</v>
      </c>
      <c r="H198" s="0" t="n">
        <v>121.642</v>
      </c>
      <c r="I198" s="0" t="n">
        <v>603.81</v>
      </c>
      <c r="J198" s="0" t="n">
        <v>53.705</v>
      </c>
      <c r="K198" s="0" t="n">
        <v>713.96</v>
      </c>
      <c r="L198" s="0" t="n">
        <f aca="false">CHITEST(B198:F198,G198:K198)</f>
        <v>0.393383446414053</v>
      </c>
      <c r="M198" s="0" t="n">
        <f aca="false">L198*COUNT(L:L)</f>
        <v>132.96360488795</v>
      </c>
    </row>
    <row r="199" customFormat="false" ht="13.2" hidden="false" customHeight="false" outlineLevel="0" collapsed="false">
      <c r="A199" s="0" t="s">
        <v>209</v>
      </c>
      <c r="B199" s="0" t="n">
        <v>48</v>
      </c>
      <c r="C199" s="0" t="n">
        <v>21</v>
      </c>
      <c r="D199" s="0" t="n">
        <v>141</v>
      </c>
      <c r="E199" s="0" t="n">
        <v>15</v>
      </c>
      <c r="F199" s="0" t="n">
        <v>157</v>
      </c>
      <c r="G199" s="0" t="n">
        <v>56.631</v>
      </c>
      <c r="H199" s="0" t="n">
        <v>26.507</v>
      </c>
      <c r="I199" s="0" t="n">
        <v>131.58</v>
      </c>
      <c r="J199" s="0" t="n">
        <v>11.703</v>
      </c>
      <c r="K199" s="0" t="n">
        <v>155.58</v>
      </c>
      <c r="L199" s="0" t="n">
        <f aca="false">CHITEST(B199:F199,G199:K199)</f>
        <v>0.395853010659026</v>
      </c>
      <c r="M199" s="0" t="n">
        <f aca="false">L199*COUNT(L:L)</f>
        <v>133.798317602751</v>
      </c>
    </row>
    <row r="200" customFormat="false" ht="13.2" hidden="false" customHeight="false" outlineLevel="0" collapsed="false">
      <c r="A200" s="0" t="s">
        <v>210</v>
      </c>
      <c r="B200" s="0" t="n">
        <v>64</v>
      </c>
      <c r="C200" s="0" t="n">
        <v>22</v>
      </c>
      <c r="D200" s="0" t="n">
        <v>167</v>
      </c>
      <c r="E200" s="0" t="n">
        <v>12</v>
      </c>
      <c r="F200" s="0" t="n">
        <v>188</v>
      </c>
      <c r="G200" s="0" t="n">
        <v>67.157</v>
      </c>
      <c r="H200" s="0" t="n">
        <v>31.434</v>
      </c>
      <c r="I200" s="0" t="n">
        <v>156.03</v>
      </c>
      <c r="J200" s="0" t="n">
        <v>13.878</v>
      </c>
      <c r="K200" s="0" t="n">
        <v>184.5</v>
      </c>
      <c r="L200" s="0" t="n">
        <f aca="false">CHITEST(B200:F200,G200:K200)</f>
        <v>0.396409616168871</v>
      </c>
      <c r="M200" s="0" t="n">
        <f aca="false">L200*COUNT(L:L)</f>
        <v>133.986450265079</v>
      </c>
    </row>
    <row r="201" customFormat="false" ht="13.2" hidden="false" customHeight="false" outlineLevel="0" collapsed="false">
      <c r="A201" s="0" t="s">
        <v>211</v>
      </c>
      <c r="B201" s="0" t="n">
        <v>58</v>
      </c>
      <c r="C201" s="0" t="n">
        <v>35</v>
      </c>
      <c r="D201" s="0" t="n">
        <v>119</v>
      </c>
      <c r="E201" s="0" t="n">
        <v>12</v>
      </c>
      <c r="F201" s="0" t="n">
        <v>160</v>
      </c>
      <c r="G201" s="0" t="n">
        <v>56.928</v>
      </c>
      <c r="H201" s="0" t="n">
        <v>26.646</v>
      </c>
      <c r="I201" s="0" t="n">
        <v>132.27</v>
      </c>
      <c r="J201" s="0" t="n">
        <v>11.764</v>
      </c>
      <c r="K201" s="0" t="n">
        <v>156.39</v>
      </c>
      <c r="L201" s="0" t="n">
        <f aca="false">CHITEST(B201:F201,G201:K201)</f>
        <v>0.39812062222768</v>
      </c>
      <c r="M201" s="0" t="n">
        <f aca="false">L201*COUNT(L:L)</f>
        <v>134.564770312956</v>
      </c>
    </row>
    <row r="202" customFormat="false" ht="13.2" hidden="false" customHeight="false" outlineLevel="0" collapsed="false">
      <c r="A202" s="0" t="s">
        <v>212</v>
      </c>
      <c r="B202" s="0" t="n">
        <v>114</v>
      </c>
      <c r="C202" s="0" t="n">
        <v>52</v>
      </c>
      <c r="D202" s="0" t="n">
        <v>300</v>
      </c>
      <c r="E202" s="0" t="n">
        <v>33</v>
      </c>
      <c r="F202" s="0" t="n">
        <v>350</v>
      </c>
      <c r="G202" s="0" t="n">
        <v>125.864</v>
      </c>
      <c r="H202" s="0" t="n">
        <v>58.913</v>
      </c>
      <c r="I202" s="0" t="n">
        <v>292.43</v>
      </c>
      <c r="J202" s="0" t="n">
        <v>26.01</v>
      </c>
      <c r="K202" s="0" t="n">
        <v>345.78</v>
      </c>
      <c r="L202" s="0" t="n">
        <f aca="false">CHITEST(B202:F202,G202:K202)</f>
        <v>0.398550797307155</v>
      </c>
      <c r="M202" s="0" t="n">
        <f aca="false">L202*COUNT(L:L)</f>
        <v>134.710169489818</v>
      </c>
    </row>
    <row r="203" customFormat="false" ht="13.2" hidden="false" customHeight="false" outlineLevel="0" collapsed="false">
      <c r="A203" s="0" t="s">
        <v>213</v>
      </c>
      <c r="B203" s="0" t="n">
        <v>99</v>
      </c>
      <c r="C203" s="0" t="n">
        <v>43</v>
      </c>
      <c r="D203" s="0" t="n">
        <v>217</v>
      </c>
      <c r="E203" s="0" t="n">
        <v>11</v>
      </c>
      <c r="F203" s="0" t="n">
        <v>248</v>
      </c>
      <c r="G203" s="0" t="n">
        <v>91.618</v>
      </c>
      <c r="H203" s="0" t="n">
        <v>42.883</v>
      </c>
      <c r="I203" s="0" t="n">
        <v>212.87</v>
      </c>
      <c r="J203" s="0" t="n">
        <v>18.933</v>
      </c>
      <c r="K203" s="0" t="n">
        <v>251.7</v>
      </c>
      <c r="L203" s="0" t="n">
        <f aca="false">CHITEST(B203:F203,G203:K203)</f>
        <v>0.398801792192797</v>
      </c>
      <c r="M203" s="0" t="n">
        <f aca="false">L203*COUNT(L:L)</f>
        <v>134.795005761165</v>
      </c>
    </row>
    <row r="204" customFormat="false" ht="13.2" hidden="false" customHeight="false" outlineLevel="0" collapsed="false">
      <c r="A204" s="0" t="s">
        <v>214</v>
      </c>
      <c r="B204" s="0" t="n">
        <v>179</v>
      </c>
      <c r="C204" s="0" t="n">
        <v>87</v>
      </c>
      <c r="D204" s="0" t="n">
        <v>428</v>
      </c>
      <c r="E204" s="0" t="n">
        <v>36</v>
      </c>
      <c r="F204" s="0" t="n">
        <v>446</v>
      </c>
      <c r="G204" s="0" t="n">
        <v>174.342</v>
      </c>
      <c r="H204" s="0" t="n">
        <v>81.603</v>
      </c>
      <c r="I204" s="0" t="n">
        <v>405.07</v>
      </c>
      <c r="J204" s="0" t="n">
        <v>36.028</v>
      </c>
      <c r="K204" s="0" t="n">
        <v>478.96</v>
      </c>
      <c r="L204" s="0" t="n">
        <f aca="false">CHITEST(B204:F204,G204:K204)</f>
        <v>0.399603169348895</v>
      </c>
      <c r="M204" s="0" t="n">
        <f aca="false">L204*COUNT(L:L)</f>
        <v>135.065871239927</v>
      </c>
    </row>
    <row r="205" customFormat="false" ht="13.2" hidden="false" customHeight="false" outlineLevel="0" collapsed="false">
      <c r="A205" s="0" t="s">
        <v>215</v>
      </c>
      <c r="B205" s="0" t="n">
        <v>69</v>
      </c>
      <c r="C205" s="0" t="n">
        <v>42</v>
      </c>
      <c r="D205" s="0" t="n">
        <v>179</v>
      </c>
      <c r="E205" s="0" t="n">
        <v>10</v>
      </c>
      <c r="F205" s="0" t="n">
        <v>214</v>
      </c>
      <c r="G205" s="0" t="n">
        <v>76.2</v>
      </c>
      <c r="H205" s="0" t="n">
        <v>35.667</v>
      </c>
      <c r="I205" s="0" t="n">
        <v>177.04</v>
      </c>
      <c r="J205" s="0" t="n">
        <v>15.747</v>
      </c>
      <c r="K205" s="0" t="n">
        <v>209.34</v>
      </c>
      <c r="L205" s="0" t="n">
        <f aca="false">CHITEST(B205:F205,G205:K205)</f>
        <v>0.402277392782736</v>
      </c>
      <c r="M205" s="0" t="n">
        <f aca="false">L205*COUNT(L:L)</f>
        <v>135.969758760565</v>
      </c>
    </row>
    <row r="206" customFormat="false" ht="13.2" hidden="false" customHeight="false" outlineLevel="0" collapsed="false">
      <c r="A206" s="0" t="s">
        <v>216</v>
      </c>
      <c r="B206" s="0" t="n">
        <v>60</v>
      </c>
      <c r="C206" s="0" t="n">
        <v>28</v>
      </c>
      <c r="D206" s="0" t="n">
        <v>161</v>
      </c>
      <c r="E206" s="0" t="n">
        <v>12</v>
      </c>
      <c r="F206" s="0" t="n">
        <v>209</v>
      </c>
      <c r="G206" s="0" t="n">
        <v>69.677</v>
      </c>
      <c r="H206" s="0" t="n">
        <v>32.614</v>
      </c>
      <c r="I206" s="0" t="n">
        <v>161.89</v>
      </c>
      <c r="J206" s="0" t="n">
        <v>14.399</v>
      </c>
      <c r="K206" s="0" t="n">
        <v>191.42</v>
      </c>
      <c r="L206" s="0" t="n">
        <f aca="false">CHITEST(B206:F206,G206:K206)</f>
        <v>0.403862698861874</v>
      </c>
      <c r="M206" s="0" t="n">
        <f aca="false">L206*COUNT(L:L)</f>
        <v>136.505592215313</v>
      </c>
    </row>
    <row r="207" customFormat="false" ht="13.2" hidden="false" customHeight="false" outlineLevel="0" collapsed="false">
      <c r="A207" s="0" t="s">
        <v>217</v>
      </c>
      <c r="B207" s="0" t="n">
        <v>52</v>
      </c>
      <c r="C207" s="0" t="n">
        <v>27</v>
      </c>
      <c r="D207" s="0" t="n">
        <v>159</v>
      </c>
      <c r="E207" s="0" t="n">
        <v>11</v>
      </c>
      <c r="F207" s="0" t="n">
        <v>184</v>
      </c>
      <c r="G207" s="0" t="n">
        <v>64.192</v>
      </c>
      <c r="H207" s="0" t="n">
        <v>30.046</v>
      </c>
      <c r="I207" s="0" t="n">
        <v>149.14</v>
      </c>
      <c r="J207" s="0" t="n">
        <v>13.265</v>
      </c>
      <c r="K207" s="0" t="n">
        <v>176.35</v>
      </c>
      <c r="L207" s="0" t="n">
        <f aca="false">CHITEST(B207:F207,G207:K207)</f>
        <v>0.406696847760604</v>
      </c>
      <c r="M207" s="0" t="n">
        <f aca="false">L207*COUNT(L:L)</f>
        <v>137.463534543084</v>
      </c>
    </row>
    <row r="208" customFormat="false" ht="13.2" hidden="false" customHeight="false" outlineLevel="0" collapsed="false">
      <c r="A208" s="0" t="s">
        <v>218</v>
      </c>
      <c r="B208" s="0" t="n">
        <v>121</v>
      </c>
      <c r="C208" s="0" t="n">
        <v>57</v>
      </c>
      <c r="D208" s="0" t="n">
        <v>289</v>
      </c>
      <c r="E208" s="0" t="n">
        <v>18</v>
      </c>
      <c r="F208" s="0" t="n">
        <v>366</v>
      </c>
      <c r="G208" s="0" t="n">
        <v>126.161</v>
      </c>
      <c r="H208" s="0" t="n">
        <v>59.051</v>
      </c>
      <c r="I208" s="0" t="n">
        <v>293.12</v>
      </c>
      <c r="J208" s="0" t="n">
        <v>26.071</v>
      </c>
      <c r="K208" s="0" t="n">
        <v>346.59</v>
      </c>
      <c r="L208" s="0" t="n">
        <f aca="false">CHITEST(B208:F208,G208:K208)</f>
        <v>0.416128742813773</v>
      </c>
      <c r="M208" s="0" t="n">
        <f aca="false">L208*COUNT(L:L)</f>
        <v>140.651515071055</v>
      </c>
    </row>
    <row r="209" customFormat="false" ht="13.2" hidden="false" customHeight="false" outlineLevel="0" collapsed="false">
      <c r="A209" s="0" t="s">
        <v>219</v>
      </c>
      <c r="B209" s="0" t="n">
        <v>97</v>
      </c>
      <c r="C209" s="0" t="n">
        <v>34</v>
      </c>
      <c r="D209" s="0" t="n">
        <v>198</v>
      </c>
      <c r="E209" s="0" t="n">
        <v>13</v>
      </c>
      <c r="F209" s="0" t="n">
        <v>228</v>
      </c>
      <c r="G209" s="0" t="n">
        <v>84.502</v>
      </c>
      <c r="H209" s="0" t="n">
        <v>39.553</v>
      </c>
      <c r="I209" s="0" t="n">
        <v>196.33</v>
      </c>
      <c r="J209" s="0" t="n">
        <v>17.462</v>
      </c>
      <c r="K209" s="0" t="n">
        <v>232.15</v>
      </c>
      <c r="L209" s="0" t="n">
        <f aca="false">CHITEST(B209:F209,G209:K209)</f>
        <v>0.425755777512711</v>
      </c>
      <c r="M209" s="0" t="n">
        <f aca="false">L209*COUNT(L:L)</f>
        <v>143.905452799296</v>
      </c>
    </row>
    <row r="210" customFormat="false" ht="13.2" hidden="false" customHeight="false" outlineLevel="0" collapsed="false">
      <c r="A210" s="0" t="s">
        <v>220</v>
      </c>
      <c r="B210" s="0" t="n">
        <v>74</v>
      </c>
      <c r="C210" s="0" t="n">
        <v>31</v>
      </c>
      <c r="D210" s="0" t="n">
        <v>172</v>
      </c>
      <c r="E210" s="0" t="n">
        <v>20</v>
      </c>
      <c r="F210" s="0" t="n">
        <v>179</v>
      </c>
      <c r="G210" s="0" t="n">
        <v>70.567</v>
      </c>
      <c r="H210" s="0" t="n">
        <v>33.03</v>
      </c>
      <c r="I210" s="0" t="n">
        <v>163.96</v>
      </c>
      <c r="J210" s="0" t="n">
        <v>14.583</v>
      </c>
      <c r="K210" s="0" t="n">
        <v>193.86</v>
      </c>
      <c r="L210" s="0" t="n">
        <f aca="false">CHITEST(B210:F210,G210:K210)</f>
        <v>0.428473629230964</v>
      </c>
      <c r="M210" s="0" t="n">
        <f aca="false">L210*COUNT(L:L)</f>
        <v>144.824086680066</v>
      </c>
    </row>
    <row r="211" customFormat="false" ht="13.2" hidden="false" customHeight="false" outlineLevel="0" collapsed="false">
      <c r="A211" s="0" t="s">
        <v>221</v>
      </c>
      <c r="B211" s="0" t="n">
        <v>305</v>
      </c>
      <c r="C211" s="0" t="n">
        <v>140</v>
      </c>
      <c r="D211" s="0" t="n">
        <v>675</v>
      </c>
      <c r="E211" s="0" t="n">
        <v>74</v>
      </c>
      <c r="F211" s="0" t="n">
        <v>790</v>
      </c>
      <c r="G211" s="0" t="n">
        <v>294.127</v>
      </c>
      <c r="H211" s="0" t="n">
        <v>137.671</v>
      </c>
      <c r="I211" s="0" t="n">
        <v>683.38</v>
      </c>
      <c r="J211" s="0" t="n">
        <v>60.782</v>
      </c>
      <c r="K211" s="0" t="n">
        <v>808.04</v>
      </c>
      <c r="L211" s="0" t="n">
        <f aca="false">CHITEST(B211:F211,G211:K211)</f>
        <v>0.430727456265242</v>
      </c>
      <c r="M211" s="0" t="n">
        <f aca="false">L211*COUNT(L:L)</f>
        <v>145.585880217652</v>
      </c>
    </row>
    <row r="212" customFormat="false" ht="13.2" hidden="false" customHeight="false" outlineLevel="0" collapsed="false">
      <c r="A212" s="0" t="s">
        <v>222</v>
      </c>
      <c r="B212" s="0" t="n">
        <v>110</v>
      </c>
      <c r="C212" s="0" t="n">
        <v>52</v>
      </c>
      <c r="D212" s="0" t="n">
        <v>304</v>
      </c>
      <c r="E212" s="0" t="n">
        <v>29</v>
      </c>
      <c r="F212" s="0" t="n">
        <v>354</v>
      </c>
      <c r="G212" s="0" t="n">
        <v>125.864</v>
      </c>
      <c r="H212" s="0" t="n">
        <v>58.913</v>
      </c>
      <c r="I212" s="0" t="n">
        <v>292.43</v>
      </c>
      <c r="J212" s="0" t="n">
        <v>26.01</v>
      </c>
      <c r="K212" s="0" t="n">
        <v>345.78</v>
      </c>
      <c r="L212" s="0" t="n">
        <f aca="false">CHITEST(B212:F212,G212:K212)</f>
        <v>0.432670937404288</v>
      </c>
      <c r="M212" s="0" t="n">
        <f aca="false">L212*COUNT(L:L)</f>
        <v>146.242776842649</v>
      </c>
    </row>
    <row r="213" customFormat="false" ht="13.2" hidden="false" customHeight="false" outlineLevel="0" collapsed="false">
      <c r="A213" s="0" t="s">
        <v>223</v>
      </c>
      <c r="B213" s="0" t="n">
        <v>93</v>
      </c>
      <c r="C213" s="0" t="n">
        <v>49</v>
      </c>
      <c r="D213" s="0" t="n">
        <v>214</v>
      </c>
      <c r="E213" s="0" t="n">
        <v>12</v>
      </c>
      <c r="F213" s="0" t="n">
        <v>267</v>
      </c>
      <c r="G213" s="0" t="n">
        <v>94.139</v>
      </c>
      <c r="H213" s="0" t="n">
        <v>44.063</v>
      </c>
      <c r="I213" s="0" t="n">
        <v>218.72</v>
      </c>
      <c r="J213" s="0" t="n">
        <v>19.454</v>
      </c>
      <c r="K213" s="0" t="n">
        <v>258.62</v>
      </c>
      <c r="L213" s="0" t="n">
        <f aca="false">CHITEST(B213:F213,G213:K213)</f>
        <v>0.434258950780658</v>
      </c>
      <c r="M213" s="0" t="n">
        <f aca="false">L213*COUNT(L:L)</f>
        <v>146.779525363862</v>
      </c>
    </row>
    <row r="214" customFormat="false" ht="13.2" hidden="false" customHeight="false" outlineLevel="0" collapsed="false">
      <c r="A214" s="0" t="s">
        <v>224</v>
      </c>
      <c r="B214" s="0" t="n">
        <v>84</v>
      </c>
      <c r="C214" s="0" t="n">
        <v>37</v>
      </c>
      <c r="D214" s="0" t="n">
        <v>225</v>
      </c>
      <c r="E214" s="0" t="n">
        <v>14</v>
      </c>
      <c r="F214" s="0" t="n">
        <v>262</v>
      </c>
      <c r="G214" s="0" t="n">
        <v>92.211</v>
      </c>
      <c r="H214" s="0" t="n">
        <v>43.161</v>
      </c>
      <c r="I214" s="0" t="n">
        <v>214.24</v>
      </c>
      <c r="J214" s="0" t="n">
        <v>19.056</v>
      </c>
      <c r="K214" s="0" t="n">
        <v>253.33</v>
      </c>
      <c r="L214" s="0" t="n">
        <f aca="false">CHITEST(B214:F214,G214:K214)</f>
        <v>0.435283711419358</v>
      </c>
      <c r="M214" s="0" t="n">
        <f aca="false">L214*COUNT(L:L)</f>
        <v>147.125894459743</v>
      </c>
    </row>
    <row r="215" customFormat="false" ht="13.2" hidden="false" customHeight="false" outlineLevel="0" collapsed="false">
      <c r="A215" s="0" t="s">
        <v>225</v>
      </c>
      <c r="B215" s="0" t="n">
        <v>55</v>
      </c>
      <c r="C215" s="0" t="n">
        <v>20</v>
      </c>
      <c r="D215" s="0" t="n">
        <v>148</v>
      </c>
      <c r="E215" s="0" t="n">
        <v>13</v>
      </c>
      <c r="F215" s="0" t="n">
        <v>152</v>
      </c>
      <c r="G215" s="0" t="n">
        <v>57.521</v>
      </c>
      <c r="H215" s="0" t="n">
        <v>26.924</v>
      </c>
      <c r="I215" s="0" t="n">
        <v>133.64</v>
      </c>
      <c r="J215" s="0" t="n">
        <v>11.887</v>
      </c>
      <c r="K215" s="0" t="n">
        <v>158.02</v>
      </c>
      <c r="L215" s="0" t="n">
        <f aca="false">CHITEST(B215:F215,G215:K215)</f>
        <v>0.438356301836923</v>
      </c>
      <c r="M215" s="0" t="n">
        <f aca="false">L215*COUNT(L:L)</f>
        <v>148.16443002088</v>
      </c>
    </row>
    <row r="216" customFormat="false" ht="13.2" hidden="false" customHeight="false" outlineLevel="0" collapsed="false">
      <c r="A216" s="0" t="s">
        <v>226</v>
      </c>
      <c r="B216" s="0" t="n">
        <v>94</v>
      </c>
      <c r="C216" s="0" t="n">
        <v>40</v>
      </c>
      <c r="D216" s="0" t="n">
        <v>183</v>
      </c>
      <c r="E216" s="0" t="n">
        <v>12</v>
      </c>
      <c r="F216" s="0" t="n">
        <v>236</v>
      </c>
      <c r="G216" s="0" t="n">
        <v>83.761</v>
      </c>
      <c r="H216" s="0" t="n">
        <v>39.206</v>
      </c>
      <c r="I216" s="0" t="n">
        <v>194.61</v>
      </c>
      <c r="J216" s="0" t="n">
        <v>17.309</v>
      </c>
      <c r="K216" s="0" t="n">
        <v>230.11</v>
      </c>
      <c r="L216" s="0" t="n">
        <f aca="false">CHITEST(B216:F216,G216:K216)</f>
        <v>0.442412220035611</v>
      </c>
      <c r="M216" s="0" t="n">
        <f aca="false">L216*COUNT(L:L)</f>
        <v>149.535330372037</v>
      </c>
    </row>
    <row r="217" customFormat="false" ht="13.2" hidden="false" customHeight="false" outlineLevel="0" collapsed="false">
      <c r="A217" s="0" t="s">
        <v>227</v>
      </c>
      <c r="B217" s="0" t="n">
        <v>190</v>
      </c>
      <c r="C217" s="0" t="n">
        <v>88</v>
      </c>
      <c r="D217" s="0" t="n">
        <v>413</v>
      </c>
      <c r="E217" s="0" t="n">
        <v>48</v>
      </c>
      <c r="F217" s="0" t="n">
        <v>490</v>
      </c>
      <c r="G217" s="0" t="n">
        <v>182.199</v>
      </c>
      <c r="H217" s="0" t="n">
        <v>85.281</v>
      </c>
      <c r="I217" s="0" t="n">
        <v>423.32</v>
      </c>
      <c r="J217" s="0" t="n">
        <v>37.651</v>
      </c>
      <c r="K217" s="0" t="n">
        <v>500.55</v>
      </c>
      <c r="L217" s="0" t="n">
        <f aca="false">CHITEST(B217:F217,G217:K217)</f>
        <v>0.442444691325604</v>
      </c>
      <c r="M217" s="0" t="n">
        <f aca="false">L217*COUNT(L:L)</f>
        <v>149.546305668054</v>
      </c>
    </row>
    <row r="218" customFormat="false" ht="13.2" hidden="false" customHeight="false" outlineLevel="0" collapsed="false">
      <c r="A218" s="0" t="s">
        <v>228</v>
      </c>
      <c r="B218" s="0" t="n">
        <v>71</v>
      </c>
      <c r="C218" s="0" t="n">
        <v>42</v>
      </c>
      <c r="D218" s="0" t="n">
        <v>163</v>
      </c>
      <c r="E218" s="0" t="n">
        <v>18</v>
      </c>
      <c r="F218" s="0" t="n">
        <v>184</v>
      </c>
      <c r="G218" s="0" t="n">
        <v>70.863</v>
      </c>
      <c r="H218" s="0" t="n">
        <v>33.169</v>
      </c>
      <c r="I218" s="0" t="n">
        <v>164.64</v>
      </c>
      <c r="J218" s="0" t="n">
        <v>14.644</v>
      </c>
      <c r="K218" s="0" t="n">
        <v>194.68</v>
      </c>
      <c r="L218" s="0" t="n">
        <f aca="false">CHITEST(B218:F218,G218:K218)</f>
        <v>0.444820133768343</v>
      </c>
      <c r="M218" s="0" t="n">
        <f aca="false">L218*COUNT(L:L)</f>
        <v>150.3492052137</v>
      </c>
    </row>
    <row r="219" customFormat="false" ht="13.2" hidden="false" customHeight="false" outlineLevel="0" collapsed="false">
      <c r="A219" s="0" t="s">
        <v>229</v>
      </c>
      <c r="B219" s="0" t="n">
        <v>110</v>
      </c>
      <c r="C219" s="0" t="n">
        <v>42</v>
      </c>
      <c r="D219" s="0" t="n">
        <v>245</v>
      </c>
      <c r="E219" s="0" t="n">
        <v>29</v>
      </c>
      <c r="F219" s="0" t="n">
        <v>301</v>
      </c>
      <c r="G219" s="0" t="n">
        <v>107.778</v>
      </c>
      <c r="H219" s="0" t="n">
        <v>50.447</v>
      </c>
      <c r="I219" s="0" t="n">
        <v>250.41</v>
      </c>
      <c r="J219" s="0" t="n">
        <v>22.272</v>
      </c>
      <c r="K219" s="0" t="n">
        <v>296.09</v>
      </c>
      <c r="L219" s="0" t="n">
        <f aca="false">CHITEST(B219:F219,G219:K219)</f>
        <v>0.449447908796396</v>
      </c>
      <c r="M219" s="0" t="n">
        <f aca="false">L219*COUNT(L:L)</f>
        <v>151.913393173182</v>
      </c>
    </row>
    <row r="220" customFormat="false" ht="13.2" hidden="false" customHeight="false" outlineLevel="0" collapsed="false">
      <c r="A220" s="0" t="s">
        <v>230</v>
      </c>
      <c r="B220" s="0" t="n">
        <v>80</v>
      </c>
      <c r="C220" s="0" t="n">
        <v>47</v>
      </c>
      <c r="D220" s="0" t="n">
        <v>222</v>
      </c>
      <c r="E220" s="0" t="n">
        <v>15</v>
      </c>
      <c r="F220" s="0" t="n">
        <v>267</v>
      </c>
      <c r="G220" s="0" t="n">
        <v>93.546</v>
      </c>
      <c r="H220" s="0" t="n">
        <v>43.786</v>
      </c>
      <c r="I220" s="0" t="n">
        <v>217.34</v>
      </c>
      <c r="J220" s="0" t="n">
        <v>19.331</v>
      </c>
      <c r="K220" s="0" t="n">
        <v>256.99</v>
      </c>
      <c r="L220" s="0" t="n">
        <f aca="false">CHITEST(B220:F220,G220:K220)</f>
        <v>0.454322125244794</v>
      </c>
      <c r="M220" s="0" t="n">
        <f aca="false">L220*COUNT(L:L)</f>
        <v>153.560878332741</v>
      </c>
    </row>
    <row r="221" customFormat="false" ht="13.2" hidden="false" customHeight="false" outlineLevel="0" collapsed="false">
      <c r="A221" s="0" t="s">
        <v>231</v>
      </c>
      <c r="B221" s="0" t="n">
        <v>114</v>
      </c>
      <c r="C221" s="0" t="n">
        <v>53</v>
      </c>
      <c r="D221" s="0" t="n">
        <v>221</v>
      </c>
      <c r="E221" s="0" t="n">
        <v>21</v>
      </c>
      <c r="F221" s="0" t="n">
        <v>266</v>
      </c>
      <c r="G221" s="0" t="n">
        <v>100.069</v>
      </c>
      <c r="H221" s="0" t="n">
        <v>46.839</v>
      </c>
      <c r="I221" s="0" t="n">
        <v>232.5</v>
      </c>
      <c r="J221" s="0" t="n">
        <v>20.679</v>
      </c>
      <c r="K221" s="0" t="n">
        <v>274.91</v>
      </c>
      <c r="L221" s="0" t="n">
        <f aca="false">CHITEST(B221:F221,G221:K221)</f>
        <v>0.461000719536197</v>
      </c>
      <c r="M221" s="0" t="n">
        <f aca="false">L221*COUNT(L:L)</f>
        <v>155.818243203235</v>
      </c>
    </row>
    <row r="222" customFormat="false" ht="13.2" hidden="false" customHeight="false" outlineLevel="0" collapsed="false">
      <c r="A222" s="0" t="s">
        <v>232</v>
      </c>
      <c r="B222" s="0" t="n">
        <v>89</v>
      </c>
      <c r="C222" s="0" t="n">
        <v>41</v>
      </c>
      <c r="D222" s="0" t="n">
        <v>170</v>
      </c>
      <c r="E222" s="0" t="n">
        <v>14</v>
      </c>
      <c r="F222" s="0" t="n">
        <v>203</v>
      </c>
      <c r="G222" s="0" t="n">
        <v>76.645</v>
      </c>
      <c r="H222" s="0" t="n">
        <v>35.875</v>
      </c>
      <c r="I222" s="0" t="n">
        <v>178.08</v>
      </c>
      <c r="J222" s="0" t="n">
        <v>15.839</v>
      </c>
      <c r="K222" s="0" t="n">
        <v>210.56</v>
      </c>
      <c r="L222" s="0" t="n">
        <f aca="false">CHITEST(B222:F222,G222:K222)</f>
        <v>0.466520309326733</v>
      </c>
      <c r="M222" s="0" t="n">
        <f aca="false">L222*COUNT(L:L)</f>
        <v>157.683864552436</v>
      </c>
    </row>
    <row r="223" customFormat="false" ht="13.2" hidden="false" customHeight="false" outlineLevel="0" collapsed="false">
      <c r="A223" s="0" t="s">
        <v>233</v>
      </c>
      <c r="B223" s="0" t="n">
        <v>104</v>
      </c>
      <c r="C223" s="0" t="n">
        <v>45</v>
      </c>
      <c r="D223" s="0" t="n">
        <v>199</v>
      </c>
      <c r="E223" s="0" t="n">
        <v>15</v>
      </c>
      <c r="F223" s="0" t="n">
        <v>256</v>
      </c>
      <c r="G223" s="0" t="n">
        <v>91.767</v>
      </c>
      <c r="H223" s="0" t="n">
        <v>42.953</v>
      </c>
      <c r="I223" s="0" t="n">
        <v>213.21</v>
      </c>
      <c r="J223" s="0" t="n">
        <v>18.964</v>
      </c>
      <c r="K223" s="0" t="n">
        <v>252.11</v>
      </c>
      <c r="L223" s="0" t="n">
        <f aca="false">CHITEST(B223:F223,G223:K223)</f>
        <v>0.468221831872249</v>
      </c>
      <c r="M223" s="0" t="n">
        <f aca="false">L223*COUNT(L:L)</f>
        <v>158.25897917282</v>
      </c>
    </row>
    <row r="224" customFormat="false" ht="13.2" hidden="false" customHeight="false" outlineLevel="0" collapsed="false">
      <c r="A224" s="0" t="s">
        <v>234</v>
      </c>
      <c r="B224" s="0" t="n">
        <v>66</v>
      </c>
      <c r="C224" s="0" t="n">
        <v>38</v>
      </c>
      <c r="D224" s="0" t="n">
        <v>181</v>
      </c>
      <c r="E224" s="0" t="n">
        <v>10</v>
      </c>
      <c r="F224" s="0" t="n">
        <v>208</v>
      </c>
      <c r="G224" s="0" t="n">
        <v>74.57</v>
      </c>
      <c r="H224" s="0" t="n">
        <v>34.904</v>
      </c>
      <c r="I224" s="0" t="n">
        <v>173.26</v>
      </c>
      <c r="J224" s="0" t="n">
        <v>15.41</v>
      </c>
      <c r="K224" s="0" t="n">
        <v>204.86</v>
      </c>
      <c r="L224" s="0" t="n">
        <f aca="false">CHITEST(B224:F224,G224:K224)</f>
        <v>0.469908025059042</v>
      </c>
      <c r="M224" s="0" t="n">
        <f aca="false">L224*COUNT(L:L)</f>
        <v>158.828912469956</v>
      </c>
    </row>
    <row r="225" customFormat="false" ht="13.2" hidden="false" customHeight="false" outlineLevel="0" collapsed="false">
      <c r="A225" s="0" t="s">
        <v>235</v>
      </c>
      <c r="B225" s="0" t="n">
        <v>390</v>
      </c>
      <c r="C225" s="0" t="n">
        <v>191</v>
      </c>
      <c r="D225" s="0" t="n">
        <v>859</v>
      </c>
      <c r="E225" s="0" t="n">
        <v>90</v>
      </c>
      <c r="F225" s="0" t="n">
        <v>1059</v>
      </c>
      <c r="G225" s="0" t="n">
        <v>383.818</v>
      </c>
      <c r="H225" s="0" t="n">
        <v>179.652</v>
      </c>
      <c r="I225" s="0" t="n">
        <v>891.77</v>
      </c>
      <c r="J225" s="0" t="n">
        <v>79.316</v>
      </c>
      <c r="K225" s="0" t="n">
        <v>1054.44</v>
      </c>
      <c r="L225" s="0" t="n">
        <f aca="false">CHITEST(B225:F225,G225:K225)</f>
        <v>0.481008051177332</v>
      </c>
      <c r="M225" s="0" t="n">
        <f aca="false">L225*COUNT(L:L)</f>
        <v>162.580721297938</v>
      </c>
    </row>
    <row r="226" customFormat="false" ht="13.2" hidden="false" customHeight="false" outlineLevel="0" collapsed="false">
      <c r="A226" s="0" t="s">
        <v>236</v>
      </c>
      <c r="B226" s="0" t="n">
        <v>74</v>
      </c>
      <c r="C226" s="0" t="n">
        <v>33</v>
      </c>
      <c r="D226" s="0" t="n">
        <v>134</v>
      </c>
      <c r="E226" s="0" t="n">
        <v>13</v>
      </c>
      <c r="F226" s="0" t="n">
        <v>170</v>
      </c>
      <c r="G226" s="0" t="n">
        <v>62.858</v>
      </c>
      <c r="H226" s="0" t="n">
        <v>29.422</v>
      </c>
      <c r="I226" s="0" t="n">
        <v>146.04</v>
      </c>
      <c r="J226" s="0" t="n">
        <v>12.99</v>
      </c>
      <c r="K226" s="0" t="n">
        <v>172.69</v>
      </c>
      <c r="L226" s="0" t="n">
        <f aca="false">CHITEST(B226:F226,G226:K226)</f>
        <v>0.486345882891393</v>
      </c>
      <c r="M226" s="0" t="n">
        <f aca="false">L226*COUNT(L:L)</f>
        <v>164.384908417291</v>
      </c>
    </row>
    <row r="227" customFormat="false" ht="13.2" hidden="false" customHeight="false" outlineLevel="0" collapsed="false">
      <c r="A227" s="0" t="s">
        <v>237</v>
      </c>
      <c r="B227" s="0" t="n">
        <v>175</v>
      </c>
      <c r="C227" s="0" t="n">
        <v>83</v>
      </c>
      <c r="D227" s="0" t="n">
        <v>417</v>
      </c>
      <c r="E227" s="0" t="n">
        <v>45</v>
      </c>
      <c r="F227" s="0" t="n">
        <v>459</v>
      </c>
      <c r="G227" s="0" t="n">
        <v>174.786</v>
      </c>
      <c r="H227" s="0" t="n">
        <v>81.812</v>
      </c>
      <c r="I227" s="0" t="n">
        <v>406.1</v>
      </c>
      <c r="J227" s="0" t="n">
        <v>36.12</v>
      </c>
      <c r="K227" s="0" t="n">
        <v>480.18</v>
      </c>
      <c r="L227" s="0" t="n">
        <f aca="false">CHITEST(B227:F227,G227:K227)</f>
        <v>0.489000280279801</v>
      </c>
      <c r="M227" s="0" t="n">
        <f aca="false">L227*COUNT(L:L)</f>
        <v>165.282094734573</v>
      </c>
    </row>
    <row r="228" customFormat="false" ht="13.2" hidden="false" customHeight="false" outlineLevel="0" collapsed="false">
      <c r="A228" s="0" t="s">
        <v>238</v>
      </c>
      <c r="B228" s="0" t="n">
        <v>69</v>
      </c>
      <c r="C228" s="0" t="n">
        <v>35</v>
      </c>
      <c r="D228" s="0" t="n">
        <v>133</v>
      </c>
      <c r="E228" s="0" t="n">
        <v>14</v>
      </c>
      <c r="F228" s="0" t="n">
        <v>186</v>
      </c>
      <c r="G228" s="0" t="n">
        <v>64.785</v>
      </c>
      <c r="H228" s="0" t="n">
        <v>30.324</v>
      </c>
      <c r="I228" s="0" t="n">
        <v>150.52</v>
      </c>
      <c r="J228" s="0" t="n">
        <v>13.388</v>
      </c>
      <c r="K228" s="0" t="n">
        <v>177.98</v>
      </c>
      <c r="L228" s="0" t="n">
        <f aca="false">CHITEST(B228:F228,G228:K228)</f>
        <v>0.489541487242396</v>
      </c>
      <c r="M228" s="0" t="n">
        <f aca="false">L228*COUNT(L:L)</f>
        <v>165.46502268793</v>
      </c>
    </row>
    <row r="229" customFormat="false" ht="13.2" hidden="false" customHeight="false" outlineLevel="0" collapsed="false">
      <c r="A229" s="0" t="s">
        <v>239</v>
      </c>
      <c r="B229" s="0" t="n">
        <v>156</v>
      </c>
      <c r="C229" s="0" t="n">
        <v>86</v>
      </c>
      <c r="D229" s="0" t="n">
        <v>356</v>
      </c>
      <c r="E229" s="0" t="n">
        <v>27</v>
      </c>
      <c r="F229" s="0" t="n">
        <v>420</v>
      </c>
      <c r="G229" s="0" t="n">
        <v>154.921</v>
      </c>
      <c r="H229" s="0" t="n">
        <v>72.513</v>
      </c>
      <c r="I229" s="0" t="n">
        <v>359.95</v>
      </c>
      <c r="J229" s="0" t="n">
        <v>32.014</v>
      </c>
      <c r="K229" s="0" t="n">
        <v>425.61</v>
      </c>
      <c r="L229" s="0" t="n">
        <f aca="false">CHITEST(B229:F229,G229:K229)</f>
        <v>0.490362973893021</v>
      </c>
      <c r="M229" s="0" t="n">
        <f aca="false">L229*COUNT(L:L)</f>
        <v>165.742685175841</v>
      </c>
    </row>
    <row r="230" customFormat="false" ht="13.2" hidden="false" customHeight="false" outlineLevel="0" collapsed="false">
      <c r="A230" s="0" t="s">
        <v>240</v>
      </c>
      <c r="B230" s="0" t="n">
        <v>139</v>
      </c>
      <c r="C230" s="0" t="n">
        <v>52</v>
      </c>
      <c r="D230" s="0" t="n">
        <v>338</v>
      </c>
      <c r="E230" s="0" t="n">
        <v>28</v>
      </c>
      <c r="F230" s="0" t="n">
        <v>389</v>
      </c>
      <c r="G230" s="0" t="n">
        <v>140.244</v>
      </c>
      <c r="H230" s="0" t="n">
        <v>65.644</v>
      </c>
      <c r="I230" s="0" t="n">
        <v>325.85</v>
      </c>
      <c r="J230" s="0" t="n">
        <v>28.982</v>
      </c>
      <c r="K230" s="0" t="n">
        <v>385.29</v>
      </c>
      <c r="L230" s="0" t="n">
        <f aca="false">CHITEST(B230:F230,G230:K230)</f>
        <v>0.498081818899162</v>
      </c>
      <c r="M230" s="0" t="n">
        <f aca="false">L230*COUNT(L:L)</f>
        <v>168.351654787917</v>
      </c>
    </row>
    <row r="231" customFormat="false" ht="13.2" hidden="false" customHeight="false" outlineLevel="0" collapsed="false">
      <c r="A231" s="0" t="s">
        <v>241</v>
      </c>
      <c r="B231" s="0" t="n">
        <v>65</v>
      </c>
      <c r="C231" s="0" t="n">
        <v>34</v>
      </c>
      <c r="D231" s="0" t="n">
        <v>186</v>
      </c>
      <c r="E231" s="0" t="n">
        <v>20</v>
      </c>
      <c r="F231" s="0" t="n">
        <v>214</v>
      </c>
      <c r="G231" s="0" t="n">
        <v>76.942</v>
      </c>
      <c r="H231" s="0" t="n">
        <v>36.014</v>
      </c>
      <c r="I231" s="0" t="n">
        <v>178.77</v>
      </c>
      <c r="J231" s="0" t="n">
        <v>15.9</v>
      </c>
      <c r="K231" s="0" t="n">
        <v>211.38</v>
      </c>
      <c r="L231" s="0" t="n">
        <f aca="false">CHITEST(B231:F231,G231:K231)</f>
        <v>0.50132707591695</v>
      </c>
      <c r="M231" s="0" t="n">
        <f aca="false">L231*COUNT(L:L)</f>
        <v>169.448551659929</v>
      </c>
    </row>
    <row r="232" customFormat="false" ht="13.2" hidden="false" customHeight="false" outlineLevel="0" collapsed="false">
      <c r="A232" s="0" t="s">
        <v>242</v>
      </c>
      <c r="B232" s="0" t="n">
        <v>171</v>
      </c>
      <c r="C232" s="0" t="n">
        <v>77</v>
      </c>
      <c r="D232" s="0" t="n">
        <v>437</v>
      </c>
      <c r="E232" s="0" t="n">
        <v>42</v>
      </c>
      <c r="F232" s="0" t="n">
        <v>528</v>
      </c>
      <c r="G232" s="0" t="n">
        <v>186.053</v>
      </c>
      <c r="H232" s="0" t="n">
        <v>87.085</v>
      </c>
      <c r="I232" s="0" t="n">
        <v>432.28</v>
      </c>
      <c r="J232" s="0" t="n">
        <v>38.448</v>
      </c>
      <c r="K232" s="0" t="n">
        <v>511.13</v>
      </c>
      <c r="L232" s="0" t="n">
        <f aca="false">CHITEST(B232:F232,G232:K232)</f>
        <v>0.505408750398417</v>
      </c>
      <c r="M232" s="0" t="n">
        <f aca="false">L232*COUNT(L:L)</f>
        <v>170.828157634665</v>
      </c>
    </row>
    <row r="233" customFormat="false" ht="13.2" hidden="false" customHeight="false" outlineLevel="0" collapsed="false">
      <c r="A233" s="0" t="s">
        <v>243</v>
      </c>
      <c r="B233" s="0" t="n">
        <v>27</v>
      </c>
      <c r="C233" s="0" t="n">
        <v>13</v>
      </c>
      <c r="D233" s="0" t="n">
        <v>54</v>
      </c>
      <c r="E233" s="0" t="n">
        <v>8</v>
      </c>
      <c r="F233" s="0" t="n">
        <v>59</v>
      </c>
      <c r="G233" s="0" t="n">
        <v>23.868</v>
      </c>
      <c r="H233" s="0" t="n">
        <v>11.172</v>
      </c>
      <c r="I233" s="0" t="n">
        <v>55.46</v>
      </c>
      <c r="J233" s="0" t="n">
        <v>4.932</v>
      </c>
      <c r="K233" s="0" t="n">
        <v>65.57</v>
      </c>
      <c r="L233" s="0" t="n">
        <f aca="false">CHITEST(B233:F233,G233:K233)</f>
        <v>0.506510578751361</v>
      </c>
      <c r="M233" s="0" t="n">
        <f aca="false">L233*COUNT(L:L)</f>
        <v>171.20057561796</v>
      </c>
    </row>
    <row r="234" customFormat="false" ht="13.2" hidden="false" customHeight="false" outlineLevel="0" collapsed="false">
      <c r="A234" s="0" t="s">
        <v>244</v>
      </c>
      <c r="B234" s="0" t="n">
        <v>58</v>
      </c>
      <c r="C234" s="0" t="n">
        <v>29</v>
      </c>
      <c r="D234" s="0" t="n">
        <v>129</v>
      </c>
      <c r="E234" s="0" t="n">
        <v>17</v>
      </c>
      <c r="F234" s="0" t="n">
        <v>146</v>
      </c>
      <c r="G234" s="0" t="n">
        <v>56.187</v>
      </c>
      <c r="H234" s="0" t="n">
        <v>26.299</v>
      </c>
      <c r="I234" s="0" t="n">
        <v>130.54</v>
      </c>
      <c r="J234" s="0" t="n">
        <v>11.611</v>
      </c>
      <c r="K234" s="0" t="n">
        <v>154.36</v>
      </c>
      <c r="L234" s="0" t="n">
        <f aca="false">CHITEST(B234:F234,G234:K234)</f>
        <v>0.507660848971148</v>
      </c>
      <c r="M234" s="0" t="n">
        <f aca="false">L234*COUNT(L:L)</f>
        <v>171.589366952248</v>
      </c>
    </row>
    <row r="235" customFormat="false" ht="13.2" hidden="false" customHeight="false" outlineLevel="0" collapsed="false">
      <c r="A235" s="0" t="s">
        <v>245</v>
      </c>
      <c r="B235" s="0" t="n">
        <v>81</v>
      </c>
      <c r="C235" s="0" t="n">
        <v>36</v>
      </c>
      <c r="D235" s="0" t="n">
        <v>171</v>
      </c>
      <c r="E235" s="0" t="n">
        <v>22</v>
      </c>
      <c r="F235" s="0" t="n">
        <v>202</v>
      </c>
      <c r="G235" s="0" t="n">
        <v>75.904</v>
      </c>
      <c r="H235" s="0" t="n">
        <v>35.528</v>
      </c>
      <c r="I235" s="0" t="n">
        <v>176.36</v>
      </c>
      <c r="J235" s="0" t="n">
        <v>15.686</v>
      </c>
      <c r="K235" s="0" t="n">
        <v>208.53</v>
      </c>
      <c r="L235" s="0" t="n">
        <f aca="false">CHITEST(B235:F235,G235:K235)</f>
        <v>0.51572133036134</v>
      </c>
      <c r="M235" s="0" t="n">
        <f aca="false">L235*COUNT(L:L)</f>
        <v>174.313809662133</v>
      </c>
    </row>
    <row r="236" customFormat="false" ht="13.2" hidden="false" customHeight="false" outlineLevel="0" collapsed="false">
      <c r="A236" s="0" t="s">
        <v>246</v>
      </c>
      <c r="B236" s="0" t="n">
        <v>89</v>
      </c>
      <c r="C236" s="0" t="n">
        <v>38</v>
      </c>
      <c r="D236" s="0" t="n">
        <v>234</v>
      </c>
      <c r="E236" s="0" t="n">
        <v>15</v>
      </c>
      <c r="F236" s="0" t="n">
        <v>264</v>
      </c>
      <c r="G236" s="0" t="n">
        <v>94.88</v>
      </c>
      <c r="H236" s="0" t="n">
        <v>44.41</v>
      </c>
      <c r="I236" s="0" t="n">
        <v>220.44</v>
      </c>
      <c r="J236" s="0" t="n">
        <v>19.607</v>
      </c>
      <c r="K236" s="0" t="n">
        <v>260.66</v>
      </c>
      <c r="L236" s="0" t="n">
        <f aca="false">CHITEST(B236:F236,G236:K236)</f>
        <v>0.517051163192939</v>
      </c>
      <c r="M236" s="0" t="n">
        <f aca="false">L236*COUNT(L:L)</f>
        <v>174.763293159213</v>
      </c>
    </row>
    <row r="237" customFormat="false" ht="13.2" hidden="false" customHeight="false" outlineLevel="0" collapsed="false">
      <c r="A237" s="0" t="s">
        <v>247</v>
      </c>
      <c r="B237" s="0" t="n">
        <v>46</v>
      </c>
      <c r="C237" s="0" t="n">
        <v>26</v>
      </c>
      <c r="D237" s="0" t="n">
        <v>109</v>
      </c>
      <c r="E237" s="0" t="n">
        <v>6</v>
      </c>
      <c r="F237" s="0" t="n">
        <v>115</v>
      </c>
      <c r="G237" s="0" t="n">
        <v>44.771</v>
      </c>
      <c r="H237" s="0" t="n">
        <v>20.956</v>
      </c>
      <c r="I237" s="0" t="n">
        <v>104.02</v>
      </c>
      <c r="J237" s="0" t="n">
        <v>9.252</v>
      </c>
      <c r="K237" s="0" t="n">
        <v>123</v>
      </c>
      <c r="L237" s="0" t="n">
        <f aca="false">CHITEST(B237:F237,G237:K237)</f>
        <v>0.533110167001207</v>
      </c>
      <c r="M237" s="0" t="n">
        <f aca="false">L237*COUNT(L:L)</f>
        <v>180.191236446408</v>
      </c>
    </row>
    <row r="238" customFormat="false" ht="13.2" hidden="false" customHeight="false" outlineLevel="0" collapsed="false">
      <c r="A238" s="0" t="s">
        <v>248</v>
      </c>
      <c r="B238" s="0" t="n">
        <v>86</v>
      </c>
      <c r="C238" s="0" t="n">
        <v>49</v>
      </c>
      <c r="D238" s="0" t="n">
        <v>202</v>
      </c>
      <c r="E238" s="0" t="n">
        <v>24</v>
      </c>
      <c r="F238" s="0" t="n">
        <v>253</v>
      </c>
      <c r="G238" s="0" t="n">
        <v>91.025</v>
      </c>
      <c r="H238" s="0" t="n">
        <v>42.606</v>
      </c>
      <c r="I238" s="0" t="n">
        <v>211.49</v>
      </c>
      <c r="J238" s="0" t="n">
        <v>18.81</v>
      </c>
      <c r="K238" s="0" t="n">
        <v>250.07</v>
      </c>
      <c r="L238" s="0" t="n">
        <f aca="false">CHITEST(B238:F238,G238:K238)</f>
        <v>0.536450786777427</v>
      </c>
      <c r="M238" s="0" t="n">
        <f aca="false">L238*COUNT(L:L)</f>
        <v>181.32036593077</v>
      </c>
    </row>
    <row r="239" customFormat="false" ht="13.2" hidden="false" customHeight="false" outlineLevel="0" collapsed="false">
      <c r="A239" s="0" t="s">
        <v>249</v>
      </c>
      <c r="B239" s="0" t="n">
        <v>80</v>
      </c>
      <c r="C239" s="0" t="n">
        <v>44</v>
      </c>
      <c r="D239" s="0" t="n">
        <v>225</v>
      </c>
      <c r="E239" s="0" t="n">
        <v>15</v>
      </c>
      <c r="F239" s="0" t="n">
        <v>258</v>
      </c>
      <c r="G239" s="0" t="n">
        <v>92.211</v>
      </c>
      <c r="H239" s="0" t="n">
        <v>43.161</v>
      </c>
      <c r="I239" s="0" t="n">
        <v>214.24</v>
      </c>
      <c r="J239" s="0" t="n">
        <v>19.056</v>
      </c>
      <c r="K239" s="0" t="n">
        <v>253.33</v>
      </c>
      <c r="L239" s="0" t="n">
        <f aca="false">CHITEST(B239:F239,G239:K239)</f>
        <v>0.537432219432944</v>
      </c>
      <c r="M239" s="0" t="n">
        <f aca="false">L239*COUNT(L:L)</f>
        <v>181.652090168335</v>
      </c>
    </row>
    <row r="240" customFormat="false" ht="13.2" hidden="false" customHeight="false" outlineLevel="0" collapsed="false">
      <c r="A240" s="0" t="s">
        <v>250</v>
      </c>
      <c r="B240" s="0" t="n">
        <v>53</v>
      </c>
      <c r="C240" s="0" t="n">
        <v>35</v>
      </c>
      <c r="D240" s="0" t="n">
        <v>143</v>
      </c>
      <c r="E240" s="0" t="n">
        <v>14</v>
      </c>
      <c r="F240" s="0" t="n">
        <v>158</v>
      </c>
      <c r="G240" s="0" t="n">
        <v>59.745</v>
      </c>
      <c r="H240" s="0" t="n">
        <v>27.964</v>
      </c>
      <c r="I240" s="0" t="n">
        <v>138.81</v>
      </c>
      <c r="J240" s="0" t="n">
        <v>12.346</v>
      </c>
      <c r="K240" s="0" t="n">
        <v>164.13</v>
      </c>
      <c r="L240" s="0" t="n">
        <f aca="false">CHITEST(B240:F240,G240:K240)</f>
        <v>0.539782960746545</v>
      </c>
      <c r="M240" s="0" t="n">
        <f aca="false">L240*COUNT(L:L)</f>
        <v>182.446640732332</v>
      </c>
    </row>
    <row r="241" customFormat="false" ht="13.2" hidden="false" customHeight="false" outlineLevel="0" collapsed="false">
      <c r="A241" s="0" t="s">
        <v>251</v>
      </c>
      <c r="B241" s="0" t="n">
        <v>68</v>
      </c>
      <c r="C241" s="0" t="n">
        <v>42</v>
      </c>
      <c r="D241" s="0" t="n">
        <v>193</v>
      </c>
      <c r="E241" s="0" t="n">
        <v>19</v>
      </c>
      <c r="F241" s="0" t="n">
        <v>229</v>
      </c>
      <c r="G241" s="0" t="n">
        <v>81.686</v>
      </c>
      <c r="H241" s="0" t="n">
        <v>38.234</v>
      </c>
      <c r="I241" s="0" t="n">
        <v>189.79</v>
      </c>
      <c r="J241" s="0" t="n">
        <v>16.88</v>
      </c>
      <c r="K241" s="0" t="n">
        <v>224.41</v>
      </c>
      <c r="L241" s="0" t="n">
        <f aca="false">CHITEST(B241:F241,G241:K241)</f>
        <v>0.544794841863193</v>
      </c>
      <c r="M241" s="0" t="n">
        <f aca="false">L241*COUNT(L:L)</f>
        <v>184.140656549759</v>
      </c>
    </row>
    <row r="242" customFormat="false" ht="13.2" hidden="false" customHeight="false" outlineLevel="0" collapsed="false">
      <c r="A242" s="0" t="s">
        <v>252</v>
      </c>
      <c r="B242" s="0" t="n">
        <v>153</v>
      </c>
      <c r="C242" s="0" t="n">
        <v>65</v>
      </c>
      <c r="D242" s="0" t="n">
        <v>333</v>
      </c>
      <c r="E242" s="0" t="n">
        <v>35</v>
      </c>
      <c r="F242" s="0" t="n">
        <v>370</v>
      </c>
      <c r="G242" s="0" t="n">
        <v>141.727</v>
      </c>
      <c r="H242" s="0" t="n">
        <v>66.337</v>
      </c>
      <c r="I242" s="0" t="n">
        <v>329.29</v>
      </c>
      <c r="J242" s="0" t="n">
        <v>29.288</v>
      </c>
      <c r="K242" s="0" t="n">
        <v>389.36</v>
      </c>
      <c r="L242" s="0" t="n">
        <f aca="false">CHITEST(B242:F242,G242:K242)</f>
        <v>0.550815413338994</v>
      </c>
      <c r="M242" s="0" t="n">
        <f aca="false">L242*COUNT(L:L)</f>
        <v>186.17560970858</v>
      </c>
    </row>
    <row r="243" customFormat="false" ht="13.2" hidden="false" customHeight="false" outlineLevel="0" collapsed="false">
      <c r="A243" s="0" t="s">
        <v>253</v>
      </c>
      <c r="B243" s="0" t="n">
        <v>75</v>
      </c>
      <c r="C243" s="0" t="n">
        <v>35</v>
      </c>
      <c r="D243" s="0" t="n">
        <v>168</v>
      </c>
      <c r="E243" s="0" t="n">
        <v>22</v>
      </c>
      <c r="F243" s="0" t="n">
        <v>202</v>
      </c>
      <c r="G243" s="0" t="n">
        <v>74.421</v>
      </c>
      <c r="H243" s="0" t="n">
        <v>34.834</v>
      </c>
      <c r="I243" s="0" t="n">
        <v>172.91</v>
      </c>
      <c r="J243" s="0" t="n">
        <v>15.379</v>
      </c>
      <c r="K243" s="0" t="n">
        <v>204.45</v>
      </c>
      <c r="L243" s="0" t="n">
        <f aca="false">CHITEST(B243:F243,G243:K243)</f>
        <v>0.553722491541822</v>
      </c>
      <c r="M243" s="0" t="n">
        <f aca="false">L243*COUNT(L:L)</f>
        <v>187.158202141136</v>
      </c>
    </row>
    <row r="244" customFormat="false" ht="13.2" hidden="false" customHeight="false" outlineLevel="0" collapsed="false">
      <c r="A244" s="0" t="s">
        <v>254</v>
      </c>
      <c r="B244" s="0" t="n">
        <v>91</v>
      </c>
      <c r="C244" s="0" t="n">
        <v>47</v>
      </c>
      <c r="D244" s="0" t="n">
        <v>254</v>
      </c>
      <c r="E244" s="0" t="n">
        <v>21</v>
      </c>
      <c r="F244" s="0" t="n">
        <v>303</v>
      </c>
      <c r="G244" s="0" t="n">
        <v>106.147</v>
      </c>
      <c r="H244" s="0" t="n">
        <v>49.684</v>
      </c>
      <c r="I244" s="0" t="n">
        <v>246.62</v>
      </c>
      <c r="J244" s="0" t="n">
        <v>21.935</v>
      </c>
      <c r="K244" s="0" t="n">
        <v>291.61</v>
      </c>
      <c r="L244" s="0" t="n">
        <f aca="false">CHITEST(B244:F244,G244:K244)</f>
        <v>0.555814899115797</v>
      </c>
      <c r="M244" s="0" t="n">
        <f aca="false">L244*COUNT(L:L)</f>
        <v>187.86543590114</v>
      </c>
    </row>
    <row r="245" customFormat="false" ht="13.2" hidden="false" customHeight="false" outlineLevel="0" collapsed="false">
      <c r="A245" s="0" t="s">
        <v>255</v>
      </c>
      <c r="B245" s="0" t="n">
        <v>73</v>
      </c>
      <c r="C245" s="0" t="n">
        <v>44</v>
      </c>
      <c r="D245" s="0" t="n">
        <v>209</v>
      </c>
      <c r="E245" s="0" t="n">
        <v>20</v>
      </c>
      <c r="F245" s="0" t="n">
        <v>240</v>
      </c>
      <c r="G245" s="0" t="n">
        <v>86.874</v>
      </c>
      <c r="H245" s="0" t="n">
        <v>40.663</v>
      </c>
      <c r="I245" s="0" t="n">
        <v>201.84</v>
      </c>
      <c r="J245" s="0" t="n">
        <v>17.953</v>
      </c>
      <c r="K245" s="0" t="n">
        <v>238.67</v>
      </c>
      <c r="L245" s="0" t="n">
        <f aca="false">CHITEST(B245:F245,G245:K245)</f>
        <v>0.560445275068946</v>
      </c>
      <c r="M245" s="0" t="n">
        <f aca="false">L245*COUNT(L:L)</f>
        <v>189.430502973304</v>
      </c>
    </row>
    <row r="246" customFormat="false" ht="13.2" hidden="false" customHeight="false" outlineLevel="0" collapsed="false">
      <c r="A246" s="0" t="s">
        <v>256</v>
      </c>
      <c r="B246" s="0" t="n">
        <v>100</v>
      </c>
      <c r="C246" s="0" t="n">
        <v>56</v>
      </c>
      <c r="D246" s="0" t="n">
        <v>224</v>
      </c>
      <c r="E246" s="0" t="n">
        <v>20</v>
      </c>
      <c r="F246" s="0" t="n">
        <v>256</v>
      </c>
      <c r="G246" s="0" t="n">
        <v>97.252</v>
      </c>
      <c r="H246" s="0" t="n">
        <v>45.52</v>
      </c>
      <c r="I246" s="0" t="n">
        <v>225.96</v>
      </c>
      <c r="J246" s="0" t="n">
        <v>20.097</v>
      </c>
      <c r="K246" s="0" t="n">
        <v>267.17</v>
      </c>
      <c r="L246" s="0" t="n">
        <f aca="false">CHITEST(B246:F246,G246:K246)</f>
        <v>0.562032132199169</v>
      </c>
      <c r="M246" s="0" t="n">
        <f aca="false">L246*COUNT(L:L)</f>
        <v>189.966860683319</v>
      </c>
    </row>
    <row r="247" customFormat="false" ht="13.2" hidden="false" customHeight="false" outlineLevel="0" collapsed="false">
      <c r="A247" s="0" t="s">
        <v>257</v>
      </c>
      <c r="B247" s="0" t="n">
        <v>89</v>
      </c>
      <c r="C247" s="0" t="n">
        <v>44</v>
      </c>
      <c r="D247" s="0" t="n">
        <v>194</v>
      </c>
      <c r="E247" s="0" t="n">
        <v>21</v>
      </c>
      <c r="F247" s="0" t="n">
        <v>213</v>
      </c>
      <c r="G247" s="0" t="n">
        <v>83.168</v>
      </c>
      <c r="H247" s="0" t="n">
        <v>38.928</v>
      </c>
      <c r="I247" s="0" t="n">
        <v>193.23</v>
      </c>
      <c r="J247" s="0" t="n">
        <v>17.187</v>
      </c>
      <c r="K247" s="0" t="n">
        <v>228.48</v>
      </c>
      <c r="L247" s="0" t="n">
        <f aca="false">CHITEST(B247:F247,G247:K247)</f>
        <v>0.563262473581885</v>
      </c>
      <c r="M247" s="0" t="n">
        <f aca="false">L247*COUNT(L:L)</f>
        <v>190.382716070677</v>
      </c>
    </row>
    <row r="248" customFormat="false" ht="13.2" hidden="false" customHeight="false" outlineLevel="0" collapsed="false">
      <c r="A248" s="0" t="s">
        <v>258</v>
      </c>
      <c r="B248" s="0" t="n">
        <v>81</v>
      </c>
      <c r="C248" s="0" t="n">
        <v>46</v>
      </c>
      <c r="D248" s="0" t="n">
        <v>181</v>
      </c>
      <c r="E248" s="0" t="n">
        <v>21</v>
      </c>
      <c r="F248" s="0" t="n">
        <v>229</v>
      </c>
      <c r="G248" s="0" t="n">
        <v>82.723</v>
      </c>
      <c r="H248" s="0" t="n">
        <v>38.72</v>
      </c>
      <c r="I248" s="0" t="n">
        <v>192.2</v>
      </c>
      <c r="J248" s="0" t="n">
        <v>17.095</v>
      </c>
      <c r="K248" s="0" t="n">
        <v>227.26</v>
      </c>
      <c r="L248" s="0" t="n">
        <f aca="false">CHITEST(B248:F248,G248:K248)</f>
        <v>0.564096805189217</v>
      </c>
      <c r="M248" s="0" t="n">
        <f aca="false">L248*COUNT(L:L)</f>
        <v>190.664720153955</v>
      </c>
    </row>
    <row r="249" customFormat="false" ht="13.2" hidden="false" customHeight="false" outlineLevel="0" collapsed="false">
      <c r="A249" s="0" t="s">
        <v>259</v>
      </c>
      <c r="B249" s="0" t="n">
        <v>120</v>
      </c>
      <c r="C249" s="0" t="n">
        <v>56</v>
      </c>
      <c r="D249" s="0" t="n">
        <v>282</v>
      </c>
      <c r="E249" s="0" t="n">
        <v>24</v>
      </c>
      <c r="F249" s="0" t="n">
        <v>292</v>
      </c>
      <c r="G249" s="0" t="n">
        <v>114.745</v>
      </c>
      <c r="H249" s="0" t="n">
        <v>53.708</v>
      </c>
      <c r="I249" s="0" t="n">
        <v>266.6</v>
      </c>
      <c r="J249" s="0" t="n">
        <v>23.712</v>
      </c>
      <c r="K249" s="0" t="n">
        <v>315.23</v>
      </c>
      <c r="L249" s="0" t="n">
        <f aca="false">CHITEST(B249:F249,G249:K249)</f>
        <v>0.567338713377861</v>
      </c>
      <c r="M249" s="0" t="n">
        <f aca="false">L249*COUNT(L:L)</f>
        <v>191.760485121717</v>
      </c>
    </row>
    <row r="250" customFormat="false" ht="13.2" hidden="false" customHeight="false" outlineLevel="0" collapsed="false">
      <c r="A250" s="0" t="s">
        <v>260</v>
      </c>
      <c r="B250" s="0" t="n">
        <v>110</v>
      </c>
      <c r="C250" s="0" t="n">
        <v>45</v>
      </c>
      <c r="D250" s="0" t="n">
        <v>223</v>
      </c>
      <c r="E250" s="0" t="n">
        <v>15</v>
      </c>
      <c r="F250" s="0" t="n">
        <v>273</v>
      </c>
      <c r="G250" s="0" t="n">
        <v>98.734</v>
      </c>
      <c r="H250" s="0" t="n">
        <v>46.214</v>
      </c>
      <c r="I250" s="0" t="n">
        <v>229.4</v>
      </c>
      <c r="J250" s="0" t="n">
        <v>20.403</v>
      </c>
      <c r="K250" s="0" t="n">
        <v>271.25</v>
      </c>
      <c r="L250" s="0" t="n">
        <f aca="false">CHITEST(B250:F250,G250:K250)</f>
        <v>0.56824963180626</v>
      </c>
      <c r="M250" s="0" t="n">
        <f aca="false">L250*COUNT(L:L)</f>
        <v>192.068375550516</v>
      </c>
    </row>
    <row r="251" customFormat="false" ht="13.2" hidden="false" customHeight="false" outlineLevel="0" collapsed="false">
      <c r="A251" s="0" t="s">
        <v>261</v>
      </c>
      <c r="B251" s="0" t="n">
        <v>74</v>
      </c>
      <c r="C251" s="0" t="n">
        <v>40</v>
      </c>
      <c r="D251" s="0" t="n">
        <v>164</v>
      </c>
      <c r="E251" s="0" t="n">
        <v>19</v>
      </c>
      <c r="F251" s="0" t="n">
        <v>188</v>
      </c>
      <c r="G251" s="0" t="n">
        <v>71.901</v>
      </c>
      <c r="H251" s="0" t="n">
        <v>33.654</v>
      </c>
      <c r="I251" s="0" t="n">
        <v>167.06</v>
      </c>
      <c r="J251" s="0" t="n">
        <v>14.858</v>
      </c>
      <c r="K251" s="0" t="n">
        <v>197.53</v>
      </c>
      <c r="L251" s="0" t="n">
        <f aca="false">CHITEST(B251:F251,G251:K251)</f>
        <v>0.569874200301725</v>
      </c>
      <c r="M251" s="0" t="n">
        <f aca="false">L251*COUNT(L:L)</f>
        <v>192.617479701983</v>
      </c>
    </row>
    <row r="252" customFormat="false" ht="13.2" hidden="false" customHeight="false" outlineLevel="0" collapsed="false">
      <c r="A252" s="0" t="s">
        <v>262</v>
      </c>
      <c r="B252" s="0" t="n">
        <v>245</v>
      </c>
      <c r="C252" s="0" t="n">
        <v>114</v>
      </c>
      <c r="D252" s="0" t="n">
        <v>547</v>
      </c>
      <c r="E252" s="0" t="n">
        <v>61</v>
      </c>
      <c r="F252" s="0" t="n">
        <v>673</v>
      </c>
      <c r="G252" s="0" t="n">
        <v>243.13</v>
      </c>
      <c r="H252" s="0" t="n">
        <v>113.801</v>
      </c>
      <c r="I252" s="0" t="n">
        <v>564.89</v>
      </c>
      <c r="J252" s="0" t="n">
        <v>50.243</v>
      </c>
      <c r="K252" s="0" t="n">
        <v>667.94</v>
      </c>
      <c r="L252" s="0" t="n">
        <f aca="false">CHITEST(B252:F252,G252:K252)</f>
        <v>0.570842700771093</v>
      </c>
      <c r="M252" s="0" t="n">
        <f aca="false">L252*COUNT(L:L)</f>
        <v>192.94483286063</v>
      </c>
    </row>
    <row r="253" customFormat="false" ht="13.2" hidden="false" customHeight="false" outlineLevel="0" collapsed="false">
      <c r="A253" s="0" t="s">
        <v>263</v>
      </c>
      <c r="B253" s="0" t="n">
        <v>73</v>
      </c>
      <c r="C253" s="0" t="n">
        <v>37</v>
      </c>
      <c r="D253" s="0" t="n">
        <v>151</v>
      </c>
      <c r="E253" s="0" t="n">
        <v>10</v>
      </c>
      <c r="F253" s="0" t="n">
        <v>195</v>
      </c>
      <c r="G253" s="0" t="n">
        <v>69.084</v>
      </c>
      <c r="H253" s="0" t="n">
        <v>32.336</v>
      </c>
      <c r="I253" s="0" t="n">
        <v>160.51</v>
      </c>
      <c r="J253" s="0" t="n">
        <v>14.276</v>
      </c>
      <c r="K253" s="0" t="n">
        <v>189.79</v>
      </c>
      <c r="L253" s="0" t="n">
        <f aca="false">CHITEST(B253:F253,G253:K253)</f>
        <v>0.577774363021029</v>
      </c>
      <c r="M253" s="0" t="n">
        <f aca="false">L253*COUNT(L:L)</f>
        <v>195.287734701108</v>
      </c>
    </row>
    <row r="254" customFormat="false" ht="13.2" hidden="false" customHeight="false" outlineLevel="0" collapsed="false">
      <c r="A254" s="0" t="s">
        <v>264</v>
      </c>
      <c r="B254" s="0" t="n">
        <v>455</v>
      </c>
      <c r="C254" s="0" t="n">
        <v>212</v>
      </c>
      <c r="D254" s="0" t="n">
        <v>1063</v>
      </c>
      <c r="E254" s="0" t="n">
        <v>111</v>
      </c>
      <c r="F254" s="0" t="n">
        <v>1260</v>
      </c>
      <c r="G254" s="0" t="n">
        <v>459.722</v>
      </c>
      <c r="H254" s="0" t="n">
        <v>215.18</v>
      </c>
      <c r="I254" s="0" t="n">
        <v>1068.12</v>
      </c>
      <c r="J254" s="0" t="n">
        <v>95.002</v>
      </c>
      <c r="K254" s="0" t="n">
        <v>1262.97</v>
      </c>
      <c r="L254" s="0" t="n">
        <f aca="false">CHITEST(B254:F254,G254:K254)</f>
        <v>0.588208034400895</v>
      </c>
      <c r="M254" s="0" t="n">
        <f aca="false">L254*COUNT(L:L)</f>
        <v>198.814315627503</v>
      </c>
    </row>
    <row r="255" customFormat="false" ht="13.2" hidden="false" customHeight="false" outlineLevel="0" collapsed="false">
      <c r="A255" s="0" t="s">
        <v>265</v>
      </c>
      <c r="B255" s="0" t="n">
        <v>61</v>
      </c>
      <c r="C255" s="0" t="n">
        <v>28</v>
      </c>
      <c r="D255" s="0" t="n">
        <v>147</v>
      </c>
      <c r="E255" s="0" t="n">
        <v>17</v>
      </c>
      <c r="F255" s="0" t="n">
        <v>154</v>
      </c>
      <c r="G255" s="0" t="n">
        <v>60.338</v>
      </c>
      <c r="H255" s="0" t="n">
        <v>28.242</v>
      </c>
      <c r="I255" s="0" t="n">
        <v>140.19</v>
      </c>
      <c r="J255" s="0" t="n">
        <v>12.469</v>
      </c>
      <c r="K255" s="0" t="n">
        <v>165.76</v>
      </c>
      <c r="L255" s="0" t="n">
        <f aca="false">CHITEST(B255:F255,G255:K255)</f>
        <v>0.588221778201857</v>
      </c>
      <c r="M255" s="0" t="n">
        <f aca="false">L255*COUNT(L:L)</f>
        <v>198.818961032228</v>
      </c>
    </row>
    <row r="256" customFormat="false" ht="13.2" hidden="false" customHeight="false" outlineLevel="0" collapsed="false">
      <c r="A256" s="0" t="s">
        <v>266</v>
      </c>
      <c r="B256" s="0" t="n">
        <v>79</v>
      </c>
      <c r="C256" s="0" t="n">
        <v>40</v>
      </c>
      <c r="D256" s="0" t="n">
        <v>174</v>
      </c>
      <c r="E256" s="0" t="n">
        <v>22</v>
      </c>
      <c r="F256" s="0" t="n">
        <v>212</v>
      </c>
      <c r="G256" s="0" t="n">
        <v>78.128</v>
      </c>
      <c r="H256" s="0" t="n">
        <v>36.569</v>
      </c>
      <c r="I256" s="0" t="n">
        <v>181.52</v>
      </c>
      <c r="J256" s="0" t="n">
        <v>16.145</v>
      </c>
      <c r="K256" s="0" t="n">
        <v>214.64</v>
      </c>
      <c r="L256" s="0" t="n">
        <f aca="false">CHITEST(B256:F256,G256:K256)</f>
        <v>0.592010746254195</v>
      </c>
      <c r="M256" s="0" t="n">
        <f aca="false">L256*COUNT(L:L)</f>
        <v>200.099632233918</v>
      </c>
    </row>
    <row r="257" customFormat="false" ht="13.2" hidden="false" customHeight="false" outlineLevel="0" collapsed="false">
      <c r="A257" s="0" t="s">
        <v>267</v>
      </c>
      <c r="B257" s="0" t="n">
        <v>170</v>
      </c>
      <c r="C257" s="0" t="n">
        <v>76</v>
      </c>
      <c r="D257" s="0" t="n">
        <v>433</v>
      </c>
      <c r="E257" s="0" t="n">
        <v>32</v>
      </c>
      <c r="F257" s="0" t="n">
        <v>475</v>
      </c>
      <c r="G257" s="0" t="n">
        <v>175.824</v>
      </c>
      <c r="H257" s="0" t="n">
        <v>82.297</v>
      </c>
      <c r="I257" s="0" t="n">
        <v>408.51</v>
      </c>
      <c r="J257" s="0" t="n">
        <v>36.334</v>
      </c>
      <c r="K257" s="0" t="n">
        <v>483.03</v>
      </c>
      <c r="L257" s="0" t="n">
        <f aca="false">CHITEST(B257:F257,G257:K257)</f>
        <v>0.59297953114699</v>
      </c>
      <c r="M257" s="0" t="n">
        <f aca="false">L257*COUNT(L:L)</f>
        <v>200.427081527682</v>
      </c>
    </row>
    <row r="258" customFormat="false" ht="13.2" hidden="false" customHeight="false" outlineLevel="0" collapsed="false">
      <c r="A258" s="0" t="s">
        <v>268</v>
      </c>
      <c r="B258" s="0" t="n">
        <v>118</v>
      </c>
      <c r="C258" s="0" t="n">
        <v>43</v>
      </c>
      <c r="D258" s="0" t="n">
        <v>277</v>
      </c>
      <c r="E258" s="0" t="n">
        <v>26</v>
      </c>
      <c r="F258" s="0" t="n">
        <v>321</v>
      </c>
      <c r="G258" s="0" t="n">
        <v>116.376</v>
      </c>
      <c r="H258" s="0" t="n">
        <v>54.472</v>
      </c>
      <c r="I258" s="0" t="n">
        <v>270.39</v>
      </c>
      <c r="J258" s="0" t="n">
        <v>24.049</v>
      </c>
      <c r="K258" s="0" t="n">
        <v>319.71</v>
      </c>
      <c r="L258" s="0" t="n">
        <f aca="false">CHITEST(B258:F258,G258:K258)</f>
        <v>0.598101255411008</v>
      </c>
      <c r="M258" s="0" t="n">
        <f aca="false">L258*COUNT(L:L)</f>
        <v>202.158224328921</v>
      </c>
    </row>
    <row r="259" customFormat="false" ht="13.2" hidden="false" customHeight="false" outlineLevel="0" collapsed="false">
      <c r="A259" s="0" t="s">
        <v>269</v>
      </c>
      <c r="B259" s="0" t="n">
        <v>63</v>
      </c>
      <c r="C259" s="0" t="n">
        <v>20</v>
      </c>
      <c r="D259" s="0" t="n">
        <v>141</v>
      </c>
      <c r="E259" s="0" t="n">
        <v>14</v>
      </c>
      <c r="F259" s="0" t="n">
        <v>164</v>
      </c>
      <c r="G259" s="0" t="n">
        <v>59.596</v>
      </c>
      <c r="H259" s="0" t="n">
        <v>27.895</v>
      </c>
      <c r="I259" s="0" t="n">
        <v>138.47</v>
      </c>
      <c r="J259" s="0" t="n">
        <v>12.316</v>
      </c>
      <c r="K259" s="0" t="n">
        <v>163.73</v>
      </c>
      <c r="L259" s="0" t="n">
        <f aca="false">CHITEST(B259:F259,G259:K259)</f>
        <v>0.608192059620311</v>
      </c>
      <c r="M259" s="0" t="n">
        <f aca="false">L259*COUNT(L:L)</f>
        <v>205.568916151665</v>
      </c>
    </row>
    <row r="260" customFormat="false" ht="13.2" hidden="false" customHeight="false" outlineLevel="0" collapsed="false">
      <c r="A260" s="0" t="s">
        <v>270</v>
      </c>
      <c r="B260" s="0" t="n">
        <v>57</v>
      </c>
      <c r="C260" s="0" t="n">
        <v>37</v>
      </c>
      <c r="D260" s="0" t="n">
        <v>150</v>
      </c>
      <c r="E260" s="0" t="n">
        <v>15</v>
      </c>
      <c r="F260" s="0" t="n">
        <v>183</v>
      </c>
      <c r="G260" s="0" t="n">
        <v>65.526</v>
      </c>
      <c r="H260" s="0" t="n">
        <v>30.671</v>
      </c>
      <c r="I260" s="0" t="n">
        <v>152.24</v>
      </c>
      <c r="J260" s="0" t="n">
        <v>13.541</v>
      </c>
      <c r="K260" s="0" t="n">
        <v>180.02</v>
      </c>
      <c r="L260" s="0" t="n">
        <f aca="false">CHITEST(B260:F260,G260:K260)</f>
        <v>0.617136330425583</v>
      </c>
      <c r="M260" s="0" t="n">
        <f aca="false">L260*COUNT(L:L)</f>
        <v>208.592079683847</v>
      </c>
    </row>
    <row r="261" customFormat="false" ht="13.2" hidden="false" customHeight="false" outlineLevel="0" collapsed="false">
      <c r="A261" s="0" t="s">
        <v>271</v>
      </c>
      <c r="B261" s="0" t="n">
        <v>57</v>
      </c>
      <c r="C261" s="0" t="n">
        <v>34</v>
      </c>
      <c r="D261" s="0" t="n">
        <v>134</v>
      </c>
      <c r="E261" s="0" t="n">
        <v>15</v>
      </c>
      <c r="F261" s="0" t="n">
        <v>154</v>
      </c>
      <c r="G261" s="0" t="n">
        <v>58.41</v>
      </c>
      <c r="H261" s="0" t="n">
        <v>27.34</v>
      </c>
      <c r="I261" s="0" t="n">
        <v>135.71</v>
      </c>
      <c r="J261" s="0" t="n">
        <v>12.071</v>
      </c>
      <c r="K261" s="0" t="n">
        <v>160.47</v>
      </c>
      <c r="L261" s="0" t="n">
        <f aca="false">CHITEST(B261:F261,G261:K261)</f>
        <v>0.618074088500897</v>
      </c>
      <c r="M261" s="0" t="n">
        <f aca="false">L261*COUNT(L:L)</f>
        <v>208.909041913303</v>
      </c>
    </row>
    <row r="262" customFormat="false" ht="13.2" hidden="false" customHeight="false" outlineLevel="0" collapsed="false">
      <c r="A262" s="0" t="s">
        <v>272</v>
      </c>
      <c r="B262" s="0" t="n">
        <v>17</v>
      </c>
      <c r="C262" s="0" t="n">
        <v>7</v>
      </c>
      <c r="D262" s="0" t="n">
        <v>45</v>
      </c>
      <c r="E262" s="0" t="n">
        <v>1</v>
      </c>
      <c r="F262" s="0" t="n">
        <v>51</v>
      </c>
      <c r="G262" s="0" t="n">
        <v>17.938</v>
      </c>
      <c r="H262" s="0" t="n">
        <v>8.396</v>
      </c>
      <c r="I262" s="0" t="n">
        <v>41.68</v>
      </c>
      <c r="J262" s="0" t="n">
        <v>3.707</v>
      </c>
      <c r="K262" s="0" t="n">
        <v>49.28</v>
      </c>
      <c r="L262" s="0" t="n">
        <f aca="false">CHITEST(B262:F262,G262:K262)</f>
        <v>0.629942796205127</v>
      </c>
      <c r="M262" s="0" t="n">
        <f aca="false">L262*COUNT(L:L)</f>
        <v>212.920665117333</v>
      </c>
    </row>
    <row r="263" customFormat="false" ht="13.2" hidden="false" customHeight="false" outlineLevel="0" collapsed="false">
      <c r="A263" s="0" t="s">
        <v>273</v>
      </c>
      <c r="B263" s="0" t="n">
        <v>57</v>
      </c>
      <c r="C263" s="0" t="n">
        <v>25</v>
      </c>
      <c r="D263" s="0" t="n">
        <v>149</v>
      </c>
      <c r="E263" s="0" t="n">
        <v>17</v>
      </c>
      <c r="F263" s="0" t="n">
        <v>176</v>
      </c>
      <c r="G263" s="0" t="n">
        <v>62.858</v>
      </c>
      <c r="H263" s="0" t="n">
        <v>29.422</v>
      </c>
      <c r="I263" s="0" t="n">
        <v>146.04</v>
      </c>
      <c r="J263" s="0" t="n">
        <v>12.99</v>
      </c>
      <c r="K263" s="0" t="n">
        <v>172.69</v>
      </c>
      <c r="L263" s="0" t="n">
        <f aca="false">CHITEST(B263:F263,G263:K263)</f>
        <v>0.631815943735716</v>
      </c>
      <c r="M263" s="0" t="n">
        <f aca="false">L263*COUNT(L:L)</f>
        <v>213.553788982672</v>
      </c>
    </row>
    <row r="264" customFormat="false" ht="13.2" hidden="false" customHeight="false" outlineLevel="0" collapsed="false">
      <c r="A264" s="0" t="s">
        <v>274</v>
      </c>
      <c r="B264" s="0" t="n">
        <v>81</v>
      </c>
      <c r="C264" s="0" t="n">
        <v>36</v>
      </c>
      <c r="D264" s="0" t="n">
        <v>174</v>
      </c>
      <c r="E264" s="0" t="n">
        <v>18</v>
      </c>
      <c r="F264" s="0" t="n">
        <v>187</v>
      </c>
      <c r="G264" s="0" t="n">
        <v>73.532</v>
      </c>
      <c r="H264" s="0" t="n">
        <v>34.418</v>
      </c>
      <c r="I264" s="0" t="n">
        <v>170.84</v>
      </c>
      <c r="J264" s="0" t="n">
        <v>15.195</v>
      </c>
      <c r="K264" s="0" t="n">
        <v>202.01</v>
      </c>
      <c r="L264" s="0" t="n">
        <f aca="false">CHITEST(B264:F264,G264:K264)</f>
        <v>0.640572068772282</v>
      </c>
      <c r="M264" s="0" t="n">
        <f aca="false">L264*COUNT(L:L)</f>
        <v>216.513359245031</v>
      </c>
    </row>
    <row r="265" customFormat="false" ht="13.2" hidden="false" customHeight="false" outlineLevel="0" collapsed="false">
      <c r="A265" s="0" t="s">
        <v>275</v>
      </c>
      <c r="B265" s="0" t="n">
        <v>63</v>
      </c>
      <c r="C265" s="0" t="n">
        <v>26</v>
      </c>
      <c r="D265" s="0" t="n">
        <v>147</v>
      </c>
      <c r="E265" s="0" t="n">
        <v>18</v>
      </c>
      <c r="F265" s="0" t="n">
        <v>183</v>
      </c>
      <c r="G265" s="0" t="n">
        <v>64.785</v>
      </c>
      <c r="H265" s="0" t="n">
        <v>30.324</v>
      </c>
      <c r="I265" s="0" t="n">
        <v>150.52</v>
      </c>
      <c r="J265" s="0" t="n">
        <v>13.388</v>
      </c>
      <c r="K265" s="0" t="n">
        <v>177.98</v>
      </c>
      <c r="L265" s="0" t="n">
        <f aca="false">CHITEST(B265:F265,G265:K265)</f>
        <v>0.648500495723782</v>
      </c>
      <c r="M265" s="0" t="n">
        <f aca="false">L265*COUNT(L:L)</f>
        <v>219.193167554638</v>
      </c>
    </row>
    <row r="266" customFormat="false" ht="13.2" hidden="false" customHeight="false" outlineLevel="0" collapsed="false">
      <c r="A266" s="0" t="s">
        <v>276</v>
      </c>
      <c r="B266" s="0" t="n">
        <v>111</v>
      </c>
      <c r="C266" s="0" t="n">
        <v>46</v>
      </c>
      <c r="D266" s="0" t="n">
        <v>224</v>
      </c>
      <c r="E266" s="0" t="n">
        <v>17</v>
      </c>
      <c r="F266" s="0" t="n">
        <v>263</v>
      </c>
      <c r="G266" s="0" t="n">
        <v>97.993</v>
      </c>
      <c r="H266" s="0" t="n">
        <v>45.867</v>
      </c>
      <c r="I266" s="0" t="n">
        <v>227.68</v>
      </c>
      <c r="J266" s="0" t="n">
        <v>20.25</v>
      </c>
      <c r="K266" s="0" t="n">
        <v>269.21</v>
      </c>
      <c r="L266" s="0" t="n">
        <f aca="false">CHITEST(B266:F266,G266:K266)</f>
        <v>0.653396698955597</v>
      </c>
      <c r="M266" s="0" t="n">
        <f aca="false">L266*COUNT(L:L)</f>
        <v>220.848084246992</v>
      </c>
    </row>
    <row r="267" customFormat="false" ht="13.2" hidden="false" customHeight="false" outlineLevel="0" collapsed="false">
      <c r="A267" s="0" t="s">
        <v>277</v>
      </c>
      <c r="B267" s="0" t="n">
        <v>67</v>
      </c>
      <c r="C267" s="0" t="n">
        <v>31</v>
      </c>
      <c r="D267" s="0" t="n">
        <v>158</v>
      </c>
      <c r="E267" s="0" t="n">
        <v>10</v>
      </c>
      <c r="F267" s="0" t="n">
        <v>203</v>
      </c>
      <c r="G267" s="0" t="n">
        <v>69.529</v>
      </c>
      <c r="H267" s="0" t="n">
        <v>32.544</v>
      </c>
      <c r="I267" s="0" t="n">
        <v>161.54</v>
      </c>
      <c r="J267" s="0" t="n">
        <v>14.368</v>
      </c>
      <c r="K267" s="0" t="n">
        <v>191.01</v>
      </c>
      <c r="L267" s="0" t="n">
        <f aca="false">CHITEST(B267:F267,G267:K267)</f>
        <v>0.676519512270911</v>
      </c>
      <c r="M267" s="0" t="n">
        <f aca="false">L267*COUNT(L:L)</f>
        <v>228.663595147568</v>
      </c>
    </row>
    <row r="268" customFormat="false" ht="13.2" hidden="false" customHeight="false" outlineLevel="0" collapsed="false">
      <c r="A268" s="0" t="s">
        <v>278</v>
      </c>
      <c r="B268" s="0" t="n">
        <v>137</v>
      </c>
      <c r="C268" s="0" t="n">
        <v>76</v>
      </c>
      <c r="D268" s="0" t="n">
        <v>343</v>
      </c>
      <c r="E268" s="0" t="n">
        <v>30</v>
      </c>
      <c r="F268" s="0" t="n">
        <v>379</v>
      </c>
      <c r="G268" s="0" t="n">
        <v>143.061</v>
      </c>
      <c r="H268" s="0" t="n">
        <v>66.962</v>
      </c>
      <c r="I268" s="0" t="n">
        <v>332.39</v>
      </c>
      <c r="J268" s="0" t="n">
        <v>29.564</v>
      </c>
      <c r="K268" s="0" t="n">
        <v>393.02</v>
      </c>
      <c r="L268" s="0" t="n">
        <f aca="false">CHITEST(B268:F268,G268:K268)</f>
        <v>0.676785768089563</v>
      </c>
      <c r="M268" s="0" t="n">
        <f aca="false">L268*COUNT(L:L)</f>
        <v>228.753589614272</v>
      </c>
    </row>
    <row r="269" customFormat="false" ht="13.2" hidden="false" customHeight="false" outlineLevel="0" collapsed="false">
      <c r="A269" s="0" t="s">
        <v>279</v>
      </c>
      <c r="B269" s="0" t="n">
        <v>14</v>
      </c>
      <c r="C269" s="0" t="n">
        <v>5</v>
      </c>
      <c r="D269" s="0" t="n">
        <v>21</v>
      </c>
      <c r="E269" s="0" t="n">
        <v>1</v>
      </c>
      <c r="F269" s="0" t="n">
        <v>30</v>
      </c>
      <c r="G269" s="0" t="n">
        <v>10.526</v>
      </c>
      <c r="H269" s="0" t="n">
        <v>4.927</v>
      </c>
      <c r="I269" s="0" t="n">
        <v>24.46</v>
      </c>
      <c r="J269" s="0" t="n">
        <v>2.175</v>
      </c>
      <c r="K269" s="0" t="n">
        <v>28.92</v>
      </c>
      <c r="L269" s="0" t="n">
        <f aca="false">CHITEST(B269:F269,G269:K269)</f>
        <v>0.678552727471211</v>
      </c>
      <c r="M269" s="0" t="n">
        <f aca="false">L269*COUNT(L:L)</f>
        <v>229.350821885269</v>
      </c>
    </row>
    <row r="270" customFormat="false" ht="13.2" hidden="false" customHeight="false" outlineLevel="0" collapsed="false">
      <c r="A270" s="0" t="s">
        <v>280</v>
      </c>
      <c r="B270" s="0" t="n">
        <v>94</v>
      </c>
      <c r="C270" s="0" t="n">
        <v>45</v>
      </c>
      <c r="D270" s="0" t="n">
        <v>216</v>
      </c>
      <c r="E270" s="0" t="n">
        <v>26</v>
      </c>
      <c r="F270" s="0" t="n">
        <v>255</v>
      </c>
      <c r="G270" s="0" t="n">
        <v>94.287</v>
      </c>
      <c r="H270" s="0" t="n">
        <v>44.132</v>
      </c>
      <c r="I270" s="0" t="n">
        <v>219.07</v>
      </c>
      <c r="J270" s="0" t="n">
        <v>19.484</v>
      </c>
      <c r="K270" s="0" t="n">
        <v>259.03</v>
      </c>
      <c r="L270" s="0" t="n">
        <f aca="false">CHITEST(B270:F270,G270:K270)</f>
        <v>0.680259067820016</v>
      </c>
      <c r="M270" s="0" t="n">
        <f aca="false">L270*COUNT(L:L)</f>
        <v>229.927564923165</v>
      </c>
    </row>
    <row r="271" customFormat="false" ht="13.2" hidden="false" customHeight="false" outlineLevel="0" collapsed="false">
      <c r="A271" s="0" t="s">
        <v>281</v>
      </c>
      <c r="B271" s="0" t="n">
        <v>65</v>
      </c>
      <c r="C271" s="0" t="n">
        <v>28</v>
      </c>
      <c r="D271" s="0" t="n">
        <v>175</v>
      </c>
      <c r="E271" s="0" t="n">
        <v>13</v>
      </c>
      <c r="F271" s="0" t="n">
        <v>187</v>
      </c>
      <c r="G271" s="0" t="n">
        <v>69.381</v>
      </c>
      <c r="H271" s="0" t="n">
        <v>32.475</v>
      </c>
      <c r="I271" s="0" t="n">
        <v>161.2</v>
      </c>
      <c r="J271" s="0" t="n">
        <v>14.338</v>
      </c>
      <c r="K271" s="0" t="n">
        <v>190.61</v>
      </c>
      <c r="L271" s="0" t="n">
        <f aca="false">CHITEST(B271:F271,G271:K271)</f>
        <v>0.686618972513605</v>
      </c>
      <c r="M271" s="0" t="n">
        <f aca="false">L271*COUNT(L:L)</f>
        <v>232.077212709599</v>
      </c>
    </row>
    <row r="272" customFormat="false" ht="13.2" hidden="false" customHeight="false" outlineLevel="0" collapsed="false">
      <c r="A272" s="0" t="s">
        <v>282</v>
      </c>
      <c r="B272" s="0" t="n">
        <v>241</v>
      </c>
      <c r="C272" s="0" t="n">
        <v>97</v>
      </c>
      <c r="D272" s="0" t="n">
        <v>529</v>
      </c>
      <c r="E272" s="0" t="n">
        <v>53</v>
      </c>
      <c r="F272" s="0" t="n">
        <v>631</v>
      </c>
      <c r="G272" s="0" t="n">
        <v>229.935</v>
      </c>
      <c r="H272" s="0" t="n">
        <v>107.625</v>
      </c>
      <c r="I272" s="0" t="n">
        <v>534.23</v>
      </c>
      <c r="J272" s="0" t="n">
        <v>47.516</v>
      </c>
      <c r="K272" s="0" t="n">
        <v>631.69</v>
      </c>
      <c r="L272" s="0" t="n">
        <f aca="false">CHITEST(B272:F272,G272:K272)</f>
        <v>0.68691445663691</v>
      </c>
      <c r="M272" s="0" t="n">
        <f aca="false">L272*COUNT(L:L)</f>
        <v>232.177086343276</v>
      </c>
    </row>
    <row r="273" customFormat="false" ht="13.2" hidden="false" customHeight="false" outlineLevel="0" collapsed="false">
      <c r="A273" s="0" t="s">
        <v>283</v>
      </c>
      <c r="B273" s="0" t="n">
        <v>35</v>
      </c>
      <c r="C273" s="0" t="n">
        <v>18</v>
      </c>
      <c r="D273" s="0" t="n">
        <v>96</v>
      </c>
      <c r="E273" s="0" t="n">
        <v>9</v>
      </c>
      <c r="F273" s="0" t="n">
        <v>93</v>
      </c>
      <c r="G273" s="0" t="n">
        <v>37.211</v>
      </c>
      <c r="H273" s="0" t="n">
        <v>17.417</v>
      </c>
      <c r="I273" s="0" t="n">
        <v>86.46</v>
      </c>
      <c r="J273" s="0" t="n">
        <v>7.69</v>
      </c>
      <c r="K273" s="0" t="n">
        <v>102.23</v>
      </c>
      <c r="L273" s="0" t="n">
        <f aca="false">CHITEST(B273:F273,G273:K273)</f>
        <v>0.688054058495276</v>
      </c>
      <c r="M273" s="0" t="n">
        <f aca="false">L273*COUNT(L:L)</f>
        <v>232.562271771403</v>
      </c>
    </row>
    <row r="274" customFormat="false" ht="13.2" hidden="false" customHeight="false" outlineLevel="0" collapsed="false">
      <c r="A274" s="0" t="s">
        <v>284</v>
      </c>
      <c r="B274" s="0" t="n">
        <v>158</v>
      </c>
      <c r="C274" s="0" t="n">
        <v>65</v>
      </c>
      <c r="D274" s="0" t="n">
        <v>372</v>
      </c>
      <c r="E274" s="0" t="n">
        <v>29</v>
      </c>
      <c r="F274" s="0" t="n">
        <v>406</v>
      </c>
      <c r="G274" s="0" t="n">
        <v>152.697</v>
      </c>
      <c r="H274" s="0" t="n">
        <v>71.472</v>
      </c>
      <c r="I274" s="0" t="n">
        <v>354.78</v>
      </c>
      <c r="J274" s="0" t="n">
        <v>31.555</v>
      </c>
      <c r="K274" s="0" t="n">
        <v>419.5</v>
      </c>
      <c r="L274" s="0" t="n">
        <f aca="false">CHITEST(B274:F274,G274:K274)</f>
        <v>0.69036887002502</v>
      </c>
      <c r="M274" s="0" t="n">
        <f aca="false">L274*COUNT(L:L)</f>
        <v>233.344678068457</v>
      </c>
    </row>
    <row r="275" customFormat="false" ht="13.2" hidden="false" customHeight="false" outlineLevel="0" collapsed="false">
      <c r="A275" s="0" t="s">
        <v>285</v>
      </c>
      <c r="B275" s="0" t="n">
        <v>109</v>
      </c>
      <c r="C275" s="0" t="n">
        <v>40</v>
      </c>
      <c r="D275" s="0" t="n">
        <v>247</v>
      </c>
      <c r="E275" s="0" t="n">
        <v>24</v>
      </c>
      <c r="F275" s="0" t="n">
        <v>282</v>
      </c>
      <c r="G275" s="0" t="n">
        <v>104.071</v>
      </c>
      <c r="H275" s="0" t="n">
        <v>48.712</v>
      </c>
      <c r="I275" s="0" t="n">
        <v>241.8</v>
      </c>
      <c r="J275" s="0" t="n">
        <v>21.506</v>
      </c>
      <c r="K275" s="0" t="n">
        <v>285.91</v>
      </c>
      <c r="L275" s="0" t="n">
        <f aca="false">CHITEST(B275:F275,G275:K275)</f>
        <v>0.690601387673277</v>
      </c>
      <c r="M275" s="0" t="n">
        <f aca="false">L275*COUNT(L:L)</f>
        <v>233.423269033568</v>
      </c>
    </row>
    <row r="276" customFormat="false" ht="13.2" hidden="false" customHeight="false" outlineLevel="0" collapsed="false">
      <c r="A276" s="0" t="s">
        <v>286</v>
      </c>
      <c r="B276" s="0" t="n">
        <v>71</v>
      </c>
      <c r="C276" s="0" t="n">
        <v>32</v>
      </c>
      <c r="D276" s="0" t="n">
        <v>164</v>
      </c>
      <c r="E276" s="0" t="n">
        <v>10</v>
      </c>
      <c r="F276" s="0" t="n">
        <v>175</v>
      </c>
      <c r="G276" s="0" t="n">
        <v>67.009</v>
      </c>
      <c r="H276" s="0" t="n">
        <v>31.365</v>
      </c>
      <c r="I276" s="0" t="n">
        <v>155.69</v>
      </c>
      <c r="J276" s="0" t="n">
        <v>13.847</v>
      </c>
      <c r="K276" s="0" t="n">
        <v>184.09</v>
      </c>
      <c r="L276" s="0" t="n">
        <f aca="false">CHITEST(B276:F276,G276:K276)</f>
        <v>0.696881912545917</v>
      </c>
      <c r="M276" s="0" t="n">
        <f aca="false">L276*COUNT(L:L)</f>
        <v>235.54608644052</v>
      </c>
    </row>
    <row r="277" customFormat="false" ht="13.2" hidden="false" customHeight="false" outlineLevel="0" collapsed="false">
      <c r="A277" s="0" t="s">
        <v>287</v>
      </c>
      <c r="B277" s="0" t="n">
        <v>53</v>
      </c>
      <c r="C277" s="0" t="n">
        <v>31</v>
      </c>
      <c r="D277" s="0" t="n">
        <v>119</v>
      </c>
      <c r="E277" s="0" t="n">
        <v>13</v>
      </c>
      <c r="F277" s="0" t="n">
        <v>142</v>
      </c>
      <c r="G277" s="0" t="n">
        <v>53.073</v>
      </c>
      <c r="H277" s="0" t="n">
        <v>24.842</v>
      </c>
      <c r="I277" s="0" t="n">
        <v>123.31</v>
      </c>
      <c r="J277" s="0" t="n">
        <v>10.968</v>
      </c>
      <c r="K277" s="0" t="n">
        <v>145.81</v>
      </c>
      <c r="L277" s="0" t="n">
        <f aca="false">CHITEST(B277:F277,G277:K277)</f>
        <v>0.707597081674031</v>
      </c>
      <c r="M277" s="0" t="n">
        <f aca="false">L277*COUNT(L:L)</f>
        <v>239.167813605822</v>
      </c>
    </row>
    <row r="278" customFormat="false" ht="13.2" hidden="false" customHeight="false" outlineLevel="0" collapsed="false">
      <c r="A278" s="0" t="s">
        <v>288</v>
      </c>
      <c r="B278" s="0" t="n">
        <v>132</v>
      </c>
      <c r="C278" s="0" t="n">
        <v>55</v>
      </c>
      <c r="D278" s="0" t="n">
        <v>299</v>
      </c>
      <c r="E278" s="0" t="n">
        <v>21</v>
      </c>
      <c r="F278" s="0" t="n">
        <v>332</v>
      </c>
      <c r="G278" s="0" t="n">
        <v>124.382</v>
      </c>
      <c r="H278" s="0" t="n">
        <v>58.219</v>
      </c>
      <c r="I278" s="0" t="n">
        <v>288.99</v>
      </c>
      <c r="J278" s="0" t="n">
        <v>25.703</v>
      </c>
      <c r="K278" s="0" t="n">
        <v>341.71</v>
      </c>
      <c r="L278" s="0" t="n">
        <f aca="false">CHITEST(B278:F278,G278:K278)</f>
        <v>0.712278910123034</v>
      </c>
      <c r="M278" s="0" t="n">
        <f aca="false">L278*COUNT(L:L)</f>
        <v>240.750271621585</v>
      </c>
    </row>
    <row r="279" customFormat="false" ht="13.2" hidden="false" customHeight="false" outlineLevel="0" collapsed="false">
      <c r="A279" s="0" t="s">
        <v>289</v>
      </c>
      <c r="B279" s="0" t="n">
        <v>110</v>
      </c>
      <c r="C279" s="0" t="n">
        <v>49</v>
      </c>
      <c r="D279" s="0" t="n">
        <v>272</v>
      </c>
      <c r="E279" s="0" t="n">
        <v>29</v>
      </c>
      <c r="F279" s="0" t="n">
        <v>328</v>
      </c>
      <c r="G279" s="0" t="n">
        <v>116.821</v>
      </c>
      <c r="H279" s="0" t="n">
        <v>54.68</v>
      </c>
      <c r="I279" s="0" t="n">
        <v>271.42</v>
      </c>
      <c r="J279" s="0" t="n">
        <v>24.141</v>
      </c>
      <c r="K279" s="0" t="n">
        <v>320.94</v>
      </c>
      <c r="L279" s="0" t="n">
        <f aca="false">CHITEST(B279:F279,G279:K279)</f>
        <v>0.713178702878416</v>
      </c>
      <c r="M279" s="0" t="n">
        <f aca="false">L279*COUNT(L:L)</f>
        <v>241.054401572905</v>
      </c>
    </row>
    <row r="280" customFormat="false" ht="13.2" hidden="false" customHeight="false" outlineLevel="0" collapsed="false">
      <c r="A280" s="0" t="s">
        <v>290</v>
      </c>
      <c r="B280" s="0" t="n">
        <v>29</v>
      </c>
      <c r="C280" s="0" t="n">
        <v>16</v>
      </c>
      <c r="D280" s="0" t="n">
        <v>56</v>
      </c>
      <c r="E280" s="0" t="n">
        <v>7</v>
      </c>
      <c r="F280" s="0" t="n">
        <v>75</v>
      </c>
      <c r="G280" s="0" t="n">
        <v>27.13</v>
      </c>
      <c r="H280" s="0" t="n">
        <v>12.698</v>
      </c>
      <c r="I280" s="0" t="n">
        <v>63.03</v>
      </c>
      <c r="J280" s="0" t="n">
        <v>5.606</v>
      </c>
      <c r="K280" s="0" t="n">
        <v>74.53</v>
      </c>
      <c r="L280" s="0" t="n">
        <f aca="false">CHITEST(B280:F280,G280:K280)</f>
        <v>0.713472433508836</v>
      </c>
      <c r="M280" s="0" t="n">
        <f aca="false">L280*COUNT(L:L)</f>
        <v>241.153682525987</v>
      </c>
    </row>
    <row r="281" customFormat="false" ht="13.2" hidden="false" customHeight="false" outlineLevel="0" collapsed="false">
      <c r="A281" s="0" t="s">
        <v>291</v>
      </c>
      <c r="B281" s="0" t="n">
        <v>63</v>
      </c>
      <c r="C281" s="0" t="n">
        <v>32</v>
      </c>
      <c r="D281" s="0" t="n">
        <v>139</v>
      </c>
      <c r="E281" s="0" t="n">
        <v>15</v>
      </c>
      <c r="F281" s="0" t="n">
        <v>153</v>
      </c>
      <c r="G281" s="0" t="n">
        <v>59.596</v>
      </c>
      <c r="H281" s="0" t="n">
        <v>27.895</v>
      </c>
      <c r="I281" s="0" t="n">
        <v>138.47</v>
      </c>
      <c r="J281" s="0" t="n">
        <v>12.316</v>
      </c>
      <c r="K281" s="0" t="n">
        <v>163.73</v>
      </c>
      <c r="L281" s="0" t="n">
        <f aca="false">CHITEST(B281:F281,G281:K281)</f>
        <v>0.719457533111343</v>
      </c>
      <c r="M281" s="0" t="n">
        <f aca="false">L281*COUNT(L:L)</f>
        <v>243.176646191634</v>
      </c>
    </row>
    <row r="282" customFormat="false" ht="13.2" hidden="false" customHeight="false" outlineLevel="0" collapsed="false">
      <c r="A282" s="0" t="s">
        <v>292</v>
      </c>
      <c r="B282" s="0" t="n">
        <v>140</v>
      </c>
      <c r="C282" s="0" t="n">
        <v>65</v>
      </c>
      <c r="D282" s="0" t="n">
        <v>331</v>
      </c>
      <c r="E282" s="0" t="n">
        <v>36</v>
      </c>
      <c r="F282" s="0" t="n">
        <v>375</v>
      </c>
      <c r="G282" s="0" t="n">
        <v>140.392</v>
      </c>
      <c r="H282" s="0" t="n">
        <v>65.713</v>
      </c>
      <c r="I282" s="0" t="n">
        <v>326.19</v>
      </c>
      <c r="J282" s="0" t="n">
        <v>29.012</v>
      </c>
      <c r="K282" s="0" t="n">
        <v>385.69</v>
      </c>
      <c r="L282" s="0" t="n">
        <f aca="false">CHITEST(B282:F282,G282:K282)</f>
        <v>0.724867612945341</v>
      </c>
      <c r="M282" s="0" t="n">
        <f aca="false">L282*COUNT(L:L)</f>
        <v>245.005253175525</v>
      </c>
    </row>
    <row r="283" customFormat="false" ht="13.2" hidden="false" customHeight="false" outlineLevel="0" collapsed="false">
      <c r="A283" s="0" t="s">
        <v>293</v>
      </c>
      <c r="B283" s="0" t="n">
        <v>102</v>
      </c>
      <c r="C283" s="0" t="n">
        <v>53</v>
      </c>
      <c r="D283" s="0" t="n">
        <v>228</v>
      </c>
      <c r="E283" s="0" t="n">
        <v>18</v>
      </c>
      <c r="F283" s="0" t="n">
        <v>258</v>
      </c>
      <c r="G283" s="0" t="n">
        <v>97.697</v>
      </c>
      <c r="H283" s="0" t="n">
        <v>45.728</v>
      </c>
      <c r="I283" s="0" t="n">
        <v>226.99</v>
      </c>
      <c r="J283" s="0" t="n">
        <v>20.189</v>
      </c>
      <c r="K283" s="0" t="n">
        <v>268.4</v>
      </c>
      <c r="L283" s="0" t="n">
        <f aca="false">CHITEST(B283:F283,G283:K283)</f>
        <v>0.737453498300241</v>
      </c>
      <c r="M283" s="0" t="n">
        <f aca="false">L283*COUNT(L:L)</f>
        <v>249.259282425482</v>
      </c>
    </row>
    <row r="284" customFormat="false" ht="13.2" hidden="false" customHeight="false" outlineLevel="0" collapsed="false">
      <c r="A284" s="0" t="s">
        <v>294</v>
      </c>
      <c r="B284" s="0" t="n">
        <v>69</v>
      </c>
      <c r="C284" s="0" t="n">
        <v>39</v>
      </c>
      <c r="D284" s="0" t="n">
        <v>194</v>
      </c>
      <c r="E284" s="0" t="n">
        <v>16</v>
      </c>
      <c r="F284" s="0" t="n">
        <v>223</v>
      </c>
      <c r="G284" s="0" t="n">
        <v>80.203</v>
      </c>
      <c r="H284" s="0" t="n">
        <v>37.54</v>
      </c>
      <c r="I284" s="0" t="n">
        <v>186.34</v>
      </c>
      <c r="J284" s="0" t="n">
        <v>16.574</v>
      </c>
      <c r="K284" s="0" t="n">
        <v>220.34</v>
      </c>
      <c r="L284" s="0" t="n">
        <f aca="false">CHITEST(B284:F284,G284:K284)</f>
        <v>0.737869164549755</v>
      </c>
      <c r="M284" s="0" t="n">
        <f aca="false">L284*COUNT(L:L)</f>
        <v>249.399777617817</v>
      </c>
    </row>
    <row r="285" customFormat="false" ht="13.2" hidden="false" customHeight="false" outlineLevel="0" collapsed="false">
      <c r="A285" s="0" t="s">
        <v>295</v>
      </c>
      <c r="B285" s="0" t="n">
        <v>72</v>
      </c>
      <c r="C285" s="0" t="n">
        <v>36</v>
      </c>
      <c r="D285" s="0" t="n">
        <v>169</v>
      </c>
      <c r="E285" s="0" t="n">
        <v>18</v>
      </c>
      <c r="F285" s="0" t="n">
        <v>182</v>
      </c>
      <c r="G285" s="0" t="n">
        <v>70.715</v>
      </c>
      <c r="H285" s="0" t="n">
        <v>33.099</v>
      </c>
      <c r="I285" s="0" t="n">
        <v>164.3</v>
      </c>
      <c r="J285" s="0" t="n">
        <v>14.613</v>
      </c>
      <c r="K285" s="0" t="n">
        <v>194.27</v>
      </c>
      <c r="L285" s="0" t="n">
        <f aca="false">CHITEST(B285:F285,G285:K285)</f>
        <v>0.740896702973067</v>
      </c>
      <c r="M285" s="0" t="n">
        <f aca="false">L285*COUNT(L:L)</f>
        <v>250.423085604897</v>
      </c>
    </row>
    <row r="286" customFormat="false" ht="13.2" hidden="false" customHeight="false" outlineLevel="0" collapsed="false">
      <c r="A286" s="0" t="s">
        <v>296</v>
      </c>
      <c r="B286" s="0" t="n">
        <v>57</v>
      </c>
      <c r="C286" s="0" t="n">
        <v>33</v>
      </c>
      <c r="D286" s="0" t="n">
        <v>125</v>
      </c>
      <c r="E286" s="0" t="n">
        <v>11</v>
      </c>
      <c r="F286" s="0" t="n">
        <v>156</v>
      </c>
      <c r="G286" s="0" t="n">
        <v>56.631</v>
      </c>
      <c r="H286" s="0" t="n">
        <v>26.507</v>
      </c>
      <c r="I286" s="0" t="n">
        <v>131.58</v>
      </c>
      <c r="J286" s="0" t="n">
        <v>11.703</v>
      </c>
      <c r="K286" s="0" t="n">
        <v>155.58</v>
      </c>
      <c r="L286" s="0" t="n">
        <f aca="false">CHITEST(B286:F286,G286:K286)</f>
        <v>0.742140380794487</v>
      </c>
      <c r="M286" s="0" t="n">
        <f aca="false">L286*COUNT(L:L)</f>
        <v>250.843448708537</v>
      </c>
    </row>
    <row r="287" customFormat="false" ht="13.2" hidden="false" customHeight="false" outlineLevel="0" collapsed="false">
      <c r="A287" s="0" t="s">
        <v>297</v>
      </c>
      <c r="B287" s="0" t="n">
        <v>60</v>
      </c>
      <c r="C287" s="0" t="n">
        <v>24</v>
      </c>
      <c r="D287" s="0" t="n">
        <v>133</v>
      </c>
      <c r="E287" s="0" t="n">
        <v>8</v>
      </c>
      <c r="F287" s="0" t="n">
        <v>164</v>
      </c>
      <c r="G287" s="0" t="n">
        <v>57.669</v>
      </c>
      <c r="H287" s="0" t="n">
        <v>26.993</v>
      </c>
      <c r="I287" s="0" t="n">
        <v>133.99</v>
      </c>
      <c r="J287" s="0" t="n">
        <v>11.917</v>
      </c>
      <c r="K287" s="0" t="n">
        <v>158.43</v>
      </c>
      <c r="L287" s="0" t="n">
        <f aca="false">CHITEST(B287:F287,G287:K287)</f>
        <v>0.751075348255897</v>
      </c>
      <c r="M287" s="0" t="n">
        <f aca="false">L287*COUNT(L:L)</f>
        <v>253.863467710493</v>
      </c>
    </row>
    <row r="288" customFormat="false" ht="13.2" hidden="false" customHeight="false" outlineLevel="0" collapsed="false">
      <c r="A288" s="0" t="s">
        <v>298</v>
      </c>
      <c r="B288" s="0" t="n">
        <v>83</v>
      </c>
      <c r="C288" s="0" t="n">
        <v>33</v>
      </c>
      <c r="D288" s="0" t="n">
        <v>204</v>
      </c>
      <c r="E288" s="0" t="n">
        <v>20</v>
      </c>
      <c r="F288" s="0" t="n">
        <v>227</v>
      </c>
      <c r="G288" s="0" t="n">
        <v>84.058</v>
      </c>
      <c r="H288" s="0" t="n">
        <v>39.345</v>
      </c>
      <c r="I288" s="0" t="n">
        <v>195.3</v>
      </c>
      <c r="J288" s="0" t="n">
        <v>17.371</v>
      </c>
      <c r="K288" s="0" t="n">
        <v>230.93</v>
      </c>
      <c r="L288" s="0" t="n">
        <f aca="false">CHITEST(B288:F288,G288:K288)</f>
        <v>0.756189214821768</v>
      </c>
      <c r="M288" s="0" t="n">
        <f aca="false">L288*COUNT(L:L)</f>
        <v>255.591954609758</v>
      </c>
    </row>
    <row r="289" customFormat="false" ht="13.2" hidden="false" customHeight="false" outlineLevel="0" collapsed="false">
      <c r="A289" s="0" t="s">
        <v>299</v>
      </c>
      <c r="B289" s="0" t="n">
        <v>79</v>
      </c>
      <c r="C289" s="0" t="n">
        <v>28</v>
      </c>
      <c r="D289" s="0" t="n">
        <v>167</v>
      </c>
      <c r="E289" s="0" t="n">
        <v>16</v>
      </c>
      <c r="F289" s="0" t="n">
        <v>192</v>
      </c>
      <c r="G289" s="0" t="n">
        <v>71.456</v>
      </c>
      <c r="H289" s="0" t="n">
        <v>33.446</v>
      </c>
      <c r="I289" s="0" t="n">
        <v>166.02</v>
      </c>
      <c r="J289" s="0" t="n">
        <v>14.766</v>
      </c>
      <c r="K289" s="0" t="n">
        <v>196.31</v>
      </c>
      <c r="L289" s="0" t="n">
        <f aca="false">CHITEST(B289:F289,G289:K289)</f>
        <v>0.756575207441162</v>
      </c>
      <c r="M289" s="0" t="n">
        <f aca="false">L289*COUNT(L:L)</f>
        <v>255.722420115113</v>
      </c>
    </row>
    <row r="290" customFormat="false" ht="13.2" hidden="false" customHeight="false" outlineLevel="0" collapsed="false">
      <c r="A290" s="0" t="s">
        <v>300</v>
      </c>
      <c r="B290" s="0" t="n">
        <v>100</v>
      </c>
      <c r="C290" s="0" t="n">
        <v>38</v>
      </c>
      <c r="D290" s="0" t="n">
        <v>219</v>
      </c>
      <c r="E290" s="0" t="n">
        <v>18</v>
      </c>
      <c r="F290" s="0" t="n">
        <v>243</v>
      </c>
      <c r="G290" s="0" t="n">
        <v>91.618</v>
      </c>
      <c r="H290" s="0" t="n">
        <v>42.883</v>
      </c>
      <c r="I290" s="0" t="n">
        <v>212.87</v>
      </c>
      <c r="J290" s="0" t="n">
        <v>18.933</v>
      </c>
      <c r="K290" s="0" t="n">
        <v>251.7</v>
      </c>
      <c r="L290" s="0" t="n">
        <f aca="false">CHITEST(B290:F290,G290:K290)</f>
        <v>0.764039620736611</v>
      </c>
      <c r="M290" s="0" t="n">
        <f aca="false">L290*COUNT(L:L)</f>
        <v>258.245391808974</v>
      </c>
    </row>
    <row r="291" customFormat="false" ht="13.2" hidden="false" customHeight="false" outlineLevel="0" collapsed="false">
      <c r="A291" s="0" t="s">
        <v>301</v>
      </c>
      <c r="B291" s="0" t="n">
        <v>75</v>
      </c>
      <c r="C291" s="0" t="n">
        <v>43</v>
      </c>
      <c r="D291" s="0" t="n">
        <v>181</v>
      </c>
      <c r="E291" s="0" t="n">
        <v>19</v>
      </c>
      <c r="F291" s="0" t="n">
        <v>228</v>
      </c>
      <c r="G291" s="0" t="n">
        <v>80.944</v>
      </c>
      <c r="H291" s="0" t="n">
        <v>37.887</v>
      </c>
      <c r="I291" s="0" t="n">
        <v>188.07</v>
      </c>
      <c r="J291" s="0" t="n">
        <v>16.727</v>
      </c>
      <c r="K291" s="0" t="n">
        <v>222.37</v>
      </c>
      <c r="L291" s="0" t="n">
        <f aca="false">CHITEST(B291:F291,G291:K291)</f>
        <v>0.764478008147838</v>
      </c>
      <c r="M291" s="0" t="n">
        <f aca="false">L291*COUNT(L:L)</f>
        <v>258.393566753969</v>
      </c>
    </row>
    <row r="292" customFormat="false" ht="13.2" hidden="false" customHeight="false" outlineLevel="0" collapsed="false">
      <c r="A292" s="0" t="s">
        <v>302</v>
      </c>
      <c r="B292" s="0" t="n">
        <v>70</v>
      </c>
      <c r="C292" s="0" t="n">
        <v>32</v>
      </c>
      <c r="D292" s="0" t="n">
        <v>178</v>
      </c>
      <c r="E292" s="0" t="n">
        <v>11</v>
      </c>
      <c r="F292" s="0" t="n">
        <v>205</v>
      </c>
      <c r="G292" s="0" t="n">
        <v>73.532</v>
      </c>
      <c r="H292" s="0" t="n">
        <v>34.418</v>
      </c>
      <c r="I292" s="0" t="n">
        <v>170.84</v>
      </c>
      <c r="J292" s="0" t="n">
        <v>15.195</v>
      </c>
      <c r="K292" s="0" t="n">
        <v>202.01</v>
      </c>
      <c r="L292" s="0" t="n">
        <f aca="false">CHITEST(B292:F292,G292:K292)</f>
        <v>0.764788167084471</v>
      </c>
      <c r="M292" s="0" t="n">
        <f aca="false">L292*COUNT(L:L)</f>
        <v>258.498400474551</v>
      </c>
    </row>
    <row r="293" customFormat="false" ht="13.2" hidden="false" customHeight="false" outlineLevel="0" collapsed="false">
      <c r="A293" s="0" t="s">
        <v>303</v>
      </c>
      <c r="B293" s="0" t="n">
        <v>95</v>
      </c>
      <c r="C293" s="0" t="n">
        <v>41</v>
      </c>
      <c r="D293" s="0" t="n">
        <v>217</v>
      </c>
      <c r="E293" s="0" t="n">
        <v>18</v>
      </c>
      <c r="F293" s="0" t="n">
        <v>281</v>
      </c>
      <c r="G293" s="0" t="n">
        <v>96.659</v>
      </c>
      <c r="H293" s="0" t="n">
        <v>45.243</v>
      </c>
      <c r="I293" s="0" t="n">
        <v>224.58</v>
      </c>
      <c r="J293" s="0" t="n">
        <v>19.975</v>
      </c>
      <c r="K293" s="0" t="n">
        <v>265.55</v>
      </c>
      <c r="L293" s="0" t="n">
        <f aca="false">CHITEST(B293:F293,G293:K293)</f>
        <v>0.776796014020885</v>
      </c>
      <c r="M293" s="0" t="n">
        <f aca="false">L293*COUNT(L:L)</f>
        <v>262.557052739059</v>
      </c>
    </row>
    <row r="294" customFormat="false" ht="13.2" hidden="false" customHeight="false" outlineLevel="0" collapsed="false">
      <c r="A294" s="0" t="s">
        <v>304</v>
      </c>
      <c r="B294" s="0" t="n">
        <v>86</v>
      </c>
      <c r="C294" s="0" t="n">
        <v>41</v>
      </c>
      <c r="D294" s="0" t="n">
        <v>211</v>
      </c>
      <c r="E294" s="0" t="n">
        <v>24</v>
      </c>
      <c r="F294" s="0" t="n">
        <v>249</v>
      </c>
      <c r="G294" s="0" t="n">
        <v>90.581</v>
      </c>
      <c r="H294" s="0" t="n">
        <v>42.398</v>
      </c>
      <c r="I294" s="0" t="n">
        <v>210.46</v>
      </c>
      <c r="J294" s="0" t="n">
        <v>18.719</v>
      </c>
      <c r="K294" s="0" t="n">
        <v>248.85</v>
      </c>
      <c r="L294" s="0" t="n">
        <f aca="false">CHITEST(B294:F294,G294:K294)</f>
        <v>0.778126125342784</v>
      </c>
      <c r="M294" s="0" t="n">
        <f aca="false">L294*COUNT(L:L)</f>
        <v>263.006630365861</v>
      </c>
    </row>
    <row r="295" customFormat="false" ht="13.2" hidden="false" customHeight="false" outlineLevel="0" collapsed="false">
      <c r="A295" s="0" t="s">
        <v>305</v>
      </c>
      <c r="B295" s="0" t="n">
        <v>68</v>
      </c>
      <c r="C295" s="0" t="n">
        <v>32</v>
      </c>
      <c r="D295" s="0" t="n">
        <v>151</v>
      </c>
      <c r="E295" s="0" t="n">
        <v>17</v>
      </c>
      <c r="F295" s="0" t="n">
        <v>201</v>
      </c>
      <c r="G295" s="0" t="n">
        <v>69.529</v>
      </c>
      <c r="H295" s="0" t="n">
        <v>32.544</v>
      </c>
      <c r="I295" s="0" t="n">
        <v>161.54</v>
      </c>
      <c r="J295" s="0" t="n">
        <v>14.368</v>
      </c>
      <c r="K295" s="0" t="n">
        <v>191.01</v>
      </c>
      <c r="L295" s="0" t="n">
        <f aca="false">CHITEST(B295:F295,G295:K295)</f>
        <v>0.784341421528932</v>
      </c>
      <c r="M295" s="0" t="n">
        <f aca="false">L295*COUNT(L:L)</f>
        <v>265.107400476779</v>
      </c>
    </row>
    <row r="296" customFormat="false" ht="13.2" hidden="false" customHeight="false" outlineLevel="0" collapsed="false">
      <c r="A296" s="0" t="s">
        <v>306</v>
      </c>
      <c r="B296" s="0" t="n">
        <v>86</v>
      </c>
      <c r="C296" s="0" t="n">
        <v>39</v>
      </c>
      <c r="D296" s="0" t="n">
        <v>215</v>
      </c>
      <c r="E296" s="0" t="n">
        <v>14</v>
      </c>
      <c r="F296" s="0" t="n">
        <v>249</v>
      </c>
      <c r="G296" s="0" t="n">
        <v>89.395</v>
      </c>
      <c r="H296" s="0" t="n">
        <v>41.843</v>
      </c>
      <c r="I296" s="0" t="n">
        <v>207.7</v>
      </c>
      <c r="J296" s="0" t="n">
        <v>18.473</v>
      </c>
      <c r="K296" s="0" t="n">
        <v>245.59</v>
      </c>
      <c r="L296" s="0" t="n">
        <f aca="false">CHITEST(B296:F296,G296:K296)</f>
        <v>0.789064135696943</v>
      </c>
      <c r="M296" s="0" t="n">
        <f aca="false">L296*COUNT(L:L)</f>
        <v>266.703677865567</v>
      </c>
    </row>
    <row r="297" customFormat="false" ht="13.2" hidden="false" customHeight="false" outlineLevel="0" collapsed="false">
      <c r="A297" s="0" t="s">
        <v>307</v>
      </c>
      <c r="B297" s="0" t="n">
        <v>74</v>
      </c>
      <c r="C297" s="0" t="n">
        <v>26</v>
      </c>
      <c r="D297" s="0" t="n">
        <v>165</v>
      </c>
      <c r="E297" s="0" t="n">
        <v>15</v>
      </c>
      <c r="F297" s="0" t="n">
        <v>194</v>
      </c>
      <c r="G297" s="0" t="n">
        <v>70.27</v>
      </c>
      <c r="H297" s="0" t="n">
        <v>32.891</v>
      </c>
      <c r="I297" s="0" t="n">
        <v>163.27</v>
      </c>
      <c r="J297" s="0" t="n">
        <v>14.521</v>
      </c>
      <c r="K297" s="0" t="n">
        <v>193.05</v>
      </c>
      <c r="L297" s="0" t="n">
        <f aca="false">CHITEST(B297:F297,G297:K297)</f>
        <v>0.79425064629152</v>
      </c>
      <c r="M297" s="0" t="n">
        <f aca="false">L297*COUNT(L:L)</f>
        <v>268.456718446534</v>
      </c>
    </row>
    <row r="298" customFormat="false" ht="13.2" hidden="false" customHeight="false" outlineLevel="0" collapsed="false">
      <c r="A298" s="0" t="s">
        <v>308</v>
      </c>
      <c r="B298" s="0" t="n">
        <v>115</v>
      </c>
      <c r="C298" s="0" t="n">
        <v>46</v>
      </c>
      <c r="D298" s="0" t="n">
        <v>236</v>
      </c>
      <c r="E298" s="0" t="n">
        <v>24</v>
      </c>
      <c r="F298" s="0" t="n">
        <v>292</v>
      </c>
      <c r="G298" s="0" t="n">
        <v>105.702</v>
      </c>
      <c r="H298" s="0" t="n">
        <v>49.476</v>
      </c>
      <c r="I298" s="0" t="n">
        <v>245.59</v>
      </c>
      <c r="J298" s="0" t="n">
        <v>21.843</v>
      </c>
      <c r="K298" s="0" t="n">
        <v>290.39</v>
      </c>
      <c r="L298" s="0" t="n">
        <f aca="false">CHITEST(B298:F298,G298:K298)</f>
        <v>0.798239572149059</v>
      </c>
      <c r="M298" s="0" t="n">
        <f aca="false">L298*COUNT(L:L)</f>
        <v>269.804975386382</v>
      </c>
    </row>
    <row r="299" customFormat="false" ht="13.2" hidden="false" customHeight="false" outlineLevel="0" collapsed="false">
      <c r="A299" s="0" t="s">
        <v>309</v>
      </c>
      <c r="B299" s="0" t="n">
        <v>109</v>
      </c>
      <c r="C299" s="0" t="n">
        <v>53</v>
      </c>
      <c r="D299" s="0" t="n">
        <v>253</v>
      </c>
      <c r="E299" s="0" t="n">
        <v>28</v>
      </c>
      <c r="F299" s="0" t="n">
        <v>291</v>
      </c>
      <c r="G299" s="0" t="n">
        <v>108.815</v>
      </c>
      <c r="H299" s="0" t="n">
        <v>50.933</v>
      </c>
      <c r="I299" s="0" t="n">
        <v>252.82</v>
      </c>
      <c r="J299" s="0" t="n">
        <v>22.487</v>
      </c>
      <c r="K299" s="0" t="n">
        <v>298.94</v>
      </c>
      <c r="L299" s="0" t="n">
        <f aca="false">CHITEST(B299:F299,G299:K299)</f>
        <v>0.800356133669945</v>
      </c>
      <c r="M299" s="0" t="n">
        <f aca="false">L299*COUNT(L:L)</f>
        <v>270.520373180442</v>
      </c>
    </row>
    <row r="300" customFormat="false" ht="13.2" hidden="false" customHeight="false" outlineLevel="0" collapsed="false">
      <c r="A300" s="0" t="s">
        <v>310</v>
      </c>
      <c r="B300" s="0" t="n">
        <v>116</v>
      </c>
      <c r="C300" s="0" t="n">
        <v>55</v>
      </c>
      <c r="D300" s="0" t="n">
        <v>280</v>
      </c>
      <c r="E300" s="0" t="n">
        <v>26</v>
      </c>
      <c r="F300" s="0" t="n">
        <v>301</v>
      </c>
      <c r="G300" s="0" t="n">
        <v>115.338</v>
      </c>
      <c r="H300" s="0" t="n">
        <v>53.986</v>
      </c>
      <c r="I300" s="0" t="n">
        <v>267.98</v>
      </c>
      <c r="J300" s="0" t="n">
        <v>23.835</v>
      </c>
      <c r="K300" s="0" t="n">
        <v>316.86</v>
      </c>
      <c r="L300" s="0" t="n">
        <f aca="false">CHITEST(B300:F300,G300:K300)</f>
        <v>0.817303644756121</v>
      </c>
      <c r="M300" s="0" t="n">
        <f aca="false">L300*COUNT(L:L)</f>
        <v>276.248631927569</v>
      </c>
    </row>
    <row r="301" customFormat="false" ht="13.2" hidden="false" customHeight="false" outlineLevel="0" collapsed="false">
      <c r="A301" s="0" t="s">
        <v>311</v>
      </c>
      <c r="B301" s="0" t="n">
        <v>131</v>
      </c>
      <c r="C301" s="0" t="n">
        <v>59</v>
      </c>
      <c r="D301" s="0" t="n">
        <v>316</v>
      </c>
      <c r="E301" s="0" t="n">
        <v>30</v>
      </c>
      <c r="F301" s="0" t="n">
        <v>344</v>
      </c>
      <c r="G301" s="0" t="n">
        <v>130.46</v>
      </c>
      <c r="H301" s="0" t="n">
        <v>61.064</v>
      </c>
      <c r="I301" s="0" t="n">
        <v>303.11</v>
      </c>
      <c r="J301" s="0" t="n">
        <v>26.96</v>
      </c>
      <c r="K301" s="0" t="n">
        <v>358.41</v>
      </c>
      <c r="L301" s="0" t="n">
        <f aca="false">CHITEST(B301:F301,G301:K301)</f>
        <v>0.819122026945116</v>
      </c>
      <c r="M301" s="0" t="n">
        <f aca="false">L301*COUNT(L:L)</f>
        <v>276.863245107449</v>
      </c>
    </row>
    <row r="302" customFormat="false" ht="13.2" hidden="false" customHeight="false" outlineLevel="0" collapsed="false">
      <c r="A302" s="0" t="s">
        <v>312</v>
      </c>
      <c r="B302" s="0" t="n">
        <v>13</v>
      </c>
      <c r="C302" s="0" t="n">
        <v>6</v>
      </c>
      <c r="D302" s="0" t="n">
        <v>23</v>
      </c>
      <c r="E302" s="0" t="n">
        <v>3</v>
      </c>
      <c r="F302" s="0" t="n">
        <v>26</v>
      </c>
      <c r="G302" s="0" t="n">
        <v>10.526</v>
      </c>
      <c r="H302" s="0" t="n">
        <v>4.927</v>
      </c>
      <c r="I302" s="0" t="n">
        <v>24.46</v>
      </c>
      <c r="J302" s="0" t="n">
        <v>2.175</v>
      </c>
      <c r="K302" s="0" t="n">
        <v>28.92</v>
      </c>
      <c r="L302" s="0" t="n">
        <f aca="false">CHITEST(B302:F302,G302:K302)</f>
        <v>0.824857333489279</v>
      </c>
      <c r="M302" s="0" t="n">
        <f aca="false">L302*COUNT(L:L)</f>
        <v>278.801778719376</v>
      </c>
    </row>
    <row r="303" customFormat="false" ht="13.2" hidden="false" customHeight="false" outlineLevel="0" collapsed="false">
      <c r="A303" s="0" t="s">
        <v>313</v>
      </c>
      <c r="B303" s="0" t="n">
        <v>76</v>
      </c>
      <c r="C303" s="0" t="n">
        <v>37</v>
      </c>
      <c r="D303" s="0" t="n">
        <v>168</v>
      </c>
      <c r="E303" s="0" t="n">
        <v>14</v>
      </c>
      <c r="F303" s="0" t="n">
        <v>184</v>
      </c>
      <c r="G303" s="0" t="n">
        <v>71.012</v>
      </c>
      <c r="H303" s="0" t="n">
        <v>33.238</v>
      </c>
      <c r="I303" s="0" t="n">
        <v>164.99</v>
      </c>
      <c r="J303" s="0" t="n">
        <v>14.675</v>
      </c>
      <c r="K303" s="0" t="n">
        <v>195.09</v>
      </c>
      <c r="L303" s="0" t="n">
        <f aca="false">CHITEST(B303:F303,G303:K303)</f>
        <v>0.827962012706007</v>
      </c>
      <c r="M303" s="0" t="n">
        <f aca="false">L303*COUNT(L:L)</f>
        <v>279.85116029463</v>
      </c>
    </row>
    <row r="304" customFormat="false" ht="13.2" hidden="false" customHeight="false" outlineLevel="0" collapsed="false">
      <c r="A304" s="0" t="s">
        <v>314</v>
      </c>
      <c r="B304" s="0" t="n">
        <v>63</v>
      </c>
      <c r="C304" s="0" t="n">
        <v>33</v>
      </c>
      <c r="D304" s="0" t="n">
        <v>148</v>
      </c>
      <c r="E304" s="0" t="n">
        <v>11</v>
      </c>
      <c r="F304" s="0" t="n">
        <v>161</v>
      </c>
      <c r="G304" s="0" t="n">
        <v>61.672</v>
      </c>
      <c r="H304" s="0" t="n">
        <v>28.867</v>
      </c>
      <c r="I304" s="0" t="n">
        <v>143.29</v>
      </c>
      <c r="J304" s="0" t="n">
        <v>12.745</v>
      </c>
      <c r="K304" s="0" t="n">
        <v>169.43</v>
      </c>
      <c r="L304" s="0" t="n">
        <f aca="false">CHITEST(B304:F304,G304:K304)</f>
        <v>0.838350805853893</v>
      </c>
      <c r="M304" s="0" t="n">
        <f aca="false">L304*COUNT(L:L)</f>
        <v>283.362572378616</v>
      </c>
    </row>
    <row r="305" customFormat="false" ht="13.2" hidden="false" customHeight="false" outlineLevel="0" collapsed="false">
      <c r="A305" s="0" t="s">
        <v>315</v>
      </c>
      <c r="B305" s="0" t="n">
        <v>77</v>
      </c>
      <c r="C305" s="0" t="n">
        <v>36</v>
      </c>
      <c r="D305" s="0" t="n">
        <v>190</v>
      </c>
      <c r="E305" s="0" t="n">
        <v>21</v>
      </c>
      <c r="F305" s="0" t="n">
        <v>220</v>
      </c>
      <c r="G305" s="0" t="n">
        <v>80.648</v>
      </c>
      <c r="H305" s="0" t="n">
        <v>37.749</v>
      </c>
      <c r="I305" s="0" t="n">
        <v>187.38</v>
      </c>
      <c r="J305" s="0" t="n">
        <v>16.666</v>
      </c>
      <c r="K305" s="0" t="n">
        <v>221.56</v>
      </c>
      <c r="L305" s="0" t="n">
        <f aca="false">CHITEST(B305:F305,G305:K305)</f>
        <v>0.840585303656371</v>
      </c>
      <c r="M305" s="0" t="n">
        <f aca="false">L305*COUNT(L:L)</f>
        <v>284.117832635853</v>
      </c>
    </row>
    <row r="306" customFormat="false" ht="13.2" hidden="false" customHeight="false" outlineLevel="0" collapsed="false">
      <c r="A306" s="0" t="s">
        <v>316</v>
      </c>
      <c r="B306" s="0" t="n">
        <v>96</v>
      </c>
      <c r="C306" s="0" t="n">
        <v>45</v>
      </c>
      <c r="D306" s="0" t="n">
        <v>220</v>
      </c>
      <c r="E306" s="0" t="n">
        <v>25</v>
      </c>
      <c r="F306" s="0" t="n">
        <v>270</v>
      </c>
      <c r="G306" s="0" t="n">
        <v>97.252</v>
      </c>
      <c r="H306" s="0" t="n">
        <v>45.52</v>
      </c>
      <c r="I306" s="0" t="n">
        <v>225.96</v>
      </c>
      <c r="J306" s="0" t="n">
        <v>20.097</v>
      </c>
      <c r="K306" s="0" t="n">
        <v>267.17</v>
      </c>
      <c r="L306" s="0" t="n">
        <f aca="false">CHITEST(B306:F306,G306:K306)</f>
        <v>0.843254697988141</v>
      </c>
      <c r="M306" s="0" t="n">
        <f aca="false">L306*COUNT(L:L)</f>
        <v>285.020087919992</v>
      </c>
    </row>
    <row r="307" customFormat="false" ht="13.2" hidden="false" customHeight="false" outlineLevel="0" collapsed="false">
      <c r="A307" s="0" t="s">
        <v>317</v>
      </c>
      <c r="B307" s="0" t="n">
        <v>51</v>
      </c>
      <c r="C307" s="0" t="n">
        <v>27</v>
      </c>
      <c r="D307" s="0" t="n">
        <v>113</v>
      </c>
      <c r="E307" s="0" t="n">
        <v>13</v>
      </c>
      <c r="F307" s="0" t="n">
        <v>135</v>
      </c>
      <c r="G307" s="0" t="n">
        <v>50.257</v>
      </c>
      <c r="H307" s="0" t="n">
        <v>23.523</v>
      </c>
      <c r="I307" s="0" t="n">
        <v>116.77</v>
      </c>
      <c r="J307" s="0" t="n">
        <v>10.386</v>
      </c>
      <c r="K307" s="0" t="n">
        <v>138.07</v>
      </c>
      <c r="L307" s="0" t="n">
        <f aca="false">CHITEST(B307:F307,G307:K307)</f>
        <v>0.84890624059202</v>
      </c>
      <c r="M307" s="0" t="n">
        <f aca="false">L307*COUNT(L:L)</f>
        <v>286.930309320103</v>
      </c>
    </row>
    <row r="308" customFormat="false" ht="13.2" hidden="false" customHeight="false" outlineLevel="0" collapsed="false">
      <c r="A308" s="0" t="s">
        <v>318</v>
      </c>
      <c r="B308" s="0" t="n">
        <v>74</v>
      </c>
      <c r="C308" s="0" t="n">
        <v>29</v>
      </c>
      <c r="D308" s="0" t="n">
        <v>163</v>
      </c>
      <c r="E308" s="0" t="n">
        <v>12</v>
      </c>
      <c r="F308" s="0" t="n">
        <v>201</v>
      </c>
      <c r="G308" s="0" t="n">
        <v>71.012</v>
      </c>
      <c r="H308" s="0" t="n">
        <v>33.238</v>
      </c>
      <c r="I308" s="0" t="n">
        <v>164.99</v>
      </c>
      <c r="J308" s="0" t="n">
        <v>14.675</v>
      </c>
      <c r="K308" s="0" t="n">
        <v>195.09</v>
      </c>
      <c r="L308" s="0" t="n">
        <f aca="false">CHITEST(B308:F308,G308:K308)</f>
        <v>0.851678487884854</v>
      </c>
      <c r="M308" s="0" t="n">
        <f aca="false">L308*COUNT(L:L)</f>
        <v>287.867328905081</v>
      </c>
    </row>
    <row r="309" customFormat="false" ht="13.2" hidden="false" customHeight="false" outlineLevel="0" collapsed="false">
      <c r="A309" s="0" t="s">
        <v>319</v>
      </c>
      <c r="B309" s="0" t="n">
        <v>63</v>
      </c>
      <c r="C309" s="0" t="n">
        <v>26</v>
      </c>
      <c r="D309" s="0" t="n">
        <v>125</v>
      </c>
      <c r="E309" s="0" t="n">
        <v>10</v>
      </c>
      <c r="F309" s="0" t="n">
        <v>151</v>
      </c>
      <c r="G309" s="0" t="n">
        <v>55.594</v>
      </c>
      <c r="H309" s="0" t="n">
        <v>26.021</v>
      </c>
      <c r="I309" s="0" t="n">
        <v>129.17</v>
      </c>
      <c r="J309" s="0" t="n">
        <v>11.488</v>
      </c>
      <c r="K309" s="0" t="n">
        <v>152.73</v>
      </c>
      <c r="L309" s="0" t="n">
        <f aca="false">CHITEST(B309:F309,G309:K309)</f>
        <v>0.855655561286795</v>
      </c>
      <c r="M309" s="0" t="n">
        <f aca="false">L309*COUNT(L:L)</f>
        <v>289.211579714937</v>
      </c>
    </row>
    <row r="310" customFormat="false" ht="13.2" hidden="false" customHeight="false" outlineLevel="0" collapsed="false">
      <c r="A310" s="0" t="s">
        <v>320</v>
      </c>
      <c r="B310" s="0" t="n">
        <v>57</v>
      </c>
      <c r="C310" s="0" t="n">
        <v>23</v>
      </c>
      <c r="D310" s="0" t="n">
        <v>125</v>
      </c>
      <c r="E310" s="0" t="n">
        <v>9</v>
      </c>
      <c r="F310" s="0" t="n">
        <v>159</v>
      </c>
      <c r="G310" s="0" t="n">
        <v>55.297</v>
      </c>
      <c r="H310" s="0" t="n">
        <v>25.883</v>
      </c>
      <c r="I310" s="0" t="n">
        <v>128.48</v>
      </c>
      <c r="J310" s="0" t="n">
        <v>11.427</v>
      </c>
      <c r="K310" s="0" t="n">
        <v>151.91</v>
      </c>
      <c r="L310" s="0" t="n">
        <f aca="false">CHITEST(B310:F310,G310:K310)</f>
        <v>0.858959329944121</v>
      </c>
      <c r="M310" s="0" t="n">
        <f aca="false">L310*COUNT(L:L)</f>
        <v>290.328253521113</v>
      </c>
    </row>
    <row r="311" customFormat="false" ht="13.2" hidden="false" customHeight="false" outlineLevel="0" collapsed="false">
      <c r="A311" s="0" t="s">
        <v>321</v>
      </c>
      <c r="B311" s="0" t="n">
        <v>103</v>
      </c>
      <c r="C311" s="0" t="n">
        <v>41</v>
      </c>
      <c r="D311" s="0" t="n">
        <v>220</v>
      </c>
      <c r="E311" s="0" t="n">
        <v>22</v>
      </c>
      <c r="F311" s="0" t="n">
        <v>257</v>
      </c>
      <c r="G311" s="0" t="n">
        <v>95.325</v>
      </c>
      <c r="H311" s="0" t="n">
        <v>44.618</v>
      </c>
      <c r="I311" s="0" t="n">
        <v>221.48</v>
      </c>
      <c r="J311" s="0" t="n">
        <v>19.699</v>
      </c>
      <c r="K311" s="0" t="n">
        <v>261.88</v>
      </c>
      <c r="L311" s="0" t="n">
        <f aca="false">CHITEST(B311:F311,G311:K311)</f>
        <v>0.864603629828249</v>
      </c>
      <c r="M311" s="0" t="n">
        <f aca="false">L311*COUNT(L:L)</f>
        <v>292.236026881948</v>
      </c>
    </row>
    <row r="312" customFormat="false" ht="13.2" hidden="false" customHeight="false" outlineLevel="0" collapsed="false">
      <c r="A312" s="0" t="s">
        <v>322</v>
      </c>
      <c r="B312" s="0" t="n">
        <v>66</v>
      </c>
      <c r="C312" s="0" t="n">
        <v>31</v>
      </c>
      <c r="D312" s="0" t="n">
        <v>176</v>
      </c>
      <c r="E312" s="0" t="n">
        <v>14</v>
      </c>
      <c r="F312" s="0" t="n">
        <v>194</v>
      </c>
      <c r="G312" s="0" t="n">
        <v>71.308</v>
      </c>
      <c r="H312" s="0" t="n">
        <v>33.377</v>
      </c>
      <c r="I312" s="0" t="n">
        <v>165.68</v>
      </c>
      <c r="J312" s="0" t="n">
        <v>14.736</v>
      </c>
      <c r="K312" s="0" t="n">
        <v>195.9</v>
      </c>
      <c r="L312" s="0" t="n">
        <f aca="false">CHITEST(B312:F312,G312:K312)</f>
        <v>0.867721037454496</v>
      </c>
      <c r="M312" s="0" t="n">
        <f aca="false">L312*COUNT(L:L)</f>
        <v>293.28971065962</v>
      </c>
    </row>
    <row r="313" customFormat="false" ht="13.2" hidden="false" customHeight="false" outlineLevel="0" collapsed="false">
      <c r="A313" s="0" t="s">
        <v>323</v>
      </c>
      <c r="B313" s="0" t="n">
        <v>51</v>
      </c>
      <c r="C313" s="0" t="n">
        <v>26</v>
      </c>
      <c r="D313" s="0" t="n">
        <v>105</v>
      </c>
      <c r="E313" s="0" t="n">
        <v>9</v>
      </c>
      <c r="F313" s="0" t="n">
        <v>135</v>
      </c>
      <c r="G313" s="0" t="n">
        <v>48.329</v>
      </c>
      <c r="H313" s="0" t="n">
        <v>22.621</v>
      </c>
      <c r="I313" s="0" t="n">
        <v>112.29</v>
      </c>
      <c r="J313" s="0" t="n">
        <v>9.987</v>
      </c>
      <c r="K313" s="0" t="n">
        <v>132.77</v>
      </c>
      <c r="L313" s="0" t="n">
        <f aca="false">CHITEST(B313:F313,G313:K313)</f>
        <v>0.868019147167454</v>
      </c>
      <c r="M313" s="0" t="n">
        <f aca="false">L313*COUNT(L:L)</f>
        <v>293.390471742599</v>
      </c>
    </row>
    <row r="314" customFormat="false" ht="13.2" hidden="false" customHeight="false" outlineLevel="0" collapsed="false">
      <c r="A314" s="0" t="s">
        <v>324</v>
      </c>
      <c r="B314" s="0" t="n">
        <v>75</v>
      </c>
      <c r="C314" s="0" t="n">
        <v>36</v>
      </c>
      <c r="D314" s="0" t="n">
        <v>173</v>
      </c>
      <c r="E314" s="0" t="n">
        <v>19</v>
      </c>
      <c r="F314" s="0" t="n">
        <v>221</v>
      </c>
      <c r="G314" s="0" t="n">
        <v>77.683</v>
      </c>
      <c r="H314" s="0" t="n">
        <v>36.361</v>
      </c>
      <c r="I314" s="0" t="n">
        <v>180.49</v>
      </c>
      <c r="J314" s="0" t="n">
        <v>16.053</v>
      </c>
      <c r="K314" s="0" t="n">
        <v>213.41</v>
      </c>
      <c r="L314" s="0" t="n">
        <f aca="false">CHITEST(B314:F314,G314:K314)</f>
        <v>0.875123001616689</v>
      </c>
      <c r="M314" s="0" t="n">
        <f aca="false">L314*COUNT(L:L)</f>
        <v>295.791574546441</v>
      </c>
    </row>
    <row r="315" customFormat="false" ht="13.2" hidden="false" customHeight="false" outlineLevel="0" collapsed="false">
      <c r="A315" s="0" t="s">
        <v>325</v>
      </c>
      <c r="B315" s="0" t="n">
        <v>72</v>
      </c>
      <c r="C315" s="0" t="n">
        <v>34</v>
      </c>
      <c r="D315" s="0" t="n">
        <v>152</v>
      </c>
      <c r="E315" s="0" t="n">
        <v>15</v>
      </c>
      <c r="F315" s="0" t="n">
        <v>175</v>
      </c>
      <c r="G315" s="0" t="n">
        <v>66.416</v>
      </c>
      <c r="H315" s="0" t="n">
        <v>31.087</v>
      </c>
      <c r="I315" s="0" t="n">
        <v>154.31</v>
      </c>
      <c r="J315" s="0" t="n">
        <v>13.725</v>
      </c>
      <c r="K315" s="0" t="n">
        <v>182.46</v>
      </c>
      <c r="L315" s="0" t="n">
        <f aca="false">CHITEST(B315:F315,G315:K315)</f>
        <v>0.87802070156786</v>
      </c>
      <c r="M315" s="0" t="n">
        <f aca="false">L315*COUNT(L:L)</f>
        <v>296.770997129937</v>
      </c>
    </row>
    <row r="316" customFormat="false" ht="13.2" hidden="false" customHeight="false" outlineLevel="0" collapsed="false">
      <c r="A316" s="0" t="s">
        <v>326</v>
      </c>
      <c r="B316" s="0" t="n">
        <v>89</v>
      </c>
      <c r="C316" s="0" t="n">
        <v>44</v>
      </c>
      <c r="D316" s="0" t="n">
        <v>188</v>
      </c>
      <c r="E316" s="0" t="n">
        <v>18</v>
      </c>
      <c r="F316" s="0" t="n">
        <v>233</v>
      </c>
      <c r="G316" s="0" t="n">
        <v>84.799</v>
      </c>
      <c r="H316" s="0" t="n">
        <v>39.691</v>
      </c>
      <c r="I316" s="0" t="n">
        <v>197.02</v>
      </c>
      <c r="J316" s="0" t="n">
        <v>17.524</v>
      </c>
      <c r="K316" s="0" t="n">
        <v>232.96</v>
      </c>
      <c r="L316" s="0" t="n">
        <f aca="false">CHITEST(B316:F316,G316:K316)</f>
        <v>0.893984519349519</v>
      </c>
      <c r="M316" s="0" t="n">
        <f aca="false">L316*COUNT(L:L)</f>
        <v>302.166767540137</v>
      </c>
    </row>
    <row r="317" customFormat="false" ht="13.2" hidden="false" customHeight="false" outlineLevel="0" collapsed="false">
      <c r="A317" s="0" t="s">
        <v>327</v>
      </c>
      <c r="B317" s="0" t="n">
        <v>65</v>
      </c>
      <c r="C317" s="0" t="n">
        <v>31</v>
      </c>
      <c r="D317" s="0" t="n">
        <v>150</v>
      </c>
      <c r="E317" s="0" t="n">
        <v>15</v>
      </c>
      <c r="F317" s="0" t="n">
        <v>164</v>
      </c>
      <c r="G317" s="0" t="n">
        <v>63.006</v>
      </c>
      <c r="H317" s="0" t="n">
        <v>29.491</v>
      </c>
      <c r="I317" s="0" t="n">
        <v>146.39</v>
      </c>
      <c r="J317" s="0" t="n">
        <v>13.02</v>
      </c>
      <c r="K317" s="0" t="n">
        <v>173.09</v>
      </c>
      <c r="L317" s="0" t="n">
        <f aca="false">CHITEST(B317:F317,G317:K317)</f>
        <v>0.908608172474986</v>
      </c>
      <c r="M317" s="0" t="n">
        <f aca="false">L317*COUNT(L:L)</f>
        <v>307.109562296545</v>
      </c>
    </row>
    <row r="318" customFormat="false" ht="13.2" hidden="false" customHeight="false" outlineLevel="0" collapsed="false">
      <c r="A318" s="0" t="s">
        <v>328</v>
      </c>
      <c r="B318" s="0" t="n">
        <v>61</v>
      </c>
      <c r="C318" s="0" t="n">
        <v>29</v>
      </c>
      <c r="D318" s="0" t="n">
        <v>156</v>
      </c>
      <c r="E318" s="0" t="n">
        <v>16</v>
      </c>
      <c r="F318" s="0" t="n">
        <v>176</v>
      </c>
      <c r="G318" s="0" t="n">
        <v>64.933</v>
      </c>
      <c r="H318" s="0" t="n">
        <v>30.393</v>
      </c>
      <c r="I318" s="0" t="n">
        <v>150.87</v>
      </c>
      <c r="J318" s="0" t="n">
        <v>13.419</v>
      </c>
      <c r="K318" s="0" t="n">
        <v>178.39</v>
      </c>
      <c r="L318" s="0" t="n">
        <f aca="false">CHITEST(B318:F318,G318:K318)</f>
        <v>0.909044531733177</v>
      </c>
      <c r="M318" s="0" t="n">
        <f aca="false">L318*COUNT(L:L)</f>
        <v>307.257051725814</v>
      </c>
    </row>
    <row r="319" customFormat="false" ht="13.2" hidden="false" customHeight="false" outlineLevel="0" collapsed="false">
      <c r="A319" s="0" t="s">
        <v>329</v>
      </c>
      <c r="B319" s="0" t="n">
        <v>64</v>
      </c>
      <c r="C319" s="0" t="n">
        <v>28</v>
      </c>
      <c r="D319" s="0" t="n">
        <v>162</v>
      </c>
      <c r="E319" s="0" t="n">
        <v>13</v>
      </c>
      <c r="F319" s="0" t="n">
        <v>191</v>
      </c>
      <c r="G319" s="0" t="n">
        <v>67.898</v>
      </c>
      <c r="H319" s="0" t="n">
        <v>31.781</v>
      </c>
      <c r="I319" s="0" t="n">
        <v>157.76</v>
      </c>
      <c r="J319" s="0" t="n">
        <v>14.031</v>
      </c>
      <c r="K319" s="0" t="n">
        <v>186.53</v>
      </c>
      <c r="L319" s="0" t="n">
        <f aca="false">CHITEST(B319:F319,G319:K319)</f>
        <v>0.914244268490575</v>
      </c>
      <c r="M319" s="0" t="n">
        <f aca="false">L319*COUNT(L:L)</f>
        <v>309.014562749814</v>
      </c>
    </row>
    <row r="320" customFormat="false" ht="13.2" hidden="false" customHeight="false" outlineLevel="0" collapsed="false">
      <c r="A320" s="0" t="s">
        <v>330</v>
      </c>
      <c r="B320" s="0" t="n">
        <v>65</v>
      </c>
      <c r="C320" s="0" t="n">
        <v>31</v>
      </c>
      <c r="D320" s="0" t="n">
        <v>170</v>
      </c>
      <c r="E320" s="0" t="n">
        <v>13</v>
      </c>
      <c r="F320" s="0" t="n">
        <v>192</v>
      </c>
      <c r="G320" s="0" t="n">
        <v>69.826</v>
      </c>
      <c r="H320" s="0" t="n">
        <v>32.683</v>
      </c>
      <c r="I320" s="0" t="n">
        <v>162.23</v>
      </c>
      <c r="J320" s="0" t="n">
        <v>14.429</v>
      </c>
      <c r="K320" s="0" t="n">
        <v>191.83</v>
      </c>
      <c r="L320" s="0" t="n">
        <f aca="false">CHITEST(B320:F320,G320:K320)</f>
        <v>0.919628589973028</v>
      </c>
      <c r="M320" s="0" t="n">
        <f aca="false">L320*COUNT(L:L)</f>
        <v>310.834463410884</v>
      </c>
    </row>
    <row r="321" customFormat="false" ht="13.2" hidden="false" customHeight="false" outlineLevel="0" collapsed="false">
      <c r="A321" s="0" t="s">
        <v>331</v>
      </c>
      <c r="B321" s="0" t="n">
        <v>48</v>
      </c>
      <c r="C321" s="0" t="n">
        <v>18</v>
      </c>
      <c r="D321" s="0" t="n">
        <v>105</v>
      </c>
      <c r="E321" s="0" t="n">
        <v>8</v>
      </c>
      <c r="F321" s="0" t="n">
        <v>122</v>
      </c>
      <c r="G321" s="0" t="n">
        <v>44.623</v>
      </c>
      <c r="H321" s="0" t="n">
        <v>20.887</v>
      </c>
      <c r="I321" s="0" t="n">
        <v>103.68</v>
      </c>
      <c r="J321" s="0" t="n">
        <v>9.221</v>
      </c>
      <c r="K321" s="0" t="n">
        <v>122.59</v>
      </c>
      <c r="L321" s="0" t="n">
        <f aca="false">CHITEST(B321:F321,G321:K321)</f>
        <v>0.933567115341917</v>
      </c>
      <c r="M321" s="0" t="n">
        <f aca="false">L321*COUNT(L:L)</f>
        <v>315.545684985568</v>
      </c>
    </row>
    <row r="322" customFormat="false" ht="13.2" hidden="false" customHeight="false" outlineLevel="0" collapsed="false">
      <c r="A322" s="0" t="s">
        <v>332</v>
      </c>
      <c r="B322" s="0" t="n">
        <v>131</v>
      </c>
      <c r="C322" s="0" t="n">
        <v>58</v>
      </c>
      <c r="D322" s="0" t="n">
        <v>321</v>
      </c>
      <c r="E322" s="0" t="n">
        <v>28</v>
      </c>
      <c r="F322" s="0" t="n">
        <v>377</v>
      </c>
      <c r="G322" s="0" t="n">
        <v>135.648</v>
      </c>
      <c r="H322" s="0" t="n">
        <v>63.492</v>
      </c>
      <c r="I322" s="0" t="n">
        <v>315.17</v>
      </c>
      <c r="J322" s="0" t="n">
        <v>28.032</v>
      </c>
      <c r="K322" s="0" t="n">
        <v>372.66</v>
      </c>
      <c r="L322" s="0" t="n">
        <f aca="false">CHITEST(B322:F322,G322:K322)</f>
        <v>0.939418618798519</v>
      </c>
      <c r="M322" s="0" t="n">
        <f aca="false">L322*COUNT(L:L)</f>
        <v>317.5234931539</v>
      </c>
    </row>
    <row r="323" customFormat="false" ht="13.2" hidden="false" customHeight="false" outlineLevel="0" collapsed="false">
      <c r="A323" s="0" t="s">
        <v>333</v>
      </c>
      <c r="B323" s="0" t="n">
        <v>160</v>
      </c>
      <c r="C323" s="0" t="n">
        <v>81</v>
      </c>
      <c r="D323" s="0" t="n">
        <v>370</v>
      </c>
      <c r="E323" s="0" t="n">
        <v>30</v>
      </c>
      <c r="F323" s="0" t="n">
        <v>440</v>
      </c>
      <c r="G323" s="0" t="n">
        <v>160.258</v>
      </c>
      <c r="H323" s="0" t="n">
        <v>75.011</v>
      </c>
      <c r="I323" s="0" t="n">
        <v>372.35</v>
      </c>
      <c r="J323" s="0" t="n">
        <v>33.117</v>
      </c>
      <c r="K323" s="0" t="n">
        <v>440.27</v>
      </c>
      <c r="L323" s="0" t="n">
        <f aca="false">CHITEST(B323:F323,G323:K323)</f>
        <v>0.94018785135249</v>
      </c>
      <c r="M323" s="0" t="n">
        <f aca="false">L323*COUNT(L:L)</f>
        <v>317.783493757142</v>
      </c>
    </row>
    <row r="324" customFormat="false" ht="13.2" hidden="false" customHeight="false" outlineLevel="0" collapsed="false">
      <c r="A324" s="0" t="s">
        <v>334</v>
      </c>
      <c r="B324" s="0" t="n">
        <v>36</v>
      </c>
      <c r="C324" s="0" t="n">
        <v>20</v>
      </c>
      <c r="D324" s="0" t="n">
        <v>81</v>
      </c>
      <c r="E324" s="0" t="n">
        <v>7</v>
      </c>
      <c r="F324" s="0" t="n">
        <v>96</v>
      </c>
      <c r="G324" s="0" t="n">
        <v>35.58</v>
      </c>
      <c r="H324" s="0" t="n">
        <v>16.654</v>
      </c>
      <c r="I324" s="0" t="n">
        <v>82.67</v>
      </c>
      <c r="J324" s="0" t="n">
        <v>7.353</v>
      </c>
      <c r="K324" s="0" t="n">
        <v>97.75</v>
      </c>
      <c r="L324" s="0" t="n">
        <f aca="false">CHITEST(B324:F324,G324:K324)</f>
        <v>0.943829585543491</v>
      </c>
      <c r="M324" s="0" t="n">
        <f aca="false">L324*COUNT(L:L)</f>
        <v>319.0143999137</v>
      </c>
    </row>
    <row r="325" customFormat="false" ht="13.2" hidden="false" customHeight="false" outlineLevel="0" collapsed="false">
      <c r="A325" s="0" t="s">
        <v>335</v>
      </c>
      <c r="B325" s="0" t="n">
        <v>39</v>
      </c>
      <c r="C325" s="0" t="n">
        <v>18</v>
      </c>
      <c r="D325" s="0" t="n">
        <v>101</v>
      </c>
      <c r="E325" s="0" t="n">
        <v>10</v>
      </c>
      <c r="F325" s="0" t="n">
        <v>112</v>
      </c>
      <c r="G325" s="0" t="n">
        <v>41.51</v>
      </c>
      <c r="H325" s="0" t="n">
        <v>19.429</v>
      </c>
      <c r="I325" s="0" t="n">
        <v>96.44</v>
      </c>
      <c r="J325" s="0" t="n">
        <v>8.578</v>
      </c>
      <c r="K325" s="0" t="n">
        <v>114.04</v>
      </c>
      <c r="L325" s="0" t="n">
        <f aca="false">CHITEST(B325:F325,G325:K325)</f>
        <v>0.945703071244577</v>
      </c>
      <c r="M325" s="0" t="n">
        <f aca="false">L325*COUNT(L:L)</f>
        <v>319.647638080667</v>
      </c>
    </row>
    <row r="326" customFormat="false" ht="13.2" hidden="false" customHeight="false" outlineLevel="0" collapsed="false">
      <c r="A326" s="0" t="s">
        <v>336</v>
      </c>
      <c r="B326" s="0" t="n">
        <v>72</v>
      </c>
      <c r="C326" s="0" t="n">
        <v>37</v>
      </c>
      <c r="D326" s="0" t="n">
        <v>158</v>
      </c>
      <c r="E326" s="0" t="n">
        <v>15</v>
      </c>
      <c r="F326" s="0" t="n">
        <v>195</v>
      </c>
      <c r="G326" s="0" t="n">
        <v>70.715</v>
      </c>
      <c r="H326" s="0" t="n">
        <v>33.099</v>
      </c>
      <c r="I326" s="0" t="n">
        <v>164.3</v>
      </c>
      <c r="J326" s="0" t="n">
        <v>14.613</v>
      </c>
      <c r="K326" s="0" t="n">
        <v>194.27</v>
      </c>
      <c r="L326" s="0" t="n">
        <f aca="false">CHITEST(B326:F326,G326:K326)</f>
        <v>0.946602328112993</v>
      </c>
      <c r="M326" s="0" t="n">
        <f aca="false">L326*COUNT(L:L)</f>
        <v>319.951586902192</v>
      </c>
    </row>
    <row r="327" customFormat="false" ht="13.2" hidden="false" customHeight="false" outlineLevel="0" collapsed="false">
      <c r="A327" s="0" t="s">
        <v>337</v>
      </c>
      <c r="B327" s="0" t="n">
        <v>83</v>
      </c>
      <c r="C327" s="0" t="n">
        <v>35</v>
      </c>
      <c r="D327" s="0" t="n">
        <v>174</v>
      </c>
      <c r="E327" s="0" t="n">
        <v>16</v>
      </c>
      <c r="F327" s="0" t="n">
        <v>206</v>
      </c>
      <c r="G327" s="0" t="n">
        <v>76.2</v>
      </c>
      <c r="H327" s="0" t="n">
        <v>35.667</v>
      </c>
      <c r="I327" s="0" t="n">
        <v>177.04</v>
      </c>
      <c r="J327" s="0" t="n">
        <v>15.747</v>
      </c>
      <c r="K327" s="0" t="n">
        <v>209.34</v>
      </c>
      <c r="L327" s="0" t="n">
        <f aca="false">CHITEST(B327:F327,G327:K327)</f>
        <v>0.947723745063814</v>
      </c>
      <c r="M327" s="0" t="n">
        <f aca="false">L327*COUNT(L:L)</f>
        <v>320.330625831569</v>
      </c>
    </row>
    <row r="328" customFormat="false" ht="13.2" hidden="false" customHeight="false" outlineLevel="0" collapsed="false">
      <c r="A328" s="0" t="s">
        <v>338</v>
      </c>
      <c r="B328" s="0" t="n">
        <v>82</v>
      </c>
      <c r="C328" s="0" t="n">
        <v>36</v>
      </c>
      <c r="D328" s="0" t="n">
        <v>193</v>
      </c>
      <c r="E328" s="0" t="n">
        <v>20</v>
      </c>
      <c r="F328" s="0" t="n">
        <v>228</v>
      </c>
      <c r="G328" s="0" t="n">
        <v>82.872</v>
      </c>
      <c r="H328" s="0" t="n">
        <v>38.789</v>
      </c>
      <c r="I328" s="0" t="n">
        <v>192.54</v>
      </c>
      <c r="J328" s="0" t="n">
        <v>17.125</v>
      </c>
      <c r="K328" s="0" t="n">
        <v>227.67</v>
      </c>
      <c r="L328" s="0" t="n">
        <f aca="false">CHITEST(B328:F328,G328:K328)</f>
        <v>0.952072767443891</v>
      </c>
      <c r="M328" s="0" t="n">
        <f aca="false">L328*COUNT(L:L)</f>
        <v>321.800595396035</v>
      </c>
    </row>
    <row r="329" customFormat="false" ht="13.2" hidden="false" customHeight="false" outlineLevel="0" collapsed="false">
      <c r="A329" s="0" t="s">
        <v>339</v>
      </c>
      <c r="B329" s="0" t="n">
        <v>170</v>
      </c>
      <c r="C329" s="0" t="n">
        <v>85</v>
      </c>
      <c r="D329" s="0" t="n">
        <v>421</v>
      </c>
      <c r="E329" s="0" t="n">
        <v>39</v>
      </c>
      <c r="F329" s="0" t="n">
        <v>498</v>
      </c>
      <c r="G329" s="0" t="n">
        <v>179.827</v>
      </c>
      <c r="H329" s="0" t="n">
        <v>84.171</v>
      </c>
      <c r="I329" s="0" t="n">
        <v>417.81</v>
      </c>
      <c r="J329" s="0" t="n">
        <v>37.161</v>
      </c>
      <c r="K329" s="0" t="n">
        <v>494.03</v>
      </c>
      <c r="L329" s="0" t="n">
        <f aca="false">CHITEST(B329:F329,G329:K329)</f>
        <v>0.95225716323329</v>
      </c>
      <c r="M329" s="0" t="n">
        <f aca="false">L329*COUNT(L:L)</f>
        <v>321.862921172852</v>
      </c>
    </row>
    <row r="330" customFormat="false" ht="13.2" hidden="false" customHeight="false" outlineLevel="0" collapsed="false">
      <c r="A330" s="0" t="s">
        <v>340</v>
      </c>
      <c r="B330" s="0" t="n">
        <v>159</v>
      </c>
      <c r="C330" s="0" t="n">
        <v>79</v>
      </c>
      <c r="D330" s="0" t="n">
        <v>396</v>
      </c>
      <c r="E330" s="0" t="n">
        <v>33</v>
      </c>
      <c r="F330" s="0" t="n">
        <v>462</v>
      </c>
      <c r="G330" s="0" t="n">
        <v>167.374</v>
      </c>
      <c r="H330" s="0" t="n">
        <v>78.342</v>
      </c>
      <c r="I330" s="0" t="n">
        <v>388.88</v>
      </c>
      <c r="J330" s="0" t="n">
        <v>34.588</v>
      </c>
      <c r="K330" s="0" t="n">
        <v>459.82</v>
      </c>
      <c r="L330" s="0" t="n">
        <f aca="false">CHITEST(B330:F330,G330:K330)</f>
        <v>0.958737814840989</v>
      </c>
      <c r="M330" s="0" t="n">
        <f aca="false">L330*COUNT(L:L)</f>
        <v>324.053381416254</v>
      </c>
    </row>
    <row r="331" customFormat="false" ht="13.2" hidden="false" customHeight="false" outlineLevel="0" collapsed="false">
      <c r="A331" s="0" t="s">
        <v>341</v>
      </c>
      <c r="B331" s="0" t="n">
        <v>101</v>
      </c>
      <c r="C331" s="0" t="n">
        <v>45</v>
      </c>
      <c r="D331" s="0" t="n">
        <v>219</v>
      </c>
      <c r="E331" s="0" t="n">
        <v>22</v>
      </c>
      <c r="F331" s="0" t="n">
        <v>261</v>
      </c>
      <c r="G331" s="0" t="n">
        <v>96.066</v>
      </c>
      <c r="H331" s="0" t="n">
        <v>44.965</v>
      </c>
      <c r="I331" s="0" t="n">
        <v>223.2</v>
      </c>
      <c r="J331" s="0" t="n">
        <v>19.852</v>
      </c>
      <c r="K331" s="0" t="n">
        <v>263.92</v>
      </c>
      <c r="L331" s="0" t="n">
        <f aca="false">CHITEST(B331:F331,G331:K331)</f>
        <v>0.963374969369632</v>
      </c>
      <c r="M331" s="0" t="n">
        <f aca="false">L331*COUNT(L:L)</f>
        <v>325.620739646936</v>
      </c>
    </row>
    <row r="332" customFormat="false" ht="13.2" hidden="false" customHeight="false" outlineLevel="0" collapsed="false">
      <c r="A332" s="0" t="s">
        <v>342</v>
      </c>
      <c r="B332" s="0" t="n">
        <v>107</v>
      </c>
      <c r="C332" s="0" t="n">
        <v>49</v>
      </c>
      <c r="D332" s="0" t="n">
        <v>254</v>
      </c>
      <c r="E332" s="0" t="n">
        <v>20</v>
      </c>
      <c r="F332" s="0" t="n">
        <v>305</v>
      </c>
      <c r="G332" s="0" t="n">
        <v>108.964</v>
      </c>
      <c r="H332" s="0" t="n">
        <v>51.002</v>
      </c>
      <c r="I332" s="0" t="n">
        <v>253.17</v>
      </c>
      <c r="J332" s="0" t="n">
        <v>22.517</v>
      </c>
      <c r="K332" s="0" t="n">
        <v>299.35</v>
      </c>
      <c r="L332" s="0" t="n">
        <f aca="false">CHITEST(B332:F332,G332:K332)</f>
        <v>0.973041699739244</v>
      </c>
      <c r="M332" s="0" t="n">
        <f aca="false">L332*COUNT(L:L)</f>
        <v>328.888094511864</v>
      </c>
    </row>
    <row r="333" customFormat="false" ht="13.2" hidden="false" customHeight="false" outlineLevel="0" collapsed="false">
      <c r="A333" s="0" t="s">
        <v>343</v>
      </c>
      <c r="B333" s="0" t="n">
        <v>95</v>
      </c>
      <c r="C333" s="0" t="n">
        <v>43</v>
      </c>
      <c r="D333" s="0" t="n">
        <v>213</v>
      </c>
      <c r="E333" s="0" t="n">
        <v>19</v>
      </c>
      <c r="F333" s="0" t="n">
        <v>267</v>
      </c>
      <c r="G333" s="0" t="n">
        <v>94.435</v>
      </c>
      <c r="H333" s="0" t="n">
        <v>44.202</v>
      </c>
      <c r="I333" s="0" t="n">
        <v>219.41</v>
      </c>
      <c r="J333" s="0" t="n">
        <v>19.515</v>
      </c>
      <c r="K333" s="0" t="n">
        <v>259.44</v>
      </c>
      <c r="L333" s="0" t="n">
        <f aca="false">CHITEST(B333:F333,G333:K333)</f>
        <v>0.977529759407153</v>
      </c>
      <c r="M333" s="0" t="n">
        <f aca="false">L333*COUNT(L:L)</f>
        <v>330.405058679618</v>
      </c>
    </row>
    <row r="334" customFormat="false" ht="13.2" hidden="false" customHeight="false" outlineLevel="0" collapsed="false">
      <c r="A334" s="0" t="s">
        <v>344</v>
      </c>
      <c r="B334" s="0" t="n">
        <v>121</v>
      </c>
      <c r="C334" s="0" t="n">
        <v>57</v>
      </c>
      <c r="D334" s="0" t="n">
        <v>268</v>
      </c>
      <c r="E334" s="0" t="n">
        <v>24</v>
      </c>
      <c r="F334" s="0" t="n">
        <v>331</v>
      </c>
      <c r="G334" s="0" t="n">
        <v>118.748</v>
      </c>
      <c r="H334" s="0" t="n">
        <v>55.582</v>
      </c>
      <c r="I334" s="0" t="n">
        <v>275.9</v>
      </c>
      <c r="J334" s="0" t="n">
        <v>24.539</v>
      </c>
      <c r="K334" s="0" t="n">
        <v>326.23</v>
      </c>
      <c r="L334" s="0" t="n">
        <f aca="false">CHITEST(B334:F334,G334:K334)</f>
        <v>0.983553396005819</v>
      </c>
      <c r="M334" s="0" t="n">
        <f aca="false">L334*COUNT(L:L)</f>
        <v>332.441047849967</v>
      </c>
    </row>
    <row r="335" customFormat="false" ht="13.2" hidden="false" customHeight="false" outlineLevel="0" collapsed="false">
      <c r="A335" s="0" t="s">
        <v>345</v>
      </c>
      <c r="B335" s="0" t="n">
        <v>97</v>
      </c>
      <c r="C335" s="0" t="n">
        <v>47</v>
      </c>
      <c r="D335" s="0" t="n">
        <v>216</v>
      </c>
      <c r="E335" s="0" t="n">
        <v>19</v>
      </c>
      <c r="F335" s="0" t="n">
        <v>263</v>
      </c>
      <c r="G335" s="0" t="n">
        <v>95.176</v>
      </c>
      <c r="H335" s="0" t="n">
        <v>44.549</v>
      </c>
      <c r="I335" s="0" t="n">
        <v>221.13</v>
      </c>
      <c r="J335" s="0" t="n">
        <v>19.668</v>
      </c>
      <c r="K335" s="0" t="n">
        <v>261.47</v>
      </c>
      <c r="L335" s="0" t="n">
        <f aca="false">CHITEST(B335:F335,G335:K335)</f>
        <v>0.988455623559301</v>
      </c>
      <c r="M335" s="0" t="n">
        <f aca="false">L335*COUNT(L:L)</f>
        <v>334.098000763044</v>
      </c>
    </row>
    <row r="336" customFormat="false" ht="13.2" hidden="false" customHeight="false" outlineLevel="0" collapsed="false">
      <c r="A336" s="0" t="s">
        <v>346</v>
      </c>
      <c r="B336" s="0" t="n">
        <v>94</v>
      </c>
      <c r="C336" s="0" t="n">
        <v>45</v>
      </c>
      <c r="D336" s="0" t="n">
        <v>216</v>
      </c>
      <c r="E336" s="0" t="n">
        <v>17</v>
      </c>
      <c r="F336" s="0" t="n">
        <v>257</v>
      </c>
      <c r="G336" s="0" t="n">
        <v>93.249</v>
      </c>
      <c r="H336" s="0" t="n">
        <v>43.647</v>
      </c>
      <c r="I336" s="0" t="n">
        <v>216.66</v>
      </c>
      <c r="J336" s="0" t="n">
        <v>19.27</v>
      </c>
      <c r="K336" s="0" t="n">
        <v>256.18</v>
      </c>
      <c r="L336" s="0" t="n">
        <f aca="false">CHITEST(B336:F336,G336:K336)</f>
        <v>0.988484743182662</v>
      </c>
      <c r="M336" s="0" t="n">
        <f aca="false">L336*COUNT(L:L)</f>
        <v>334.10784319574</v>
      </c>
    </row>
    <row r="337" customFormat="false" ht="13.2" hidden="false" customHeight="false" outlineLevel="0" collapsed="false">
      <c r="A337" s="0" t="s">
        <v>347</v>
      </c>
      <c r="B337" s="0" t="n">
        <v>50</v>
      </c>
      <c r="C337" s="0" t="n">
        <v>25</v>
      </c>
      <c r="D337" s="0" t="n">
        <v>118</v>
      </c>
      <c r="E337" s="0" t="n">
        <v>11</v>
      </c>
      <c r="F337" s="0" t="n">
        <v>147</v>
      </c>
      <c r="G337" s="0" t="n">
        <v>52.036</v>
      </c>
      <c r="H337" s="0" t="n">
        <v>24.356</v>
      </c>
      <c r="I337" s="0" t="n">
        <v>120.9</v>
      </c>
      <c r="J337" s="0" t="n">
        <v>10.753</v>
      </c>
      <c r="K337" s="0" t="n">
        <v>142.95</v>
      </c>
      <c r="L337" s="0" t="n">
        <f aca="false">CHITEST(B337:F337,G337:K337)</f>
        <v>0.990658438176349</v>
      </c>
      <c r="M337" s="0" t="n">
        <f aca="false">L337*COUNT(L:L)</f>
        <v>334.842552103606</v>
      </c>
    </row>
    <row r="338" customFormat="false" ht="13.2" hidden="false" customHeight="false" outlineLevel="0" collapsed="false">
      <c r="A338" s="0" t="s">
        <v>348</v>
      </c>
      <c r="B338" s="0" t="n">
        <v>72</v>
      </c>
      <c r="C338" s="0" t="n">
        <v>33</v>
      </c>
      <c r="D338" s="0" t="n">
        <v>165</v>
      </c>
      <c r="E338" s="0" t="n">
        <v>14</v>
      </c>
      <c r="F338" s="0" t="n">
        <v>187</v>
      </c>
      <c r="G338" s="0" t="n">
        <v>69.826</v>
      </c>
      <c r="H338" s="0" t="n">
        <v>32.683</v>
      </c>
      <c r="I338" s="0" t="n">
        <v>162.23</v>
      </c>
      <c r="J338" s="0" t="n">
        <v>14.429</v>
      </c>
      <c r="K338" s="0" t="n">
        <v>191.83</v>
      </c>
      <c r="L338" s="0" t="n">
        <f aca="false">CHITEST(B338:F338,G338:K338)</f>
        <v>0.992674702163613</v>
      </c>
      <c r="M338" s="0" t="n">
        <f aca="false">L338*COUNT(L:L)</f>
        <v>335.524049331301</v>
      </c>
    </row>
    <row r="339" customFormat="false" ht="13.2" hidden="false" customHeight="false" outlineLevel="0" collapsed="false">
      <c r="A339" s="0" t="s">
        <v>349</v>
      </c>
      <c r="B339" s="0" t="n">
        <v>87</v>
      </c>
      <c r="C339" s="0" t="n">
        <v>43</v>
      </c>
      <c r="D339" s="0" t="n">
        <v>205</v>
      </c>
      <c r="E339" s="0" t="n">
        <v>18</v>
      </c>
      <c r="F339" s="0" t="n">
        <v>249</v>
      </c>
      <c r="G339" s="0" t="n">
        <v>89.246</v>
      </c>
      <c r="H339" s="0" t="n">
        <v>41.773</v>
      </c>
      <c r="I339" s="0" t="n">
        <v>207.36</v>
      </c>
      <c r="J339" s="0" t="n">
        <v>18.443</v>
      </c>
      <c r="K339" s="0" t="n">
        <v>245.18</v>
      </c>
      <c r="L339" s="0" t="n">
        <f aca="false">CHITEST(B339:F339,G339:K339)</f>
        <v>0.995781403548338</v>
      </c>
      <c r="M339" s="0" t="n">
        <f aca="false">L339*COUNT(L:L)</f>
        <v>336.5741143993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69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1" activeCellId="0" sqref="D1"/>
    </sheetView>
  </sheetViews>
  <sheetFormatPr defaultColWidth="9.0546875" defaultRowHeight="13.2" zeroHeight="false" outlineLevelRow="0" outlineLevelCol="0"/>
  <cols>
    <col collapsed="false" customWidth="false" hidden="true" outlineLevel="0" max="3" min="1" style="0" width="9.06"/>
    <col collapsed="false" customWidth="true" hidden="false" outlineLevel="0" max="6" min="6" style="0" width="11.1"/>
    <col collapsed="false" customWidth="false" hidden="true" outlineLevel="0" max="8" min="7" style="0" width="9.06"/>
    <col collapsed="false" customWidth="true" hidden="false" outlineLevel="0" max="9" min="9" style="0" width="11.99"/>
    <col collapsed="false" customWidth="false" hidden="true" outlineLevel="0" max="11" min="10" style="0" width="9.06"/>
    <col collapsed="false" customWidth="true" hidden="false" outlineLevel="0" max="12" min="12" style="0" width="12.32"/>
  </cols>
  <sheetData>
    <row r="1" customFormat="false" ht="13.2" hidden="false" customHeight="false" outlineLevel="0" collapsed="false">
      <c r="B1" s="0" t="s">
        <v>350</v>
      </c>
      <c r="C1" s="0" t="s">
        <v>351</v>
      </c>
      <c r="D1" s="0" t="s">
        <v>352</v>
      </c>
      <c r="E1" s="0" t="s">
        <v>0</v>
      </c>
      <c r="F1" s="0" t="s">
        <v>353</v>
      </c>
      <c r="G1" s="0" t="s">
        <v>354</v>
      </c>
      <c r="H1" s="0" t="s">
        <v>355</v>
      </c>
      <c r="I1" s="3" t="s">
        <v>356</v>
      </c>
      <c r="J1" s="0" t="s">
        <v>357</v>
      </c>
      <c r="K1" s="0" t="s">
        <v>358</v>
      </c>
      <c r="L1" s="0" t="s">
        <v>11</v>
      </c>
      <c r="M1" s="0" t="s">
        <v>359</v>
      </c>
    </row>
    <row r="2" customFormat="false" ht="13.2" hidden="false" customHeight="false" outlineLevel="0" collapsed="false">
      <c r="B2" s="0" t="n">
        <v>353</v>
      </c>
      <c r="C2" s="0" t="n">
        <v>5971236</v>
      </c>
      <c r="D2" s="0" t="n">
        <v>4</v>
      </c>
      <c r="E2" s="0" t="s">
        <v>23</v>
      </c>
      <c r="F2" s="0" t="n">
        <v>24</v>
      </c>
      <c r="G2" s="0" t="n">
        <v>182934</v>
      </c>
      <c r="H2" s="0" t="n">
        <v>10.8144615286</v>
      </c>
      <c r="I2" s="0" t="n">
        <v>2.21925057818</v>
      </c>
      <c r="J2" s="0" t="n">
        <v>0.797169561497</v>
      </c>
      <c r="K2" s="0" t="n">
        <f aca="false">(J2-AVERAGE(J:J))/STDEV(J:J)</f>
        <v>3.85518395572733</v>
      </c>
      <c r="L2" s="0" t="n">
        <f aca="false">NORMDIST(J2,AVERAGE(J:J),STDEV(J:J),1)</f>
        <v>0.999942178680366</v>
      </c>
      <c r="M2" s="0" t="n">
        <f aca="false">1-L2</f>
        <v>5.78213196341659E-005</v>
      </c>
    </row>
    <row r="3" customFormat="false" ht="13.2" hidden="false" customHeight="false" outlineLevel="0" collapsed="false">
      <c r="B3" s="0" t="n">
        <v>242</v>
      </c>
      <c r="C3" s="0" t="n">
        <v>5971236</v>
      </c>
      <c r="D3" s="0" t="n">
        <v>4</v>
      </c>
      <c r="E3" s="0" t="s">
        <v>40</v>
      </c>
      <c r="F3" s="0" t="n">
        <v>16</v>
      </c>
      <c r="G3" s="0" t="n">
        <v>182934</v>
      </c>
      <c r="H3" s="0" t="n">
        <v>7.4138801414</v>
      </c>
      <c r="I3" s="0" t="n">
        <v>2.15811419862</v>
      </c>
      <c r="J3" s="0" t="n">
        <v>0.769234784165</v>
      </c>
      <c r="K3" s="0" t="n">
        <f aca="false">(J3-AVERAGE(J:J))/STDEV(J:J)</f>
        <v>3.71404295623148</v>
      </c>
      <c r="L3" s="0" t="n">
        <f aca="false">NORMDIST(J3,AVERAGE(J:J),STDEV(J:J),1)</f>
        <v>0.999898012926284</v>
      </c>
      <c r="M3" s="0" t="n">
        <f aca="false">1-L3</f>
        <v>0.00010198707371567</v>
      </c>
    </row>
    <row r="4" customFormat="false" ht="13.2" hidden="false" customHeight="false" outlineLevel="0" collapsed="false">
      <c r="B4" s="0" t="n">
        <v>334</v>
      </c>
      <c r="C4" s="0" t="n">
        <v>5971236</v>
      </c>
      <c r="D4" s="0" t="n">
        <v>4</v>
      </c>
      <c r="E4" s="0" t="s">
        <v>34</v>
      </c>
      <c r="F4" s="0" t="n">
        <v>22</v>
      </c>
      <c r="G4" s="0" t="n">
        <v>182934</v>
      </c>
      <c r="H4" s="0" t="n">
        <v>10.2323800299</v>
      </c>
      <c r="I4" s="0" t="n">
        <v>2.15003742392</v>
      </c>
      <c r="J4" s="0" t="n">
        <v>0.765485248464</v>
      </c>
      <c r="K4" s="0" t="n">
        <f aca="false">(J4-AVERAGE(J:J))/STDEV(J:J)</f>
        <v>3.69509835502007</v>
      </c>
      <c r="L4" s="0" t="n">
        <f aca="false">NORMDIST(J4,AVERAGE(J:J),STDEV(J:J),1)</f>
        <v>0.99989009915746</v>
      </c>
      <c r="M4" s="0" t="n">
        <f aca="false">1-L4</f>
        <v>0.000109900842539812</v>
      </c>
    </row>
    <row r="5" customFormat="false" ht="13.2" hidden="false" customHeight="false" outlineLevel="0" collapsed="false">
      <c r="B5" s="0" t="n">
        <v>367</v>
      </c>
      <c r="C5" s="0" t="n">
        <v>5971236</v>
      </c>
      <c r="D5" s="0" t="n">
        <v>4</v>
      </c>
      <c r="E5" s="0" t="s">
        <v>37</v>
      </c>
      <c r="F5" s="0" t="n">
        <v>23</v>
      </c>
      <c r="G5" s="0" t="n">
        <v>182934</v>
      </c>
      <c r="H5" s="0" t="n">
        <v>11.2433636855</v>
      </c>
      <c r="I5" s="0" t="n">
        <v>2.04565116306</v>
      </c>
      <c r="J5" s="0" t="n">
        <v>0.715716155956</v>
      </c>
      <c r="K5" s="0" t="n">
        <f aca="false">(J5-AVERAGE(J:J))/STDEV(J:J)</f>
        <v>3.44363905834854</v>
      </c>
      <c r="L5" s="0" t="n">
        <f aca="false">NORMDIST(J5,AVERAGE(J:J),STDEV(J:J),1)</f>
        <v>0.999713029320577</v>
      </c>
      <c r="M5" s="0" t="n">
        <f aca="false">1-L5</f>
        <v>0.000286970679423182</v>
      </c>
    </row>
    <row r="6" customFormat="false" ht="13.2" hidden="false" customHeight="false" outlineLevel="0" collapsed="false">
      <c r="B6" s="0" t="n">
        <v>2383</v>
      </c>
      <c r="C6" s="0" t="n">
        <v>5971236</v>
      </c>
      <c r="D6" s="0" t="n">
        <v>4</v>
      </c>
      <c r="E6" s="0" t="s">
        <v>13</v>
      </c>
      <c r="F6" s="0" t="n">
        <v>145</v>
      </c>
      <c r="G6" s="0" t="n">
        <v>182934</v>
      </c>
      <c r="H6" s="0" t="n">
        <v>73.0052742849</v>
      </c>
      <c r="I6" s="0" t="n">
        <v>1.98615786901</v>
      </c>
      <c r="J6" s="0" t="n">
        <v>0.686202053404</v>
      </c>
      <c r="K6" s="0" t="n">
        <f aca="false">(J6-AVERAGE(J:J))/STDEV(J:J)</f>
        <v>3.29451848781726</v>
      </c>
      <c r="L6" s="0" t="n">
        <f aca="false">NORMDIST(J6,AVERAGE(J:J),STDEV(J:J),1)</f>
        <v>0.999507047704969</v>
      </c>
      <c r="M6" s="0" t="n">
        <f aca="false">1-L6</f>
        <v>0.00049295229503088</v>
      </c>
    </row>
    <row r="7" customFormat="false" ht="13.2" hidden="false" customHeight="false" outlineLevel="0" collapsed="false">
      <c r="B7" s="0" t="n">
        <v>302</v>
      </c>
      <c r="C7" s="0" t="n">
        <v>5971236</v>
      </c>
      <c r="D7" s="0" t="n">
        <v>4</v>
      </c>
      <c r="E7" s="0" t="s">
        <v>39</v>
      </c>
      <c r="F7" s="0" t="n">
        <v>18</v>
      </c>
      <c r="G7" s="0" t="n">
        <v>182934</v>
      </c>
      <c r="H7" s="0" t="n">
        <v>9.25203224257</v>
      </c>
      <c r="I7" s="0" t="n">
        <v>1.94551851183</v>
      </c>
      <c r="J7" s="0" t="n">
        <v>0.665528528603</v>
      </c>
      <c r="K7" s="0" t="n">
        <f aca="false">(J7-AVERAGE(J:J))/STDEV(J:J)</f>
        <v>3.19006510632663</v>
      </c>
      <c r="L7" s="0" t="n">
        <f aca="false">NORMDIST(J7,AVERAGE(J:J),STDEV(J:J),1)</f>
        <v>0.999288796273268</v>
      </c>
      <c r="M7" s="0" t="n">
        <f aca="false">1-L7</f>
        <v>0.000711203726732279</v>
      </c>
    </row>
    <row r="8" customFormat="false" ht="13.2" hidden="false" customHeight="false" outlineLevel="0" collapsed="false">
      <c r="B8" s="0" t="n">
        <v>304</v>
      </c>
      <c r="C8" s="0" t="n">
        <v>5971236</v>
      </c>
      <c r="D8" s="0" t="n">
        <v>4</v>
      </c>
      <c r="E8" s="0" t="s">
        <v>100</v>
      </c>
      <c r="F8" s="0" t="n">
        <v>18</v>
      </c>
      <c r="G8" s="0" t="n">
        <v>182934</v>
      </c>
      <c r="H8" s="0" t="n">
        <v>9.31330397928</v>
      </c>
      <c r="I8" s="0" t="n">
        <v>1.93271904794</v>
      </c>
      <c r="J8" s="0" t="n">
        <v>0.658927844572</v>
      </c>
      <c r="K8" s="0" t="n">
        <f aca="false">(J8-AVERAGE(J:J))/STDEV(J:J)</f>
        <v>3.15671502336662</v>
      </c>
      <c r="L8" s="0" t="n">
        <f aca="false">NORMDIST(J8,AVERAGE(J:J),STDEV(J:J),1)</f>
        <v>0.999202214004832</v>
      </c>
      <c r="M8" s="0" t="n">
        <f aca="false">1-L8</f>
        <v>0.000797785995167666</v>
      </c>
    </row>
    <row r="9" customFormat="false" ht="13.2" hidden="false" customHeight="false" outlineLevel="0" collapsed="false">
      <c r="B9" s="0" t="n">
        <v>343</v>
      </c>
      <c r="C9" s="0" t="n">
        <v>5971236</v>
      </c>
      <c r="D9" s="0" t="n">
        <v>4</v>
      </c>
      <c r="E9" s="0" t="s">
        <v>99</v>
      </c>
      <c r="F9" s="0" t="n">
        <v>20</v>
      </c>
      <c r="G9" s="0" t="n">
        <v>182934</v>
      </c>
      <c r="H9" s="0" t="n">
        <v>10.508102845</v>
      </c>
      <c r="I9" s="0" t="n">
        <v>1.90329313435</v>
      </c>
      <c r="J9" s="0" t="n">
        <v>0.64358561447</v>
      </c>
      <c r="K9" s="0" t="n">
        <f aca="false">(J9-AVERAGE(J:J))/STDEV(J:J)</f>
        <v>3.07919811083297</v>
      </c>
      <c r="L9" s="0" t="n">
        <f aca="false">NORMDIST(J9,AVERAGE(J:J),STDEV(J:J),1)</f>
        <v>0.998962206954526</v>
      </c>
      <c r="M9" s="0" t="n">
        <f aca="false">1-L9</f>
        <v>0.00103779304547391</v>
      </c>
    </row>
    <row r="10" customFormat="false" ht="13.2" hidden="false" customHeight="false" outlineLevel="0" collapsed="false">
      <c r="B10" s="0" t="n">
        <v>677</v>
      </c>
      <c r="C10" s="0" t="n">
        <v>5971236</v>
      </c>
      <c r="D10" s="0" t="n">
        <v>2</v>
      </c>
      <c r="E10" s="0" t="s">
        <v>21</v>
      </c>
      <c r="F10" s="0" t="n">
        <v>89</v>
      </c>
      <c r="G10" s="0" t="n">
        <v>414348</v>
      </c>
      <c r="H10" s="0" t="n">
        <v>46.97747602</v>
      </c>
      <c r="I10" s="0" t="n">
        <v>1.89452494132</v>
      </c>
      <c r="J10" s="0" t="n">
        <v>0.638968116507</v>
      </c>
      <c r="K10" s="0" t="n">
        <f aca="false">(J10-AVERAGE(J:J))/STDEV(J:J)</f>
        <v>3.05586811360685</v>
      </c>
      <c r="L10" s="0" t="n">
        <f aca="false">NORMDIST(J10,AVERAGE(J:J),STDEV(J:J),1)</f>
        <v>0.998877950285367</v>
      </c>
      <c r="M10" s="0" t="n">
        <f aca="false">1-L10</f>
        <v>0.00112204971463292</v>
      </c>
    </row>
    <row r="11" customFormat="false" ht="13.2" hidden="false" customHeight="false" outlineLevel="0" collapsed="false">
      <c r="B11" s="0" t="n">
        <v>368</v>
      </c>
      <c r="C11" s="0" t="n">
        <v>5971236</v>
      </c>
      <c r="D11" s="0" t="n">
        <v>4</v>
      </c>
      <c r="E11" s="0" t="s">
        <v>107</v>
      </c>
      <c r="F11" s="0" t="n">
        <v>21</v>
      </c>
      <c r="G11" s="0" t="n">
        <v>182934</v>
      </c>
      <c r="H11" s="0" t="n">
        <v>11.2739995539</v>
      </c>
      <c r="I11" s="0" t="n">
        <v>1.86269299548</v>
      </c>
      <c r="J11" s="0" t="n">
        <v>0.622023287636</v>
      </c>
      <c r="K11" s="0" t="n">
        <f aca="false">(J11-AVERAGE(J:J))/STDEV(J:J)</f>
        <v>2.97025403998403</v>
      </c>
      <c r="L11" s="0" t="n">
        <f aca="false">NORMDIST(J11,AVERAGE(J:J),STDEV(J:J),1)</f>
        <v>0.998512232130506</v>
      </c>
      <c r="M11" s="0" t="n">
        <f aca="false">1-L11</f>
        <v>0.00148776786949412</v>
      </c>
    </row>
    <row r="12" customFormat="false" ht="13.2" hidden="false" customHeight="false" outlineLevel="0" collapsed="false">
      <c r="B12" s="0" t="n">
        <v>653</v>
      </c>
      <c r="C12" s="0" t="n">
        <v>5971236</v>
      </c>
      <c r="D12" s="0" t="n">
        <v>2</v>
      </c>
      <c r="E12" s="0" t="s">
        <v>24</v>
      </c>
      <c r="F12" s="0" t="n">
        <v>84</v>
      </c>
      <c r="G12" s="0" t="n">
        <v>414348</v>
      </c>
      <c r="H12" s="0" t="n">
        <v>45.3121002084</v>
      </c>
      <c r="I12" s="0" t="n">
        <v>1.85380945959</v>
      </c>
      <c r="J12" s="0" t="n">
        <v>0.617242689254</v>
      </c>
      <c r="K12" s="0" t="n">
        <f aca="false">(J12-AVERAGE(J:J))/STDEV(J:J)</f>
        <v>2.94609997475543</v>
      </c>
      <c r="L12" s="0" t="n">
        <f aca="false">NORMDIST(J12,AVERAGE(J:J),STDEV(J:J),1)</f>
        <v>0.998390958155396</v>
      </c>
      <c r="M12" s="0" t="n">
        <f aca="false">1-L12</f>
        <v>0.0016090418446042</v>
      </c>
    </row>
    <row r="13" customFormat="false" ht="13.2" hidden="false" customHeight="false" outlineLevel="0" collapsed="false">
      <c r="B13" s="0" t="n">
        <v>582</v>
      </c>
      <c r="C13" s="0" t="n">
        <v>5971236</v>
      </c>
      <c r="D13" s="0" t="n">
        <v>4</v>
      </c>
      <c r="E13" s="0" t="s">
        <v>45</v>
      </c>
      <c r="F13" s="0" t="n">
        <v>33</v>
      </c>
      <c r="G13" s="0" t="n">
        <v>182934</v>
      </c>
      <c r="H13" s="0" t="n">
        <v>17.8300753814</v>
      </c>
      <c r="I13" s="0" t="n">
        <v>1.85080541131</v>
      </c>
      <c r="J13" s="0" t="n">
        <v>0.615620901817</v>
      </c>
      <c r="K13" s="0" t="n">
        <f aca="false">(J13-AVERAGE(J:J))/STDEV(J:J)</f>
        <v>2.93790586255229</v>
      </c>
      <c r="L13" s="0" t="n">
        <f aca="false">NORMDIST(J13,AVERAGE(J:J),STDEV(J:J),1)</f>
        <v>0.998347813288612</v>
      </c>
      <c r="M13" s="0" t="n">
        <f aca="false">1-L13</f>
        <v>0.00165218671138834</v>
      </c>
    </row>
    <row r="14" customFormat="false" ht="13.2" hidden="false" customHeight="false" outlineLevel="0" collapsed="false">
      <c r="B14" s="0" t="n">
        <v>582</v>
      </c>
      <c r="C14" s="0" t="n">
        <v>5971236</v>
      </c>
      <c r="D14" s="0" t="n">
        <v>4</v>
      </c>
      <c r="E14" s="0" t="s">
        <v>20</v>
      </c>
      <c r="F14" s="0" t="n">
        <v>33</v>
      </c>
      <c r="G14" s="0" t="n">
        <v>182934</v>
      </c>
      <c r="H14" s="0" t="n">
        <v>17.8300753814</v>
      </c>
      <c r="I14" s="0" t="n">
        <v>1.85080541131</v>
      </c>
      <c r="J14" s="0" t="n">
        <v>0.615620901817</v>
      </c>
      <c r="K14" s="0" t="n">
        <f aca="false">(J14-AVERAGE(J:J))/STDEV(J:J)</f>
        <v>2.93790586255229</v>
      </c>
      <c r="L14" s="0" t="n">
        <f aca="false">NORMDIST(J14,AVERAGE(J:J),STDEV(J:J),1)</f>
        <v>0.998347813288612</v>
      </c>
      <c r="M14" s="0" t="n">
        <f aca="false">1-L14</f>
        <v>0.00165218671138834</v>
      </c>
    </row>
    <row r="15" customFormat="false" ht="13.2" hidden="false" customHeight="false" outlineLevel="0" collapsed="false">
      <c r="B15" s="0" t="n">
        <v>242</v>
      </c>
      <c r="C15" s="0" t="n">
        <v>5971236</v>
      </c>
      <c r="D15" s="0" t="n">
        <v>2</v>
      </c>
      <c r="E15" s="0" t="s">
        <v>40</v>
      </c>
      <c r="F15" s="0" t="n">
        <v>31</v>
      </c>
      <c r="G15" s="0" t="n">
        <v>414348</v>
      </c>
      <c r="H15" s="0" t="n">
        <v>16.792539434</v>
      </c>
      <c r="I15" s="0" t="n">
        <v>1.84605789504</v>
      </c>
      <c r="J15" s="0" t="n">
        <v>0.613052498016</v>
      </c>
      <c r="K15" s="0" t="n">
        <f aca="false">(J15-AVERAGE(J:J))/STDEV(J:J)</f>
        <v>2.92492895297203</v>
      </c>
      <c r="L15" s="0" t="n">
        <f aca="false">NORMDIST(J15,AVERAGE(J:J),STDEV(J:J),1)</f>
        <v>0.99827732563231</v>
      </c>
      <c r="M15" s="0" t="n">
        <f aca="false">1-L15</f>
        <v>0.00172267436769014</v>
      </c>
    </row>
    <row r="16" customFormat="false" ht="13.2" hidden="false" customHeight="false" outlineLevel="0" collapsed="false">
      <c r="B16" s="0" t="n">
        <v>2383</v>
      </c>
      <c r="C16" s="0" t="n">
        <v>5971236</v>
      </c>
      <c r="D16" s="0" t="n">
        <v>2</v>
      </c>
      <c r="E16" s="0" t="s">
        <v>13</v>
      </c>
      <c r="F16" s="0" t="n">
        <v>305</v>
      </c>
      <c r="G16" s="0" t="n">
        <v>414348</v>
      </c>
      <c r="H16" s="0" t="n">
        <v>165.357939964</v>
      </c>
      <c r="I16" s="0" t="n">
        <v>1.84448354924</v>
      </c>
      <c r="J16" s="0" t="n">
        <v>0.612199319196</v>
      </c>
      <c r="K16" s="0" t="n">
        <f aca="false">(J16-AVERAGE(J:J))/STDEV(J:J)</f>
        <v>2.92061825058224</v>
      </c>
      <c r="L16" s="0" t="n">
        <f aca="false">NORMDIST(J16,AVERAGE(J:J),STDEV(J:J),1)</f>
        <v>0.998253312024053</v>
      </c>
      <c r="M16" s="0" t="n">
        <f aca="false">1-L16</f>
        <v>0.00174668797594701</v>
      </c>
    </row>
    <row r="17" customFormat="false" ht="13.2" hidden="false" customHeight="false" outlineLevel="0" collapsed="false">
      <c r="B17" s="0" t="n">
        <v>463</v>
      </c>
      <c r="C17" s="0" t="n">
        <v>5971236</v>
      </c>
      <c r="D17" s="0" t="n">
        <v>4</v>
      </c>
      <c r="E17" s="0" t="s">
        <v>51</v>
      </c>
      <c r="F17" s="0" t="n">
        <v>26</v>
      </c>
      <c r="G17" s="0" t="n">
        <v>182934</v>
      </c>
      <c r="H17" s="0" t="n">
        <v>14.1844070474</v>
      </c>
      <c r="I17" s="0" t="n">
        <v>1.83299872269</v>
      </c>
      <c r="J17" s="0" t="n">
        <v>0.605953272017</v>
      </c>
      <c r="K17" s="0" t="n">
        <f aca="false">(J17-AVERAGE(J:J))/STDEV(J:J)</f>
        <v>2.88905997713459</v>
      </c>
      <c r="L17" s="0" t="n">
        <f aca="false">NORMDIST(J17,AVERAGE(J:J),STDEV(J:J),1)</f>
        <v>0.998068023163358</v>
      </c>
      <c r="M17" s="0" t="n">
        <f aca="false">1-L17</f>
        <v>0.00193197683664226</v>
      </c>
    </row>
    <row r="18" customFormat="false" ht="13.2" hidden="false" customHeight="false" outlineLevel="0" collapsed="false">
      <c r="B18" s="0" t="n">
        <v>376</v>
      </c>
      <c r="C18" s="0" t="n">
        <v>5971236</v>
      </c>
      <c r="D18" s="0" t="n">
        <v>4</v>
      </c>
      <c r="E18" s="0" t="s">
        <v>26</v>
      </c>
      <c r="F18" s="0" t="n">
        <v>21</v>
      </c>
      <c r="G18" s="0" t="n">
        <v>182934</v>
      </c>
      <c r="H18" s="0" t="n">
        <v>11.5190865007</v>
      </c>
      <c r="I18" s="0" t="n">
        <v>1.82306122962</v>
      </c>
      <c r="J18" s="0" t="n">
        <v>0.600517082415</v>
      </c>
      <c r="K18" s="0" t="n">
        <f aca="false">(J18-AVERAGE(J:J))/STDEV(J:J)</f>
        <v>2.86159352466367</v>
      </c>
      <c r="L18" s="0" t="n">
        <f aca="false">NORMDIST(J18,AVERAGE(J:J),STDEV(J:J),1)</f>
        <v>0.997892414404872</v>
      </c>
      <c r="M18" s="0" t="n">
        <f aca="false">1-L18</f>
        <v>0.00210758559512769</v>
      </c>
    </row>
    <row r="19" customFormat="false" ht="13.2" hidden="false" customHeight="false" outlineLevel="0" collapsed="false">
      <c r="B19" s="0" t="n">
        <v>1837</v>
      </c>
      <c r="C19" s="0" t="n">
        <v>5971236</v>
      </c>
      <c r="D19" s="0" t="n">
        <v>2</v>
      </c>
      <c r="E19" s="0" t="s">
        <v>14</v>
      </c>
      <c r="F19" s="0" t="n">
        <v>230</v>
      </c>
      <c r="G19" s="0" t="n">
        <v>414348</v>
      </c>
      <c r="H19" s="0" t="n">
        <v>127.470640249</v>
      </c>
      <c r="I19" s="0" t="n">
        <v>1.80433705793</v>
      </c>
      <c r="J19" s="0" t="n">
        <v>0.590193243396</v>
      </c>
      <c r="K19" s="0" t="n">
        <f aca="false">(J19-AVERAGE(J:J))/STDEV(J:J)</f>
        <v>2.80943212955182</v>
      </c>
      <c r="L19" s="0" t="n">
        <f aca="false">NORMDIST(J19,AVERAGE(J:J),STDEV(J:J),1)</f>
        <v>0.997518550892898</v>
      </c>
      <c r="M19" s="0" t="n">
        <f aca="false">1-L19</f>
        <v>0.00248144910710213</v>
      </c>
    </row>
    <row r="20" customFormat="false" ht="13.2" hidden="false" customHeight="false" outlineLevel="0" collapsed="false">
      <c r="B20" s="0" t="n">
        <v>283</v>
      </c>
      <c r="C20" s="0" t="n">
        <v>5971236</v>
      </c>
      <c r="D20" s="0" t="n">
        <v>1</v>
      </c>
      <c r="E20" s="0" t="s">
        <v>30</v>
      </c>
      <c r="F20" s="0" t="n">
        <v>75</v>
      </c>
      <c r="G20" s="0" t="n">
        <v>885234</v>
      </c>
      <c r="H20" s="0" t="n">
        <v>41.9546676768</v>
      </c>
      <c r="I20" s="0" t="n">
        <v>1.78764376297</v>
      </c>
      <c r="J20" s="0" t="n">
        <v>0.580898419188</v>
      </c>
      <c r="K20" s="0" t="n">
        <f aca="false">(J20-AVERAGE(J:J))/STDEV(J:J)</f>
        <v>2.76246985155462</v>
      </c>
      <c r="L20" s="0" t="n">
        <f aca="false">NORMDIST(J20,AVERAGE(J:J),STDEV(J:J),1)</f>
        <v>0.997131707028264</v>
      </c>
      <c r="M20" s="0" t="n">
        <f aca="false">1-L20</f>
        <v>0.00286829297173608</v>
      </c>
    </row>
    <row r="21" customFormat="false" ht="13.2" hidden="false" customHeight="false" outlineLevel="0" collapsed="false">
      <c r="B21" s="0" t="n">
        <v>367</v>
      </c>
      <c r="C21" s="0" t="n">
        <v>5971236</v>
      </c>
      <c r="D21" s="0" t="n">
        <v>2</v>
      </c>
      <c r="E21" s="0" t="s">
        <v>37</v>
      </c>
      <c r="F21" s="0" t="n">
        <v>45</v>
      </c>
      <c r="G21" s="0" t="n">
        <v>414348</v>
      </c>
      <c r="H21" s="0" t="n">
        <v>25.4663717863</v>
      </c>
      <c r="I21" s="0" t="n">
        <v>1.76703616744</v>
      </c>
      <c r="J21" s="0" t="n">
        <v>0.569303661403</v>
      </c>
      <c r="K21" s="0" t="n">
        <f aca="false">(J21-AVERAGE(J:J))/STDEV(J:J)</f>
        <v>2.70388711494507</v>
      </c>
      <c r="L21" s="0" t="n">
        <f aca="false">NORMDIST(J21,AVERAGE(J:J),STDEV(J:J),1)</f>
        <v>0.996573321642214</v>
      </c>
      <c r="M21" s="0" t="n">
        <f aca="false">1-L21</f>
        <v>0.0034266783577861</v>
      </c>
    </row>
    <row r="22" customFormat="false" ht="13.2" hidden="false" customHeight="false" outlineLevel="0" collapsed="false">
      <c r="B22" s="0" t="n">
        <v>196</v>
      </c>
      <c r="C22" s="0" t="n">
        <v>5971236</v>
      </c>
      <c r="D22" s="0" t="n">
        <v>2</v>
      </c>
      <c r="E22" s="0" t="s">
        <v>68</v>
      </c>
      <c r="F22" s="0" t="n">
        <v>24</v>
      </c>
      <c r="G22" s="0" t="n">
        <v>414348</v>
      </c>
      <c r="H22" s="0" t="n">
        <v>13.6005691284</v>
      </c>
      <c r="I22" s="0" t="n">
        <v>1.7646320366</v>
      </c>
      <c r="J22" s="0" t="n">
        <v>0.567942190805</v>
      </c>
      <c r="K22" s="0" t="n">
        <f aca="false">(J22-AVERAGE(J:J))/STDEV(J:J)</f>
        <v>2.69700825857538</v>
      </c>
      <c r="L22" s="0" t="n">
        <f aca="false">NORMDIST(J22,AVERAGE(J:J),STDEV(J:J),1)</f>
        <v>0.996501723243439</v>
      </c>
      <c r="M22" s="0" t="n">
        <f aca="false">1-L22</f>
        <v>0.00349827675656134</v>
      </c>
    </row>
    <row r="23" customFormat="false" ht="13.2" hidden="false" customHeight="false" outlineLevel="0" collapsed="false">
      <c r="B23" s="0" t="n">
        <v>1492</v>
      </c>
      <c r="C23" s="0" t="n">
        <v>5971236</v>
      </c>
      <c r="D23" s="0" t="n">
        <v>2</v>
      </c>
      <c r="E23" s="0" t="s">
        <v>18</v>
      </c>
      <c r="F23" s="0" t="n">
        <v>182</v>
      </c>
      <c r="G23" s="0" t="n">
        <v>414348</v>
      </c>
      <c r="H23" s="0" t="n">
        <v>103.530862957</v>
      </c>
      <c r="I23" s="0" t="n">
        <v>1.7579299042</v>
      </c>
      <c r="J23" s="0" t="n">
        <v>0.564136926001</v>
      </c>
      <c r="K23" s="0" t="n">
        <f aca="false">(J23-AVERAGE(J:J))/STDEV(J:J)</f>
        <v>2.67778208499971</v>
      </c>
      <c r="L23" s="0" t="n">
        <f aca="false">NORMDIST(J23,AVERAGE(J:J),STDEV(J:J),1)</f>
        <v>0.996294429108333</v>
      </c>
      <c r="M23" s="0" t="n">
        <f aca="false">1-L23</f>
        <v>0.00370557089166701</v>
      </c>
    </row>
    <row r="24" customFormat="false" ht="13.2" hidden="false" customHeight="false" outlineLevel="0" collapsed="false">
      <c r="B24" s="0" t="n">
        <v>447</v>
      </c>
      <c r="C24" s="0" t="n">
        <v>5971236</v>
      </c>
      <c r="D24" s="0" t="n">
        <v>4</v>
      </c>
      <c r="E24" s="0" t="s">
        <v>98</v>
      </c>
      <c r="F24" s="0" t="n">
        <v>24</v>
      </c>
      <c r="G24" s="0" t="n">
        <v>182934</v>
      </c>
      <c r="H24" s="0" t="n">
        <v>13.6942331537</v>
      </c>
      <c r="I24" s="0" t="n">
        <v>1.75256253713</v>
      </c>
      <c r="J24" s="0" t="n">
        <v>0.561079023816</v>
      </c>
      <c r="K24" s="0" t="n">
        <f aca="false">(J24-AVERAGE(J:J))/STDEV(J:J)</f>
        <v>2.66233197542403</v>
      </c>
      <c r="L24" s="0" t="n">
        <f aca="false">NORMDIST(J24,AVERAGE(J:J),STDEV(J:J),1)</f>
        <v>0.996119934903825</v>
      </c>
      <c r="M24" s="0" t="n">
        <f aca="false">1-L24</f>
        <v>0.00388006509617467</v>
      </c>
    </row>
    <row r="25" customFormat="false" ht="13.2" hidden="false" customHeight="false" outlineLevel="0" collapsed="false">
      <c r="B25" s="0" t="n">
        <v>329</v>
      </c>
      <c r="C25" s="0" t="n">
        <v>5971236</v>
      </c>
      <c r="D25" s="0" t="n">
        <v>2</v>
      </c>
      <c r="E25" s="0" t="s">
        <v>81</v>
      </c>
      <c r="F25" s="0" t="n">
        <v>40</v>
      </c>
      <c r="G25" s="0" t="n">
        <v>414348</v>
      </c>
      <c r="H25" s="0" t="n">
        <v>22.8295267512</v>
      </c>
      <c r="I25" s="0" t="n">
        <v>1.75211691578</v>
      </c>
      <c r="J25" s="0" t="n">
        <v>0.560824723036</v>
      </c>
      <c r="K25" s="0" t="n">
        <f aca="false">(J25-AVERAGE(J:J))/STDEV(J:J)</f>
        <v>2.66104711584434</v>
      </c>
      <c r="L25" s="0" t="n">
        <f aca="false">NORMDIST(J25,AVERAGE(J:J),STDEV(J:J),1)</f>
        <v>0.996105097207649</v>
      </c>
      <c r="M25" s="0" t="n">
        <f aca="false">1-L25</f>
        <v>0.00389490279235127</v>
      </c>
    </row>
    <row r="26" customFormat="false" ht="13.2" hidden="false" customHeight="false" outlineLevel="0" collapsed="false">
      <c r="B26" s="0" t="n">
        <v>354</v>
      </c>
      <c r="C26" s="0" t="n">
        <v>5971236</v>
      </c>
      <c r="D26" s="0" t="n">
        <v>4</v>
      </c>
      <c r="E26" s="0" t="s">
        <v>47</v>
      </c>
      <c r="F26" s="0" t="n">
        <v>19</v>
      </c>
      <c r="G26" s="0" t="n">
        <v>182934</v>
      </c>
      <c r="H26" s="0" t="n">
        <v>10.8450973969</v>
      </c>
      <c r="I26" s="0" t="n">
        <v>1.75194369443</v>
      </c>
      <c r="J26" s="0" t="n">
        <v>0.560725854115</v>
      </c>
      <c r="K26" s="0" t="n">
        <f aca="false">(J26-AVERAGE(J:J))/STDEV(J:J)</f>
        <v>2.6605475787203</v>
      </c>
      <c r="L26" s="0" t="n">
        <f aca="false">NORMDIST(J26,AVERAGE(J:J),STDEV(J:J),1)</f>
        <v>0.996099314788193</v>
      </c>
      <c r="M26" s="0" t="n">
        <f aca="false">1-L26</f>
        <v>0.00390068521180709</v>
      </c>
    </row>
    <row r="27" customFormat="false" ht="13.2" hidden="false" customHeight="false" outlineLevel="0" collapsed="false">
      <c r="B27" s="0" t="n">
        <v>653</v>
      </c>
      <c r="C27" s="0" t="n">
        <v>5971236</v>
      </c>
      <c r="D27" s="0" t="n">
        <v>4</v>
      </c>
      <c r="E27" s="0" t="s">
        <v>82</v>
      </c>
      <c r="F27" s="0" t="n">
        <v>35</v>
      </c>
      <c r="G27" s="0" t="n">
        <v>182934</v>
      </c>
      <c r="H27" s="0" t="n">
        <v>20.0052220344</v>
      </c>
      <c r="I27" s="0" t="n">
        <v>1.74954319126</v>
      </c>
      <c r="J27" s="0" t="n">
        <v>0.559354720295</v>
      </c>
      <c r="K27" s="0" t="n">
        <f aca="false">(J27-AVERAGE(J:J))/STDEV(J:J)</f>
        <v>2.65361989873569</v>
      </c>
      <c r="L27" s="0" t="n">
        <f aca="false">NORMDIST(J27,AVERAGE(J:J),STDEV(J:J),1)</f>
        <v>0.996018326314427</v>
      </c>
      <c r="M27" s="0" t="n">
        <f aca="false">1-L27</f>
        <v>0.00398167368557312</v>
      </c>
    </row>
    <row r="28" customFormat="false" ht="13.2" hidden="false" customHeight="false" outlineLevel="0" collapsed="false">
      <c r="B28" s="0" t="n">
        <v>314</v>
      </c>
      <c r="C28" s="0" t="n">
        <v>5971236</v>
      </c>
      <c r="D28" s="0" t="n">
        <v>2</v>
      </c>
      <c r="E28" s="0" t="s">
        <v>36</v>
      </c>
      <c r="F28" s="0" t="n">
        <v>38</v>
      </c>
      <c r="G28" s="0" t="n">
        <v>414348</v>
      </c>
      <c r="H28" s="0" t="n">
        <v>21.788666869</v>
      </c>
      <c r="I28" s="0" t="n">
        <v>1.74402593002</v>
      </c>
      <c r="J28" s="0" t="n">
        <v>0.556196193506</v>
      </c>
      <c r="K28" s="0" t="n">
        <f aca="false">(J28-AVERAGE(J:J))/STDEV(J:J)</f>
        <v>2.63766138141387</v>
      </c>
      <c r="L28" s="0" t="n">
        <f aca="false">NORMDIST(J28,AVERAGE(J:J),STDEV(J:J),1)</f>
        <v>0.995826005305714</v>
      </c>
      <c r="M28" s="0" t="n">
        <f aca="false">1-L28</f>
        <v>0.00417399469428648</v>
      </c>
    </row>
    <row r="29" customFormat="false" ht="13.2" hidden="false" customHeight="false" outlineLevel="0" collapsed="false">
      <c r="B29" s="0" t="n">
        <v>215</v>
      </c>
      <c r="C29" s="0" t="n">
        <v>5971236</v>
      </c>
      <c r="D29" s="0" t="n">
        <v>2</v>
      </c>
      <c r="E29" s="0" t="s">
        <v>88</v>
      </c>
      <c r="F29" s="0" t="n">
        <v>26</v>
      </c>
      <c r="G29" s="0" t="n">
        <v>414348</v>
      </c>
      <c r="H29" s="0" t="n">
        <v>14.918991646</v>
      </c>
      <c r="I29" s="0" t="n">
        <v>1.74274512762</v>
      </c>
      <c r="J29" s="0" t="n">
        <v>0.555461529581</v>
      </c>
      <c r="K29" s="0" t="n">
        <f aca="false">(J29-AVERAGE(J:J))/STDEV(J:J)</f>
        <v>2.63394947780943</v>
      </c>
      <c r="L29" s="0" t="n">
        <f aca="false">NORMDIST(J29,AVERAGE(J:J),STDEV(J:J),1)</f>
        <v>0.995780097742713</v>
      </c>
      <c r="M29" s="0" t="n">
        <f aca="false">1-L29</f>
        <v>0.00421990225728686</v>
      </c>
    </row>
    <row r="30" customFormat="false" ht="13.2" hidden="false" customHeight="false" outlineLevel="0" collapsed="false">
      <c r="B30" s="0" t="n">
        <v>601</v>
      </c>
      <c r="C30" s="0" t="n">
        <v>5971236</v>
      </c>
      <c r="D30" s="0" t="n">
        <v>2</v>
      </c>
      <c r="E30" s="0" t="s">
        <v>35</v>
      </c>
      <c r="F30" s="0" t="n">
        <v>72</v>
      </c>
      <c r="G30" s="0" t="n">
        <v>414348</v>
      </c>
      <c r="H30" s="0" t="n">
        <v>41.7037859498</v>
      </c>
      <c r="I30" s="0" t="n">
        <v>1.72646195927</v>
      </c>
      <c r="J30" s="0" t="n">
        <v>0.546074204168</v>
      </c>
      <c r="K30" s="0" t="n">
        <f aca="false">(J30-AVERAGE(J:J))/STDEV(J:J)</f>
        <v>2.5865198356957</v>
      </c>
      <c r="L30" s="0" t="n">
        <f aca="false">NORMDIST(J30,AVERAGE(J:J),STDEV(J:J),1)</f>
        <v>0.995152470499925</v>
      </c>
      <c r="M30" s="0" t="n">
        <f aca="false">1-L30</f>
        <v>0.00484752950007505</v>
      </c>
    </row>
    <row r="31" customFormat="false" ht="13.2" hidden="false" customHeight="false" outlineLevel="0" collapsed="false">
      <c r="B31" s="0" t="n">
        <v>302</v>
      </c>
      <c r="C31" s="0" t="n">
        <v>5971236</v>
      </c>
      <c r="D31" s="0" t="n">
        <v>2</v>
      </c>
      <c r="E31" s="0" t="s">
        <v>39</v>
      </c>
      <c r="F31" s="0" t="n">
        <v>36</v>
      </c>
      <c r="G31" s="0" t="n">
        <v>414348</v>
      </c>
      <c r="H31" s="0" t="n">
        <v>20.9559789631</v>
      </c>
      <c r="I31" s="0" t="n">
        <v>1.71788681709</v>
      </c>
      <c r="J31" s="0" t="n">
        <v>0.541094940769</v>
      </c>
      <c r="K31" s="0" t="n">
        <f aca="false">(J31-AVERAGE(J:J))/STDEV(J:J)</f>
        <v>2.56136201164951</v>
      </c>
      <c r="L31" s="0" t="n">
        <f aca="false">NORMDIST(J31,AVERAGE(J:J),STDEV(J:J),1)</f>
        <v>0.994786867485506</v>
      </c>
      <c r="M31" s="0" t="n">
        <f aca="false">1-L31</f>
        <v>0.00521313251449407</v>
      </c>
    </row>
    <row r="32" customFormat="false" ht="13.2" hidden="false" customHeight="false" outlineLevel="0" collapsed="false">
      <c r="B32" s="0" t="n">
        <v>582</v>
      </c>
      <c r="C32" s="0" t="n">
        <v>5971236</v>
      </c>
      <c r="D32" s="0" t="n">
        <v>2</v>
      </c>
      <c r="E32" s="0" t="s">
        <v>20</v>
      </c>
      <c r="F32" s="0" t="n">
        <v>69</v>
      </c>
      <c r="G32" s="0" t="n">
        <v>414348</v>
      </c>
      <c r="H32" s="0" t="n">
        <v>40.3853634323</v>
      </c>
      <c r="I32" s="0" t="n">
        <v>1.70853978114</v>
      </c>
      <c r="J32" s="0" t="n">
        <v>0.535639076553</v>
      </c>
      <c r="K32" s="0" t="n">
        <f aca="false">(J32-AVERAGE(J:J))/STDEV(J:J)</f>
        <v>2.53379615281312</v>
      </c>
      <c r="L32" s="0" t="n">
        <f aca="false">NORMDIST(J32,AVERAGE(J:J),STDEV(J:J),1)</f>
        <v>0.994358282531454</v>
      </c>
      <c r="M32" s="0" t="n">
        <f aca="false">1-L32</f>
        <v>0.00564171746854614</v>
      </c>
    </row>
    <row r="33" customFormat="false" ht="13.2" hidden="false" customHeight="false" outlineLevel="0" collapsed="false">
      <c r="B33" s="0" t="n">
        <v>557</v>
      </c>
      <c r="C33" s="0" t="n">
        <v>5971236</v>
      </c>
      <c r="D33" s="0" t="n">
        <v>4</v>
      </c>
      <c r="E33" s="0" t="s">
        <v>71</v>
      </c>
      <c r="F33" s="0" t="n">
        <v>29</v>
      </c>
      <c r="G33" s="0" t="n">
        <v>182934</v>
      </c>
      <c r="H33" s="0" t="n">
        <v>17.0641786726</v>
      </c>
      <c r="I33" s="0" t="n">
        <v>1.69946649976</v>
      </c>
      <c r="J33" s="0" t="n">
        <v>0.530314378141</v>
      </c>
      <c r="K33" s="0" t="n">
        <f aca="false">(J33-AVERAGE(J:J))/STDEV(J:J)</f>
        <v>2.50689301172301</v>
      </c>
      <c r="L33" s="0" t="n">
        <f aca="false">NORMDIST(J33,AVERAGE(J:J),STDEV(J:J),1)</f>
        <v>0.993910121423705</v>
      </c>
      <c r="M33" s="0" t="n">
        <f aca="false">1-L33</f>
        <v>0.00608987857629528</v>
      </c>
    </row>
    <row r="34" customFormat="false" ht="13.2" hidden="false" customHeight="false" outlineLevel="0" collapsed="false">
      <c r="B34" s="0" t="n">
        <v>310</v>
      </c>
      <c r="C34" s="0" t="n">
        <v>5971236</v>
      </c>
      <c r="D34" s="0" t="n">
        <v>4</v>
      </c>
      <c r="E34" s="0" t="s">
        <v>125</v>
      </c>
      <c r="F34" s="0" t="n">
        <v>16</v>
      </c>
      <c r="G34" s="0" t="n">
        <v>182934</v>
      </c>
      <c r="H34" s="0" t="n">
        <v>9.49711918939</v>
      </c>
      <c r="I34" s="0" t="n">
        <v>1.68472140666</v>
      </c>
      <c r="J34" s="0" t="n">
        <v>0.521600212842</v>
      </c>
      <c r="K34" s="0" t="n">
        <f aca="false">(J34-AVERAGE(J:J))/STDEV(J:J)</f>
        <v>2.46286452402628</v>
      </c>
      <c r="L34" s="0" t="n">
        <f aca="false">NORMDIST(J34,AVERAGE(J:J),STDEV(J:J),1)</f>
        <v>0.993108400755475</v>
      </c>
      <c r="M34" s="0" t="n">
        <f aca="false">1-L34</f>
        <v>0.00689159924452554</v>
      </c>
    </row>
    <row r="35" customFormat="false" ht="13.2" hidden="false" customHeight="false" outlineLevel="0" collapsed="false">
      <c r="B35" s="0" t="n">
        <v>394</v>
      </c>
      <c r="C35" s="0" t="n">
        <v>5971236</v>
      </c>
      <c r="D35" s="0" t="n">
        <v>2</v>
      </c>
      <c r="E35" s="0" t="s">
        <v>38</v>
      </c>
      <c r="F35" s="0" t="n">
        <v>46</v>
      </c>
      <c r="G35" s="0" t="n">
        <v>414348</v>
      </c>
      <c r="H35" s="0" t="n">
        <v>27.3399195744</v>
      </c>
      <c r="I35" s="0" t="n">
        <v>1.68252140884</v>
      </c>
      <c r="J35" s="0" t="n">
        <v>0.520293506879</v>
      </c>
      <c r="K35" s="0" t="n">
        <f aca="false">(J35-AVERAGE(J:J))/STDEV(J:J)</f>
        <v>2.45626236702774</v>
      </c>
      <c r="L35" s="0" t="n">
        <f aca="false">NORMDIST(J35,AVERAGE(J:J),STDEV(J:J),1)</f>
        <v>0.992980469102676</v>
      </c>
      <c r="M35" s="0" t="n">
        <f aca="false">1-L35</f>
        <v>0.00701953089732399</v>
      </c>
    </row>
    <row r="36" customFormat="false" ht="13.2" hidden="false" customHeight="false" outlineLevel="0" collapsed="false">
      <c r="B36" s="0" t="n">
        <v>283</v>
      </c>
      <c r="C36" s="0" t="n">
        <v>5971236</v>
      </c>
      <c r="D36" s="0" t="n">
        <v>2</v>
      </c>
      <c r="E36" s="0" t="s">
        <v>30</v>
      </c>
      <c r="F36" s="0" t="n">
        <v>33</v>
      </c>
      <c r="G36" s="0" t="n">
        <v>414348</v>
      </c>
      <c r="H36" s="0" t="n">
        <v>19.6375564456</v>
      </c>
      <c r="I36" s="0" t="n">
        <v>1.68045347655</v>
      </c>
      <c r="J36" s="0" t="n">
        <v>0.519063683511</v>
      </c>
      <c r="K36" s="0" t="n">
        <f aca="false">(J36-AVERAGE(J:J))/STDEV(J:J)</f>
        <v>2.45004866081846</v>
      </c>
      <c r="L36" s="0" t="n">
        <f aca="false">NORMDIST(J36,AVERAGE(J:J),STDEV(J:J),1)</f>
        <v>0.99285815450909</v>
      </c>
      <c r="M36" s="0" t="n">
        <f aca="false">1-L36</f>
        <v>0.00714184549091002</v>
      </c>
    </row>
    <row r="37" customFormat="false" ht="13.2" hidden="false" customHeight="false" outlineLevel="0" collapsed="false">
      <c r="B37" s="0" t="n">
        <v>1837</v>
      </c>
      <c r="C37" s="0" t="n">
        <v>5971236</v>
      </c>
      <c r="D37" s="0" t="n">
        <v>1</v>
      </c>
      <c r="E37" s="0" t="s">
        <v>14</v>
      </c>
      <c r="F37" s="0" t="n">
        <v>455</v>
      </c>
      <c r="G37" s="0" t="n">
        <v>885234</v>
      </c>
      <c r="H37" s="0" t="n">
        <v>272.334715627</v>
      </c>
      <c r="I37" s="0" t="n">
        <v>1.67073815379</v>
      </c>
      <c r="J37" s="0" t="n">
        <v>0.513265537031</v>
      </c>
      <c r="K37" s="0" t="n">
        <f aca="false">(J37-AVERAGE(J:J))/STDEV(J:J)</f>
        <v>2.42075341426308</v>
      </c>
      <c r="L37" s="0" t="n">
        <f aca="false">NORMDIST(J37,AVERAGE(J:J),STDEV(J:J),1)</f>
        <v>0.99225581019825</v>
      </c>
      <c r="M37" s="0" t="n">
        <f aca="false">1-L37</f>
        <v>0.00774418980174974</v>
      </c>
    </row>
    <row r="38" customFormat="false" ht="13.2" hidden="false" customHeight="false" outlineLevel="0" collapsed="false">
      <c r="B38" s="0" t="n">
        <v>376</v>
      </c>
      <c r="C38" s="0" t="n">
        <v>5971236</v>
      </c>
      <c r="D38" s="0" t="n">
        <v>1</v>
      </c>
      <c r="E38" s="0" t="s">
        <v>26</v>
      </c>
      <c r="F38" s="0" t="n">
        <v>93</v>
      </c>
      <c r="G38" s="0" t="n">
        <v>885234</v>
      </c>
      <c r="H38" s="0" t="n">
        <v>55.7418906236</v>
      </c>
      <c r="I38" s="0" t="n">
        <v>1.66840412048</v>
      </c>
      <c r="J38" s="0" t="n">
        <v>0.511867553059</v>
      </c>
      <c r="K38" s="0" t="n">
        <f aca="false">(J38-AVERAGE(J:J))/STDEV(J:J)</f>
        <v>2.41369007336932</v>
      </c>
      <c r="L38" s="0" t="n">
        <f aca="false">NORMDIST(J38,AVERAGE(J:J),STDEV(J:J),1)</f>
        <v>0.992104055636903</v>
      </c>
      <c r="M38" s="0" t="n">
        <f aca="false">1-L38</f>
        <v>0.00789594436309749</v>
      </c>
    </row>
    <row r="39" customFormat="false" ht="13.2" hidden="false" customHeight="false" outlineLevel="0" collapsed="false">
      <c r="B39" s="0" t="n">
        <v>314</v>
      </c>
      <c r="C39" s="0" t="n">
        <v>5971236</v>
      </c>
      <c r="D39" s="0" t="n">
        <v>4</v>
      </c>
      <c r="E39" s="0" t="s">
        <v>36</v>
      </c>
      <c r="F39" s="0" t="n">
        <v>16</v>
      </c>
      <c r="G39" s="0" t="n">
        <v>182934</v>
      </c>
      <c r="H39" s="0" t="n">
        <v>9.61966266281</v>
      </c>
      <c r="I39" s="0" t="n">
        <v>1.66325998747</v>
      </c>
      <c r="J39" s="0" t="n">
        <v>0.508779524413</v>
      </c>
      <c r="K39" s="0" t="n">
        <f aca="false">(J39-AVERAGE(J:J))/STDEV(J:J)</f>
        <v>2.39808774927028</v>
      </c>
      <c r="L39" s="0" t="n">
        <f aca="false">NORMDIST(J39,AVERAGE(J:J),STDEV(J:J),1)</f>
        <v>0.99175954172602</v>
      </c>
      <c r="M39" s="0" t="n">
        <f aca="false">1-L39</f>
        <v>0.0082404582739799</v>
      </c>
    </row>
    <row r="40" customFormat="false" ht="13.2" hidden="false" customHeight="false" outlineLevel="0" collapsed="false">
      <c r="B40" s="0" t="n">
        <v>474</v>
      </c>
      <c r="C40" s="0" t="n">
        <v>5971236</v>
      </c>
      <c r="D40" s="0" t="n">
        <v>4</v>
      </c>
      <c r="E40" s="0" t="s">
        <v>29</v>
      </c>
      <c r="F40" s="0" t="n">
        <v>24</v>
      </c>
      <c r="G40" s="0" t="n">
        <v>182934</v>
      </c>
      <c r="H40" s="0" t="n">
        <v>14.5214015993</v>
      </c>
      <c r="I40" s="0" t="n">
        <v>1.65273302552</v>
      </c>
      <c r="J40" s="0" t="n">
        <v>0.502430296735</v>
      </c>
      <c r="K40" s="0" t="n">
        <f aca="false">(J40-AVERAGE(J:J))/STDEV(J:J)</f>
        <v>2.36600815436787</v>
      </c>
      <c r="L40" s="0" t="n">
        <f aca="false">NORMDIST(J40,AVERAGE(J:J),STDEV(J:J),1)</f>
        <v>0.991009475815789</v>
      </c>
      <c r="M40" s="0" t="n">
        <f aca="false">1-L40</f>
        <v>0.00899052418421065</v>
      </c>
    </row>
    <row r="41" customFormat="false" ht="13.2" hidden="false" customHeight="false" outlineLevel="0" collapsed="false">
      <c r="B41" s="0" t="n">
        <v>227</v>
      </c>
      <c r="C41" s="0" t="n">
        <v>5971236</v>
      </c>
      <c r="D41" s="0" t="n">
        <v>2</v>
      </c>
      <c r="E41" s="0" t="s">
        <v>70</v>
      </c>
      <c r="F41" s="0" t="n">
        <v>26</v>
      </c>
      <c r="G41" s="0" t="n">
        <v>414348</v>
      </c>
      <c r="H41" s="0" t="n">
        <v>15.7516795518</v>
      </c>
      <c r="I41" s="0" t="n">
        <v>1.65061763189</v>
      </c>
      <c r="J41" s="0" t="n">
        <v>0.501149540228</v>
      </c>
      <c r="K41" s="0" t="n">
        <f aca="false">(J41-AVERAGE(J:J))/STDEV(J:J)</f>
        <v>2.35953710749463</v>
      </c>
      <c r="L41" s="0" t="n">
        <f aca="false">NORMDIST(J41,AVERAGE(J:J),STDEV(J:J),1)</f>
        <v>0.990851124609887</v>
      </c>
      <c r="M41" s="0" t="n">
        <f aca="false">1-L41</f>
        <v>0.00914887539011344</v>
      </c>
    </row>
    <row r="42" customFormat="false" ht="13.2" hidden="false" customHeight="false" outlineLevel="0" collapsed="false">
      <c r="B42" s="0" t="n">
        <v>812</v>
      </c>
      <c r="C42" s="0" t="n">
        <v>5971236</v>
      </c>
      <c r="D42" s="0" t="n">
        <v>4</v>
      </c>
      <c r="E42" s="0" t="s">
        <v>62</v>
      </c>
      <c r="F42" s="0" t="n">
        <v>41</v>
      </c>
      <c r="G42" s="0" t="n">
        <v>182934</v>
      </c>
      <c r="H42" s="0" t="n">
        <v>24.8763251025</v>
      </c>
      <c r="I42" s="0" t="n">
        <v>1.64815340815</v>
      </c>
      <c r="J42" s="0" t="n">
        <v>0.499655514625</v>
      </c>
      <c r="K42" s="0" t="n">
        <f aca="false">(J42-AVERAGE(J:J))/STDEV(J:J)</f>
        <v>2.35198851441391</v>
      </c>
      <c r="L42" s="0" t="n">
        <f aca="false">NORMDIST(J42,AVERAGE(J:J),STDEV(J:J),1)</f>
        <v>0.990663324240114</v>
      </c>
      <c r="M42" s="0" t="n">
        <f aca="false">1-L42</f>
        <v>0.0093366757598865</v>
      </c>
    </row>
    <row r="43" customFormat="false" ht="13.2" hidden="false" customHeight="false" outlineLevel="0" collapsed="false">
      <c r="B43" s="0" t="n">
        <v>515</v>
      </c>
      <c r="C43" s="0" t="n">
        <v>5971236</v>
      </c>
      <c r="D43" s="0" t="n">
        <v>4</v>
      </c>
      <c r="E43" s="0" t="s">
        <v>101</v>
      </c>
      <c r="F43" s="0" t="n">
        <v>26</v>
      </c>
      <c r="G43" s="0" t="n">
        <v>182934</v>
      </c>
      <c r="H43" s="0" t="n">
        <v>15.7774722017</v>
      </c>
      <c r="I43" s="0" t="n">
        <v>1.64791924001</v>
      </c>
      <c r="J43" s="0" t="n">
        <v>0.49951342544</v>
      </c>
      <c r="K43" s="0" t="n">
        <f aca="false">(J43-AVERAGE(J:J))/STDEV(J:J)</f>
        <v>2.35127060607514</v>
      </c>
      <c r="L43" s="0" t="n">
        <f aca="false">NORMDIST(J43,AVERAGE(J:J),STDEV(J:J),1)</f>
        <v>0.990645289089441</v>
      </c>
      <c r="M43" s="0" t="n">
        <f aca="false">1-L43</f>
        <v>0.00935471091055951</v>
      </c>
    </row>
    <row r="44" customFormat="false" ht="13.2" hidden="false" customHeight="false" outlineLevel="0" collapsed="false">
      <c r="B44" s="0" t="n">
        <v>536</v>
      </c>
      <c r="C44" s="0" t="n">
        <v>5971236</v>
      </c>
      <c r="D44" s="0" t="n">
        <v>4</v>
      </c>
      <c r="E44" s="0" t="s">
        <v>27</v>
      </c>
      <c r="F44" s="0" t="n">
        <v>27</v>
      </c>
      <c r="G44" s="0" t="n">
        <v>182934</v>
      </c>
      <c r="H44" s="0" t="n">
        <v>16.4208254371</v>
      </c>
      <c r="I44" s="0" t="n">
        <v>1.6442535184</v>
      </c>
      <c r="J44" s="0" t="n">
        <v>0.497286493015</v>
      </c>
      <c r="K44" s="0" t="n">
        <f aca="false">(J44-AVERAGE(J:J))/STDEV(J:J)</f>
        <v>2.34001898718666</v>
      </c>
      <c r="L44" s="0" t="n">
        <f aca="false">NORMDIST(J44,AVERAGE(J:J),STDEV(J:J),1)</f>
        <v>0.99035862022789</v>
      </c>
      <c r="M44" s="0" t="n">
        <f aca="false">1-L44</f>
        <v>0.00964137977211022</v>
      </c>
    </row>
    <row r="45" customFormat="false" ht="13.2" hidden="false" customHeight="false" outlineLevel="0" collapsed="false">
      <c r="B45" s="0" t="n">
        <v>353</v>
      </c>
      <c r="C45" s="0" t="n">
        <v>5971236</v>
      </c>
      <c r="D45" s="0" t="n">
        <v>1</v>
      </c>
      <c r="E45" s="0" t="s">
        <v>23</v>
      </c>
      <c r="F45" s="0" t="n">
        <v>86</v>
      </c>
      <c r="G45" s="0" t="n">
        <v>885234</v>
      </c>
      <c r="H45" s="0" t="n">
        <v>52.3321473142</v>
      </c>
      <c r="I45" s="0" t="n">
        <v>1.64334934478</v>
      </c>
      <c r="J45" s="0" t="n">
        <v>0.496736442616</v>
      </c>
      <c r="K45" s="0" t="n">
        <f aca="false">(J45-AVERAGE(J:J))/STDEV(J:J)</f>
        <v>2.33723984697139</v>
      </c>
      <c r="L45" s="0" t="n">
        <f aca="false">NORMDIST(J45,AVERAGE(J:J),STDEV(J:J),1)</f>
        <v>0.990286641832237</v>
      </c>
      <c r="M45" s="0" t="n">
        <f aca="false">1-L45</f>
        <v>0.00971335816776298</v>
      </c>
    </row>
    <row r="46" customFormat="false" ht="13.2" hidden="false" customHeight="false" outlineLevel="0" collapsed="false">
      <c r="B46" s="0" t="n">
        <v>992</v>
      </c>
      <c r="C46" s="0" t="n">
        <v>5971236</v>
      </c>
      <c r="D46" s="0" t="n">
        <v>2</v>
      </c>
      <c r="E46" s="0" t="s">
        <v>19</v>
      </c>
      <c r="F46" s="0" t="n">
        <v>113</v>
      </c>
      <c r="G46" s="0" t="n">
        <v>414348</v>
      </c>
      <c r="H46" s="0" t="n">
        <v>68.8355335478</v>
      </c>
      <c r="I46" s="0" t="n">
        <v>1.64159401658</v>
      </c>
      <c r="J46" s="0" t="n">
        <v>0.495667731115</v>
      </c>
      <c r="K46" s="0" t="n">
        <f aca="false">(J46-AVERAGE(J:J))/STDEV(J:J)</f>
        <v>2.33184016156738</v>
      </c>
      <c r="L46" s="0" t="n">
        <f aca="false">NORMDIST(J46,AVERAGE(J:J),STDEV(J:J),1)</f>
        <v>0.990145449315003</v>
      </c>
      <c r="M46" s="0" t="n">
        <f aca="false">1-L46</f>
        <v>0.00985455068499752</v>
      </c>
    </row>
    <row r="47" customFormat="false" ht="13.2" hidden="false" customHeight="false" outlineLevel="0" collapsed="false">
      <c r="B47" s="0" t="n">
        <v>353</v>
      </c>
      <c r="C47" s="0" t="n">
        <v>5971236</v>
      </c>
      <c r="D47" s="0" t="n">
        <v>2</v>
      </c>
      <c r="E47" s="0" t="s">
        <v>23</v>
      </c>
      <c r="F47" s="0" t="n">
        <v>40</v>
      </c>
      <c r="G47" s="0" t="n">
        <v>414348</v>
      </c>
      <c r="H47" s="0" t="n">
        <v>24.4949025629</v>
      </c>
      <c r="I47" s="0" t="n">
        <v>1.63299281952</v>
      </c>
      <c r="J47" s="0" t="n">
        <v>0.490414416868</v>
      </c>
      <c r="K47" s="0" t="n">
        <f aca="false">(J47-AVERAGE(J:J))/STDEV(J:J)</f>
        <v>2.30529769034324</v>
      </c>
      <c r="L47" s="0" t="n">
        <f aca="false">NORMDIST(J47,AVERAGE(J:J),STDEV(J:J),1)</f>
        <v>0.989425046594015</v>
      </c>
      <c r="M47" s="0" t="n">
        <f aca="false">1-L47</f>
        <v>0.0105749534059852</v>
      </c>
    </row>
    <row r="48" customFormat="false" ht="13.2" hidden="false" customHeight="false" outlineLevel="0" collapsed="false">
      <c r="B48" s="0" t="n">
        <v>1180</v>
      </c>
      <c r="C48" s="0" t="n">
        <v>5971236</v>
      </c>
      <c r="D48" s="0" t="n">
        <v>4</v>
      </c>
      <c r="E48" s="0" t="s">
        <v>48</v>
      </c>
      <c r="F48" s="0" t="n">
        <v>59</v>
      </c>
      <c r="G48" s="0" t="n">
        <v>182934</v>
      </c>
      <c r="H48" s="0" t="n">
        <v>36.1503246564</v>
      </c>
      <c r="I48" s="0" t="n">
        <v>1.6320738627</v>
      </c>
      <c r="J48" s="0" t="n">
        <v>0.489851514528</v>
      </c>
      <c r="K48" s="0" t="n">
        <f aca="false">(J48-AVERAGE(J:J))/STDEV(J:J)</f>
        <v>2.302453615449</v>
      </c>
      <c r="L48" s="0" t="n">
        <f aca="false">NORMDIST(J48,AVERAGE(J:J),STDEV(J:J),1)</f>
        <v>0.989345197819167</v>
      </c>
      <c r="M48" s="0" t="n">
        <f aca="false">1-L48</f>
        <v>0.0106548021808327</v>
      </c>
    </row>
    <row r="49" customFormat="false" ht="13.2" hidden="false" customHeight="false" outlineLevel="0" collapsed="false">
      <c r="B49" s="0" t="n">
        <v>161</v>
      </c>
      <c r="C49" s="0" t="n">
        <v>5971236</v>
      </c>
      <c r="D49" s="0" t="n">
        <v>4</v>
      </c>
      <c r="E49" s="0" t="s">
        <v>243</v>
      </c>
      <c r="F49" s="0" t="n">
        <v>8</v>
      </c>
      <c r="G49" s="0" t="n">
        <v>182934</v>
      </c>
      <c r="H49" s="0" t="n">
        <v>4.93237480481</v>
      </c>
      <c r="I49" s="0" t="n">
        <v>1.62193675797</v>
      </c>
      <c r="J49" s="0" t="n">
        <v>0.483620964777</v>
      </c>
      <c r="K49" s="0" t="n">
        <f aca="false">(J49-AVERAGE(J:J))/STDEV(J:J)</f>
        <v>2.27097364305426</v>
      </c>
      <c r="L49" s="0" t="n">
        <f aca="false">NORMDIST(J49,AVERAGE(J:J),STDEV(J:J),1)</f>
        <v>0.988425713225814</v>
      </c>
      <c r="M49" s="0" t="n">
        <f aca="false">1-L49</f>
        <v>0.0115742867741865</v>
      </c>
    </row>
    <row r="50" customFormat="false" ht="13.2" hidden="false" customHeight="false" outlineLevel="0" collapsed="false">
      <c r="B50" s="0" t="n">
        <v>403</v>
      </c>
      <c r="C50" s="0" t="n">
        <v>5971236</v>
      </c>
      <c r="D50" s="0" t="n">
        <v>4</v>
      </c>
      <c r="E50" s="0" t="s">
        <v>141</v>
      </c>
      <c r="F50" s="0" t="n">
        <v>20</v>
      </c>
      <c r="G50" s="0" t="n">
        <v>182934</v>
      </c>
      <c r="H50" s="0" t="n">
        <v>12.3462549462</v>
      </c>
      <c r="I50" s="0" t="n">
        <v>1.61992442948</v>
      </c>
      <c r="J50" s="0" t="n">
        <v>0.482379499689</v>
      </c>
      <c r="K50" s="0" t="n">
        <f aca="false">(J50-AVERAGE(J:J))/STDEV(J:J)</f>
        <v>2.26470111683087</v>
      </c>
      <c r="L50" s="0" t="n">
        <f aca="false">NORMDIST(J50,AVERAGE(J:J),STDEV(J:J),1)</f>
        <v>0.988234486546553</v>
      </c>
      <c r="M50" s="0" t="n">
        <f aca="false">1-L50</f>
        <v>0.0117655134534467</v>
      </c>
    </row>
    <row r="51" customFormat="false" ht="13.2" hidden="false" customHeight="false" outlineLevel="0" collapsed="false">
      <c r="B51" s="0" t="n">
        <v>671</v>
      </c>
      <c r="C51" s="0" t="n">
        <v>5971236</v>
      </c>
      <c r="D51" s="0" t="n">
        <v>4</v>
      </c>
      <c r="E51" s="0" t="s">
        <v>138</v>
      </c>
      <c r="F51" s="0" t="n">
        <v>33</v>
      </c>
      <c r="G51" s="0" t="n">
        <v>182934</v>
      </c>
      <c r="H51" s="0" t="n">
        <v>20.5566676648</v>
      </c>
      <c r="I51" s="0" t="n">
        <v>1.60531855348</v>
      </c>
      <c r="J51" s="0" t="n">
        <v>0.473322212577</v>
      </c>
      <c r="K51" s="0" t="n">
        <f aca="false">(J51-AVERAGE(J:J))/STDEV(J:J)</f>
        <v>2.21893899957768</v>
      </c>
      <c r="L51" s="0" t="n">
        <f aca="false">NORMDIST(J51,AVERAGE(J:J),STDEV(J:J),1)</f>
        <v>0.986754562591399</v>
      </c>
      <c r="M51" s="0" t="n">
        <f aca="false">1-L51</f>
        <v>0.0132454374086012</v>
      </c>
    </row>
    <row r="52" customFormat="false" ht="13.2" hidden="false" customHeight="false" outlineLevel="0" collapsed="false">
      <c r="B52" s="0" t="n">
        <v>1125</v>
      </c>
      <c r="C52" s="0" t="n">
        <v>5971236</v>
      </c>
      <c r="D52" s="0" t="n">
        <v>4</v>
      </c>
      <c r="E52" s="0" t="s">
        <v>78</v>
      </c>
      <c r="F52" s="0" t="n">
        <v>55</v>
      </c>
      <c r="G52" s="0" t="n">
        <v>182934</v>
      </c>
      <c r="H52" s="0" t="n">
        <v>34.465351897</v>
      </c>
      <c r="I52" s="0" t="n">
        <v>1.59580555464</v>
      </c>
      <c r="J52" s="0" t="n">
        <v>0.467378658676</v>
      </c>
      <c r="K52" s="0" t="n">
        <f aca="false">(J52-AVERAGE(J:J))/STDEV(J:J)</f>
        <v>2.18890907923235</v>
      </c>
      <c r="L52" s="0" t="n">
        <f aca="false">NORMDIST(J52,AVERAGE(J:J),STDEV(J:J),1)</f>
        <v>0.985698275478353</v>
      </c>
      <c r="M52" s="0" t="n">
        <f aca="false">1-L52</f>
        <v>0.0143017245216471</v>
      </c>
    </row>
    <row r="53" customFormat="false" ht="13.2" hidden="false" customHeight="false" outlineLevel="0" collapsed="false">
      <c r="B53" s="0" t="n">
        <v>1992</v>
      </c>
      <c r="C53" s="0" t="n">
        <v>5971236</v>
      </c>
      <c r="D53" s="0" t="n">
        <v>4</v>
      </c>
      <c r="E53" s="0" t="s">
        <v>17</v>
      </c>
      <c r="F53" s="0" t="n">
        <v>97</v>
      </c>
      <c r="G53" s="0" t="n">
        <v>182934</v>
      </c>
      <c r="H53" s="0" t="n">
        <v>61.0266497589</v>
      </c>
      <c r="I53" s="0" t="n">
        <v>1.58946952492</v>
      </c>
      <c r="J53" s="0" t="n">
        <v>0.463400328441</v>
      </c>
      <c r="K53" s="0" t="n">
        <f aca="false">(J53-AVERAGE(J:J))/STDEV(J:J)</f>
        <v>2.16880848923949</v>
      </c>
      <c r="L53" s="0" t="n">
        <f aca="false">NORMDIST(J53,AVERAGE(J:J),STDEV(J:J),1)</f>
        <v>0.98495138676408</v>
      </c>
      <c r="M53" s="0" t="n">
        <f aca="false">1-L53</f>
        <v>0.0150486132359203</v>
      </c>
    </row>
    <row r="54" customFormat="false" ht="13.2" hidden="false" customHeight="false" outlineLevel="0" collapsed="false">
      <c r="B54" s="0" t="n">
        <v>454</v>
      </c>
      <c r="C54" s="0" t="n">
        <v>5971236</v>
      </c>
      <c r="D54" s="0" t="n">
        <v>4</v>
      </c>
      <c r="E54" s="0" t="s">
        <v>165</v>
      </c>
      <c r="F54" s="0" t="n">
        <v>22</v>
      </c>
      <c r="G54" s="0" t="n">
        <v>182934</v>
      </c>
      <c r="H54" s="0" t="n">
        <v>13.9086842322</v>
      </c>
      <c r="I54" s="0" t="n">
        <v>1.58174559381</v>
      </c>
      <c r="J54" s="0" t="n">
        <v>0.458529043399</v>
      </c>
      <c r="K54" s="0" t="n">
        <f aca="false">(J54-AVERAGE(J:J))/STDEV(J:J)</f>
        <v>2.14419622791785</v>
      </c>
      <c r="L54" s="0" t="n">
        <f aca="false">NORMDIST(J54,AVERAGE(J:J),STDEV(J:J),1)</f>
        <v>0.983991416398016</v>
      </c>
      <c r="M54" s="0" t="n">
        <f aca="false">1-L54</f>
        <v>0.0160085836019843</v>
      </c>
    </row>
    <row r="55" customFormat="false" ht="13.2" hidden="false" customHeight="false" outlineLevel="0" collapsed="false">
      <c r="B55" s="0" t="n">
        <v>3219</v>
      </c>
      <c r="C55" s="0" t="n">
        <v>5971236</v>
      </c>
      <c r="D55" s="0" t="n">
        <v>2</v>
      </c>
      <c r="E55" s="0" t="s">
        <v>15</v>
      </c>
      <c r="F55" s="0" t="n">
        <v>353</v>
      </c>
      <c r="G55" s="0" t="n">
        <v>414348</v>
      </c>
      <c r="H55" s="0" t="n">
        <v>223.368530736</v>
      </c>
      <c r="I55" s="0" t="n">
        <v>1.5803479516</v>
      </c>
      <c r="J55" s="0" t="n">
        <v>0.457645045322</v>
      </c>
      <c r="K55" s="0" t="n">
        <f aca="false">(J55-AVERAGE(J:J))/STDEV(J:J)</f>
        <v>2.13972981063958</v>
      </c>
      <c r="L55" s="0" t="n">
        <f aca="false">NORMDIST(J55,AVERAGE(J:J),STDEV(J:J),1)</f>
        <v>0.983811695779875</v>
      </c>
      <c r="M55" s="0" t="n">
        <f aca="false">1-L55</f>
        <v>0.0161883042201253</v>
      </c>
    </row>
    <row r="56" customFormat="false" ht="13.2" hidden="false" customHeight="false" outlineLevel="0" collapsed="false">
      <c r="B56" s="0" t="n">
        <v>444</v>
      </c>
      <c r="C56" s="0" t="n">
        <v>5971236</v>
      </c>
      <c r="D56" s="0" t="n">
        <v>1</v>
      </c>
      <c r="E56" s="0" t="s">
        <v>31</v>
      </c>
      <c r="F56" s="0" t="n">
        <v>104</v>
      </c>
      <c r="G56" s="0" t="n">
        <v>885234</v>
      </c>
      <c r="H56" s="0" t="n">
        <v>65.8228708428</v>
      </c>
      <c r="I56" s="0" t="n">
        <v>1.57999793489</v>
      </c>
      <c r="J56" s="0" t="n">
        <v>0.457423540005</v>
      </c>
      <c r="K56" s="0" t="n">
        <f aca="false">(J56-AVERAGE(J:J))/STDEV(J:J)</f>
        <v>2.13861065076716</v>
      </c>
      <c r="L56" s="0" t="n">
        <f aca="false">NORMDIST(J56,AVERAGE(J:J),STDEV(J:J),1)</f>
        <v>0.983766392900883</v>
      </c>
      <c r="M56" s="0" t="n">
        <f aca="false">1-L56</f>
        <v>0.0162336070991166</v>
      </c>
    </row>
    <row r="57" customFormat="false" ht="13.2" hidden="false" customHeight="false" outlineLevel="0" collapsed="false">
      <c r="B57" s="0" t="n">
        <v>622</v>
      </c>
      <c r="C57" s="0" t="n">
        <v>5971236</v>
      </c>
      <c r="D57" s="0" t="n">
        <v>4</v>
      </c>
      <c r="E57" s="0" t="s">
        <v>135</v>
      </c>
      <c r="F57" s="0" t="n">
        <v>30</v>
      </c>
      <c r="G57" s="0" t="n">
        <v>182934</v>
      </c>
      <c r="H57" s="0" t="n">
        <v>19.0555101155</v>
      </c>
      <c r="I57" s="0" t="n">
        <v>1.57434777753</v>
      </c>
      <c r="J57" s="0" t="n">
        <v>0.453841077005</v>
      </c>
      <c r="K57" s="0" t="n">
        <f aca="false">(J57-AVERAGE(J:J))/STDEV(J:J)</f>
        <v>2.12051018758939</v>
      </c>
      <c r="L57" s="0" t="n">
        <f aca="false">NORMDIST(J57,AVERAGE(J:J),STDEV(J:J),1)</f>
        <v>0.983018478346091</v>
      </c>
      <c r="M57" s="0" t="n">
        <f aca="false">1-L57</f>
        <v>0.0169815216539095</v>
      </c>
    </row>
    <row r="58" customFormat="false" ht="13.2" hidden="false" customHeight="false" outlineLevel="0" collapsed="false">
      <c r="B58" s="0" t="n">
        <v>440</v>
      </c>
      <c r="C58" s="0" t="n">
        <v>5971236</v>
      </c>
      <c r="D58" s="0" t="n">
        <v>2</v>
      </c>
      <c r="E58" s="0" t="s">
        <v>41</v>
      </c>
      <c r="F58" s="0" t="n">
        <v>48</v>
      </c>
      <c r="G58" s="0" t="n">
        <v>414348</v>
      </c>
      <c r="H58" s="0" t="n">
        <v>30.5318898801</v>
      </c>
      <c r="I58" s="0" t="n">
        <v>1.57212672352</v>
      </c>
      <c r="J58" s="0" t="n">
        <v>0.452429303683</v>
      </c>
      <c r="K58" s="0" t="n">
        <f aca="false">(J58-AVERAGE(J:J))/STDEV(J:J)</f>
        <v>2.11337717573967</v>
      </c>
      <c r="L58" s="0" t="n">
        <f aca="false">NORMDIST(J58,AVERAGE(J:J),STDEV(J:J),1)</f>
        <v>0.982715751041546</v>
      </c>
      <c r="M58" s="0" t="n">
        <f aca="false">1-L58</f>
        <v>0.0172842489584542</v>
      </c>
    </row>
    <row r="59" customFormat="false" ht="13.2" hidden="false" customHeight="false" outlineLevel="0" collapsed="false">
      <c r="B59" s="0" t="n">
        <v>3219</v>
      </c>
      <c r="C59" s="0" t="n">
        <v>5971236</v>
      </c>
      <c r="D59" s="0" t="n">
        <v>4</v>
      </c>
      <c r="E59" s="0" t="s">
        <v>15</v>
      </c>
      <c r="F59" s="0" t="n">
        <v>155</v>
      </c>
      <c r="G59" s="0" t="n">
        <v>182934</v>
      </c>
      <c r="H59" s="0" t="n">
        <v>98.6168602279</v>
      </c>
      <c r="I59" s="0" t="n">
        <v>1.57173935209</v>
      </c>
      <c r="J59" s="0" t="n">
        <v>0.452182873702</v>
      </c>
      <c r="K59" s="0" t="n">
        <f aca="false">(J59-AVERAGE(J:J))/STDEV(J:J)</f>
        <v>2.11213208352323</v>
      </c>
      <c r="L59" s="0" t="n">
        <f aca="false">NORMDIST(J59,AVERAGE(J:J),STDEV(J:J),1)</f>
        <v>0.982662439091816</v>
      </c>
      <c r="M59" s="0" t="n">
        <f aca="false">1-L59</f>
        <v>0.0173375609081842</v>
      </c>
    </row>
    <row r="60" customFormat="false" ht="13.2" hidden="false" customHeight="false" outlineLevel="0" collapsed="false">
      <c r="B60" s="0" t="n">
        <v>689</v>
      </c>
      <c r="C60" s="0" t="n">
        <v>5971236</v>
      </c>
      <c r="D60" s="0" t="n">
        <v>2</v>
      </c>
      <c r="E60" s="0" t="s">
        <v>28</v>
      </c>
      <c r="F60" s="0" t="n">
        <v>75</v>
      </c>
      <c r="G60" s="0" t="n">
        <v>414348</v>
      </c>
      <c r="H60" s="0" t="n">
        <v>47.8101639259</v>
      </c>
      <c r="I60" s="0" t="n">
        <v>1.5687040964</v>
      </c>
      <c r="J60" s="0" t="n">
        <v>0.45024986221</v>
      </c>
      <c r="K60" s="0" t="n">
        <f aca="false">(J60-AVERAGE(J:J))/STDEV(J:J)</f>
        <v>2.10236550579915</v>
      </c>
      <c r="L60" s="0" t="n">
        <f aca="false">NORMDIST(J60,AVERAGE(J:J),STDEV(J:J),1)</f>
        <v>0.982239364798092</v>
      </c>
      <c r="M60" s="0" t="n">
        <f aca="false">1-L60</f>
        <v>0.017760635201908</v>
      </c>
    </row>
    <row r="61" customFormat="false" ht="13.2" hidden="false" customHeight="false" outlineLevel="0" collapsed="false">
      <c r="B61" s="0" t="n">
        <v>469</v>
      </c>
      <c r="C61" s="0" t="n">
        <v>5971236</v>
      </c>
      <c r="D61" s="0" t="n">
        <v>2</v>
      </c>
      <c r="E61" s="0" t="s">
        <v>49</v>
      </c>
      <c r="F61" s="0" t="n">
        <v>51</v>
      </c>
      <c r="G61" s="0" t="n">
        <v>414348</v>
      </c>
      <c r="H61" s="0" t="n">
        <v>32.5442189858</v>
      </c>
      <c r="I61" s="0" t="n">
        <v>1.56709859967</v>
      </c>
      <c r="J61" s="0" t="n">
        <v>0.449225883966</v>
      </c>
      <c r="K61" s="0" t="n">
        <f aca="false">(J61-AVERAGE(J:J))/STDEV(J:J)</f>
        <v>2.0971918360361</v>
      </c>
      <c r="L61" s="0" t="n">
        <f aca="false">NORMDIST(J61,AVERAGE(J:J),STDEV(J:J),1)</f>
        <v>0.982011701546622</v>
      </c>
      <c r="M61" s="0" t="n">
        <f aca="false">1-L61</f>
        <v>0.017988298453378</v>
      </c>
    </row>
    <row r="62" customFormat="false" ht="13.2" hidden="false" customHeight="false" outlineLevel="0" collapsed="false">
      <c r="B62" s="0" t="n">
        <v>474</v>
      </c>
      <c r="C62" s="0" t="n">
        <v>5971236</v>
      </c>
      <c r="D62" s="0" t="n">
        <v>1</v>
      </c>
      <c r="E62" s="0" t="s">
        <v>29</v>
      </c>
      <c r="F62" s="0" t="n">
        <v>110</v>
      </c>
      <c r="G62" s="0" t="n">
        <v>885234</v>
      </c>
      <c r="H62" s="0" t="n">
        <v>70.270362116</v>
      </c>
      <c r="I62" s="0" t="n">
        <v>1.56538256937</v>
      </c>
      <c r="J62" s="0" t="n">
        <v>0.448130247393</v>
      </c>
      <c r="K62" s="0" t="n">
        <f aca="false">(J62-AVERAGE(J:J))/STDEV(J:J)</f>
        <v>2.09165611118819</v>
      </c>
      <c r="L62" s="0" t="n">
        <f aca="false">NORMDIST(J62,AVERAGE(J:J),STDEV(J:J),1)</f>
        <v>0.981765355388401</v>
      </c>
      <c r="M62" s="0" t="n">
        <f aca="false">1-L62</f>
        <v>0.0182346446115995</v>
      </c>
    </row>
    <row r="63" customFormat="false" ht="13.2" hidden="false" customHeight="false" outlineLevel="0" collapsed="false">
      <c r="B63" s="0" t="n">
        <v>855</v>
      </c>
      <c r="C63" s="0" t="n">
        <v>5971236</v>
      </c>
      <c r="D63" s="0" t="n">
        <v>4</v>
      </c>
      <c r="E63" s="0" t="s">
        <v>60</v>
      </c>
      <c r="F63" s="0" t="n">
        <v>41</v>
      </c>
      <c r="G63" s="0" t="n">
        <v>182934</v>
      </c>
      <c r="H63" s="0" t="n">
        <v>26.1936674417</v>
      </c>
      <c r="I63" s="0" t="n">
        <v>1.56526382154</v>
      </c>
      <c r="J63" s="0" t="n">
        <v>0.448054385849</v>
      </c>
      <c r="K63" s="0" t="n">
        <f aca="false">(J63-AVERAGE(J:J))/STDEV(J:J)</f>
        <v>2.09127281927875</v>
      </c>
      <c r="L63" s="0" t="n">
        <f aca="false">NORMDIST(J63,AVERAGE(J:J),STDEV(J:J),1)</f>
        <v>0.981748192548988</v>
      </c>
      <c r="M63" s="0" t="n">
        <f aca="false">1-L63</f>
        <v>0.0182518074510122</v>
      </c>
    </row>
    <row r="64" customFormat="false" ht="13.2" hidden="false" customHeight="false" outlineLevel="0" collapsed="false">
      <c r="B64" s="0" t="n">
        <v>626</v>
      </c>
      <c r="C64" s="0" t="n">
        <v>5971236</v>
      </c>
      <c r="D64" s="0" t="n">
        <v>4</v>
      </c>
      <c r="E64" s="0" t="s">
        <v>108</v>
      </c>
      <c r="F64" s="0" t="n">
        <v>30</v>
      </c>
      <c r="G64" s="0" t="n">
        <v>182934</v>
      </c>
      <c r="H64" s="0" t="n">
        <v>19.1780535889</v>
      </c>
      <c r="I64" s="0" t="n">
        <v>1.56428804732</v>
      </c>
      <c r="J64" s="0" t="n">
        <v>0.447430798644</v>
      </c>
      <c r="K64" s="0" t="n">
        <f aca="false">(J64-AVERAGE(J:J))/STDEV(J:J)</f>
        <v>2.08812213293747</v>
      </c>
      <c r="L64" s="0" t="n">
        <f aca="false">NORMDIST(J64,AVERAGE(J:J),STDEV(J:J),1)</f>
        <v>0.981606590495561</v>
      </c>
      <c r="M64" s="0" t="n">
        <f aca="false">1-L64</f>
        <v>0.0183934095044389</v>
      </c>
    </row>
    <row r="65" customFormat="false" ht="13.2" hidden="false" customHeight="false" outlineLevel="0" collapsed="false">
      <c r="B65" s="0" t="n">
        <v>463</v>
      </c>
      <c r="C65" s="0" t="n">
        <v>5971236</v>
      </c>
      <c r="D65" s="0" t="n">
        <v>2</v>
      </c>
      <c r="E65" s="0" t="s">
        <v>51</v>
      </c>
      <c r="F65" s="0" t="n">
        <v>50</v>
      </c>
      <c r="G65" s="0" t="n">
        <v>414348</v>
      </c>
      <c r="H65" s="0" t="n">
        <v>32.1278750329</v>
      </c>
      <c r="I65" s="0" t="n">
        <v>1.55628095381</v>
      </c>
      <c r="J65" s="0" t="n">
        <v>0.442298971029</v>
      </c>
      <c r="K65" s="0" t="n">
        <f aca="false">(J65-AVERAGE(J:J))/STDEV(J:J)</f>
        <v>2.06219347525701</v>
      </c>
      <c r="L65" s="0" t="n">
        <f aca="false">NORMDIST(J65,AVERAGE(J:J),STDEV(J:J),1)</f>
        <v>0.980405340168916</v>
      </c>
      <c r="M65" s="0" t="n">
        <f aca="false">1-L65</f>
        <v>0.0195946598310844</v>
      </c>
    </row>
    <row r="66" customFormat="false" ht="13.2" hidden="false" customHeight="false" outlineLevel="0" collapsed="false">
      <c r="B66" s="0" t="n">
        <v>860</v>
      </c>
      <c r="C66" s="0" t="n">
        <v>5971236</v>
      </c>
      <c r="D66" s="0" t="n">
        <v>4</v>
      </c>
      <c r="E66" s="0" t="s">
        <v>42</v>
      </c>
      <c r="F66" s="0" t="n">
        <v>41</v>
      </c>
      <c r="G66" s="0" t="n">
        <v>182934</v>
      </c>
      <c r="H66" s="0" t="n">
        <v>26.3468467835</v>
      </c>
      <c r="I66" s="0" t="n">
        <v>1.55616345049</v>
      </c>
      <c r="J66" s="0" t="n">
        <v>0.442223465539</v>
      </c>
      <c r="K66" s="0" t="n">
        <f aca="false">(J66-AVERAGE(J:J))/STDEV(J:J)</f>
        <v>2.06181198231724</v>
      </c>
      <c r="L66" s="0" t="n">
        <f aca="false">NORMDIST(J66,AVERAGE(J:J),STDEV(J:J),1)</f>
        <v>0.980387180081191</v>
      </c>
      <c r="M66" s="0" t="n">
        <f aca="false">1-L66</f>
        <v>0.0196128199188086</v>
      </c>
    </row>
    <row r="67" customFormat="false" ht="13.2" hidden="false" customHeight="false" outlineLevel="0" collapsed="false">
      <c r="B67" s="0" t="n">
        <v>410</v>
      </c>
      <c r="C67" s="0" t="n">
        <v>5971236</v>
      </c>
      <c r="D67" s="0" t="n">
        <v>2</v>
      </c>
      <c r="E67" s="0" t="s">
        <v>84</v>
      </c>
      <c r="F67" s="0" t="n">
        <v>44</v>
      </c>
      <c r="G67" s="0" t="n">
        <v>414348</v>
      </c>
      <c r="H67" s="0" t="n">
        <v>28.4501701155</v>
      </c>
      <c r="I67" s="0" t="n">
        <v>1.54656368736</v>
      </c>
      <c r="J67" s="0" t="n">
        <v>0.436035493907</v>
      </c>
      <c r="K67" s="0" t="n">
        <f aca="false">(J67-AVERAGE(J:J))/STDEV(J:J)</f>
        <v>2.03054713668728</v>
      </c>
      <c r="L67" s="0" t="n">
        <f aca="false">NORMDIST(J67,AVERAGE(J:J),STDEV(J:J),1)</f>
        <v>0.978849522539967</v>
      </c>
      <c r="M67" s="0" t="n">
        <f aca="false">1-L67</f>
        <v>0.0211504774600332</v>
      </c>
    </row>
    <row r="68" customFormat="false" ht="13.2" hidden="false" customHeight="false" outlineLevel="0" collapsed="false">
      <c r="B68" s="0" t="n">
        <v>992</v>
      </c>
      <c r="C68" s="0" t="n">
        <v>5971236</v>
      </c>
      <c r="D68" s="0" t="n">
        <v>4</v>
      </c>
      <c r="E68" s="0" t="s">
        <v>19</v>
      </c>
      <c r="F68" s="0" t="n">
        <v>47</v>
      </c>
      <c r="G68" s="0" t="n">
        <v>182934</v>
      </c>
      <c r="H68" s="0" t="n">
        <v>30.3907814061</v>
      </c>
      <c r="I68" s="0" t="n">
        <v>1.54652160377</v>
      </c>
      <c r="J68" s="0" t="n">
        <v>0.436008282507</v>
      </c>
      <c r="K68" s="0" t="n">
        <f aca="false">(J68-AVERAGE(J:J))/STDEV(J:J)</f>
        <v>2.03040965056566</v>
      </c>
      <c r="L68" s="0" t="n">
        <f aca="false">NORMDIST(J68,AVERAGE(J:J),STDEV(J:J),1)</f>
        <v>0.978842541742266</v>
      </c>
      <c r="M68" s="0" t="n">
        <f aca="false">1-L68</f>
        <v>0.0211574582577345</v>
      </c>
    </row>
    <row r="69" customFormat="false" ht="13.2" hidden="false" customHeight="false" outlineLevel="0" collapsed="false">
      <c r="B69" s="0" t="n">
        <v>578</v>
      </c>
      <c r="C69" s="0" t="n">
        <v>5971236</v>
      </c>
      <c r="D69" s="0" t="n">
        <v>2</v>
      </c>
      <c r="E69" s="0" t="s">
        <v>80</v>
      </c>
      <c r="F69" s="0" t="n">
        <v>62</v>
      </c>
      <c r="G69" s="0" t="n">
        <v>414348</v>
      </c>
      <c r="H69" s="0" t="n">
        <v>40.107800797</v>
      </c>
      <c r="I69" s="0" t="n">
        <v>1.54583394671</v>
      </c>
      <c r="J69" s="0" t="n">
        <v>0.43556353606</v>
      </c>
      <c r="K69" s="0" t="n">
        <f aca="false">(J69-AVERAGE(J:J))/STDEV(J:J)</f>
        <v>2.02816256059226</v>
      </c>
      <c r="L69" s="0" t="n">
        <f aca="false">NORMDIST(J69,AVERAGE(J:J),STDEV(J:J),1)</f>
        <v>0.978728170189133</v>
      </c>
      <c r="M69" s="0" t="n">
        <f aca="false">1-L69</f>
        <v>0.0212718298108675</v>
      </c>
    </row>
    <row r="70" customFormat="false" ht="13.2" hidden="false" customHeight="false" outlineLevel="0" collapsed="false">
      <c r="B70" s="0" t="n">
        <v>444</v>
      </c>
      <c r="C70" s="0" t="n">
        <v>5971236</v>
      </c>
      <c r="D70" s="0" t="n">
        <v>4</v>
      </c>
      <c r="E70" s="0" t="s">
        <v>31</v>
      </c>
      <c r="F70" s="0" t="n">
        <v>21</v>
      </c>
      <c r="G70" s="0" t="n">
        <v>182934</v>
      </c>
      <c r="H70" s="0" t="n">
        <v>13.6023255487</v>
      </c>
      <c r="I70" s="0" t="n">
        <v>1.54385365391</v>
      </c>
      <c r="J70" s="0" t="n">
        <v>0.434281663373</v>
      </c>
      <c r="K70" s="0" t="n">
        <f aca="false">(J70-AVERAGE(J:J))/STDEV(J:J)</f>
        <v>2.02168587419812</v>
      </c>
      <c r="L70" s="0" t="n">
        <f aca="false">NORMDIST(J70,AVERAGE(J:J),STDEV(J:J),1)</f>
        <v>0.978395592946402</v>
      </c>
      <c r="M70" s="0" t="n">
        <f aca="false">1-L70</f>
        <v>0.0216044070535977</v>
      </c>
    </row>
    <row r="71" customFormat="false" ht="13.2" hidden="false" customHeight="false" outlineLevel="0" collapsed="false">
      <c r="B71" s="0" t="n">
        <v>992</v>
      </c>
      <c r="C71" s="0" t="n">
        <v>5971236</v>
      </c>
      <c r="D71" s="0" t="n">
        <v>1</v>
      </c>
      <c r="E71" s="0" t="s">
        <v>19</v>
      </c>
      <c r="F71" s="0" t="n">
        <v>227</v>
      </c>
      <c r="G71" s="0" t="n">
        <v>885234</v>
      </c>
      <c r="H71" s="0" t="n">
        <v>147.063711433</v>
      </c>
      <c r="I71" s="0" t="n">
        <v>1.54354869593</v>
      </c>
      <c r="J71" s="0" t="n">
        <v>0.434084113492</v>
      </c>
      <c r="K71" s="0" t="n">
        <f aca="false">(J71-AVERAGE(J:J))/STDEV(J:J)</f>
        <v>2.02068774962661</v>
      </c>
      <c r="L71" s="0" t="n">
        <f aca="false">NORMDIST(J71,AVERAGE(J:J),STDEV(J:J),1)</f>
        <v>0.978343950619749</v>
      </c>
      <c r="M71" s="0" t="n">
        <f aca="false">1-L71</f>
        <v>0.0216560493802506</v>
      </c>
    </row>
    <row r="72" customFormat="false" ht="13.2" hidden="false" customHeight="false" outlineLevel="0" collapsed="false">
      <c r="B72" s="0" t="n">
        <v>545</v>
      </c>
      <c r="C72" s="0" t="n">
        <v>5971236</v>
      </c>
      <c r="D72" s="0" t="n">
        <v>2</v>
      </c>
      <c r="E72" s="0" t="s">
        <v>63</v>
      </c>
      <c r="F72" s="0" t="n">
        <v>58</v>
      </c>
      <c r="G72" s="0" t="n">
        <v>414348</v>
      </c>
      <c r="H72" s="0" t="n">
        <v>37.817909056</v>
      </c>
      <c r="I72" s="0" t="n">
        <v>1.53366490765</v>
      </c>
      <c r="J72" s="0" t="n">
        <v>0.427660235571</v>
      </c>
      <c r="K72" s="0" t="n">
        <f aca="false">(J72-AVERAGE(J:J))/STDEV(J:J)</f>
        <v>1.98823098293635</v>
      </c>
      <c r="L72" s="0" t="n">
        <f aca="false">NORMDIST(J72,AVERAGE(J:J),STDEV(J:J),1)</f>
        <v>0.976606925077902</v>
      </c>
      <c r="M72" s="0" t="n">
        <f aca="false">1-L72</f>
        <v>0.0233930749220977</v>
      </c>
    </row>
    <row r="73" customFormat="false" ht="13.2" hidden="false" customHeight="false" outlineLevel="0" collapsed="false">
      <c r="B73" s="0" t="n">
        <v>376</v>
      </c>
      <c r="C73" s="0" t="n">
        <v>5971236</v>
      </c>
      <c r="D73" s="0" t="n">
        <v>2</v>
      </c>
      <c r="E73" s="0" t="s">
        <v>26</v>
      </c>
      <c r="F73" s="0" t="n">
        <v>40</v>
      </c>
      <c r="G73" s="0" t="n">
        <v>414348</v>
      </c>
      <c r="H73" s="0" t="n">
        <v>26.0908877157</v>
      </c>
      <c r="I73" s="0" t="n">
        <v>1.5331023013</v>
      </c>
      <c r="J73" s="0" t="n">
        <v>0.427293330412</v>
      </c>
      <c r="K73" s="0" t="n">
        <f aca="false">(J73-AVERAGE(J:J))/STDEV(J:J)</f>
        <v>1.98637718756701</v>
      </c>
      <c r="L73" s="0" t="n">
        <f aca="false">NORMDIST(J73,AVERAGE(J:J),STDEV(J:J),1)</f>
        <v>0.976504271141248</v>
      </c>
      <c r="M73" s="0" t="n">
        <f aca="false">1-L73</f>
        <v>0.0234957288587525</v>
      </c>
    </row>
    <row r="74" customFormat="false" ht="13.2" hidden="false" customHeight="false" outlineLevel="0" collapsed="false">
      <c r="B74" s="0" t="n">
        <v>574</v>
      </c>
      <c r="C74" s="0" t="n">
        <v>5971236</v>
      </c>
      <c r="D74" s="0" t="n">
        <v>2</v>
      </c>
      <c r="E74" s="0" t="s">
        <v>94</v>
      </c>
      <c r="F74" s="0" t="n">
        <v>61</v>
      </c>
      <c r="G74" s="0" t="n">
        <v>414348</v>
      </c>
      <c r="H74" s="0" t="n">
        <v>39.8302381617</v>
      </c>
      <c r="I74" s="0" t="n">
        <v>1.53149975534</v>
      </c>
      <c r="J74" s="0" t="n">
        <v>0.426247487541</v>
      </c>
      <c r="K74" s="0" t="n">
        <f aca="false">(J74-AVERAGE(J:J))/STDEV(J:J)</f>
        <v>1.98109304635571</v>
      </c>
      <c r="L74" s="0" t="n">
        <f aca="false">NORMDIST(J74,AVERAGE(J:J),STDEV(J:J),1)</f>
        <v>0.976209580019128</v>
      </c>
      <c r="M74" s="0" t="n">
        <f aca="false">1-L74</f>
        <v>0.0237904199808717</v>
      </c>
    </row>
    <row r="75" customFormat="false" ht="13.2" hidden="false" customHeight="false" outlineLevel="0" collapsed="false">
      <c r="B75" s="0" t="n">
        <v>576</v>
      </c>
      <c r="C75" s="0" t="n">
        <v>5971236</v>
      </c>
      <c r="D75" s="0" t="n">
        <v>4</v>
      </c>
      <c r="E75" s="0" t="s">
        <v>119</v>
      </c>
      <c r="F75" s="0" t="n">
        <v>27</v>
      </c>
      <c r="G75" s="0" t="n">
        <v>182934</v>
      </c>
      <c r="H75" s="0" t="n">
        <v>17.6462601713</v>
      </c>
      <c r="I75" s="0" t="n">
        <v>1.53006924629</v>
      </c>
      <c r="J75" s="0" t="n">
        <v>0.42531299339</v>
      </c>
      <c r="K75" s="0" t="n">
        <f aca="false">(J75-AVERAGE(J:J))/STDEV(J:J)</f>
        <v>1.97637149669281</v>
      </c>
      <c r="L75" s="0" t="n">
        <f aca="false">NORMDIST(J75,AVERAGE(J:J),STDEV(J:J),1)</f>
        <v>0.975943641322946</v>
      </c>
      <c r="M75" s="0" t="n">
        <f aca="false">1-L75</f>
        <v>0.0240563586770538</v>
      </c>
    </row>
    <row r="76" customFormat="false" ht="13.2" hidden="false" customHeight="false" outlineLevel="0" collapsed="false">
      <c r="B76" s="0" t="n">
        <v>278</v>
      </c>
      <c r="C76" s="0" t="n">
        <v>5971236</v>
      </c>
      <c r="D76" s="0" t="n">
        <v>4</v>
      </c>
      <c r="E76" s="0" t="s">
        <v>85</v>
      </c>
      <c r="F76" s="0" t="n">
        <v>13</v>
      </c>
      <c r="G76" s="0" t="n">
        <v>182934</v>
      </c>
      <c r="H76" s="0" t="n">
        <v>8.5167714021</v>
      </c>
      <c r="I76" s="0" t="n">
        <v>1.52640001548</v>
      </c>
      <c r="J76" s="0" t="n">
        <v>0.422912031853</v>
      </c>
      <c r="K76" s="0" t="n">
        <f aca="false">(J76-AVERAGE(J:J))/STDEV(J:J)</f>
        <v>1.96424059237036</v>
      </c>
      <c r="L76" s="0" t="n">
        <f aca="false">NORMDIST(J76,AVERAGE(J:J),STDEV(J:J),1)</f>
        <v>0.975248901280669</v>
      </c>
      <c r="M76" s="0" t="n">
        <f aca="false">1-L76</f>
        <v>0.0247510987193307</v>
      </c>
    </row>
    <row r="77" customFormat="false" ht="13.2" hidden="false" customHeight="false" outlineLevel="0" collapsed="false">
      <c r="B77" s="0" t="n">
        <v>444</v>
      </c>
      <c r="C77" s="0" t="n">
        <v>5971236</v>
      </c>
      <c r="D77" s="0" t="n">
        <v>2</v>
      </c>
      <c r="E77" s="0" t="s">
        <v>31</v>
      </c>
      <c r="F77" s="0" t="n">
        <v>47</v>
      </c>
      <c r="G77" s="0" t="n">
        <v>414348</v>
      </c>
      <c r="H77" s="0" t="n">
        <v>30.8094525154</v>
      </c>
      <c r="I77" s="0" t="n">
        <v>1.52550584846</v>
      </c>
      <c r="J77" s="0" t="n">
        <v>0.422326058965</v>
      </c>
      <c r="K77" s="0" t="n">
        <f aca="false">(J77-AVERAGE(J:J))/STDEV(J:J)</f>
        <v>1.96127995308884</v>
      </c>
      <c r="L77" s="0" t="n">
        <f aca="false">NORMDIST(J77,AVERAGE(J:J),STDEV(J:J),1)</f>
        <v>0.975076812749248</v>
      </c>
      <c r="M77" s="0" t="n">
        <f aca="false">1-L77</f>
        <v>0.0249231872507517</v>
      </c>
    </row>
    <row r="78" customFormat="false" ht="13.2" hidden="false" customHeight="false" outlineLevel="0" collapsed="false">
      <c r="B78" s="0" t="n">
        <v>428</v>
      </c>
      <c r="C78" s="0" t="n">
        <v>5971236</v>
      </c>
      <c r="D78" s="0" t="n">
        <v>4</v>
      </c>
      <c r="E78" s="0" t="s">
        <v>167</v>
      </c>
      <c r="F78" s="0" t="n">
        <v>20</v>
      </c>
      <c r="G78" s="0" t="n">
        <v>182934</v>
      </c>
      <c r="H78" s="0" t="n">
        <v>13.112151655</v>
      </c>
      <c r="I78" s="0" t="n">
        <v>1.52530267542</v>
      </c>
      <c r="J78" s="0" t="n">
        <v>0.422192866054</v>
      </c>
      <c r="K78" s="0" t="n">
        <f aca="false">(J78-AVERAGE(J:J))/STDEV(J:J)</f>
        <v>1.96060699334547</v>
      </c>
      <c r="L78" s="0" t="n">
        <f aca="false">NORMDIST(J78,AVERAGE(J:J),STDEV(J:J),1)</f>
        <v>0.975037557020888</v>
      </c>
      <c r="M78" s="0" t="n">
        <f aca="false">1-L78</f>
        <v>0.0249624429791122</v>
      </c>
    </row>
    <row r="79" customFormat="false" ht="13.2" hidden="false" customHeight="false" outlineLevel="0" collapsed="false">
      <c r="B79" s="0" t="n">
        <v>314</v>
      </c>
      <c r="C79" s="0" t="n">
        <v>5971236</v>
      </c>
      <c r="D79" s="0" t="n">
        <v>1</v>
      </c>
      <c r="E79" s="0" t="s">
        <v>36</v>
      </c>
      <c r="F79" s="0" t="n">
        <v>71</v>
      </c>
      <c r="G79" s="0" t="n">
        <v>885234</v>
      </c>
      <c r="H79" s="0" t="n">
        <v>46.5504086591</v>
      </c>
      <c r="I79" s="0" t="n">
        <v>1.52522828575</v>
      </c>
      <c r="J79" s="0" t="n">
        <v>0.422144094428</v>
      </c>
      <c r="K79" s="0" t="n">
        <f aca="false">(J79-AVERAGE(J:J))/STDEV(J:J)</f>
        <v>1.96036057376751</v>
      </c>
      <c r="L79" s="0" t="n">
        <f aca="false">NORMDIST(J79,AVERAGE(J:J),STDEV(J:J),1)</f>
        <v>0.975023169678406</v>
      </c>
      <c r="M79" s="0" t="n">
        <f aca="false">1-L79</f>
        <v>0.024976830321594</v>
      </c>
    </row>
    <row r="80" customFormat="false" ht="13.2" hidden="false" customHeight="false" outlineLevel="0" collapsed="false">
      <c r="B80" s="0" t="n">
        <v>3147</v>
      </c>
      <c r="C80" s="0" t="n">
        <v>5971236</v>
      </c>
      <c r="D80" s="0" t="n">
        <v>4</v>
      </c>
      <c r="E80" s="0" t="s">
        <v>22</v>
      </c>
      <c r="F80" s="0" t="n">
        <v>147</v>
      </c>
      <c r="G80" s="0" t="n">
        <v>182934</v>
      </c>
      <c r="H80" s="0" t="n">
        <v>96.4110777065</v>
      </c>
      <c r="I80" s="0" t="n">
        <v>1.52472105381</v>
      </c>
      <c r="J80" s="0" t="n">
        <v>0.421811477796</v>
      </c>
      <c r="K80" s="0" t="n">
        <f aca="false">(J80-AVERAGE(J:J))/STDEV(J:J)</f>
        <v>1.95868002184002</v>
      </c>
      <c r="L80" s="0" t="n">
        <f aca="false">NORMDIST(J80,AVERAGE(J:J),STDEV(J:J),1)</f>
        <v>0.974924864230295</v>
      </c>
      <c r="M80" s="0" t="n">
        <f aca="false">1-L80</f>
        <v>0.0250751357697054</v>
      </c>
    </row>
    <row r="81" customFormat="false" ht="13.2" hidden="false" customHeight="false" outlineLevel="0" collapsed="false">
      <c r="B81" s="0" t="n">
        <v>536</v>
      </c>
      <c r="C81" s="0" t="n">
        <v>5971236</v>
      </c>
      <c r="D81" s="0" t="n">
        <v>1</v>
      </c>
      <c r="E81" s="0" t="s">
        <v>27</v>
      </c>
      <c r="F81" s="0" t="n">
        <v>121</v>
      </c>
      <c r="G81" s="0" t="n">
        <v>885234</v>
      </c>
      <c r="H81" s="0" t="n">
        <v>79.4618440805</v>
      </c>
      <c r="I81" s="0" t="n">
        <v>1.5227434173</v>
      </c>
      <c r="J81" s="0" t="n">
        <v>0.420513587821</v>
      </c>
      <c r="K81" s="0" t="n">
        <f aca="false">(J81-AVERAGE(J:J))/STDEV(J:J)</f>
        <v>1.95212240779033</v>
      </c>
      <c r="L81" s="0" t="n">
        <f aca="false">NORMDIST(J81,AVERAGE(J:J),STDEV(J:J),1)</f>
        <v>0.974538163272915</v>
      </c>
      <c r="M81" s="0" t="n">
        <f aca="false">1-L81</f>
        <v>0.0254618367270847</v>
      </c>
    </row>
    <row r="82" customFormat="false" ht="13.2" hidden="false" customHeight="false" outlineLevel="0" collapsed="false">
      <c r="B82" s="0" t="n">
        <v>215</v>
      </c>
      <c r="C82" s="0" t="n">
        <v>5971236</v>
      </c>
      <c r="D82" s="0" t="n">
        <v>4</v>
      </c>
      <c r="E82" s="0" t="s">
        <v>88</v>
      </c>
      <c r="F82" s="0" t="n">
        <v>10</v>
      </c>
      <c r="G82" s="0" t="n">
        <v>182934</v>
      </c>
      <c r="H82" s="0" t="n">
        <v>6.58671169587</v>
      </c>
      <c r="I82" s="0" t="n">
        <v>1.51820824438</v>
      </c>
      <c r="J82" s="0" t="n">
        <v>0.417530852948</v>
      </c>
      <c r="K82" s="0" t="n">
        <f aca="false">(J82-AVERAGE(J:J))/STDEV(J:J)</f>
        <v>1.93705208250357</v>
      </c>
      <c r="L82" s="0" t="n">
        <f aca="false">NORMDIST(J82,AVERAGE(J:J),STDEV(J:J),1)</f>
        <v>0.973630511416859</v>
      </c>
      <c r="M82" s="0" t="n">
        <f aca="false">1-L82</f>
        <v>0.0263694885831413</v>
      </c>
    </row>
    <row r="83" customFormat="false" ht="13.2" hidden="false" customHeight="false" outlineLevel="0" collapsed="false">
      <c r="B83" s="0" t="n">
        <v>689</v>
      </c>
      <c r="C83" s="0" t="n">
        <v>5971236</v>
      </c>
      <c r="D83" s="0" t="n">
        <v>4</v>
      </c>
      <c r="E83" s="0" t="s">
        <v>28</v>
      </c>
      <c r="F83" s="0" t="n">
        <v>32</v>
      </c>
      <c r="G83" s="0" t="n">
        <v>182934</v>
      </c>
      <c r="H83" s="0" t="n">
        <v>21.1081132951</v>
      </c>
      <c r="I83" s="0" t="n">
        <v>1.5160047491</v>
      </c>
      <c r="J83" s="0" t="n">
        <v>0.416078419868</v>
      </c>
      <c r="K83" s="0" t="n">
        <f aca="false">(J83-AVERAGE(J:J))/STDEV(J:J)</f>
        <v>1.9297136364449</v>
      </c>
      <c r="L83" s="0" t="n">
        <f aca="false">NORMDIST(J83,AVERAGE(J:J),STDEV(J:J),1)</f>
        <v>0.973178835303181</v>
      </c>
      <c r="M83" s="0" t="n">
        <f aca="false">1-L83</f>
        <v>0.0268211646968191</v>
      </c>
    </row>
    <row r="84" customFormat="false" ht="13.2" hidden="false" customHeight="false" outlineLevel="0" collapsed="false">
      <c r="B84" s="0" t="n">
        <v>334</v>
      </c>
      <c r="C84" s="0" t="n">
        <v>5971236</v>
      </c>
      <c r="D84" s="0" t="n">
        <v>1</v>
      </c>
      <c r="E84" s="0" t="s">
        <v>34</v>
      </c>
      <c r="F84" s="0" t="n">
        <v>75</v>
      </c>
      <c r="G84" s="0" t="n">
        <v>885234</v>
      </c>
      <c r="H84" s="0" t="n">
        <v>49.5154028412</v>
      </c>
      <c r="I84" s="0" t="n">
        <v>1.51468019437</v>
      </c>
      <c r="J84" s="0" t="n">
        <v>0.415204323855</v>
      </c>
      <c r="K84" s="0" t="n">
        <f aca="false">(J84-AVERAGE(J:J))/STDEV(J:J)</f>
        <v>1.92529724953535</v>
      </c>
      <c r="L84" s="0" t="n">
        <f aca="false">NORMDIST(J84,AVERAGE(J:J),STDEV(J:J),1)</f>
        <v>0.972903909224541</v>
      </c>
      <c r="M84" s="0" t="n">
        <f aca="false">1-L84</f>
        <v>0.0270960907754594</v>
      </c>
    </row>
    <row r="85" customFormat="false" ht="13.2" hidden="false" customHeight="false" outlineLevel="0" collapsed="false">
      <c r="B85" s="0" t="n">
        <v>334</v>
      </c>
      <c r="C85" s="0" t="n">
        <v>5971236</v>
      </c>
      <c r="D85" s="0" t="n">
        <v>2</v>
      </c>
      <c r="E85" s="0" t="s">
        <v>34</v>
      </c>
      <c r="F85" s="0" t="n">
        <v>35</v>
      </c>
      <c r="G85" s="0" t="n">
        <v>414348</v>
      </c>
      <c r="H85" s="0" t="n">
        <v>23.1764800453</v>
      </c>
      <c r="I85" s="0" t="n">
        <v>1.51015166805</v>
      </c>
      <c r="J85" s="0" t="n">
        <v>0.4122100882</v>
      </c>
      <c r="K85" s="0" t="n">
        <f aca="false">(J85-AVERAGE(J:J))/STDEV(J:J)</f>
        <v>1.91016881632645</v>
      </c>
      <c r="L85" s="0" t="n">
        <f aca="false">NORMDIST(J85,AVERAGE(J:J),STDEV(J:J),1)</f>
        <v>0.971944259589027</v>
      </c>
      <c r="M85" s="0" t="n">
        <f aca="false">1-L85</f>
        <v>0.0280557404109731</v>
      </c>
    </row>
    <row r="86" customFormat="false" ht="13.2" hidden="false" customHeight="false" outlineLevel="0" collapsed="false">
      <c r="B86" s="0" t="n">
        <v>2383</v>
      </c>
      <c r="C86" s="0" t="n">
        <v>5971236</v>
      </c>
      <c r="D86" s="0" t="n">
        <v>1</v>
      </c>
      <c r="E86" s="0" t="s">
        <v>13</v>
      </c>
      <c r="F86" s="0" t="n">
        <v>530</v>
      </c>
      <c r="G86" s="0" t="n">
        <v>885234</v>
      </c>
      <c r="H86" s="0" t="n">
        <v>353.279056798</v>
      </c>
      <c r="I86" s="0" t="n">
        <v>1.50023045465</v>
      </c>
      <c r="J86" s="0" t="n">
        <v>0.405618732743</v>
      </c>
      <c r="K86" s="0" t="n">
        <f aca="false">(J86-AVERAGE(J:J))/STDEV(J:J)</f>
        <v>1.87686586616591</v>
      </c>
      <c r="L86" s="0" t="n">
        <f aca="false">NORMDIST(J86,AVERAGE(J:J),STDEV(J:J),1)</f>
        <v>0.969731759897638</v>
      </c>
      <c r="M86" s="0" t="n">
        <f aca="false">1-L86</f>
        <v>0.0302682401023617</v>
      </c>
    </row>
    <row r="87" customFormat="false" ht="13.2" hidden="false" customHeight="false" outlineLevel="0" collapsed="false">
      <c r="B87" s="0" t="n">
        <v>1088</v>
      </c>
      <c r="C87" s="0" t="n">
        <v>5971236</v>
      </c>
      <c r="D87" s="0" t="n">
        <v>4</v>
      </c>
      <c r="E87" s="0" t="s">
        <v>83</v>
      </c>
      <c r="F87" s="0" t="n">
        <v>50</v>
      </c>
      <c r="G87" s="0" t="n">
        <v>182934</v>
      </c>
      <c r="H87" s="0" t="n">
        <v>33.3318247679</v>
      </c>
      <c r="I87" s="0" t="n">
        <v>1.50006788852</v>
      </c>
      <c r="J87" s="0" t="n">
        <v>0.405510366094</v>
      </c>
      <c r="K87" s="0" t="n">
        <f aca="false">(J87-AVERAGE(J:J))/STDEV(J:J)</f>
        <v>1.87631834158856</v>
      </c>
      <c r="L87" s="0" t="n">
        <f aca="false">NORMDIST(J87,AVERAGE(J:J),STDEV(J:J),1)</f>
        <v>0.969694210028736</v>
      </c>
      <c r="M87" s="0" t="n">
        <f aca="false">1-L87</f>
        <v>0.0303057899712644</v>
      </c>
    </row>
    <row r="88" customFormat="false" ht="13.2" hidden="false" customHeight="false" outlineLevel="0" collapsed="false">
      <c r="B88" s="0" t="n">
        <v>196</v>
      </c>
      <c r="C88" s="0" t="n">
        <v>5971236</v>
      </c>
      <c r="D88" s="0" t="n">
        <v>4</v>
      </c>
      <c r="E88" s="0" t="s">
        <v>68</v>
      </c>
      <c r="F88" s="0" t="n">
        <v>9</v>
      </c>
      <c r="G88" s="0" t="n">
        <v>182934</v>
      </c>
      <c r="H88" s="0" t="n">
        <v>6.00463019717</v>
      </c>
      <c r="I88" s="0" t="n">
        <v>1.4988433433</v>
      </c>
      <c r="J88" s="0" t="n">
        <v>0.404693706188</v>
      </c>
      <c r="K88" s="0" t="n">
        <f aca="false">(J88-AVERAGE(J:J))/STDEV(J:J)</f>
        <v>1.8721921517138</v>
      </c>
      <c r="L88" s="0" t="n">
        <f aca="false">NORMDIST(J88,AVERAGE(J:J),STDEV(J:J),1)</f>
        <v>0.969409987752102</v>
      </c>
      <c r="M88" s="0" t="n">
        <f aca="false">1-L88</f>
        <v>0.0305900122478979</v>
      </c>
    </row>
    <row r="89" customFormat="false" ht="13.2" hidden="false" customHeight="false" outlineLevel="0" collapsed="false">
      <c r="B89" s="0" t="n">
        <v>1212</v>
      </c>
      <c r="C89" s="0" t="n">
        <v>5971236</v>
      </c>
      <c r="D89" s="0" t="n">
        <v>2</v>
      </c>
      <c r="E89" s="0" t="s">
        <v>43</v>
      </c>
      <c r="F89" s="0" t="n">
        <v>126</v>
      </c>
      <c r="G89" s="0" t="n">
        <v>414348</v>
      </c>
      <c r="H89" s="0" t="n">
        <v>84.1014784879</v>
      </c>
      <c r="I89" s="0" t="n">
        <v>1.49819007068</v>
      </c>
      <c r="J89" s="0" t="n">
        <v>0.40425776001</v>
      </c>
      <c r="K89" s="0" t="n">
        <f aca="false">(J89-AVERAGE(J:J))/STDEV(J:J)</f>
        <v>1.86998952526871</v>
      </c>
      <c r="L89" s="0" t="n">
        <f aca="false">NORMDIST(J89,AVERAGE(J:J),STDEV(J:J),1)</f>
        <v>0.96925736376813</v>
      </c>
      <c r="M89" s="0" t="n">
        <f aca="false">1-L89</f>
        <v>0.0307426362318703</v>
      </c>
    </row>
    <row r="90" customFormat="false" ht="13.2" hidden="false" customHeight="false" outlineLevel="0" collapsed="false">
      <c r="B90" s="0" t="n">
        <v>394</v>
      </c>
      <c r="C90" s="0" t="n">
        <v>5971236</v>
      </c>
      <c r="D90" s="0" t="n">
        <v>1</v>
      </c>
      <c r="E90" s="0" t="s">
        <v>38</v>
      </c>
      <c r="F90" s="0" t="n">
        <v>87</v>
      </c>
      <c r="G90" s="0" t="n">
        <v>885234</v>
      </c>
      <c r="H90" s="0" t="n">
        <v>58.4103853875</v>
      </c>
      <c r="I90" s="0" t="n">
        <v>1.48946115357</v>
      </c>
      <c r="J90" s="0" t="n">
        <v>0.398414412652</v>
      </c>
      <c r="K90" s="0" t="n">
        <f aca="false">(J90-AVERAGE(J:J))/STDEV(J:J)</f>
        <v>1.84046590040828</v>
      </c>
      <c r="L90" s="0" t="n">
        <f aca="false">NORMDIST(J90,AVERAGE(J:J),STDEV(J:J),1)</f>
        <v>0.967150066948536</v>
      </c>
      <c r="M90" s="0" t="n">
        <f aca="false">1-L90</f>
        <v>0.0328499330514637</v>
      </c>
    </row>
    <row r="91" customFormat="false" ht="13.2" hidden="false" customHeight="false" outlineLevel="0" collapsed="false">
      <c r="B91" s="0" t="n">
        <v>910</v>
      </c>
      <c r="C91" s="0" t="n">
        <v>5971236</v>
      </c>
      <c r="D91" s="0" t="n">
        <v>2</v>
      </c>
      <c r="E91" s="0" t="s">
        <v>54</v>
      </c>
      <c r="F91" s="0" t="n">
        <v>94</v>
      </c>
      <c r="G91" s="0" t="n">
        <v>414348</v>
      </c>
      <c r="H91" s="0" t="n">
        <v>63.1454995247</v>
      </c>
      <c r="I91" s="0" t="n">
        <v>1.48862548729</v>
      </c>
      <c r="J91" s="0" t="n">
        <v>0.397853202447</v>
      </c>
      <c r="K91" s="0" t="n">
        <f aca="false">(J91-AVERAGE(J:J))/STDEV(J:J)</f>
        <v>1.83763037505866</v>
      </c>
      <c r="L91" s="0" t="n">
        <f aca="false">NORMDIST(J91,AVERAGE(J:J),STDEV(J:J),1)</f>
        <v>0.966941555125285</v>
      </c>
      <c r="M91" s="0" t="n">
        <f aca="false">1-L91</f>
        <v>0.0330584448747147</v>
      </c>
    </row>
    <row r="92" customFormat="false" ht="13.2" hidden="false" customHeight="false" outlineLevel="0" collapsed="false">
      <c r="B92" s="0" t="n">
        <v>1036</v>
      </c>
      <c r="C92" s="0" t="n">
        <v>5971236</v>
      </c>
      <c r="D92" s="0" t="n">
        <v>2</v>
      </c>
      <c r="E92" s="0" t="s">
        <v>50</v>
      </c>
      <c r="F92" s="0" t="n">
        <v>107</v>
      </c>
      <c r="G92" s="0" t="n">
        <v>414348</v>
      </c>
      <c r="H92" s="0" t="n">
        <v>71.8887225358</v>
      </c>
      <c r="I92" s="0" t="n">
        <v>1.48841148132</v>
      </c>
      <c r="J92" s="0" t="n">
        <v>0.39770943133</v>
      </c>
      <c r="K92" s="0" t="n">
        <f aca="false">(J92-AVERAGE(J:J))/STDEV(J:J)</f>
        <v>1.83690396872612</v>
      </c>
      <c r="L92" s="0" t="n">
        <f aca="false">NORMDIST(J92,AVERAGE(J:J),STDEV(J:J),1)</f>
        <v>0.966887963343388</v>
      </c>
      <c r="M92" s="0" t="n">
        <f aca="false">1-L92</f>
        <v>0.0331120366566124</v>
      </c>
    </row>
    <row r="93" customFormat="false" ht="13.2" hidden="false" customHeight="false" outlineLevel="0" collapsed="false">
      <c r="B93" s="0" t="n">
        <v>223</v>
      </c>
      <c r="C93" s="0" t="n">
        <v>5971236</v>
      </c>
      <c r="D93" s="0" t="n">
        <v>2</v>
      </c>
      <c r="E93" s="0" t="s">
        <v>129</v>
      </c>
      <c r="F93" s="0" t="n">
        <v>23</v>
      </c>
      <c r="G93" s="0" t="n">
        <v>414348</v>
      </c>
      <c r="H93" s="0" t="n">
        <v>15.4741169165</v>
      </c>
      <c r="I93" s="0" t="n">
        <v>1.48635299346</v>
      </c>
      <c r="J93" s="0" t="n">
        <v>0.396325464157</v>
      </c>
      <c r="K93" s="0" t="n">
        <f aca="false">(J93-AVERAGE(J:J))/STDEV(J:J)</f>
        <v>1.82991144797877</v>
      </c>
      <c r="L93" s="0" t="n">
        <f aca="false">NORMDIST(J93,AVERAGE(J:J),STDEV(J:J),1)</f>
        <v>0.966368409340253</v>
      </c>
      <c r="M93" s="0" t="n">
        <f aca="false">1-L93</f>
        <v>0.0336315906597474</v>
      </c>
    </row>
    <row r="94" customFormat="false" ht="13.2" hidden="false" customHeight="false" outlineLevel="0" collapsed="false">
      <c r="B94" s="0" t="n">
        <v>582</v>
      </c>
      <c r="C94" s="0" t="n">
        <v>5971236</v>
      </c>
      <c r="D94" s="0" t="n">
        <v>1</v>
      </c>
      <c r="E94" s="0" t="s">
        <v>20</v>
      </c>
      <c r="F94" s="0" t="n">
        <v>128</v>
      </c>
      <c r="G94" s="0" t="n">
        <v>885234</v>
      </c>
      <c r="H94" s="0" t="n">
        <v>86.2813306994</v>
      </c>
      <c r="I94" s="0" t="n">
        <v>1.48351907606</v>
      </c>
      <c r="J94" s="0" t="n">
        <v>0.394417019484</v>
      </c>
      <c r="K94" s="0" t="n">
        <f aca="false">(J94-AVERAGE(J:J))/STDEV(J:J)</f>
        <v>1.82026899457996</v>
      </c>
      <c r="L94" s="0" t="n">
        <f aca="false">NORMDIST(J94,AVERAGE(J:J),STDEV(J:J),1)</f>
        <v>0.965640974668887</v>
      </c>
      <c r="M94" s="0" t="n">
        <f aca="false">1-L94</f>
        <v>0.034359025331113</v>
      </c>
    </row>
    <row r="95" customFormat="false" ht="13.2" hidden="false" customHeight="false" outlineLevel="0" collapsed="false">
      <c r="B95" s="0" t="n">
        <v>623</v>
      </c>
      <c r="C95" s="0" t="n">
        <v>5971236</v>
      </c>
      <c r="D95" s="0" t="n">
        <v>2</v>
      </c>
      <c r="E95" s="0" t="s">
        <v>77</v>
      </c>
      <c r="F95" s="0" t="n">
        <v>64</v>
      </c>
      <c r="G95" s="0" t="n">
        <v>414348</v>
      </c>
      <c r="H95" s="0" t="n">
        <v>43.2303804438</v>
      </c>
      <c r="I95" s="0" t="n">
        <v>1.4804403603</v>
      </c>
      <c r="J95" s="0" t="n">
        <v>0.39233958426</v>
      </c>
      <c r="K95" s="0" t="n">
        <f aca="false">(J95-AVERAGE(J:J))/STDEV(J:J)</f>
        <v>1.80977271317351</v>
      </c>
      <c r="L95" s="0" t="n">
        <f aca="false">NORMDIST(J95,AVERAGE(J:J),STDEV(J:J),1)</f>
        <v>0.964834479449187</v>
      </c>
      <c r="M95" s="0" t="n">
        <f aca="false">1-L95</f>
        <v>0.035165520550813</v>
      </c>
    </row>
    <row r="96" customFormat="false" ht="13.2" hidden="false" customHeight="false" outlineLevel="0" collapsed="false">
      <c r="B96" s="0" t="n">
        <v>891</v>
      </c>
      <c r="C96" s="0" t="n">
        <v>5971236</v>
      </c>
      <c r="D96" s="0" t="n">
        <v>1</v>
      </c>
      <c r="E96" s="0" t="s">
        <v>25</v>
      </c>
      <c r="F96" s="0" t="n">
        <v>195</v>
      </c>
      <c r="G96" s="0" t="n">
        <v>885234</v>
      </c>
      <c r="H96" s="0" t="n">
        <v>132.090490813</v>
      </c>
      <c r="I96" s="0" t="n">
        <v>1.47626069674</v>
      </c>
      <c r="J96" s="0" t="n">
        <v>0.389512334388</v>
      </c>
      <c r="K96" s="0" t="n">
        <f aca="false">(J96-AVERAGE(J:J))/STDEV(J:J)</f>
        <v>1.7954879788434</v>
      </c>
      <c r="L96" s="0" t="n">
        <f aca="false">NORMDIST(J96,AVERAGE(J:J),STDEV(J:J),1)</f>
        <v>0.963712006830067</v>
      </c>
      <c r="M96" s="0" t="n">
        <f aca="false">1-L96</f>
        <v>0.0362879931699334</v>
      </c>
    </row>
    <row r="97" customFormat="false" ht="13.2" hidden="false" customHeight="false" outlineLevel="0" collapsed="false">
      <c r="B97" s="0" t="n">
        <v>498</v>
      </c>
      <c r="C97" s="0" t="n">
        <v>5971236</v>
      </c>
      <c r="D97" s="0" t="n">
        <v>2</v>
      </c>
      <c r="E97" s="0" t="s">
        <v>127</v>
      </c>
      <c r="F97" s="0" t="n">
        <v>51</v>
      </c>
      <c r="G97" s="0" t="n">
        <v>414348</v>
      </c>
      <c r="H97" s="0" t="n">
        <v>34.5565480916</v>
      </c>
      <c r="I97" s="0" t="n">
        <v>1.47584185391</v>
      </c>
      <c r="J97" s="0" t="n">
        <v>0.389228575387</v>
      </c>
      <c r="K97" s="0" t="n">
        <f aca="false">(J97-AVERAGE(J:J))/STDEV(J:J)</f>
        <v>1.79405428103578</v>
      </c>
      <c r="L97" s="0" t="n">
        <f aca="false">NORMDIST(J97,AVERAGE(J:J),STDEV(J:J),1)</f>
        <v>0.963597747325454</v>
      </c>
      <c r="M97" s="0" t="n">
        <f aca="false">1-L97</f>
        <v>0.0364022526745458</v>
      </c>
    </row>
    <row r="98" customFormat="false" ht="13.2" hidden="false" customHeight="false" outlineLevel="0" collapsed="false">
      <c r="B98" s="0" t="n">
        <v>377</v>
      </c>
      <c r="C98" s="0" t="n">
        <v>5971236</v>
      </c>
      <c r="D98" s="0" t="n">
        <v>4</v>
      </c>
      <c r="E98" s="0" t="s">
        <v>170</v>
      </c>
      <c r="F98" s="0" t="n">
        <v>17</v>
      </c>
      <c r="G98" s="0" t="n">
        <v>182934</v>
      </c>
      <c r="H98" s="0" t="n">
        <v>11.549722369</v>
      </c>
      <c r="I98" s="0" t="n">
        <v>1.47189685231</v>
      </c>
      <c r="J98" s="0" t="n">
        <v>0.38655194469</v>
      </c>
      <c r="K98" s="0" t="n">
        <f aca="false">(J98-AVERAGE(J:J))/STDEV(J:J)</f>
        <v>1.7805305529829</v>
      </c>
      <c r="L98" s="0" t="n">
        <f aca="false">NORMDIST(J98,AVERAGE(J:J),STDEV(J:J),1)</f>
        <v>0.9625054131268</v>
      </c>
      <c r="M98" s="0" t="n">
        <f aca="false">1-L98</f>
        <v>0.0374945868732004</v>
      </c>
    </row>
    <row r="99" customFormat="false" ht="13.2" hidden="false" customHeight="false" outlineLevel="0" collapsed="false">
      <c r="B99" s="0" t="n">
        <v>891</v>
      </c>
      <c r="C99" s="0" t="n">
        <v>5971236</v>
      </c>
      <c r="D99" s="0" t="n">
        <v>2</v>
      </c>
      <c r="E99" s="0" t="s">
        <v>25</v>
      </c>
      <c r="F99" s="0" t="n">
        <v>91</v>
      </c>
      <c r="G99" s="0" t="n">
        <v>414348</v>
      </c>
      <c r="H99" s="0" t="n">
        <v>61.8270770072</v>
      </c>
      <c r="I99" s="0" t="n">
        <v>1.47184703539</v>
      </c>
      <c r="J99" s="0" t="n">
        <v>0.386518098734</v>
      </c>
      <c r="K99" s="0" t="n">
        <f aca="false">(J99-AVERAGE(J:J))/STDEV(J:J)</f>
        <v>1.78035954563954</v>
      </c>
      <c r="L99" s="0" t="n">
        <f aca="false">NORMDIST(J99,AVERAGE(J:J),STDEV(J:J),1)</f>
        <v>0.962491431058376</v>
      </c>
      <c r="M99" s="0" t="n">
        <f aca="false">1-L99</f>
        <v>0.0375085689416245</v>
      </c>
    </row>
    <row r="100" customFormat="false" ht="13.2" hidden="false" customHeight="false" outlineLevel="0" collapsed="false">
      <c r="B100" s="0" t="n">
        <v>333</v>
      </c>
      <c r="C100" s="0" t="n">
        <v>5971236</v>
      </c>
      <c r="D100" s="0" t="n">
        <v>2</v>
      </c>
      <c r="E100" s="0" t="s">
        <v>86</v>
      </c>
      <c r="F100" s="0" t="n">
        <v>34</v>
      </c>
      <c r="G100" s="0" t="n">
        <v>414348</v>
      </c>
      <c r="H100" s="0" t="n">
        <v>23.1070893865</v>
      </c>
      <c r="I100" s="0" t="n">
        <v>1.47140989639</v>
      </c>
      <c r="J100" s="0" t="n">
        <v>0.386221054323</v>
      </c>
      <c r="K100" s="0" t="n">
        <f aca="false">(J100-AVERAGE(J:J))/STDEV(J:J)</f>
        <v>1.7788587230425</v>
      </c>
      <c r="L100" s="0" t="n">
        <f aca="false">NORMDIST(J100,AVERAGE(J:J),STDEV(J:J),1)</f>
        <v>0.962368536594541</v>
      </c>
      <c r="M100" s="0" t="n">
        <f aca="false">1-L100</f>
        <v>0.0376314634054594</v>
      </c>
    </row>
    <row r="101" customFormat="false" ht="13.2" hidden="false" customHeight="false" outlineLevel="0" collapsed="false">
      <c r="B101" s="0" t="n">
        <v>1992</v>
      </c>
      <c r="C101" s="0" t="n">
        <v>5971236</v>
      </c>
      <c r="D101" s="0" t="n">
        <v>2</v>
      </c>
      <c r="E101" s="0" t="s">
        <v>17</v>
      </c>
      <c r="F101" s="0" t="n">
        <v>203</v>
      </c>
      <c r="G101" s="0" t="n">
        <v>414348</v>
      </c>
      <c r="H101" s="0" t="n">
        <v>138.226192366</v>
      </c>
      <c r="I101" s="0" t="n">
        <v>1.46860733501</v>
      </c>
      <c r="J101" s="0" t="n">
        <v>0.384314560585</v>
      </c>
      <c r="K101" s="0" t="n">
        <f aca="false">(J101-AVERAGE(J:J))/STDEV(J:J)</f>
        <v>1.76922612678029</v>
      </c>
      <c r="L101" s="0" t="n">
        <f aca="false">NORMDIST(J101,AVERAGE(J:J),STDEV(J:J),1)</f>
        <v>0.961571927111229</v>
      </c>
      <c r="M101" s="0" t="n">
        <f aca="false">1-L101</f>
        <v>0.038428072888771</v>
      </c>
    </row>
    <row r="102" customFormat="false" ht="13.2" hidden="false" customHeight="false" outlineLevel="0" collapsed="false">
      <c r="B102" s="0" t="n">
        <v>601</v>
      </c>
      <c r="C102" s="0" t="n">
        <v>5971236</v>
      </c>
      <c r="D102" s="0" t="n">
        <v>4</v>
      </c>
      <c r="E102" s="0" t="s">
        <v>35</v>
      </c>
      <c r="F102" s="0" t="n">
        <v>27</v>
      </c>
      <c r="G102" s="0" t="n">
        <v>182934</v>
      </c>
      <c r="H102" s="0" t="n">
        <v>18.4121568801</v>
      </c>
      <c r="I102" s="0" t="n">
        <v>1.46642243904</v>
      </c>
      <c r="J102" s="0" t="n">
        <v>0.382825719551</v>
      </c>
      <c r="K102" s="0" t="n">
        <f aca="false">(J102-AVERAGE(J:J))/STDEV(J:J)</f>
        <v>1.76170372883411</v>
      </c>
      <c r="L102" s="0" t="n">
        <f aca="false">NORMDIST(J102,AVERAGE(J:J),STDEV(J:J),1)</f>
        <v>0.960940316240193</v>
      </c>
      <c r="M102" s="0" t="n">
        <f aca="false">1-L102</f>
        <v>0.0390596837598067</v>
      </c>
    </row>
    <row r="103" customFormat="false" ht="13.2" hidden="false" customHeight="false" outlineLevel="0" collapsed="false">
      <c r="B103" s="0" t="n">
        <v>379</v>
      </c>
      <c r="C103" s="0" t="n">
        <v>5971236</v>
      </c>
      <c r="D103" s="0" t="n">
        <v>4</v>
      </c>
      <c r="E103" s="0" t="s">
        <v>244</v>
      </c>
      <c r="F103" s="0" t="n">
        <v>17</v>
      </c>
      <c r="G103" s="0" t="n">
        <v>182934</v>
      </c>
      <c r="H103" s="0" t="n">
        <v>11.6109941057</v>
      </c>
      <c r="I103" s="0" t="n">
        <v>1.4641295866</v>
      </c>
      <c r="J103" s="0" t="n">
        <v>0.381260927056</v>
      </c>
      <c r="K103" s="0" t="n">
        <f aca="false">(J103-AVERAGE(J:J))/STDEV(J:J)</f>
        <v>1.75379758467112</v>
      </c>
      <c r="L103" s="0" t="n">
        <f aca="false">NORMDIST(J103,AVERAGE(J:J),STDEV(J:J),1)</f>
        <v>0.960267401455239</v>
      </c>
      <c r="M103" s="0" t="n">
        <f aca="false">1-L103</f>
        <v>0.0397325985447612</v>
      </c>
    </row>
    <row r="104" customFormat="false" ht="13.2" hidden="false" customHeight="false" outlineLevel="0" collapsed="false">
      <c r="B104" s="0" t="n">
        <v>223</v>
      </c>
      <c r="C104" s="0" t="n">
        <v>5971236</v>
      </c>
      <c r="D104" s="0" t="n">
        <v>4</v>
      </c>
      <c r="E104" s="0" t="s">
        <v>129</v>
      </c>
      <c r="F104" s="0" t="n">
        <v>10</v>
      </c>
      <c r="G104" s="0" t="n">
        <v>182934</v>
      </c>
      <c r="H104" s="0" t="n">
        <v>6.83179864269</v>
      </c>
      <c r="I104" s="0" t="n">
        <v>1.46374337462</v>
      </c>
      <c r="J104" s="0" t="n">
        <v>0.380997109616</v>
      </c>
      <c r="K104" s="0" t="n">
        <f aca="false">(J104-AVERAGE(J:J))/STDEV(J:J)</f>
        <v>1.75246464198382</v>
      </c>
      <c r="L104" s="0" t="n">
        <f aca="false">NORMDIST(J104,AVERAGE(J:J),STDEV(J:J),1)</f>
        <v>0.960153027705303</v>
      </c>
      <c r="M104" s="0" t="n">
        <f aca="false">1-L104</f>
        <v>0.0398469722946975</v>
      </c>
    </row>
    <row r="105" customFormat="false" ht="13.2" hidden="false" customHeight="false" outlineLevel="0" collapsed="false">
      <c r="B105" s="0" t="n">
        <v>474</v>
      </c>
      <c r="C105" s="0" t="n">
        <v>5971236</v>
      </c>
      <c r="D105" s="0" t="n">
        <v>2</v>
      </c>
      <c r="E105" s="0" t="s">
        <v>29</v>
      </c>
      <c r="F105" s="0" t="n">
        <v>48</v>
      </c>
      <c r="G105" s="0" t="n">
        <v>414348</v>
      </c>
      <c r="H105" s="0" t="n">
        <v>32.8911722799</v>
      </c>
      <c r="I105" s="0" t="n">
        <v>1.45935813997</v>
      </c>
      <c r="J105" s="0" t="n">
        <v>0.3779967089</v>
      </c>
      <c r="K105" s="0" t="n">
        <f aca="false">(J105-AVERAGE(J:J))/STDEV(J:J)</f>
        <v>1.73730505968569</v>
      </c>
      <c r="L105" s="0" t="n">
        <f aca="false">NORMDIST(J105,AVERAGE(J:J),STDEV(J:J),1)</f>
        <v>0.958833330526329</v>
      </c>
      <c r="M105" s="0" t="n">
        <f aca="false">1-L105</f>
        <v>0.0411666694736714</v>
      </c>
    </row>
    <row r="106" customFormat="false" ht="13.2" hidden="false" customHeight="false" outlineLevel="0" collapsed="false">
      <c r="B106" s="0" t="n">
        <v>227</v>
      </c>
      <c r="C106" s="0" t="n">
        <v>5971236</v>
      </c>
      <c r="D106" s="0" t="n">
        <v>1</v>
      </c>
      <c r="E106" s="0" t="s">
        <v>70</v>
      </c>
      <c r="F106" s="0" t="n">
        <v>49</v>
      </c>
      <c r="G106" s="0" t="n">
        <v>885234</v>
      </c>
      <c r="H106" s="0" t="n">
        <v>33.6526839669</v>
      </c>
      <c r="I106" s="0" t="n">
        <v>1.45605028259</v>
      </c>
      <c r="J106" s="0" t="n">
        <v>0.375727483925</v>
      </c>
      <c r="K106" s="0" t="n">
        <f aca="false">(J106-AVERAGE(J:J))/STDEV(J:J)</f>
        <v>1.7258397568753</v>
      </c>
      <c r="L106" s="0" t="n">
        <f aca="false">NORMDIST(J106,AVERAGE(J:J),STDEV(J:J),1)</f>
        <v>0.957811877410177</v>
      </c>
      <c r="M106" s="0" t="n">
        <f aca="false">1-L106</f>
        <v>0.0421881225898233</v>
      </c>
    </row>
    <row r="107" customFormat="false" ht="13.2" hidden="false" customHeight="false" outlineLevel="0" collapsed="false">
      <c r="B107" s="0" t="n">
        <v>536</v>
      </c>
      <c r="C107" s="0" t="n">
        <v>5971236</v>
      </c>
      <c r="D107" s="0" t="n">
        <v>2</v>
      </c>
      <c r="E107" s="0" t="s">
        <v>27</v>
      </c>
      <c r="F107" s="0" t="n">
        <v>54</v>
      </c>
      <c r="G107" s="0" t="n">
        <v>414348</v>
      </c>
      <c r="H107" s="0" t="n">
        <v>37.1933931266</v>
      </c>
      <c r="I107" s="0" t="n">
        <v>1.45187076146</v>
      </c>
      <c r="J107" s="0" t="n">
        <v>0.372852905181</v>
      </c>
      <c r="K107" s="0" t="n">
        <f aca="false">(J107-AVERAGE(J:J))/STDEV(J:J)</f>
        <v>1.71131589250954</v>
      </c>
      <c r="L107" s="0" t="n">
        <f aca="false">NORMDIST(J107,AVERAGE(J:J),STDEV(J:J),1)</f>
        <v>0.956488592939319</v>
      </c>
      <c r="M107" s="0" t="n">
        <f aca="false">1-L107</f>
        <v>0.0435114070606806</v>
      </c>
    </row>
    <row r="108" customFormat="false" ht="13.2" hidden="false" customHeight="false" outlineLevel="0" collapsed="false">
      <c r="B108" s="0" t="n">
        <v>721</v>
      </c>
      <c r="C108" s="0" t="n">
        <v>5971236</v>
      </c>
      <c r="D108" s="0" t="n">
        <v>4</v>
      </c>
      <c r="E108" s="0" t="s">
        <v>154</v>
      </c>
      <c r="F108" s="0" t="n">
        <v>32</v>
      </c>
      <c r="G108" s="0" t="n">
        <v>182934</v>
      </c>
      <c r="H108" s="0" t="n">
        <v>22.0884610824</v>
      </c>
      <c r="I108" s="0" t="n">
        <v>1.448720211</v>
      </c>
      <c r="J108" s="0" t="n">
        <v>0.370680553597</v>
      </c>
      <c r="K108" s="0" t="n">
        <f aca="false">(J108-AVERAGE(J:J))/STDEV(J:J)</f>
        <v>1.70034004436949</v>
      </c>
      <c r="L108" s="0" t="n">
        <f aca="false">NORMDIST(J108,AVERAGE(J:J),STDEV(J:J),1)</f>
        <v>0.955466508858165</v>
      </c>
      <c r="M108" s="0" t="n">
        <f aca="false">1-L108</f>
        <v>0.0445334911418354</v>
      </c>
    </row>
    <row r="109" customFormat="false" ht="13.2" hidden="false" customHeight="false" outlineLevel="0" collapsed="false">
      <c r="B109" s="0" t="n">
        <v>354</v>
      </c>
      <c r="C109" s="0" t="n">
        <v>5971236</v>
      </c>
      <c r="D109" s="0" t="n">
        <v>1</v>
      </c>
      <c r="E109" s="0" t="s">
        <v>47</v>
      </c>
      <c r="F109" s="0" t="n">
        <v>76</v>
      </c>
      <c r="G109" s="0" t="n">
        <v>885234</v>
      </c>
      <c r="H109" s="0" t="n">
        <v>52.4803970233</v>
      </c>
      <c r="I109" s="0" t="n">
        <v>1.44815977604</v>
      </c>
      <c r="J109" s="0" t="n">
        <v>0.370293630448</v>
      </c>
      <c r="K109" s="0" t="n">
        <f aca="false">(J109-AVERAGE(J:J))/STDEV(J:J)</f>
        <v>1.69838510772084</v>
      </c>
      <c r="L109" s="0" t="n">
        <f aca="false">NORMDIST(J109,AVERAGE(J:J),STDEV(J:J),1)</f>
        <v>0.955282449509611</v>
      </c>
      <c r="M109" s="0" t="n">
        <f aca="false">1-L109</f>
        <v>0.0447175504903892</v>
      </c>
    </row>
    <row r="110" customFormat="false" ht="13.2" hidden="false" customHeight="false" outlineLevel="0" collapsed="false">
      <c r="B110" s="0" t="n">
        <v>512</v>
      </c>
      <c r="C110" s="0" t="n">
        <v>5971236</v>
      </c>
      <c r="D110" s="0" t="n">
        <v>2</v>
      </c>
      <c r="E110" s="0" t="s">
        <v>53</v>
      </c>
      <c r="F110" s="0" t="n">
        <v>51</v>
      </c>
      <c r="G110" s="0" t="n">
        <v>414348</v>
      </c>
      <c r="H110" s="0" t="n">
        <v>35.528017315</v>
      </c>
      <c r="I110" s="0" t="n">
        <v>1.43548680321</v>
      </c>
      <c r="J110" s="0" t="n">
        <v>0.361504027372</v>
      </c>
      <c r="K110" s="0" t="n">
        <f aca="false">(J110-AVERAGE(J:J))/STDEV(J:J)</f>
        <v>1.65397546920559</v>
      </c>
      <c r="L110" s="0" t="n">
        <f aca="false">NORMDIST(J110,AVERAGE(J:J),STDEV(J:J),1)</f>
        <v>0.950933751479089</v>
      </c>
      <c r="M110" s="0" t="n">
        <f aca="false">1-L110</f>
        <v>0.049066248520911</v>
      </c>
    </row>
    <row r="111" customFormat="false" ht="13.2" hidden="false" customHeight="false" outlineLevel="0" collapsed="false">
      <c r="B111" s="0" t="n">
        <v>1116</v>
      </c>
      <c r="C111" s="0" t="n">
        <v>5971236</v>
      </c>
      <c r="D111" s="0" t="n">
        <v>2</v>
      </c>
      <c r="E111" s="0" t="s">
        <v>76</v>
      </c>
      <c r="F111" s="0" t="n">
        <v>111</v>
      </c>
      <c r="G111" s="0" t="n">
        <v>414348</v>
      </c>
      <c r="H111" s="0" t="n">
        <v>77.4399752413</v>
      </c>
      <c r="I111" s="0" t="n">
        <v>1.43336822686</v>
      </c>
      <c r="J111" s="0" t="n">
        <v>0.360027078059</v>
      </c>
      <c r="K111" s="0" t="n">
        <f aca="false">(J111-AVERAGE(J:J))/STDEV(J:J)</f>
        <v>1.64651315440837</v>
      </c>
      <c r="L111" s="0" t="n">
        <f aca="false">NORMDIST(J111,AVERAGE(J:J),STDEV(J:J),1)</f>
        <v>0.950170922959877</v>
      </c>
      <c r="M111" s="0" t="n">
        <f aca="false">1-L111</f>
        <v>0.0498290770401234</v>
      </c>
    </row>
    <row r="112" customFormat="false" ht="13.2" hidden="false" customHeight="false" outlineLevel="0" collapsed="false">
      <c r="B112" s="0" t="n">
        <v>502</v>
      </c>
      <c r="C112" s="0" t="n">
        <v>5971236</v>
      </c>
      <c r="D112" s="0" t="n">
        <v>4</v>
      </c>
      <c r="E112" s="0" t="s">
        <v>253</v>
      </c>
      <c r="F112" s="0" t="n">
        <v>22</v>
      </c>
      <c r="G112" s="0" t="n">
        <v>182934</v>
      </c>
      <c r="H112" s="0" t="n">
        <v>15.3792059131</v>
      </c>
      <c r="I112" s="0" t="n">
        <v>1.43050298723</v>
      </c>
      <c r="J112" s="0" t="n">
        <v>0.358026121748</v>
      </c>
      <c r="K112" s="0" t="n">
        <f aca="false">(J112-AVERAGE(J:J))/STDEV(J:J)</f>
        <v>1.6364032841801</v>
      </c>
      <c r="L112" s="0" t="n">
        <f aca="false">NORMDIST(J112,AVERAGE(J:J),STDEV(J:J),1)</f>
        <v>0.949122393847418</v>
      </c>
      <c r="M112" s="0" t="n">
        <f aca="false">1-L112</f>
        <v>0.050877606152582</v>
      </c>
    </row>
    <row r="113" customFormat="false" ht="13.2" hidden="false" customHeight="false" outlineLevel="0" collapsed="false">
      <c r="B113" s="0" t="n">
        <v>302</v>
      </c>
      <c r="C113" s="0" t="n">
        <v>5971236</v>
      </c>
      <c r="D113" s="0" t="n">
        <v>1</v>
      </c>
      <c r="E113" s="0" t="s">
        <v>39</v>
      </c>
      <c r="F113" s="0" t="n">
        <v>64</v>
      </c>
      <c r="G113" s="0" t="n">
        <v>885234</v>
      </c>
      <c r="H113" s="0" t="n">
        <v>44.7714121498</v>
      </c>
      <c r="I113" s="0" t="n">
        <v>1.42948361302</v>
      </c>
      <c r="J113" s="0" t="n">
        <v>0.35731326928</v>
      </c>
      <c r="K113" s="0" t="n">
        <f aca="false">(J113-AVERAGE(J:J))/STDEV(J:J)</f>
        <v>1.63280158338146</v>
      </c>
      <c r="L113" s="0" t="n">
        <f aca="false">NORMDIST(J113,AVERAGE(J:J),STDEV(J:J),1)</f>
        <v>0.948744633017919</v>
      </c>
      <c r="M113" s="0" t="n">
        <f aca="false">1-L113</f>
        <v>0.0512553669820812</v>
      </c>
    </row>
    <row r="114" customFormat="false" ht="13.2" hidden="false" customHeight="false" outlineLevel="0" collapsed="false">
      <c r="B114" s="0" t="n">
        <v>689</v>
      </c>
      <c r="C114" s="0" t="n">
        <v>5971236</v>
      </c>
      <c r="D114" s="0" t="n">
        <v>1</v>
      </c>
      <c r="E114" s="0" t="s">
        <v>28</v>
      </c>
      <c r="F114" s="0" t="n">
        <v>146</v>
      </c>
      <c r="G114" s="0" t="n">
        <v>885234</v>
      </c>
      <c r="H114" s="0" t="n">
        <v>102.144049574</v>
      </c>
      <c r="I114" s="0" t="n">
        <v>1.42935394288</v>
      </c>
      <c r="J114" s="0" t="n">
        <v>0.35722255399</v>
      </c>
      <c r="K114" s="0" t="n">
        <f aca="false">(J114-AVERAGE(J:J))/STDEV(J:J)</f>
        <v>1.6323432426348</v>
      </c>
      <c r="L114" s="0" t="n">
        <f aca="false">NORMDIST(J114,AVERAGE(J:J),STDEV(J:J),1)</f>
        <v>0.948696400760641</v>
      </c>
      <c r="M114" s="0" t="n">
        <f aca="false">1-L114</f>
        <v>0.0513035992393591</v>
      </c>
    </row>
    <row r="115" customFormat="false" ht="13.2" hidden="false" customHeight="false" outlineLevel="0" collapsed="false">
      <c r="B115" s="0" t="n">
        <v>677</v>
      </c>
      <c r="C115" s="0" t="n">
        <v>5971236</v>
      </c>
      <c r="D115" s="0" t="n">
        <v>1</v>
      </c>
      <c r="E115" s="0" t="s">
        <v>21</v>
      </c>
      <c r="F115" s="0" t="n">
        <v>143</v>
      </c>
      <c r="G115" s="0" t="n">
        <v>885234</v>
      </c>
      <c r="H115" s="0" t="n">
        <v>100.365053064</v>
      </c>
      <c r="I115" s="0" t="n">
        <v>1.42479872858</v>
      </c>
      <c r="J115" s="0" t="n">
        <v>0.354030560643</v>
      </c>
      <c r="K115" s="0" t="n">
        <f aca="false">(J115-AVERAGE(J:J))/STDEV(J:J)</f>
        <v>1.61621563488531</v>
      </c>
      <c r="L115" s="0" t="n">
        <f aca="false">NORMDIST(J115,AVERAGE(J:J),STDEV(J:J),1)</f>
        <v>0.946976150218543</v>
      </c>
      <c r="M115" s="0" t="n">
        <f aca="false">1-L115</f>
        <v>0.0530238497814566</v>
      </c>
    </row>
    <row r="116" customFormat="false" ht="13.2" hidden="false" customHeight="false" outlineLevel="0" collapsed="false">
      <c r="B116" s="0" t="n">
        <v>665</v>
      </c>
      <c r="C116" s="0" t="n">
        <v>5971236</v>
      </c>
      <c r="D116" s="0" t="n">
        <v>4</v>
      </c>
      <c r="E116" s="0" t="s">
        <v>110</v>
      </c>
      <c r="F116" s="0" t="n">
        <v>29</v>
      </c>
      <c r="G116" s="0" t="n">
        <v>182934</v>
      </c>
      <c r="H116" s="0" t="n">
        <v>20.3728524547</v>
      </c>
      <c r="I116" s="0" t="n">
        <v>1.42346291785</v>
      </c>
      <c r="J116" s="0" t="n">
        <v>0.353092577413</v>
      </c>
      <c r="K116" s="0" t="n">
        <f aca="false">(J116-AVERAGE(J:J))/STDEV(J:J)</f>
        <v>1.61147645658369</v>
      </c>
      <c r="L116" s="0" t="n">
        <f aca="false">NORMDIST(J116,AVERAGE(J:J),STDEV(J:J),1)</f>
        <v>0.946462042668842</v>
      </c>
      <c r="M116" s="0" t="n">
        <f aca="false">1-L116</f>
        <v>0.0535379573311577</v>
      </c>
    </row>
    <row r="117" customFormat="false" ht="13.2" hidden="false" customHeight="false" outlineLevel="0" collapsed="false">
      <c r="B117" s="0" t="n">
        <v>567</v>
      </c>
      <c r="C117" s="0" t="n">
        <v>5971236</v>
      </c>
      <c r="D117" s="0" t="n">
        <v>2</v>
      </c>
      <c r="E117" s="0" t="s">
        <v>115</v>
      </c>
      <c r="F117" s="0" t="n">
        <v>56</v>
      </c>
      <c r="G117" s="0" t="n">
        <v>414348</v>
      </c>
      <c r="H117" s="0" t="n">
        <v>39.34450355</v>
      </c>
      <c r="I117" s="0" t="n">
        <v>1.42332460565</v>
      </c>
      <c r="J117" s="0" t="n">
        <v>0.352995406695</v>
      </c>
      <c r="K117" s="0" t="n">
        <f aca="false">(J117-AVERAGE(J:J))/STDEV(J:J)</f>
        <v>1.61098549966296</v>
      </c>
      <c r="L117" s="0" t="n">
        <f aca="false">NORMDIST(J117,AVERAGE(J:J),STDEV(J:J),1)</f>
        <v>0.946408558524822</v>
      </c>
      <c r="M117" s="0" t="n">
        <f aca="false">1-L117</f>
        <v>0.0535914414751779</v>
      </c>
    </row>
    <row r="118" customFormat="false" ht="13.2" hidden="false" customHeight="false" outlineLevel="0" collapsed="false">
      <c r="B118" s="0" t="n">
        <v>294</v>
      </c>
      <c r="C118" s="0" t="n">
        <v>5971236</v>
      </c>
      <c r="D118" s="0" t="n">
        <v>2</v>
      </c>
      <c r="E118" s="0" t="s">
        <v>112</v>
      </c>
      <c r="F118" s="0" t="n">
        <v>29</v>
      </c>
      <c r="G118" s="0" t="n">
        <v>414348</v>
      </c>
      <c r="H118" s="0" t="n">
        <v>20.4008536926</v>
      </c>
      <c r="I118" s="0" t="n">
        <v>1.4215091406</v>
      </c>
      <c r="J118" s="0" t="n">
        <v>0.351719082335</v>
      </c>
      <c r="K118" s="0" t="n">
        <f aca="false">(J118-AVERAGE(J:J))/STDEV(J:J)</f>
        <v>1.60453684629764</v>
      </c>
      <c r="L118" s="0" t="n">
        <f aca="false">NORMDIST(J118,AVERAGE(J:J),STDEV(J:J),1)</f>
        <v>0.945702115308479</v>
      </c>
      <c r="M118" s="0" t="n">
        <f aca="false">1-L118</f>
        <v>0.0542978846915208</v>
      </c>
    </row>
    <row r="119" customFormat="false" ht="13.2" hidden="false" customHeight="false" outlineLevel="0" collapsed="false">
      <c r="B119" s="0" t="n">
        <v>284</v>
      </c>
      <c r="C119" s="0" t="n">
        <v>5971236</v>
      </c>
      <c r="D119" s="0" t="n">
        <v>2</v>
      </c>
      <c r="E119" s="0" t="s">
        <v>184</v>
      </c>
      <c r="F119" s="0" t="n">
        <v>28</v>
      </c>
      <c r="G119" s="0" t="n">
        <v>414348</v>
      </c>
      <c r="H119" s="0" t="n">
        <v>19.7069471044</v>
      </c>
      <c r="I119" s="0" t="n">
        <v>1.42081875248</v>
      </c>
      <c r="J119" s="0" t="n">
        <v>0.351233291702</v>
      </c>
      <c r="K119" s="0" t="n">
        <f aca="false">(J119-AVERAGE(J:J))/STDEV(J:J)</f>
        <v>1.60208237978544</v>
      </c>
      <c r="L119" s="0" t="n">
        <f aca="false">NORMDIST(J119,AVERAGE(J:J),STDEV(J:J),1)</f>
        <v>0.945431303075532</v>
      </c>
      <c r="M119" s="0" t="n">
        <f aca="false">1-L119</f>
        <v>0.0545686969244683</v>
      </c>
    </row>
    <row r="120" customFormat="false" ht="13.2" hidden="false" customHeight="false" outlineLevel="0" collapsed="false">
      <c r="B120" s="0" t="n">
        <v>4874</v>
      </c>
      <c r="C120" s="0" t="n">
        <v>5971236</v>
      </c>
      <c r="D120" s="0" t="n">
        <v>4</v>
      </c>
      <c r="E120" s="0" t="s">
        <v>16</v>
      </c>
      <c r="F120" s="0" t="n">
        <v>212</v>
      </c>
      <c r="G120" s="0" t="n">
        <v>182934</v>
      </c>
      <c r="H120" s="0" t="n">
        <v>149.319222352</v>
      </c>
      <c r="I120" s="0" t="n">
        <v>1.41977701639</v>
      </c>
      <c r="J120" s="0" t="n">
        <v>0.350499828569</v>
      </c>
      <c r="K120" s="0" t="n">
        <f aca="false">(J120-AVERAGE(J:J))/STDEV(J:J)</f>
        <v>1.59837654320566</v>
      </c>
      <c r="L120" s="0" t="n">
        <f aca="false">NORMDIST(J120,AVERAGE(J:J),STDEV(J:J),1)</f>
        <v>0.945020399118949</v>
      </c>
      <c r="M120" s="0" t="n">
        <f aca="false">1-L120</f>
        <v>0.0549796008810514</v>
      </c>
    </row>
    <row r="121" customFormat="false" ht="13.2" hidden="false" customHeight="false" outlineLevel="0" collapsed="false">
      <c r="B121" s="0" t="n">
        <v>315</v>
      </c>
      <c r="C121" s="0" t="n">
        <v>5971236</v>
      </c>
      <c r="D121" s="0" t="n">
        <v>2</v>
      </c>
      <c r="E121" s="0" t="s">
        <v>111</v>
      </c>
      <c r="F121" s="0" t="n">
        <v>31</v>
      </c>
      <c r="G121" s="0" t="n">
        <v>414348</v>
      </c>
      <c r="H121" s="0" t="n">
        <v>21.8580575278</v>
      </c>
      <c r="I121" s="0" t="n">
        <v>1.41824130349</v>
      </c>
      <c r="J121" s="0" t="n">
        <v>0.349417585347</v>
      </c>
      <c r="K121" s="0" t="n">
        <f aca="false">(J121-AVERAGE(J:J))/STDEV(J:J)</f>
        <v>1.59290848852116</v>
      </c>
      <c r="L121" s="0" t="n">
        <f aca="false">NORMDIST(J121,AVERAGE(J:J),STDEV(J:J),1)</f>
        <v>0.944409639125664</v>
      </c>
      <c r="M121" s="0" t="n">
        <f aca="false">1-L121</f>
        <v>0.0555903608743356</v>
      </c>
    </row>
    <row r="122" customFormat="false" ht="13.2" hidden="false" customHeight="false" outlineLevel="0" collapsed="false">
      <c r="B122" s="0" t="n">
        <v>623</v>
      </c>
      <c r="C122" s="0" t="n">
        <v>5971236</v>
      </c>
      <c r="D122" s="0" t="n">
        <v>4</v>
      </c>
      <c r="E122" s="0" t="s">
        <v>77</v>
      </c>
      <c r="F122" s="0" t="n">
        <v>27</v>
      </c>
      <c r="G122" s="0" t="n">
        <v>182934</v>
      </c>
      <c r="H122" s="0" t="n">
        <v>19.0861459838</v>
      </c>
      <c r="I122" s="0" t="n">
        <v>1.41463866109</v>
      </c>
      <c r="J122" s="0" t="n">
        <v>0.346874135299</v>
      </c>
      <c r="K122" s="0" t="n">
        <f aca="false">(J122-AVERAGE(J:J))/STDEV(J:J)</f>
        <v>1.58005765825765</v>
      </c>
      <c r="L122" s="0" t="n">
        <f aca="false">NORMDIST(J122,AVERAGE(J:J),STDEV(J:J),1)</f>
        <v>0.942953168608798</v>
      </c>
      <c r="M122" s="0" t="n">
        <f aca="false">1-L122</f>
        <v>0.0570468313912017</v>
      </c>
    </row>
    <row r="123" customFormat="false" ht="13.2" hidden="false" customHeight="false" outlineLevel="0" collapsed="false">
      <c r="B123" s="0" t="n">
        <v>425</v>
      </c>
      <c r="C123" s="0" t="n">
        <v>5971236</v>
      </c>
      <c r="D123" s="0" t="n">
        <v>1</v>
      </c>
      <c r="E123" s="0" t="s">
        <v>75</v>
      </c>
      <c r="F123" s="0" t="n">
        <v>89</v>
      </c>
      <c r="G123" s="0" t="n">
        <v>885234</v>
      </c>
      <c r="H123" s="0" t="n">
        <v>63.0061263698</v>
      </c>
      <c r="I123" s="0" t="n">
        <v>1.41256104966</v>
      </c>
      <c r="J123" s="0" t="n">
        <v>0.345404404103</v>
      </c>
      <c r="K123" s="0" t="n">
        <f aca="false">(J123-AVERAGE(J:J))/STDEV(J:J)</f>
        <v>1.57263181313534</v>
      </c>
      <c r="L123" s="0" t="n">
        <f aca="false">NORMDIST(J123,AVERAGE(J:J),STDEV(J:J),1)</f>
        <v>0.942097951560867</v>
      </c>
      <c r="M123" s="0" t="n">
        <f aca="false">1-L123</f>
        <v>0.0579020484391333</v>
      </c>
    </row>
    <row r="124" customFormat="false" ht="13.2" hidden="false" customHeight="false" outlineLevel="0" collapsed="false">
      <c r="B124" s="0" t="n">
        <v>196</v>
      </c>
      <c r="C124" s="0" t="n">
        <v>5971236</v>
      </c>
      <c r="D124" s="0" t="n">
        <v>1</v>
      </c>
      <c r="E124" s="0" t="s">
        <v>68</v>
      </c>
      <c r="F124" s="0" t="n">
        <v>41</v>
      </c>
      <c r="G124" s="0" t="n">
        <v>885234</v>
      </c>
      <c r="H124" s="0" t="n">
        <v>29.0569429847</v>
      </c>
      <c r="I124" s="0" t="n">
        <v>1.41102248855</v>
      </c>
      <c r="J124" s="0" t="n">
        <v>0.344314610769</v>
      </c>
      <c r="K124" s="0" t="n">
        <f aca="false">(J124-AVERAGE(J:J))/STDEV(J:J)</f>
        <v>1.56712561136481</v>
      </c>
      <c r="L124" s="0" t="n">
        <f aca="false">NORMDIST(J124,AVERAGE(J:J),STDEV(J:J),1)</f>
        <v>0.941457333095497</v>
      </c>
      <c r="M124" s="0" t="n">
        <f aca="false">1-L124</f>
        <v>0.0585426669045032</v>
      </c>
    </row>
    <row r="125" customFormat="false" ht="13.2" hidden="false" customHeight="false" outlineLevel="0" collapsed="false">
      <c r="B125" s="0" t="n">
        <v>440</v>
      </c>
      <c r="C125" s="0" t="n">
        <v>5971236</v>
      </c>
      <c r="D125" s="0" t="n">
        <v>1</v>
      </c>
      <c r="E125" s="0" t="s">
        <v>41</v>
      </c>
      <c r="F125" s="0" t="n">
        <v>92</v>
      </c>
      <c r="G125" s="0" t="n">
        <v>885234</v>
      </c>
      <c r="H125" s="0" t="n">
        <v>65.2298720064</v>
      </c>
      <c r="I125" s="0" t="n">
        <v>1.41039675796</v>
      </c>
      <c r="J125" s="0" t="n">
        <v>0.343871053432</v>
      </c>
      <c r="K125" s="0" t="n">
        <f aca="false">(J125-AVERAGE(J:J))/STDEV(J:J)</f>
        <v>1.56488452939255</v>
      </c>
      <c r="L125" s="0" t="n">
        <f aca="false">NORMDIST(J125,AVERAGE(J:J),STDEV(J:J),1)</f>
        <v>0.941195006603119</v>
      </c>
      <c r="M125" s="0" t="n">
        <f aca="false">1-L125</f>
        <v>0.0588049933968806</v>
      </c>
    </row>
    <row r="126" customFormat="false" ht="13.2" hidden="false" customHeight="false" outlineLevel="0" collapsed="false">
      <c r="B126" s="0" t="n">
        <v>593</v>
      </c>
      <c r="C126" s="0" t="n">
        <v>5971236</v>
      </c>
      <c r="D126" s="0" t="n">
        <v>2</v>
      </c>
      <c r="E126" s="0" t="s">
        <v>123</v>
      </c>
      <c r="F126" s="0" t="n">
        <v>58</v>
      </c>
      <c r="G126" s="0" t="n">
        <v>414348</v>
      </c>
      <c r="H126" s="0" t="n">
        <v>41.1486606793</v>
      </c>
      <c r="I126" s="0" t="n">
        <v>1.40952339742</v>
      </c>
      <c r="J126" s="0" t="n">
        <v>0.343251631236</v>
      </c>
      <c r="K126" s="0" t="n">
        <f aca="false">(J126-AVERAGE(J:J))/STDEV(J:J)</f>
        <v>1.56175488683931</v>
      </c>
      <c r="L126" s="0" t="n">
        <f aca="false">NORMDIST(J126,AVERAGE(J:J),STDEV(J:J),1)</f>
        <v>0.940827128413108</v>
      </c>
      <c r="M126" s="0" t="n">
        <f aca="false">1-L126</f>
        <v>0.0591728715868918</v>
      </c>
    </row>
    <row r="127" customFormat="false" ht="13.2" hidden="false" customHeight="false" outlineLevel="0" collapsed="false">
      <c r="B127" s="0" t="n">
        <v>394</v>
      </c>
      <c r="C127" s="0" t="n">
        <v>5971236</v>
      </c>
      <c r="D127" s="0" t="n">
        <v>4</v>
      </c>
      <c r="E127" s="0" t="s">
        <v>38</v>
      </c>
      <c r="F127" s="0" t="n">
        <v>17</v>
      </c>
      <c r="G127" s="0" t="n">
        <v>182934</v>
      </c>
      <c r="H127" s="0" t="n">
        <v>12.070532131</v>
      </c>
      <c r="I127" s="0" t="n">
        <v>1.40838861249</v>
      </c>
      <c r="J127" s="0" t="n">
        <v>0.34244622284</v>
      </c>
      <c r="K127" s="0" t="n">
        <f aca="false">(J127-AVERAGE(J:J))/STDEV(J:J)</f>
        <v>1.55768554543513</v>
      </c>
      <c r="L127" s="0" t="n">
        <f aca="false">NORMDIST(J127,AVERAGE(J:J),STDEV(J:J),1)</f>
        <v>0.94034609567652</v>
      </c>
      <c r="M127" s="0" t="n">
        <f aca="false">1-L127</f>
        <v>0.0596539043234796</v>
      </c>
    </row>
    <row r="128" customFormat="false" ht="13.2" hidden="false" customHeight="false" outlineLevel="0" collapsed="false">
      <c r="B128" s="0" t="n">
        <v>860</v>
      </c>
      <c r="C128" s="0" t="n">
        <v>5971236</v>
      </c>
      <c r="D128" s="0" t="n">
        <v>2</v>
      </c>
      <c r="E128" s="0" t="s">
        <v>42</v>
      </c>
      <c r="F128" s="0" t="n">
        <v>84</v>
      </c>
      <c r="G128" s="0" t="n">
        <v>414348</v>
      </c>
      <c r="H128" s="0" t="n">
        <v>59.6759665838</v>
      </c>
      <c r="I128" s="0" t="n">
        <v>1.40760183385</v>
      </c>
      <c r="J128" s="0" t="n">
        <v>0.341887429283</v>
      </c>
      <c r="K128" s="0" t="n">
        <f aca="false">(J128-AVERAGE(J:J))/STDEV(J:J)</f>
        <v>1.55486223024598</v>
      </c>
      <c r="L128" s="0" t="n">
        <f aca="false">NORMDIST(J128,AVERAGE(J:J),STDEV(J:J),1)</f>
        <v>0.940010557813838</v>
      </c>
      <c r="M128" s="0" t="n">
        <f aca="false">1-L128</f>
        <v>0.0599894421861618</v>
      </c>
    </row>
    <row r="129" customFormat="false" ht="13.2" hidden="false" customHeight="false" outlineLevel="0" collapsed="false">
      <c r="B129" s="0" t="n">
        <v>461</v>
      </c>
      <c r="C129" s="0" t="n">
        <v>5971236</v>
      </c>
      <c r="D129" s="0" t="n">
        <v>2</v>
      </c>
      <c r="E129" s="0" t="s">
        <v>118</v>
      </c>
      <c r="F129" s="0" t="n">
        <v>45</v>
      </c>
      <c r="G129" s="0" t="n">
        <v>414348</v>
      </c>
      <c r="H129" s="0" t="n">
        <v>31.9890937153</v>
      </c>
      <c r="I129" s="0" t="n">
        <v>1.4067294435</v>
      </c>
      <c r="J129" s="0" t="n">
        <v>0.341267466461</v>
      </c>
      <c r="K129" s="0" t="n">
        <f aca="false">(J129-AVERAGE(J:J))/STDEV(J:J)</f>
        <v>1.55172985616949</v>
      </c>
      <c r="L129" s="0" t="n">
        <f aca="false">NORMDIST(J129,AVERAGE(J:J),STDEV(J:J),1)</f>
        <v>0.939636562139149</v>
      </c>
      <c r="M129" s="0" t="n">
        <f aca="false">1-L129</f>
        <v>0.0603634378608515</v>
      </c>
    </row>
    <row r="130" customFormat="false" ht="13.2" hidden="false" customHeight="false" outlineLevel="0" collapsed="false">
      <c r="B130" s="0" t="n">
        <v>581</v>
      </c>
      <c r="C130" s="0" t="n">
        <v>5971236</v>
      </c>
      <c r="D130" s="0" t="n">
        <v>4</v>
      </c>
      <c r="E130" s="0" t="s">
        <v>72</v>
      </c>
      <c r="F130" s="0" t="n">
        <v>25</v>
      </c>
      <c r="G130" s="0" t="n">
        <v>182934</v>
      </c>
      <c r="H130" s="0" t="n">
        <v>17.799439513</v>
      </c>
      <c r="I130" s="0" t="n">
        <v>1.40453860818</v>
      </c>
      <c r="J130" s="0" t="n">
        <v>0.339708856098</v>
      </c>
      <c r="K130" s="0" t="n">
        <f aca="false">(J130-AVERAGE(J:J))/STDEV(J:J)</f>
        <v>1.54385494734728</v>
      </c>
      <c r="L130" s="0" t="n">
        <f aca="false">NORMDIST(J130,AVERAGE(J:J),STDEV(J:J),1)</f>
        <v>0.938688261768177</v>
      </c>
      <c r="M130" s="0" t="n">
        <f aca="false">1-L130</f>
        <v>0.0613117382318231</v>
      </c>
    </row>
    <row r="131" customFormat="false" ht="13.2" hidden="false" customHeight="false" outlineLevel="0" collapsed="false">
      <c r="B131" s="0" t="n">
        <v>535</v>
      </c>
      <c r="C131" s="0" t="n">
        <v>5971236</v>
      </c>
      <c r="D131" s="0" t="n">
        <v>4</v>
      </c>
      <c r="E131" s="0" t="s">
        <v>146</v>
      </c>
      <c r="F131" s="0" t="n">
        <v>23</v>
      </c>
      <c r="G131" s="0" t="n">
        <v>182934</v>
      </c>
      <c r="H131" s="0" t="n">
        <v>16.3901895688</v>
      </c>
      <c r="I131" s="0" t="n">
        <v>1.40327846139</v>
      </c>
      <c r="J131" s="0" t="n">
        <v>0.338811257115</v>
      </c>
      <c r="K131" s="0" t="n">
        <f aca="false">(J131-AVERAGE(J:J))/STDEV(J:J)</f>
        <v>1.53931981122998</v>
      </c>
      <c r="L131" s="0" t="n">
        <f aca="false">NORMDIST(J131,AVERAGE(J:J),STDEV(J:J),1)</f>
        <v>0.938136880129065</v>
      </c>
      <c r="M131" s="0" t="n">
        <f aca="false">1-L131</f>
        <v>0.0618631198709355</v>
      </c>
    </row>
    <row r="132" customFormat="false" ht="13.2" hidden="false" customHeight="false" outlineLevel="0" collapsed="false">
      <c r="B132" s="0" t="n">
        <v>256</v>
      </c>
      <c r="C132" s="0" t="n">
        <v>5971236</v>
      </c>
      <c r="D132" s="0" t="n">
        <v>4</v>
      </c>
      <c r="E132" s="0" t="s">
        <v>202</v>
      </c>
      <c r="F132" s="0" t="n">
        <v>11</v>
      </c>
      <c r="G132" s="0" t="n">
        <v>182934</v>
      </c>
      <c r="H132" s="0" t="n">
        <v>7.84278229834</v>
      </c>
      <c r="I132" s="0" t="n">
        <v>1.40256347576</v>
      </c>
      <c r="J132" s="0" t="n">
        <v>0.338301616401</v>
      </c>
      <c r="K132" s="0" t="n">
        <f aca="false">(J132-AVERAGE(J:J))/STDEV(J:J)</f>
        <v>1.53674484172502</v>
      </c>
      <c r="L132" s="0" t="n">
        <f aca="false">NORMDIST(J132,AVERAGE(J:J),STDEV(J:J),1)</f>
        <v>0.937822097260279</v>
      </c>
      <c r="M132" s="0" t="n">
        <f aca="false">1-L132</f>
        <v>0.0621779027397208</v>
      </c>
    </row>
    <row r="133" customFormat="false" ht="13.2" hidden="false" customHeight="false" outlineLevel="0" collapsed="false">
      <c r="B133" s="0" t="n">
        <v>512</v>
      </c>
      <c r="C133" s="0" t="n">
        <v>5971236</v>
      </c>
      <c r="D133" s="0" t="n">
        <v>4</v>
      </c>
      <c r="E133" s="0" t="s">
        <v>245</v>
      </c>
      <c r="F133" s="0" t="n">
        <v>22</v>
      </c>
      <c r="G133" s="0" t="n">
        <v>182934</v>
      </c>
      <c r="H133" s="0" t="n">
        <v>15.6855645967</v>
      </c>
      <c r="I133" s="0" t="n">
        <v>1.40256347576</v>
      </c>
      <c r="J133" s="0" t="n">
        <v>0.338301616401</v>
      </c>
      <c r="K133" s="0" t="n">
        <f aca="false">(J133-AVERAGE(J:J))/STDEV(J:J)</f>
        <v>1.53674484172502</v>
      </c>
      <c r="L133" s="0" t="n">
        <f aca="false">NORMDIST(J133,AVERAGE(J:J),STDEV(J:J),1)</f>
        <v>0.937822097260279</v>
      </c>
      <c r="M133" s="0" t="n">
        <f aca="false">1-L133</f>
        <v>0.0621779027397208</v>
      </c>
    </row>
    <row r="134" customFormat="false" ht="13.2" hidden="false" customHeight="false" outlineLevel="0" collapsed="false">
      <c r="B134" s="0" t="n">
        <v>1492</v>
      </c>
      <c r="C134" s="0" t="n">
        <v>5971236</v>
      </c>
      <c r="D134" s="0" t="n">
        <v>4</v>
      </c>
      <c r="E134" s="0" t="s">
        <v>18</v>
      </c>
      <c r="F134" s="0" t="n">
        <v>64</v>
      </c>
      <c r="G134" s="0" t="n">
        <v>182934</v>
      </c>
      <c r="H134" s="0" t="n">
        <v>45.7087155825</v>
      </c>
      <c r="I134" s="0" t="n">
        <v>1.40017060607</v>
      </c>
      <c r="J134" s="0" t="n">
        <v>0.336594090678</v>
      </c>
      <c r="K134" s="0" t="n">
        <f aca="false">(J134-AVERAGE(J:J))/STDEV(J:J)</f>
        <v>1.52811753518361</v>
      </c>
      <c r="L134" s="0" t="n">
        <f aca="false">NORMDIST(J134,AVERAGE(J:J),STDEV(J:J),1)</f>
        <v>0.936758320744888</v>
      </c>
      <c r="M134" s="0" t="n">
        <f aca="false">1-L134</f>
        <v>0.0632416792551125</v>
      </c>
    </row>
    <row r="135" customFormat="false" ht="13.2" hidden="false" customHeight="false" outlineLevel="0" collapsed="false">
      <c r="B135" s="0" t="n">
        <v>537</v>
      </c>
      <c r="C135" s="0" t="n">
        <v>5971236</v>
      </c>
      <c r="D135" s="0" t="n">
        <v>4</v>
      </c>
      <c r="E135" s="0" t="s">
        <v>160</v>
      </c>
      <c r="F135" s="0" t="n">
        <v>23</v>
      </c>
      <c r="G135" s="0" t="n">
        <v>182934</v>
      </c>
      <c r="H135" s="0" t="n">
        <v>16.4514613055</v>
      </c>
      <c r="I135" s="0" t="n">
        <v>1.39805209841</v>
      </c>
      <c r="J135" s="0" t="n">
        <v>0.335079909502</v>
      </c>
      <c r="K135" s="0" t="n">
        <f aca="false">(J135-AVERAGE(J:J))/STDEV(J:J)</f>
        <v>1.52046710568283</v>
      </c>
      <c r="L135" s="0" t="n">
        <f aca="false">NORMDIST(J135,AVERAGE(J:J),STDEV(J:J),1)</f>
        <v>0.935803190011792</v>
      </c>
      <c r="M135" s="0" t="n">
        <f aca="false">1-L135</f>
        <v>0.0641968099882084</v>
      </c>
    </row>
    <row r="136" customFormat="false" ht="13.2" hidden="false" customHeight="false" outlineLevel="0" collapsed="false">
      <c r="B136" s="0" t="n">
        <v>537</v>
      </c>
      <c r="C136" s="0" t="n">
        <v>5971236</v>
      </c>
      <c r="D136" s="0" t="n">
        <v>4</v>
      </c>
      <c r="E136" s="0" t="s">
        <v>174</v>
      </c>
      <c r="F136" s="0" t="n">
        <v>23</v>
      </c>
      <c r="G136" s="0" t="n">
        <v>182934</v>
      </c>
      <c r="H136" s="0" t="n">
        <v>16.4514613055</v>
      </c>
      <c r="I136" s="0" t="n">
        <v>1.39805209841</v>
      </c>
      <c r="J136" s="0" t="n">
        <v>0.335079909502</v>
      </c>
      <c r="K136" s="0" t="n">
        <f aca="false">(J136-AVERAGE(J:J))/STDEV(J:J)</f>
        <v>1.52046710568283</v>
      </c>
      <c r="L136" s="0" t="n">
        <f aca="false">NORMDIST(J136,AVERAGE(J:J),STDEV(J:J),1)</f>
        <v>0.935803190011792</v>
      </c>
      <c r="M136" s="0" t="n">
        <f aca="false">1-L136</f>
        <v>0.0641968099882084</v>
      </c>
    </row>
    <row r="137" customFormat="false" ht="13.2" hidden="false" customHeight="false" outlineLevel="0" collapsed="false">
      <c r="B137" s="0" t="n">
        <v>589</v>
      </c>
      <c r="C137" s="0" t="n">
        <v>5971236</v>
      </c>
      <c r="D137" s="0" t="n">
        <v>1</v>
      </c>
      <c r="E137" s="0" t="s">
        <v>59</v>
      </c>
      <c r="F137" s="0" t="n">
        <v>122</v>
      </c>
      <c r="G137" s="0" t="n">
        <v>885234</v>
      </c>
      <c r="H137" s="0" t="n">
        <v>87.3190786631</v>
      </c>
      <c r="I137" s="0" t="n">
        <v>1.3971746137</v>
      </c>
      <c r="J137" s="0" t="n">
        <v>0.334452064377</v>
      </c>
      <c r="K137" s="0" t="n">
        <f aca="false">(J137-AVERAGE(J:J))/STDEV(J:J)</f>
        <v>1.5172949061189</v>
      </c>
      <c r="L137" s="0" t="n">
        <f aca="false">NORMDIST(J137,AVERAGE(J:J),STDEV(J:J),1)</f>
        <v>0.935403878136157</v>
      </c>
      <c r="M137" s="0" t="n">
        <f aca="false">1-L137</f>
        <v>0.0645961218638433</v>
      </c>
    </row>
    <row r="138" customFormat="false" ht="13.2" hidden="false" customHeight="false" outlineLevel="0" collapsed="false">
      <c r="B138" s="0" t="n">
        <v>499</v>
      </c>
      <c r="C138" s="0" t="n">
        <v>5971236</v>
      </c>
      <c r="D138" s="0" t="n">
        <v>1</v>
      </c>
      <c r="E138" s="0" t="s">
        <v>56</v>
      </c>
      <c r="F138" s="0" t="n">
        <v>103</v>
      </c>
      <c r="G138" s="0" t="n">
        <v>885234</v>
      </c>
      <c r="H138" s="0" t="n">
        <v>73.9766048436</v>
      </c>
      <c r="I138" s="0" t="n">
        <v>1.39233207874</v>
      </c>
      <c r="J138" s="0" t="n">
        <v>0.330980095774</v>
      </c>
      <c r="K138" s="0" t="n">
        <f aca="false">(J138-AVERAGE(J:J))/STDEV(J:J)</f>
        <v>1.49975271800615</v>
      </c>
      <c r="L138" s="0" t="n">
        <f aca="false">NORMDIST(J138,AVERAGE(J:J),STDEV(J:J),1)</f>
        <v>0.933160765421596</v>
      </c>
      <c r="M138" s="0" t="n">
        <f aca="false">1-L138</f>
        <v>0.0668392345784042</v>
      </c>
    </row>
    <row r="139" customFormat="false" ht="13.2" hidden="false" customHeight="false" outlineLevel="0" collapsed="false">
      <c r="B139" s="0" t="n">
        <v>680</v>
      </c>
      <c r="C139" s="0" t="n">
        <v>5971236</v>
      </c>
      <c r="D139" s="0" t="n">
        <v>4</v>
      </c>
      <c r="E139" s="0" t="s">
        <v>120</v>
      </c>
      <c r="F139" s="0" t="n">
        <v>29</v>
      </c>
      <c r="G139" s="0" t="n">
        <v>182934</v>
      </c>
      <c r="H139" s="0" t="n">
        <v>20.83239048</v>
      </c>
      <c r="I139" s="0" t="n">
        <v>1.39206300054</v>
      </c>
      <c r="J139" s="0" t="n">
        <v>0.330786819898</v>
      </c>
      <c r="K139" s="0" t="n">
        <f aca="false">(J139-AVERAGE(J:J))/STDEV(J:J)</f>
        <v>1.49877618792708</v>
      </c>
      <c r="L139" s="0" t="n">
        <f aca="false">NORMDIST(J139,AVERAGE(J:J),STDEV(J:J),1)</f>
        <v>0.933034147999036</v>
      </c>
      <c r="M139" s="0" t="n">
        <f aca="false">1-L139</f>
        <v>0.0669658520009644</v>
      </c>
    </row>
    <row r="140" customFormat="false" ht="13.2" hidden="false" customHeight="false" outlineLevel="0" collapsed="false">
      <c r="B140" s="0" t="n">
        <v>469</v>
      </c>
      <c r="C140" s="0" t="n">
        <v>5971236</v>
      </c>
      <c r="D140" s="0" t="n">
        <v>4</v>
      </c>
      <c r="E140" s="0" t="s">
        <v>49</v>
      </c>
      <c r="F140" s="0" t="n">
        <v>20</v>
      </c>
      <c r="G140" s="0" t="n">
        <v>182934</v>
      </c>
      <c r="H140" s="0" t="n">
        <v>14.3682222575</v>
      </c>
      <c r="I140" s="0" t="n">
        <v>1.39196065049</v>
      </c>
      <c r="J140" s="0" t="n">
        <v>0.33071329319</v>
      </c>
      <c r="K140" s="0" t="n">
        <f aca="false">(J140-AVERAGE(J:J))/STDEV(J:J)</f>
        <v>1.49840469282141</v>
      </c>
      <c r="L140" s="0" t="n">
        <f aca="false">NORMDIST(J140,AVERAGE(J:J),STDEV(J:J),1)</f>
        <v>0.932985931054314</v>
      </c>
      <c r="M140" s="0" t="n">
        <f aca="false">1-L140</f>
        <v>0.0670140689456864</v>
      </c>
    </row>
    <row r="141" customFormat="false" ht="13.2" hidden="false" customHeight="false" outlineLevel="0" collapsed="false">
      <c r="B141" s="0" t="n">
        <v>441</v>
      </c>
      <c r="C141" s="0" t="n">
        <v>5971236</v>
      </c>
      <c r="D141" s="0" t="n">
        <v>1</v>
      </c>
      <c r="E141" s="0" t="s">
        <v>97</v>
      </c>
      <c r="F141" s="0" t="n">
        <v>91</v>
      </c>
      <c r="G141" s="0" t="n">
        <v>885234</v>
      </c>
      <c r="H141" s="0" t="n">
        <v>65.3781217155</v>
      </c>
      <c r="I141" s="0" t="n">
        <v>1.39190294264</v>
      </c>
      <c r="J141" s="0" t="n">
        <v>0.330671834365</v>
      </c>
      <c r="K141" s="0" t="n">
        <f aca="false">(J141-AVERAGE(J:J))/STDEV(J:J)</f>
        <v>1.49819522131108</v>
      </c>
      <c r="L141" s="0" t="n">
        <f aca="false">NORMDIST(J141,AVERAGE(J:J),STDEV(J:J),1)</f>
        <v>0.932958731575017</v>
      </c>
      <c r="M141" s="0" t="n">
        <f aca="false">1-L141</f>
        <v>0.0670412684249835</v>
      </c>
    </row>
    <row r="142" customFormat="false" ht="13.2" hidden="false" customHeight="false" outlineLevel="0" collapsed="false">
      <c r="B142" s="0" t="n">
        <v>582</v>
      </c>
      <c r="C142" s="0" t="n">
        <v>5971236</v>
      </c>
      <c r="D142" s="0" t="n">
        <v>2</v>
      </c>
      <c r="E142" s="0" t="s">
        <v>45</v>
      </c>
      <c r="F142" s="0" t="n">
        <v>56</v>
      </c>
      <c r="G142" s="0" t="n">
        <v>414348</v>
      </c>
      <c r="H142" s="0" t="n">
        <v>40.3853634323</v>
      </c>
      <c r="I142" s="0" t="n">
        <v>1.3866409818</v>
      </c>
      <c r="J142" s="0" t="n">
        <v>0.326884262691</v>
      </c>
      <c r="K142" s="0" t="n">
        <f aca="false">(J142-AVERAGE(J:J))/STDEV(J:J)</f>
        <v>1.47905844261486</v>
      </c>
      <c r="L142" s="0" t="n">
        <f aca="false">NORMDIST(J142,AVERAGE(J:J),STDEV(J:J),1)</f>
        <v>0.930437652110816</v>
      </c>
      <c r="M142" s="0" t="n">
        <f aca="false">1-L142</f>
        <v>0.0695623478891838</v>
      </c>
    </row>
    <row r="143" customFormat="false" ht="13.2" hidden="false" customHeight="false" outlineLevel="0" collapsed="false">
      <c r="B143" s="0" t="n">
        <v>326</v>
      </c>
      <c r="C143" s="0" t="n">
        <v>5971236</v>
      </c>
      <c r="D143" s="0" t="n">
        <v>1</v>
      </c>
      <c r="E143" s="0" t="s">
        <v>96</v>
      </c>
      <c r="F143" s="0" t="n">
        <v>67</v>
      </c>
      <c r="G143" s="0" t="n">
        <v>885234</v>
      </c>
      <c r="H143" s="0" t="n">
        <v>48.3294051684</v>
      </c>
      <c r="I143" s="0" t="n">
        <v>1.38631956604</v>
      </c>
      <c r="J143" s="0" t="n">
        <v>0.32665244132</v>
      </c>
      <c r="K143" s="0" t="n">
        <f aca="false">(J143-AVERAGE(J:J))/STDEV(J:J)</f>
        <v>1.47788716068129</v>
      </c>
      <c r="L143" s="0" t="n">
        <f aca="false">NORMDIST(J143,AVERAGE(J:J),STDEV(J:J),1)</f>
        <v>0.930281008266682</v>
      </c>
      <c r="M143" s="0" t="n">
        <f aca="false">1-L143</f>
        <v>0.0697189917333179</v>
      </c>
    </row>
    <row r="144" customFormat="false" ht="13.2" hidden="false" customHeight="false" outlineLevel="0" collapsed="false">
      <c r="B144" s="0" t="n">
        <v>416</v>
      </c>
      <c r="C144" s="0" t="n">
        <v>5971236</v>
      </c>
      <c r="D144" s="0" t="n">
        <v>2</v>
      </c>
      <c r="E144" s="0" t="s">
        <v>177</v>
      </c>
      <c r="F144" s="0" t="n">
        <v>40</v>
      </c>
      <c r="G144" s="0" t="n">
        <v>414348</v>
      </c>
      <c r="H144" s="0" t="n">
        <v>28.8665140684</v>
      </c>
      <c r="I144" s="0" t="n">
        <v>1.38568861849</v>
      </c>
      <c r="J144" s="0" t="n">
        <v>0.32619721354</v>
      </c>
      <c r="K144" s="0" t="n">
        <f aca="false">(J144-AVERAGE(J:J))/STDEV(J:J)</f>
        <v>1.47558711357141</v>
      </c>
      <c r="L144" s="0" t="n">
        <f aca="false">NORMDIST(J144,AVERAGE(J:J),STDEV(J:J),1)</f>
        <v>0.92997261669096</v>
      </c>
      <c r="M144" s="0" t="n">
        <f aca="false">1-L144</f>
        <v>0.0700273833090405</v>
      </c>
    </row>
    <row r="145" customFormat="false" ht="13.2" hidden="false" customHeight="false" outlineLevel="0" collapsed="false">
      <c r="B145" s="0" t="n">
        <v>653</v>
      </c>
      <c r="C145" s="0" t="n">
        <v>5971236</v>
      </c>
      <c r="D145" s="0" t="n">
        <v>1</v>
      </c>
      <c r="E145" s="0" t="s">
        <v>24</v>
      </c>
      <c r="F145" s="0" t="n">
        <v>134</v>
      </c>
      <c r="G145" s="0" t="n">
        <v>885234</v>
      </c>
      <c r="H145" s="0" t="n">
        <v>96.8070600459</v>
      </c>
      <c r="I145" s="0" t="n">
        <v>1.38419656517</v>
      </c>
      <c r="J145" s="0" t="n">
        <v>0.32511987397</v>
      </c>
      <c r="K145" s="0" t="n">
        <f aca="false">(J145-AVERAGE(J:J))/STDEV(J:J)</f>
        <v>1.47014383468291</v>
      </c>
      <c r="L145" s="0" t="n">
        <f aca="false">NORMDIST(J145,AVERAGE(J:J),STDEV(J:J),1)</f>
        <v>0.929238598763175</v>
      </c>
      <c r="M145" s="0" t="n">
        <f aca="false">1-L145</f>
        <v>0.0707614012368254</v>
      </c>
    </row>
    <row r="146" customFormat="false" ht="13.2" hidden="false" customHeight="false" outlineLevel="0" collapsed="false">
      <c r="B146" s="0" t="n">
        <v>278</v>
      </c>
      <c r="C146" s="0" t="n">
        <v>5971236</v>
      </c>
      <c r="D146" s="0" t="n">
        <v>1</v>
      </c>
      <c r="E146" s="0" t="s">
        <v>85</v>
      </c>
      <c r="F146" s="0" t="n">
        <v>57</v>
      </c>
      <c r="G146" s="0" t="n">
        <v>885234</v>
      </c>
      <c r="H146" s="0" t="n">
        <v>41.2134191313</v>
      </c>
      <c r="I146" s="0" t="n">
        <v>1.3830446782</v>
      </c>
      <c r="J146" s="0" t="n">
        <v>0.324287357439</v>
      </c>
      <c r="K146" s="0" t="n">
        <f aca="false">(J146-AVERAGE(J:J))/STDEV(J:J)</f>
        <v>1.46593752890551</v>
      </c>
      <c r="L146" s="0" t="n">
        <f aca="false">NORMDIST(J146,AVERAGE(J:J),STDEV(J:J),1)</f>
        <v>0.928667346644763</v>
      </c>
      <c r="M146" s="0" t="n">
        <f aca="false">1-L146</f>
        <v>0.0713326533552374</v>
      </c>
    </row>
    <row r="147" customFormat="false" ht="13.2" hidden="false" customHeight="false" outlineLevel="0" collapsed="false">
      <c r="B147" s="0" t="n">
        <v>521</v>
      </c>
      <c r="C147" s="0" t="n">
        <v>5971236</v>
      </c>
      <c r="D147" s="0" t="n">
        <v>2</v>
      </c>
      <c r="E147" s="0" t="s">
        <v>133</v>
      </c>
      <c r="F147" s="0" t="n">
        <v>50</v>
      </c>
      <c r="G147" s="0" t="n">
        <v>414348</v>
      </c>
      <c r="H147" s="0" t="n">
        <v>36.1525332444</v>
      </c>
      <c r="I147" s="0" t="n">
        <v>1.38302894743</v>
      </c>
      <c r="J147" s="0" t="n">
        <v>0.324275983362</v>
      </c>
      <c r="K147" s="0" t="n">
        <f aca="false">(J147-AVERAGE(J:J))/STDEV(J:J)</f>
        <v>1.46588006116281</v>
      </c>
      <c r="L147" s="0" t="n">
        <f aca="false">NORMDIST(J147,AVERAGE(J:J),STDEV(J:J),1)</f>
        <v>0.928659517596417</v>
      </c>
      <c r="M147" s="0" t="n">
        <f aca="false">1-L147</f>
        <v>0.0713404824035834</v>
      </c>
    </row>
    <row r="148" customFormat="false" ht="13.2" hidden="false" customHeight="false" outlineLevel="0" collapsed="false">
      <c r="B148" s="0" t="n">
        <v>1168</v>
      </c>
      <c r="C148" s="0" t="n">
        <v>5971236</v>
      </c>
      <c r="D148" s="0" t="n">
        <v>2</v>
      </c>
      <c r="E148" s="0" t="s">
        <v>46</v>
      </c>
      <c r="F148" s="0" t="n">
        <v>112</v>
      </c>
      <c r="G148" s="0" t="n">
        <v>414348</v>
      </c>
      <c r="H148" s="0" t="n">
        <v>81.0482894999</v>
      </c>
      <c r="I148" s="0" t="n">
        <v>1.38189221131</v>
      </c>
      <c r="J148" s="0" t="n">
        <v>0.323453727594</v>
      </c>
      <c r="K148" s="0" t="n">
        <f aca="false">(J148-AVERAGE(J:J))/STDEV(J:J)</f>
        <v>1.46172559808771</v>
      </c>
      <c r="L148" s="0" t="n">
        <f aca="false">NORMDIST(J148,AVERAGE(J:J),STDEV(J:J),1)</f>
        <v>0.928091790180655</v>
      </c>
      <c r="M148" s="0" t="n">
        <f aca="false">1-L148</f>
        <v>0.0719082098193455</v>
      </c>
    </row>
    <row r="149" customFormat="false" ht="13.2" hidden="false" customHeight="false" outlineLevel="0" collapsed="false">
      <c r="B149" s="0" t="n">
        <v>756</v>
      </c>
      <c r="C149" s="0" t="n">
        <v>5971236</v>
      </c>
      <c r="D149" s="0" t="n">
        <v>4</v>
      </c>
      <c r="E149" s="0" t="s">
        <v>153</v>
      </c>
      <c r="F149" s="0" t="n">
        <v>32</v>
      </c>
      <c r="G149" s="0" t="n">
        <v>182934</v>
      </c>
      <c r="H149" s="0" t="n">
        <v>23.1607164748</v>
      </c>
      <c r="I149" s="0" t="n">
        <v>1.38164983086</v>
      </c>
      <c r="J149" s="0" t="n">
        <v>0.323278314702</v>
      </c>
      <c r="K149" s="0" t="n">
        <f aca="false">(J149-AVERAGE(J:J))/STDEV(J:J)</f>
        <v>1.4608393210787</v>
      </c>
      <c r="L149" s="0" t="n">
        <f aca="false">NORMDIST(J149,AVERAGE(J:J),STDEV(J:J),1)</f>
        <v>0.927970228980175</v>
      </c>
      <c r="M149" s="0" t="n">
        <f aca="false">1-L149</f>
        <v>0.0720297710198248</v>
      </c>
    </row>
    <row r="150" customFormat="false" ht="13.2" hidden="false" customHeight="false" outlineLevel="0" collapsed="false">
      <c r="B150" s="0" t="n">
        <v>449</v>
      </c>
      <c r="C150" s="0" t="n">
        <v>5971236</v>
      </c>
      <c r="D150" s="0" t="n">
        <v>2</v>
      </c>
      <c r="E150" s="0" t="s">
        <v>130</v>
      </c>
      <c r="F150" s="0" t="n">
        <v>43</v>
      </c>
      <c r="G150" s="0" t="n">
        <v>414348</v>
      </c>
      <c r="H150" s="0" t="n">
        <v>31.1564058095</v>
      </c>
      <c r="I150" s="0" t="n">
        <v>1.38013351935</v>
      </c>
      <c r="J150" s="0" t="n">
        <v>0.322180247639</v>
      </c>
      <c r="K150" s="0" t="n">
        <f aca="false">(J150-AVERAGE(J:J))/STDEV(J:J)</f>
        <v>1.45529131613334</v>
      </c>
      <c r="L150" s="0" t="n">
        <f aca="false">NORMDIST(J150,AVERAGE(J:J),STDEV(J:J),1)</f>
        <v>0.927205685156537</v>
      </c>
      <c r="M150" s="0" t="n">
        <f aca="false">1-L150</f>
        <v>0.0727943148434636</v>
      </c>
    </row>
    <row r="151" customFormat="false" ht="13.2" hidden="false" customHeight="false" outlineLevel="0" collapsed="false">
      <c r="B151" s="0" t="n">
        <v>71</v>
      </c>
      <c r="C151" s="0" t="n">
        <v>5971236</v>
      </c>
      <c r="D151" s="0" t="n">
        <v>4</v>
      </c>
      <c r="E151" s="0" t="s">
        <v>312</v>
      </c>
      <c r="F151" s="0" t="n">
        <v>3</v>
      </c>
      <c r="G151" s="0" t="n">
        <v>182934</v>
      </c>
      <c r="H151" s="0" t="n">
        <v>2.17514665305</v>
      </c>
      <c r="I151" s="0" t="n">
        <v>1.37921734876</v>
      </c>
      <c r="J151" s="0" t="n">
        <v>0.321516199709</v>
      </c>
      <c r="K151" s="0" t="n">
        <f aca="false">(J151-AVERAGE(J:J))/STDEV(J:J)</f>
        <v>1.45193620120118</v>
      </c>
      <c r="L151" s="0" t="n">
        <f aca="false">NORMDIST(J151,AVERAGE(J:J),STDEV(J:J),1)</f>
        <v>0.926740327243519</v>
      </c>
      <c r="M151" s="0" t="n">
        <f aca="false">1-L151</f>
        <v>0.0732596727564814</v>
      </c>
    </row>
    <row r="152" customFormat="false" ht="13.2" hidden="false" customHeight="false" outlineLevel="0" collapsed="false">
      <c r="B152" s="0" t="n">
        <v>421</v>
      </c>
      <c r="C152" s="0" t="n">
        <v>5971236</v>
      </c>
      <c r="D152" s="0" t="n">
        <v>1</v>
      </c>
      <c r="E152" s="0" t="s">
        <v>74</v>
      </c>
      <c r="F152" s="0" t="n">
        <v>86</v>
      </c>
      <c r="G152" s="0" t="n">
        <v>885234</v>
      </c>
      <c r="H152" s="0" t="n">
        <v>62.4131275334</v>
      </c>
      <c r="I152" s="0" t="n">
        <v>1.37791524634</v>
      </c>
      <c r="J152" s="0" t="n">
        <v>0.320571665867</v>
      </c>
      <c r="K152" s="0" t="n">
        <f aca="false">(J152-AVERAGE(J:J))/STDEV(J:J)</f>
        <v>1.44716392580649</v>
      </c>
      <c r="L152" s="0" t="n">
        <f aca="false">NORMDIST(J152,AVERAGE(J:J),STDEV(J:J),1)</f>
        <v>0.926074491299062</v>
      </c>
      <c r="M152" s="0" t="n">
        <f aca="false">1-L152</f>
        <v>0.0739255087009385</v>
      </c>
    </row>
    <row r="153" customFormat="false" ht="13.2" hidden="false" customHeight="false" outlineLevel="0" collapsed="false">
      <c r="B153" s="0" t="n">
        <v>545</v>
      </c>
      <c r="C153" s="0" t="n">
        <v>5971236</v>
      </c>
      <c r="D153" s="0" t="n">
        <v>4</v>
      </c>
      <c r="E153" s="0" t="s">
        <v>201</v>
      </c>
      <c r="F153" s="0" t="n">
        <v>23</v>
      </c>
      <c r="G153" s="0" t="n">
        <v>182934</v>
      </c>
      <c r="H153" s="0" t="n">
        <v>16.6965482523</v>
      </c>
      <c r="I153" s="0" t="n">
        <v>1.37753023274</v>
      </c>
      <c r="J153" s="0" t="n">
        <v>0.320292209348</v>
      </c>
      <c r="K153" s="0" t="n">
        <f aca="false">(J153-AVERAGE(J:J))/STDEV(J:J)</f>
        <v>1.44575196637189</v>
      </c>
      <c r="L153" s="0" t="n">
        <f aca="false">NORMDIST(J153,AVERAGE(J:J),STDEV(J:J),1)</f>
        <v>0.925876608496098</v>
      </c>
      <c r="M153" s="0" t="n">
        <f aca="false">1-L153</f>
        <v>0.0741233915039019</v>
      </c>
    </row>
    <row r="154" customFormat="false" ht="13.2" hidden="false" customHeight="false" outlineLevel="0" collapsed="false">
      <c r="B154" s="0" t="n">
        <v>304</v>
      </c>
      <c r="C154" s="0" t="n">
        <v>5971236</v>
      </c>
      <c r="D154" s="0" t="n">
        <v>2</v>
      </c>
      <c r="E154" s="0" t="s">
        <v>100</v>
      </c>
      <c r="F154" s="0" t="n">
        <v>29</v>
      </c>
      <c r="G154" s="0" t="n">
        <v>414348</v>
      </c>
      <c r="H154" s="0" t="n">
        <v>21.0947602808</v>
      </c>
      <c r="I154" s="0" t="n">
        <v>1.3747489715</v>
      </c>
      <c r="J154" s="0" t="n">
        <v>0.318271148268</v>
      </c>
      <c r="K154" s="0" t="n">
        <f aca="false">(J154-AVERAGE(J:J))/STDEV(J:J)</f>
        <v>1.43554051641175</v>
      </c>
      <c r="L154" s="0" t="n">
        <f aca="false">NORMDIST(J154,AVERAGE(J:J),STDEV(J:J),1)</f>
        <v>0.924433434316982</v>
      </c>
      <c r="M154" s="0" t="n">
        <f aca="false">1-L154</f>
        <v>0.0755665656830176</v>
      </c>
    </row>
    <row r="155" customFormat="false" ht="13.2" hidden="false" customHeight="false" outlineLevel="0" collapsed="false">
      <c r="B155" s="0" t="n">
        <v>546</v>
      </c>
      <c r="C155" s="0" t="n">
        <v>5971236</v>
      </c>
      <c r="D155" s="0" t="n">
        <v>2</v>
      </c>
      <c r="E155" s="0" t="s">
        <v>106</v>
      </c>
      <c r="F155" s="0" t="n">
        <v>52</v>
      </c>
      <c r="G155" s="0" t="n">
        <v>414348</v>
      </c>
      <c r="H155" s="0" t="n">
        <v>37.8872997148</v>
      </c>
      <c r="I155" s="0" t="n">
        <v>1.37249158402</v>
      </c>
      <c r="J155" s="0" t="n">
        <v>0.316627762524</v>
      </c>
      <c r="K155" s="0" t="n">
        <f aca="false">(J155-AVERAGE(J:J))/STDEV(J:J)</f>
        <v>1.42723727834729</v>
      </c>
      <c r="L155" s="0" t="n">
        <f aca="false">NORMDIST(J155,AVERAGE(J:J),STDEV(J:J),1)</f>
        <v>0.923244243655862</v>
      </c>
      <c r="M155" s="0" t="n">
        <f aca="false">1-L155</f>
        <v>0.0767557563441383</v>
      </c>
    </row>
    <row r="156" customFormat="false" ht="13.2" hidden="false" customHeight="false" outlineLevel="0" collapsed="false">
      <c r="B156" s="0" t="n">
        <v>476</v>
      </c>
      <c r="C156" s="0" t="n">
        <v>5971236</v>
      </c>
      <c r="D156" s="0" t="n">
        <v>4</v>
      </c>
      <c r="E156" s="0" t="s">
        <v>220</v>
      </c>
      <c r="F156" s="0" t="n">
        <v>20</v>
      </c>
      <c r="G156" s="0" t="n">
        <v>182934</v>
      </c>
      <c r="H156" s="0" t="n">
        <v>14.582673336</v>
      </c>
      <c r="I156" s="0" t="n">
        <v>1.37149064093</v>
      </c>
      <c r="J156" s="0" t="n">
        <v>0.315898207404</v>
      </c>
      <c r="K156" s="0" t="n">
        <f aca="false">(J156-AVERAGE(J:J))/STDEV(J:J)</f>
        <v>1.42355118707832</v>
      </c>
      <c r="L156" s="0" t="n">
        <f aca="false">NORMDIST(J156,AVERAGE(J:J),STDEV(J:J),1)</f>
        <v>0.922711782690462</v>
      </c>
      <c r="M156" s="0" t="n">
        <f aca="false">1-L156</f>
        <v>0.0772882173095376</v>
      </c>
    </row>
    <row r="157" customFormat="false" ht="13.2" hidden="false" customHeight="false" outlineLevel="0" collapsed="false">
      <c r="B157" s="0" t="n">
        <v>619</v>
      </c>
      <c r="C157" s="0" t="n">
        <v>5971236</v>
      </c>
      <c r="D157" s="0" t="n">
        <v>4</v>
      </c>
      <c r="E157" s="0" t="s">
        <v>131</v>
      </c>
      <c r="F157" s="0" t="n">
        <v>26</v>
      </c>
      <c r="G157" s="0" t="n">
        <v>182934</v>
      </c>
      <c r="H157" s="0" t="n">
        <v>18.9636025104</v>
      </c>
      <c r="I157" s="0" t="n">
        <v>1.37104750986</v>
      </c>
      <c r="J157" s="0" t="n">
        <v>0.315575053419</v>
      </c>
      <c r="K157" s="0" t="n">
        <f aca="false">(J157-AVERAGE(J:J))/STDEV(J:J)</f>
        <v>1.42191844535671</v>
      </c>
      <c r="L157" s="0" t="n">
        <f aca="false">NORMDIST(J157,AVERAGE(J:J),STDEV(J:J),1)</f>
        <v>0.922475036102381</v>
      </c>
      <c r="M157" s="0" t="n">
        <f aca="false">1-L157</f>
        <v>0.0775249638976188</v>
      </c>
    </row>
    <row r="158" customFormat="false" ht="13.2" hidden="false" customHeight="false" outlineLevel="0" collapsed="false">
      <c r="B158" s="0" t="n">
        <v>512</v>
      </c>
      <c r="C158" s="0" t="n">
        <v>5971236</v>
      </c>
      <c r="D158" s="0" t="n">
        <v>1</v>
      </c>
      <c r="E158" s="0" t="s">
        <v>87</v>
      </c>
      <c r="F158" s="0" t="n">
        <v>104</v>
      </c>
      <c r="G158" s="0" t="n">
        <v>885234</v>
      </c>
      <c r="H158" s="0" t="n">
        <v>75.903851062</v>
      </c>
      <c r="I158" s="0" t="n">
        <v>1.37015445916</v>
      </c>
      <c r="J158" s="0" t="n">
        <v>0.314923477397</v>
      </c>
      <c r="K158" s="0" t="n">
        <f aca="false">(J158-AVERAGE(J:J))/STDEV(J:J)</f>
        <v>1.41862634497947</v>
      </c>
      <c r="L158" s="0" t="n">
        <f aca="false">NORMDIST(J158,AVERAGE(J:J),STDEV(J:J),1)</f>
        <v>0.921996009496509</v>
      </c>
      <c r="M158" s="0" t="n">
        <f aca="false">1-L158</f>
        <v>0.0780039905034906</v>
      </c>
    </row>
    <row r="159" customFormat="false" ht="13.2" hidden="false" customHeight="false" outlineLevel="0" collapsed="false">
      <c r="B159" s="0" t="n">
        <v>512</v>
      </c>
      <c r="C159" s="0" t="n">
        <v>5971236</v>
      </c>
      <c r="D159" s="0" t="n">
        <v>1</v>
      </c>
      <c r="E159" s="0" t="s">
        <v>53</v>
      </c>
      <c r="F159" s="0" t="n">
        <v>104</v>
      </c>
      <c r="G159" s="0" t="n">
        <v>885234</v>
      </c>
      <c r="H159" s="0" t="n">
        <v>75.903851062</v>
      </c>
      <c r="I159" s="0" t="n">
        <v>1.37015445916</v>
      </c>
      <c r="J159" s="0" t="n">
        <v>0.314923477397</v>
      </c>
      <c r="K159" s="0" t="n">
        <f aca="false">(J159-AVERAGE(J:J))/STDEV(J:J)</f>
        <v>1.41862634497947</v>
      </c>
      <c r="L159" s="0" t="n">
        <f aca="false">NORMDIST(J159,AVERAGE(J:J),STDEV(J:J),1)</f>
        <v>0.921996009496509</v>
      </c>
      <c r="M159" s="0" t="n">
        <f aca="false">1-L159</f>
        <v>0.0780039905034906</v>
      </c>
    </row>
    <row r="160" customFormat="false" ht="13.2" hidden="false" customHeight="false" outlineLevel="0" collapsed="false">
      <c r="B160" s="0" t="n">
        <v>421</v>
      </c>
      <c r="C160" s="0" t="n">
        <v>5971236</v>
      </c>
      <c r="D160" s="0" t="n">
        <v>2</v>
      </c>
      <c r="E160" s="0" t="s">
        <v>74</v>
      </c>
      <c r="F160" s="0" t="n">
        <v>40</v>
      </c>
      <c r="G160" s="0" t="n">
        <v>414348</v>
      </c>
      <c r="H160" s="0" t="n">
        <v>29.2134673625</v>
      </c>
      <c r="I160" s="0" t="n">
        <v>1.369231509</v>
      </c>
      <c r="J160" s="0" t="n">
        <v>0.314249640119</v>
      </c>
      <c r="K160" s="0" t="n">
        <f aca="false">(J160-AVERAGE(J:J))/STDEV(J:J)</f>
        <v>1.41522176917834</v>
      </c>
      <c r="L160" s="0" t="n">
        <f aca="false">NORMDIST(J160,AVERAGE(J:J),STDEV(J:J),1)</f>
        <v>0.921498258128485</v>
      </c>
      <c r="M160" s="0" t="n">
        <f aca="false">1-L160</f>
        <v>0.078501741871515</v>
      </c>
    </row>
    <row r="161" customFormat="false" ht="13.2" hidden="false" customHeight="false" outlineLevel="0" collapsed="false">
      <c r="B161" s="0" t="n">
        <v>581</v>
      </c>
      <c r="C161" s="0" t="n">
        <v>5971236</v>
      </c>
      <c r="D161" s="0" t="n">
        <v>2</v>
      </c>
      <c r="E161" s="0" t="s">
        <v>72</v>
      </c>
      <c r="F161" s="0" t="n">
        <v>55</v>
      </c>
      <c r="G161" s="0" t="n">
        <v>414348</v>
      </c>
      <c r="H161" s="0" t="n">
        <v>40.3159727735</v>
      </c>
      <c r="I161" s="0" t="n">
        <v>1.36422356243</v>
      </c>
      <c r="J161" s="0" t="n">
        <v>0.310585448068</v>
      </c>
      <c r="K161" s="0" t="n">
        <f aca="false">(J161-AVERAGE(J:J))/STDEV(J:J)</f>
        <v>1.39670836839922</v>
      </c>
      <c r="L161" s="0" t="n">
        <f aca="false">NORMDIST(J161,AVERAGE(J:J),STDEV(J:J),1)</f>
        <v>0.918749356664472</v>
      </c>
      <c r="M161" s="0" t="n">
        <f aca="false">1-L161</f>
        <v>0.081250643335528</v>
      </c>
    </row>
    <row r="162" customFormat="false" ht="13.2" hidden="false" customHeight="false" outlineLevel="0" collapsed="false">
      <c r="B162" s="0" t="n">
        <v>718</v>
      </c>
      <c r="C162" s="0" t="n">
        <v>5971236</v>
      </c>
      <c r="D162" s="0" t="n">
        <v>4</v>
      </c>
      <c r="E162" s="0" t="s">
        <v>195</v>
      </c>
      <c r="F162" s="0" t="n">
        <v>30</v>
      </c>
      <c r="G162" s="0" t="n">
        <v>182934</v>
      </c>
      <c r="H162" s="0" t="n">
        <v>21.9965534774</v>
      </c>
      <c r="I162" s="0" t="n">
        <v>1.36385002454</v>
      </c>
      <c r="J162" s="0" t="n">
        <v>0.310311600696</v>
      </c>
      <c r="K162" s="0" t="n">
        <f aca="false">(J162-AVERAGE(J:J))/STDEV(J:J)</f>
        <v>1.39532474928767</v>
      </c>
      <c r="L162" s="0" t="n">
        <f aca="false">NORMDIST(J162,AVERAGE(J:J),STDEV(J:J),1)</f>
        <v>0.918541033965239</v>
      </c>
      <c r="M162" s="0" t="n">
        <f aca="false">1-L162</f>
        <v>0.0814589660347607</v>
      </c>
    </row>
    <row r="163" customFormat="false" ht="13.2" hidden="false" customHeight="false" outlineLevel="0" collapsed="false">
      <c r="B163" s="0" t="n">
        <v>407</v>
      </c>
      <c r="C163" s="0" t="n">
        <v>5971236</v>
      </c>
      <c r="D163" s="0" t="n">
        <v>4</v>
      </c>
      <c r="E163" s="0" t="s">
        <v>265</v>
      </c>
      <c r="F163" s="0" t="n">
        <v>17</v>
      </c>
      <c r="G163" s="0" t="n">
        <v>182934</v>
      </c>
      <c r="H163" s="0" t="n">
        <v>12.4687984196</v>
      </c>
      <c r="I163" s="0" t="n">
        <v>1.36340322683</v>
      </c>
      <c r="J163" s="0" t="n">
        <v>0.309983946696</v>
      </c>
      <c r="K163" s="0" t="n">
        <f aca="false">(J163-AVERAGE(J:J))/STDEV(J:J)</f>
        <v>1.39366927115376</v>
      </c>
      <c r="L163" s="0" t="n">
        <f aca="false">NORMDIST(J163,AVERAGE(J:J),STDEV(J:J),1)</f>
        <v>0.918291250159257</v>
      </c>
      <c r="M163" s="0" t="n">
        <f aca="false">1-L163</f>
        <v>0.0817087498407434</v>
      </c>
    </row>
    <row r="164" customFormat="false" ht="13.2" hidden="false" customHeight="false" outlineLevel="0" collapsed="false">
      <c r="B164" s="0" t="n">
        <v>527</v>
      </c>
      <c r="C164" s="0" t="n">
        <v>5971236</v>
      </c>
      <c r="D164" s="0" t="n">
        <v>4</v>
      </c>
      <c r="E164" s="0" t="s">
        <v>266</v>
      </c>
      <c r="F164" s="0" t="n">
        <v>22</v>
      </c>
      <c r="G164" s="0" t="n">
        <v>182934</v>
      </c>
      <c r="H164" s="0" t="n">
        <v>16.145102622</v>
      </c>
      <c r="I164" s="0" t="n">
        <v>1.36264231421</v>
      </c>
      <c r="J164" s="0" t="n">
        <v>0.309425692899</v>
      </c>
      <c r="K164" s="0" t="n">
        <f aca="false">(J164-AVERAGE(J:J))/STDEV(J:J)</f>
        <v>1.39084868311239</v>
      </c>
      <c r="L164" s="0" t="n">
        <f aca="false">NORMDIST(J164,AVERAGE(J:J),STDEV(J:J),1)</f>
        <v>0.917864341569134</v>
      </c>
      <c r="M164" s="0" t="n">
        <f aca="false">1-L164</f>
        <v>0.0821356584308659</v>
      </c>
    </row>
    <row r="165" customFormat="false" ht="13.2" hidden="false" customHeight="false" outlineLevel="0" collapsed="false">
      <c r="B165" s="0" t="n">
        <v>499</v>
      </c>
      <c r="C165" s="0" t="n">
        <v>5971236</v>
      </c>
      <c r="D165" s="0" t="n">
        <v>2</v>
      </c>
      <c r="E165" s="0" t="s">
        <v>56</v>
      </c>
      <c r="F165" s="0" t="n">
        <v>47</v>
      </c>
      <c r="G165" s="0" t="n">
        <v>414348</v>
      </c>
      <c r="H165" s="0" t="n">
        <v>34.6259387504</v>
      </c>
      <c r="I165" s="0" t="n">
        <v>1.35736392127</v>
      </c>
      <c r="J165" s="0" t="n">
        <v>0.305544525646</v>
      </c>
      <c r="K165" s="0" t="n">
        <f aca="false">(J165-AVERAGE(J:J))/STDEV(J:J)</f>
        <v>1.37123901095397</v>
      </c>
      <c r="L165" s="0" t="n">
        <f aca="false">NORMDIST(J165,AVERAGE(J:J),STDEV(J:J),1)</f>
        <v>0.9148497695442</v>
      </c>
      <c r="M165" s="0" t="n">
        <f aca="false">1-L165</f>
        <v>0.0851502304557998</v>
      </c>
    </row>
    <row r="166" customFormat="false" ht="13.2" hidden="false" customHeight="false" outlineLevel="0" collapsed="false">
      <c r="B166" s="0" t="n">
        <v>333</v>
      </c>
      <c r="C166" s="0" t="n">
        <v>5971236</v>
      </c>
      <c r="D166" s="0" t="n">
        <v>1</v>
      </c>
      <c r="E166" s="0" t="s">
        <v>86</v>
      </c>
      <c r="F166" s="0" t="n">
        <v>67</v>
      </c>
      <c r="G166" s="0" t="n">
        <v>885234</v>
      </c>
      <c r="H166" s="0" t="n">
        <v>49.3671531321</v>
      </c>
      <c r="I166" s="0" t="n">
        <v>1.3571777133</v>
      </c>
      <c r="J166" s="0" t="n">
        <v>0.305407332706</v>
      </c>
      <c r="K166" s="0" t="n">
        <f aca="false">(J166-AVERAGE(J:J))/STDEV(J:J)</f>
        <v>1.37054584098719</v>
      </c>
      <c r="L166" s="0" t="n">
        <f aca="false">NORMDIST(J166,AVERAGE(J:J),STDEV(J:J),1)</f>
        <v>0.91474171202246</v>
      </c>
      <c r="M166" s="0" t="n">
        <f aca="false">1-L166</f>
        <v>0.0852582879775399</v>
      </c>
    </row>
    <row r="167" customFormat="false" ht="13.2" hidden="false" customHeight="false" outlineLevel="0" collapsed="false">
      <c r="B167" s="0" t="n">
        <v>1110</v>
      </c>
      <c r="C167" s="0" t="n">
        <v>5971236</v>
      </c>
      <c r="D167" s="0" t="n">
        <v>4</v>
      </c>
      <c r="E167" s="0" t="s">
        <v>169</v>
      </c>
      <c r="F167" s="0" t="n">
        <v>46</v>
      </c>
      <c r="G167" s="0" t="n">
        <v>182934</v>
      </c>
      <c r="H167" s="0" t="n">
        <v>34.0058138717</v>
      </c>
      <c r="I167" s="0" t="n">
        <v>1.35270986819</v>
      </c>
      <c r="J167" s="0" t="n">
        <v>0.302109890265</v>
      </c>
      <c r="K167" s="0" t="n">
        <f aca="false">(J167-AVERAGE(J:J))/STDEV(J:J)</f>
        <v>1.35388544966309</v>
      </c>
      <c r="L167" s="0" t="n">
        <f aca="false">NORMDIST(J167,AVERAGE(J:J),STDEV(J:J),1)</f>
        <v>0.912113536847961</v>
      </c>
      <c r="M167" s="0" t="n">
        <f aca="false">1-L167</f>
        <v>0.0878864631520395</v>
      </c>
    </row>
    <row r="168" customFormat="false" ht="13.2" hidden="false" customHeight="false" outlineLevel="0" collapsed="false">
      <c r="B168" s="0" t="n">
        <v>1111</v>
      </c>
      <c r="C168" s="0" t="n">
        <v>5971236</v>
      </c>
      <c r="D168" s="0" t="n">
        <v>2</v>
      </c>
      <c r="E168" s="0" t="s">
        <v>55</v>
      </c>
      <c r="F168" s="0" t="n">
        <v>104</v>
      </c>
      <c r="G168" s="0" t="n">
        <v>414348</v>
      </c>
      <c r="H168" s="0" t="n">
        <v>77.0930219472</v>
      </c>
      <c r="I168" s="0" t="n">
        <v>1.34901963074</v>
      </c>
      <c r="J168" s="0" t="n">
        <v>0.299378129189</v>
      </c>
      <c r="K168" s="0" t="n">
        <f aca="false">(J168-AVERAGE(J:J))/STDEV(J:J)</f>
        <v>1.34008317431046</v>
      </c>
      <c r="L168" s="0" t="n">
        <f aca="false">NORMDIST(J168,AVERAGE(J:J),STDEV(J:J),1)</f>
        <v>0.909890847186742</v>
      </c>
      <c r="M168" s="0" t="n">
        <f aca="false">1-L168</f>
        <v>0.0901091528132583</v>
      </c>
    </row>
    <row r="169" customFormat="false" ht="13.2" hidden="false" customHeight="false" outlineLevel="0" collapsed="false">
      <c r="B169" s="0" t="n">
        <v>437</v>
      </c>
      <c r="C169" s="0" t="n">
        <v>5971236</v>
      </c>
      <c r="D169" s="0" t="n">
        <v>4</v>
      </c>
      <c r="E169" s="0" t="s">
        <v>275</v>
      </c>
      <c r="F169" s="0" t="n">
        <v>18</v>
      </c>
      <c r="G169" s="0" t="n">
        <v>182934</v>
      </c>
      <c r="H169" s="0" t="n">
        <v>13.3878744702</v>
      </c>
      <c r="I169" s="0" t="n">
        <v>1.34450020726</v>
      </c>
      <c r="J169" s="0" t="n">
        <v>0.296022350882</v>
      </c>
      <c r="K169" s="0" t="n">
        <f aca="false">(J169-AVERAGE(J:J))/STDEV(J:J)</f>
        <v>1.32312803990193</v>
      </c>
      <c r="L169" s="0" t="n">
        <f aca="false">NORMDIST(J169,AVERAGE(J:J),STDEV(J:J),1)</f>
        <v>0.90710359931177</v>
      </c>
      <c r="M169" s="0" t="n">
        <f aca="false">1-L169</f>
        <v>0.09289640068823</v>
      </c>
    </row>
    <row r="170" customFormat="false" ht="13.2" hidden="false" customHeight="false" outlineLevel="0" collapsed="false">
      <c r="B170" s="0" t="n">
        <v>343</v>
      </c>
      <c r="C170" s="0" t="n">
        <v>5971236</v>
      </c>
      <c r="D170" s="0" t="n">
        <v>2</v>
      </c>
      <c r="E170" s="0" t="s">
        <v>99</v>
      </c>
      <c r="F170" s="0" t="n">
        <v>32</v>
      </c>
      <c r="G170" s="0" t="n">
        <v>414348</v>
      </c>
      <c r="H170" s="0" t="n">
        <v>23.8009959747</v>
      </c>
      <c r="I170" s="0" t="n">
        <v>1.3444815517</v>
      </c>
      <c r="J170" s="0" t="n">
        <v>0.296008475321</v>
      </c>
      <c r="K170" s="0" t="n">
        <f aca="false">(J170-AVERAGE(J:J))/STDEV(J:J)</f>
        <v>1.32305793336323</v>
      </c>
      <c r="L170" s="0" t="n">
        <f aca="false">NORMDIST(J170,AVERAGE(J:J),STDEV(J:J),1)</f>
        <v>0.907091943673813</v>
      </c>
      <c r="M170" s="0" t="n">
        <f aca="false">1-L170</f>
        <v>0.092908056326187</v>
      </c>
    </row>
    <row r="171" customFormat="false" ht="13.2" hidden="false" customHeight="false" outlineLevel="0" collapsed="false">
      <c r="B171" s="0" t="n">
        <v>494</v>
      </c>
      <c r="C171" s="0" t="n">
        <v>5971236</v>
      </c>
      <c r="D171" s="0" t="n">
        <v>2</v>
      </c>
      <c r="E171" s="0" t="s">
        <v>172</v>
      </c>
      <c r="F171" s="0" t="n">
        <v>46</v>
      </c>
      <c r="G171" s="0" t="n">
        <v>414348</v>
      </c>
      <c r="H171" s="0" t="n">
        <v>34.2789854563</v>
      </c>
      <c r="I171" s="0" t="n">
        <v>1.34193003053</v>
      </c>
      <c r="J171" s="0" t="n">
        <v>0.294108898989</v>
      </c>
      <c r="K171" s="0" t="n">
        <f aca="false">(J171-AVERAGE(J:J))/STDEV(J:J)</f>
        <v>1.31346028742782</v>
      </c>
      <c r="L171" s="0" t="n">
        <f aca="false">NORMDIST(J171,AVERAGE(J:J),STDEV(J:J),1)</f>
        <v>0.905486052885633</v>
      </c>
      <c r="M171" s="0" t="n">
        <f aca="false">1-L171</f>
        <v>0.0945139471143672</v>
      </c>
    </row>
    <row r="172" customFormat="false" ht="13.2" hidden="false" customHeight="false" outlineLevel="0" collapsed="false">
      <c r="B172" s="0" t="n">
        <v>570</v>
      </c>
      <c r="C172" s="0" t="n">
        <v>5971236</v>
      </c>
      <c r="D172" s="0" t="n">
        <v>2</v>
      </c>
      <c r="E172" s="0" t="s">
        <v>90</v>
      </c>
      <c r="F172" s="0" t="n">
        <v>53</v>
      </c>
      <c r="G172" s="0" t="n">
        <v>414348</v>
      </c>
      <c r="H172" s="0" t="n">
        <v>39.5526755265</v>
      </c>
      <c r="I172" s="0" t="n">
        <v>1.3399852044</v>
      </c>
      <c r="J172" s="0" t="n">
        <v>0.292658572411</v>
      </c>
      <c r="K172" s="0" t="n">
        <f aca="false">(J172-AVERAGE(J:J))/STDEV(J:J)</f>
        <v>1.30613248451099</v>
      </c>
      <c r="L172" s="0" t="n">
        <f aca="false">NORMDIST(J172,AVERAGE(J:J),STDEV(J:J),1)</f>
        <v>0.90424624614407</v>
      </c>
      <c r="M172" s="0" t="n">
        <f aca="false">1-L172</f>
        <v>0.0957537538559301</v>
      </c>
    </row>
    <row r="173" customFormat="false" ht="13.2" hidden="false" customHeight="false" outlineLevel="0" collapsed="false">
      <c r="B173" s="0" t="n">
        <v>1388</v>
      </c>
      <c r="C173" s="0" t="n">
        <v>5971236</v>
      </c>
      <c r="D173" s="0" t="n">
        <v>2</v>
      </c>
      <c r="E173" s="0" t="s">
        <v>67</v>
      </c>
      <c r="F173" s="0" t="n">
        <v>129</v>
      </c>
      <c r="G173" s="0" t="n">
        <v>414348</v>
      </c>
      <c r="H173" s="0" t="n">
        <v>96.3142344399</v>
      </c>
      <c r="I173" s="0" t="n">
        <v>1.33936588657</v>
      </c>
      <c r="J173" s="0" t="n">
        <v>0.292196282982</v>
      </c>
      <c r="K173" s="0" t="n">
        <f aca="false">(J173-AVERAGE(J:J))/STDEV(J:J)</f>
        <v>1.30379675828379</v>
      </c>
      <c r="L173" s="0" t="n">
        <f aca="false">NORMDIST(J173,AVERAGE(J:J),STDEV(J:J),1)</f>
        <v>0.903848555894504</v>
      </c>
      <c r="M173" s="0" t="n">
        <f aca="false">1-L173</f>
        <v>0.0961514441054963</v>
      </c>
    </row>
    <row r="174" customFormat="false" ht="13.2" hidden="false" customHeight="false" outlineLevel="0" collapsed="false">
      <c r="B174" s="0" t="n">
        <v>2884</v>
      </c>
      <c r="C174" s="0" t="n">
        <v>5971236</v>
      </c>
      <c r="D174" s="0" t="n">
        <v>2</v>
      </c>
      <c r="E174" s="0" t="s">
        <v>32</v>
      </c>
      <c r="F174" s="0" t="n">
        <v>268</v>
      </c>
      <c r="G174" s="0" t="n">
        <v>414348</v>
      </c>
      <c r="H174" s="0" t="n">
        <v>200.122660032</v>
      </c>
      <c r="I174" s="0" t="n">
        <v>1.3391786815</v>
      </c>
      <c r="J174" s="0" t="n">
        <v>0.292056501794</v>
      </c>
      <c r="K174" s="0" t="n">
        <f aca="false">(J174-AVERAGE(J:J))/STDEV(J:J)</f>
        <v>1.30309051114423</v>
      </c>
      <c r="L174" s="0" t="n">
        <f aca="false">NORMDIST(J174,AVERAGE(J:J),STDEV(J:J),1)</f>
        <v>0.90372806862993</v>
      </c>
      <c r="M174" s="0" t="n">
        <f aca="false">1-L174</f>
        <v>0.0962719313700697</v>
      </c>
    </row>
    <row r="175" customFormat="false" ht="13.2" hidden="false" customHeight="false" outlineLevel="0" collapsed="false">
      <c r="B175" s="0" t="n">
        <v>539</v>
      </c>
      <c r="C175" s="0" t="n">
        <v>5971236</v>
      </c>
      <c r="D175" s="0" t="n">
        <v>2</v>
      </c>
      <c r="E175" s="0" t="s">
        <v>152</v>
      </c>
      <c r="F175" s="0" t="n">
        <v>50</v>
      </c>
      <c r="G175" s="0" t="n">
        <v>414348</v>
      </c>
      <c r="H175" s="0" t="n">
        <v>37.4015651031</v>
      </c>
      <c r="I175" s="0" t="n">
        <v>1.33684245197</v>
      </c>
      <c r="J175" s="0" t="n">
        <v>0.290310454207</v>
      </c>
      <c r="K175" s="0" t="n">
        <f aca="false">(J175-AVERAGE(J:J))/STDEV(J:J)</f>
        <v>1.29426857214441</v>
      </c>
      <c r="L175" s="0" t="n">
        <f aca="false">NORMDIST(J175,AVERAGE(J:J),STDEV(J:J),1)</f>
        <v>0.90221366592912</v>
      </c>
      <c r="M175" s="0" t="n">
        <f aca="false">1-L175</f>
        <v>0.0977863340708802</v>
      </c>
    </row>
    <row r="176" customFormat="false" ht="13.2" hidden="false" customHeight="false" outlineLevel="0" collapsed="false">
      <c r="B176" s="0" t="n">
        <v>637</v>
      </c>
      <c r="C176" s="0" t="n">
        <v>5971236</v>
      </c>
      <c r="D176" s="0" t="n">
        <v>2</v>
      </c>
      <c r="E176" s="0" t="s">
        <v>95</v>
      </c>
      <c r="F176" s="0" t="n">
        <v>59</v>
      </c>
      <c r="G176" s="0" t="n">
        <v>414348</v>
      </c>
      <c r="H176" s="0" t="n">
        <v>44.2018496673</v>
      </c>
      <c r="I176" s="0" t="n">
        <v>1.33478577128</v>
      </c>
      <c r="J176" s="0" t="n">
        <v>0.288770808021</v>
      </c>
      <c r="K176" s="0" t="n">
        <f aca="false">(J176-AVERAGE(J:J))/STDEV(J:J)</f>
        <v>1.28648948019106</v>
      </c>
      <c r="L176" s="0" t="n">
        <f aca="false">NORMDIST(J176,AVERAGE(J:J),STDEV(J:J),1)</f>
        <v>0.900863856061116</v>
      </c>
      <c r="M176" s="0" t="n">
        <f aca="false">1-L176</f>
        <v>0.0991361439388845</v>
      </c>
    </row>
    <row r="177" customFormat="false" ht="13.2" hidden="false" customHeight="false" outlineLevel="0" collapsed="false">
      <c r="B177" s="0" t="n">
        <v>1883</v>
      </c>
      <c r="C177" s="0" t="n">
        <v>5971236</v>
      </c>
      <c r="D177" s="0" t="n">
        <v>4</v>
      </c>
      <c r="E177" s="0" t="s">
        <v>137</v>
      </c>
      <c r="F177" s="0" t="n">
        <v>77</v>
      </c>
      <c r="G177" s="0" t="n">
        <v>182934</v>
      </c>
      <c r="H177" s="0" t="n">
        <v>57.6873401085</v>
      </c>
      <c r="I177" s="0" t="n">
        <v>1.33478159775</v>
      </c>
      <c r="J177" s="0" t="n">
        <v>0.288767681278</v>
      </c>
      <c r="K177" s="0" t="n">
        <f aca="false">(J177-AVERAGE(J:J))/STDEV(J:J)</f>
        <v>1.28647368226194</v>
      </c>
      <c r="L177" s="0" t="n">
        <f aca="false">NORMDIST(J177,AVERAGE(J:J),STDEV(J:J),1)</f>
        <v>0.90086110104608</v>
      </c>
      <c r="M177" s="0" t="n">
        <f aca="false">1-L177</f>
        <v>0.0991388989539205</v>
      </c>
    </row>
    <row r="178" customFormat="false" ht="13.2" hidden="false" customHeight="false" outlineLevel="0" collapsed="false">
      <c r="B178" s="0" t="n">
        <v>636</v>
      </c>
      <c r="C178" s="0" t="n">
        <v>5971236</v>
      </c>
      <c r="D178" s="0" t="n">
        <v>4</v>
      </c>
      <c r="E178" s="0" t="s">
        <v>280</v>
      </c>
      <c r="F178" s="0" t="n">
        <v>26</v>
      </c>
      <c r="G178" s="0" t="n">
        <v>182934</v>
      </c>
      <c r="H178" s="0" t="n">
        <v>19.4844122724</v>
      </c>
      <c r="I178" s="0" t="n">
        <v>1.33440001353</v>
      </c>
      <c r="J178" s="0" t="n">
        <v>0.288481762763</v>
      </c>
      <c r="K178" s="0" t="n">
        <f aca="false">(J178-AVERAGE(J:J))/STDEV(J:J)</f>
        <v>1.28502907346833</v>
      </c>
      <c r="L178" s="0" t="n">
        <f aca="false">NORMDIST(J178,AVERAGE(J:J),STDEV(J:J),1)</f>
        <v>0.900608937705717</v>
      </c>
      <c r="M178" s="0" t="n">
        <f aca="false">1-L178</f>
        <v>0.0993910622942831</v>
      </c>
    </row>
    <row r="179" customFormat="false" ht="13.2" hidden="false" customHeight="false" outlineLevel="0" collapsed="false">
      <c r="B179" s="0" t="n">
        <v>519</v>
      </c>
      <c r="C179" s="0" t="n">
        <v>5971236</v>
      </c>
      <c r="D179" s="0" t="n">
        <v>2</v>
      </c>
      <c r="E179" s="0" t="s">
        <v>93</v>
      </c>
      <c r="F179" s="0" t="n">
        <v>48</v>
      </c>
      <c r="G179" s="0" t="n">
        <v>414348</v>
      </c>
      <c r="H179" s="0" t="n">
        <v>36.0137519267</v>
      </c>
      <c r="I179" s="0" t="n">
        <v>1.3328241972</v>
      </c>
      <c r="J179" s="0" t="n">
        <v>0.28730014743</v>
      </c>
      <c r="K179" s="0" t="n">
        <f aca="false">(J179-AVERAGE(J:J))/STDEV(J:J)</f>
        <v>1.27905893928264</v>
      </c>
      <c r="L179" s="0" t="n">
        <f aca="false">NORMDIST(J179,AVERAGE(J:J),STDEV(J:J),1)</f>
        <v>0.899561849254095</v>
      </c>
      <c r="M179" s="0" t="n">
        <f aca="false">1-L179</f>
        <v>0.100438150745905</v>
      </c>
    </row>
    <row r="180" customFormat="false" ht="13.2" hidden="false" customHeight="false" outlineLevel="0" collapsed="false">
      <c r="B180" s="0" t="n">
        <v>539</v>
      </c>
      <c r="C180" s="0" t="n">
        <v>5971236</v>
      </c>
      <c r="D180" s="0" t="n">
        <v>4</v>
      </c>
      <c r="E180" s="0" t="s">
        <v>152</v>
      </c>
      <c r="F180" s="0" t="n">
        <v>22</v>
      </c>
      <c r="G180" s="0" t="n">
        <v>182934</v>
      </c>
      <c r="H180" s="0" t="n">
        <v>16.5127330422</v>
      </c>
      <c r="I180" s="0" t="n">
        <v>1.33230519404</v>
      </c>
      <c r="J180" s="0" t="n">
        <v>0.286910670531</v>
      </c>
      <c r="K180" s="0" t="n">
        <f aca="false">(J180-AVERAGE(J:J))/STDEV(J:J)</f>
        <v>1.27709109976303</v>
      </c>
      <c r="L180" s="0" t="n">
        <f aca="false">NORMDIST(J180,AVERAGE(J:J),STDEV(J:J),1)</f>
        <v>0.899214956654559</v>
      </c>
      <c r="M180" s="0" t="n">
        <f aca="false">1-L180</f>
        <v>0.100785043345441</v>
      </c>
    </row>
    <row r="181" customFormat="false" ht="13.2" hidden="false" customHeight="false" outlineLevel="0" collapsed="false">
      <c r="B181" s="0" t="n">
        <v>855</v>
      </c>
      <c r="C181" s="0" t="n">
        <v>5971236</v>
      </c>
      <c r="D181" s="0" t="n">
        <v>2</v>
      </c>
      <c r="E181" s="0" t="s">
        <v>60</v>
      </c>
      <c r="F181" s="0" t="n">
        <v>79</v>
      </c>
      <c r="G181" s="0" t="n">
        <v>414348</v>
      </c>
      <c r="H181" s="0" t="n">
        <v>59.3290132897</v>
      </c>
      <c r="I181" s="0" t="n">
        <v>1.3315576245</v>
      </c>
      <c r="J181" s="0" t="n">
        <v>0.286349403218</v>
      </c>
      <c r="K181" s="0" t="n">
        <f aca="false">(J181-AVERAGE(J:J))/STDEV(J:J)</f>
        <v>1.27425528587414</v>
      </c>
      <c r="L181" s="0" t="n">
        <f aca="false">NORMDIST(J181,AVERAGE(J:J),STDEV(J:J),1)</f>
        <v>0.898713521201904</v>
      </c>
      <c r="M181" s="0" t="n">
        <f aca="false">1-L181</f>
        <v>0.101286478798096</v>
      </c>
    </row>
    <row r="182" customFormat="false" ht="13.2" hidden="false" customHeight="false" outlineLevel="0" collapsed="false">
      <c r="B182" s="0" t="n">
        <v>71</v>
      </c>
      <c r="C182" s="0" t="n">
        <v>5971236</v>
      </c>
      <c r="D182" s="0" t="n">
        <v>1</v>
      </c>
      <c r="E182" s="0" t="s">
        <v>279</v>
      </c>
      <c r="F182" s="0" t="n">
        <v>14</v>
      </c>
      <c r="G182" s="0" t="n">
        <v>885234</v>
      </c>
      <c r="H182" s="0" t="n">
        <v>10.5257293465</v>
      </c>
      <c r="I182" s="0" t="n">
        <v>1.3300741012</v>
      </c>
      <c r="J182" s="0" t="n">
        <v>0.285234655869</v>
      </c>
      <c r="K182" s="0" t="n">
        <f aca="false">(J182-AVERAGE(J:J))/STDEV(J:J)</f>
        <v>1.26862300346311</v>
      </c>
      <c r="L182" s="0" t="n">
        <f aca="false">NORMDIST(J182,AVERAGE(J:J),STDEV(J:J),1)</f>
        <v>0.897712222064707</v>
      </c>
      <c r="M182" s="0" t="n">
        <f aca="false">1-L182</f>
        <v>0.102287777935294</v>
      </c>
    </row>
    <row r="183" customFormat="false" ht="13.2" hidden="false" customHeight="false" outlineLevel="0" collapsed="false">
      <c r="B183" s="0" t="n">
        <v>860</v>
      </c>
      <c r="C183" s="0" t="n">
        <v>5971236</v>
      </c>
      <c r="D183" s="0" t="n">
        <v>4</v>
      </c>
      <c r="E183" s="0" t="s">
        <v>61</v>
      </c>
      <c r="F183" s="0" t="n">
        <v>35</v>
      </c>
      <c r="G183" s="0" t="n">
        <v>182934</v>
      </c>
      <c r="H183" s="0" t="n">
        <v>26.3468467835</v>
      </c>
      <c r="I183" s="0" t="n">
        <v>1.32843221383</v>
      </c>
      <c r="J183" s="0" t="n">
        <v>0.283999460324</v>
      </c>
      <c r="K183" s="0" t="n">
        <f aca="false">(J183-AVERAGE(J:J))/STDEV(J:J)</f>
        <v>1.26238215422625</v>
      </c>
      <c r="L183" s="0" t="n">
        <f aca="false">NORMDIST(J183,AVERAGE(J:J),STDEV(J:J),1)</f>
        <v>0.896594346213465</v>
      </c>
      <c r="M183" s="0" t="n">
        <f aca="false">1-L183</f>
        <v>0.103405653786535</v>
      </c>
    </row>
    <row r="184" customFormat="false" ht="13.2" hidden="false" customHeight="false" outlineLevel="0" collapsed="false">
      <c r="B184" s="0" t="n">
        <v>1032</v>
      </c>
      <c r="C184" s="0" t="n">
        <v>5971236</v>
      </c>
      <c r="D184" s="0" t="n">
        <v>2</v>
      </c>
      <c r="E184" s="0" t="s">
        <v>102</v>
      </c>
      <c r="F184" s="0" t="n">
        <v>95</v>
      </c>
      <c r="G184" s="0" t="n">
        <v>414348</v>
      </c>
      <c r="H184" s="0" t="n">
        <v>71.6111599006</v>
      </c>
      <c r="I184" s="0" t="n">
        <v>1.32660887119</v>
      </c>
      <c r="J184" s="0" t="n">
        <v>0.282625965247</v>
      </c>
      <c r="K184" s="0" t="n">
        <f aca="false">(J184-AVERAGE(J:J))/STDEV(J:J)</f>
        <v>1.25544254394526</v>
      </c>
      <c r="L184" s="0" t="n">
        <f aca="false">NORMDIST(J184,AVERAGE(J:J),STDEV(J:J),1)</f>
        <v>0.895340923341612</v>
      </c>
      <c r="M184" s="0" t="n">
        <f aca="false">1-L184</f>
        <v>0.104659076658388</v>
      </c>
    </row>
    <row r="185" customFormat="false" ht="13.2" hidden="false" customHeight="false" outlineLevel="0" collapsed="false">
      <c r="B185" s="0" t="n">
        <v>425</v>
      </c>
      <c r="C185" s="0" t="n">
        <v>5971236</v>
      </c>
      <c r="D185" s="0" t="n">
        <v>2</v>
      </c>
      <c r="E185" s="0" t="s">
        <v>75</v>
      </c>
      <c r="F185" s="0" t="n">
        <v>39</v>
      </c>
      <c r="G185" s="0" t="n">
        <v>414348</v>
      </c>
      <c r="H185" s="0" t="n">
        <v>29.4910299978</v>
      </c>
      <c r="I185" s="0" t="n">
        <v>1.32243600861</v>
      </c>
      <c r="J185" s="0" t="n">
        <v>0.279475496893</v>
      </c>
      <c r="K185" s="0" t="n">
        <f aca="false">(J185-AVERAGE(J:J))/STDEV(J:J)</f>
        <v>1.23952474202119</v>
      </c>
      <c r="L185" s="0" t="n">
        <f aca="false">NORMDIST(J185,AVERAGE(J:J),STDEV(J:J),1)</f>
        <v>0.892424384106756</v>
      </c>
      <c r="M185" s="0" t="n">
        <f aca="false">1-L185</f>
        <v>0.107575615893244</v>
      </c>
    </row>
    <row r="186" customFormat="false" ht="13.2" hidden="false" customHeight="false" outlineLevel="0" collapsed="false">
      <c r="B186" s="0" t="n">
        <v>4874</v>
      </c>
      <c r="C186" s="0" t="n">
        <v>5971236</v>
      </c>
      <c r="D186" s="0" t="n">
        <v>2</v>
      </c>
      <c r="E186" s="0" t="s">
        <v>16</v>
      </c>
      <c r="F186" s="0" t="n">
        <v>447</v>
      </c>
      <c r="G186" s="0" t="n">
        <v>414348</v>
      </c>
      <c r="H186" s="0" t="n">
        <v>338.210071081</v>
      </c>
      <c r="I186" s="0" t="n">
        <v>1.32166377711</v>
      </c>
      <c r="J186" s="0" t="n">
        <v>0.278891380116</v>
      </c>
      <c r="K186" s="0" t="n">
        <f aca="false">(J186-AVERAGE(J:J))/STDEV(J:J)</f>
        <v>1.23657348077618</v>
      </c>
      <c r="L186" s="0" t="n">
        <f aca="false">NORMDIST(J186,AVERAGE(J:J),STDEV(J:J),1)</f>
        <v>0.89187726487224</v>
      </c>
      <c r="M186" s="0" t="n">
        <f aca="false">1-L186</f>
        <v>0.10812273512776</v>
      </c>
    </row>
    <row r="187" customFormat="false" ht="13.2" hidden="false" customHeight="false" outlineLevel="0" collapsed="false">
      <c r="B187" s="0" t="n">
        <v>3063</v>
      </c>
      <c r="C187" s="0" t="n">
        <v>5971236</v>
      </c>
      <c r="D187" s="0" t="n">
        <v>4</v>
      </c>
      <c r="E187" s="0" t="s">
        <v>33</v>
      </c>
      <c r="F187" s="0" t="n">
        <v>124</v>
      </c>
      <c r="G187" s="0" t="n">
        <v>182934</v>
      </c>
      <c r="H187" s="0" t="n">
        <v>93.8376647649</v>
      </c>
      <c r="I187" s="0" t="n">
        <v>1.32143100865</v>
      </c>
      <c r="J187" s="0" t="n">
        <v>0.278715246854</v>
      </c>
      <c r="K187" s="0" t="n">
        <f aca="false">(J187-AVERAGE(J:J))/STDEV(J:J)</f>
        <v>1.23568356408389</v>
      </c>
      <c r="L187" s="0" t="n">
        <f aca="false">NORMDIST(J187,AVERAGE(J:J),STDEV(J:J),1)</f>
        <v>0.891711895353673</v>
      </c>
      <c r="M187" s="0" t="n">
        <f aca="false">1-L187</f>
        <v>0.108288104646328</v>
      </c>
    </row>
    <row r="188" customFormat="false" ht="13.2" hidden="false" customHeight="false" outlineLevel="0" collapsed="false">
      <c r="B188" s="0" t="n">
        <v>535</v>
      </c>
      <c r="C188" s="0" t="n">
        <v>5971236</v>
      </c>
      <c r="D188" s="0" t="n">
        <v>2</v>
      </c>
      <c r="E188" s="0" t="s">
        <v>146</v>
      </c>
      <c r="F188" s="0" t="n">
        <v>49</v>
      </c>
      <c r="G188" s="0" t="n">
        <v>414348</v>
      </c>
      <c r="H188" s="0" t="n">
        <v>37.1240024678</v>
      </c>
      <c r="I188" s="0" t="n">
        <v>1.31990078501</v>
      </c>
      <c r="J188" s="0" t="n">
        <v>0.277556570902</v>
      </c>
      <c r="K188" s="0" t="n">
        <f aca="false">(J188-AVERAGE(J:J))/STDEV(J:J)</f>
        <v>1.2298293315617</v>
      </c>
      <c r="L188" s="0" t="n">
        <f aca="false">NORMDIST(J188,AVERAGE(J:J),STDEV(J:J),1)</f>
        <v>0.890619489043765</v>
      </c>
      <c r="M188" s="0" t="n">
        <f aca="false">1-L188</f>
        <v>0.109380510956235</v>
      </c>
    </row>
    <row r="189" customFormat="false" ht="13.2" hidden="false" customHeight="false" outlineLevel="0" collapsed="false">
      <c r="B189" s="0" t="n">
        <v>557</v>
      </c>
      <c r="C189" s="0" t="n">
        <v>5971236</v>
      </c>
      <c r="D189" s="0" t="n">
        <v>2</v>
      </c>
      <c r="E189" s="0" t="s">
        <v>175</v>
      </c>
      <c r="F189" s="0" t="n">
        <v>51</v>
      </c>
      <c r="G189" s="0" t="n">
        <v>414348</v>
      </c>
      <c r="H189" s="0" t="n">
        <v>38.6505969618</v>
      </c>
      <c r="I189" s="0" t="n">
        <v>1.3195139017</v>
      </c>
      <c r="J189" s="0" t="n">
        <v>0.277263412485</v>
      </c>
      <c r="K189" s="0" t="n">
        <f aca="false">(J189-AVERAGE(J:J))/STDEV(J:J)</f>
        <v>1.22834814302405</v>
      </c>
      <c r="L189" s="0" t="n">
        <f aca="false">NORMDIST(J189,AVERAGE(J:J),STDEV(J:J),1)</f>
        <v>0.890341847169303</v>
      </c>
      <c r="M189" s="0" t="n">
        <f aca="false">1-L189</f>
        <v>0.109658152830697</v>
      </c>
    </row>
    <row r="190" customFormat="false" ht="13.2" hidden="false" customHeight="false" outlineLevel="0" collapsed="false">
      <c r="B190" s="0" t="n">
        <v>470</v>
      </c>
      <c r="C190" s="0" t="n">
        <v>5971236</v>
      </c>
      <c r="D190" s="0" t="n">
        <v>2</v>
      </c>
      <c r="E190" s="0" t="s">
        <v>89</v>
      </c>
      <c r="F190" s="0" t="n">
        <v>43</v>
      </c>
      <c r="G190" s="0" t="n">
        <v>414348</v>
      </c>
      <c r="H190" s="0" t="n">
        <v>32.6136096446</v>
      </c>
      <c r="I190" s="0" t="n">
        <v>1.31846797912</v>
      </c>
      <c r="J190" s="0" t="n">
        <v>0.276470440677</v>
      </c>
      <c r="K190" s="0" t="n">
        <f aca="false">(J190-AVERAGE(J:J))/STDEV(J:J)</f>
        <v>1.22434163771982</v>
      </c>
      <c r="L190" s="0" t="n">
        <f aca="false">NORMDIST(J190,AVERAGE(J:J),STDEV(J:J),1)</f>
        <v>0.889588312103745</v>
      </c>
      <c r="M190" s="0" t="n">
        <f aca="false">1-L190</f>
        <v>0.110411687896255</v>
      </c>
    </row>
    <row r="191" customFormat="false" ht="13.2" hidden="false" customHeight="false" outlineLevel="0" collapsed="false">
      <c r="B191" s="0" t="n">
        <v>1992</v>
      </c>
      <c r="C191" s="0" t="n">
        <v>5971236</v>
      </c>
      <c r="D191" s="0" t="n">
        <v>1</v>
      </c>
      <c r="E191" s="0" t="s">
        <v>17</v>
      </c>
      <c r="F191" s="0" t="n">
        <v>389</v>
      </c>
      <c r="G191" s="0" t="n">
        <v>885234</v>
      </c>
      <c r="H191" s="0" t="n">
        <v>295.313420538</v>
      </c>
      <c r="I191" s="0" t="n">
        <v>1.31724457118</v>
      </c>
      <c r="J191" s="0" t="n">
        <v>0.275542108769</v>
      </c>
      <c r="K191" s="0" t="n">
        <f aca="false">(J191-AVERAGE(J:J))/STDEV(J:J)</f>
        <v>1.21965122290814</v>
      </c>
      <c r="L191" s="0" t="n">
        <f aca="false">NORMDIST(J191,AVERAGE(J:J),STDEV(J:J),1)</f>
        <v>0.88870144017524</v>
      </c>
      <c r="M191" s="0" t="n">
        <f aca="false">1-L191</f>
        <v>0.11129855982476</v>
      </c>
    </row>
    <row r="192" customFormat="false" ht="13.2" hidden="false" customHeight="false" outlineLevel="0" collapsed="false">
      <c r="B192" s="0" t="n">
        <v>471</v>
      </c>
      <c r="C192" s="0" t="n">
        <v>5971236</v>
      </c>
      <c r="D192" s="0" t="n">
        <v>2</v>
      </c>
      <c r="E192" s="0" t="s">
        <v>180</v>
      </c>
      <c r="F192" s="0" t="n">
        <v>43</v>
      </c>
      <c r="G192" s="0" t="n">
        <v>414348</v>
      </c>
      <c r="H192" s="0" t="n">
        <v>32.6830003035</v>
      </c>
      <c r="I192" s="0" t="n">
        <v>1.31566868405</v>
      </c>
      <c r="J192" s="0" t="n">
        <v>0.274345041365</v>
      </c>
      <c r="K192" s="0" t="n">
        <f aca="false">(J192-AVERAGE(J:J))/STDEV(J:J)</f>
        <v>1.21360301683667</v>
      </c>
      <c r="L192" s="0" t="n">
        <f aca="false">NORMDIST(J192,AVERAGE(J:J),STDEV(J:J),1)</f>
        <v>0.887550322760921</v>
      </c>
      <c r="M192" s="0" t="n">
        <f aca="false">1-L192</f>
        <v>0.11244967723908</v>
      </c>
    </row>
    <row r="193" customFormat="false" ht="13.2" hidden="false" customHeight="false" outlineLevel="0" collapsed="false">
      <c r="B193" s="0" t="n">
        <v>384</v>
      </c>
      <c r="C193" s="0" t="n">
        <v>5971236</v>
      </c>
      <c r="D193" s="0" t="n">
        <v>2</v>
      </c>
      <c r="E193" s="0" t="s">
        <v>211</v>
      </c>
      <c r="F193" s="0" t="n">
        <v>35</v>
      </c>
      <c r="G193" s="0" t="n">
        <v>414348</v>
      </c>
      <c r="H193" s="0" t="n">
        <v>26.6460129863</v>
      </c>
      <c r="I193" s="0" t="n">
        <v>1.31351733627</v>
      </c>
      <c r="J193" s="0" t="n">
        <v>0.272708528589</v>
      </c>
      <c r="K193" s="0" t="n">
        <f aca="false">(J193-AVERAGE(J:J))/STDEV(J:J)</f>
        <v>1.20533450457516</v>
      </c>
      <c r="L193" s="0" t="n">
        <f aca="false">NORMDIST(J193,AVERAGE(J:J),STDEV(J:J),1)</f>
        <v>0.885962902786563</v>
      </c>
      <c r="M193" s="0" t="n">
        <f aca="false">1-L193</f>
        <v>0.114037097213437</v>
      </c>
    </row>
    <row r="194" customFormat="false" ht="13.2" hidden="false" customHeight="false" outlineLevel="0" collapsed="false">
      <c r="B194" s="0" t="n">
        <v>825</v>
      </c>
      <c r="C194" s="0" t="n">
        <v>5971236</v>
      </c>
      <c r="D194" s="0" t="n">
        <v>2</v>
      </c>
      <c r="E194" s="0" t="s">
        <v>128</v>
      </c>
      <c r="F194" s="0" t="n">
        <v>75</v>
      </c>
      <c r="G194" s="0" t="n">
        <v>414348</v>
      </c>
      <c r="H194" s="0" t="n">
        <v>57.2472935252</v>
      </c>
      <c r="I194" s="0" t="n">
        <v>1.31010560293</v>
      </c>
      <c r="J194" s="0" t="n">
        <v>0.270107746889</v>
      </c>
      <c r="K194" s="0" t="n">
        <f aca="false">(J194-AVERAGE(J:J))/STDEV(J:J)</f>
        <v>1.19219400503776</v>
      </c>
      <c r="L194" s="0" t="n">
        <f aca="false">NORMDIST(J194,AVERAGE(J:J),STDEV(J:J),1)</f>
        <v>0.883407408226127</v>
      </c>
      <c r="M194" s="0" t="n">
        <f aca="false">1-L194</f>
        <v>0.116592591773873</v>
      </c>
    </row>
    <row r="195" customFormat="false" ht="13.2" hidden="false" customHeight="false" outlineLevel="0" collapsed="false">
      <c r="B195" s="0" t="n">
        <v>363</v>
      </c>
      <c r="C195" s="0" t="n">
        <v>5971236</v>
      </c>
      <c r="D195" s="0" t="n">
        <v>2</v>
      </c>
      <c r="E195" s="0" t="s">
        <v>113</v>
      </c>
      <c r="F195" s="0" t="n">
        <v>33</v>
      </c>
      <c r="G195" s="0" t="n">
        <v>414348</v>
      </c>
      <c r="H195" s="0" t="n">
        <v>25.1888091511</v>
      </c>
      <c r="I195" s="0" t="n">
        <v>1.31010560293</v>
      </c>
      <c r="J195" s="0" t="n">
        <v>0.270107746889</v>
      </c>
      <c r="K195" s="0" t="n">
        <f aca="false">(J195-AVERAGE(J:J))/STDEV(J:J)</f>
        <v>1.19219400503776</v>
      </c>
      <c r="L195" s="0" t="n">
        <f aca="false">NORMDIST(J195,AVERAGE(J:J),STDEV(J:J),1)</f>
        <v>0.883407408226127</v>
      </c>
      <c r="M195" s="0" t="n">
        <f aca="false">1-L195</f>
        <v>0.116592591773873</v>
      </c>
    </row>
    <row r="196" customFormat="false" ht="13.2" hidden="false" customHeight="false" outlineLevel="0" collapsed="false">
      <c r="B196" s="0" t="n">
        <v>424</v>
      </c>
      <c r="C196" s="0" t="n">
        <v>5971236</v>
      </c>
      <c r="D196" s="0" t="n">
        <v>4</v>
      </c>
      <c r="E196" s="0" t="s">
        <v>273</v>
      </c>
      <c r="F196" s="0" t="n">
        <v>17</v>
      </c>
      <c r="G196" s="0" t="n">
        <v>182934</v>
      </c>
      <c r="H196" s="0" t="n">
        <v>12.9896081816</v>
      </c>
      <c r="I196" s="0" t="n">
        <v>1.30873847481</v>
      </c>
      <c r="J196" s="0" t="n">
        <v>0.269063676906</v>
      </c>
      <c r="K196" s="0" t="n">
        <f aca="false">(J196-AVERAGE(J:J))/STDEV(J:J)</f>
        <v>1.18691882137716</v>
      </c>
      <c r="L196" s="0" t="n">
        <f aca="false">NORMDIST(J196,AVERAGE(J:J),STDEV(J:J),1)</f>
        <v>0.882370178728593</v>
      </c>
      <c r="M196" s="0" t="n">
        <f aca="false">1-L196</f>
        <v>0.117629821271407</v>
      </c>
    </row>
    <row r="197" customFormat="false" ht="13.2" hidden="false" customHeight="false" outlineLevel="0" collapsed="false">
      <c r="B197" s="0" t="n">
        <v>294</v>
      </c>
      <c r="C197" s="0" t="n">
        <v>5971236</v>
      </c>
      <c r="D197" s="0" t="n">
        <v>1</v>
      </c>
      <c r="E197" s="0" t="s">
        <v>112</v>
      </c>
      <c r="F197" s="0" t="n">
        <v>57</v>
      </c>
      <c r="G197" s="0" t="n">
        <v>885234</v>
      </c>
      <c r="H197" s="0" t="n">
        <v>43.585414477</v>
      </c>
      <c r="I197" s="0" t="n">
        <v>1.30777694061</v>
      </c>
      <c r="J197" s="0" t="n">
        <v>0.268328703791</v>
      </c>
      <c r="K197" s="0" t="n">
        <f aca="false">(J197-AVERAGE(J:J))/STDEV(J:J)</f>
        <v>1.18320535558429</v>
      </c>
      <c r="L197" s="0" t="n">
        <f aca="false">NORMDIST(J197,AVERAGE(J:J),STDEV(J:J),1)</f>
        <v>0.881636114508673</v>
      </c>
      <c r="M197" s="0" t="n">
        <f aca="false">1-L197</f>
        <v>0.118363885491327</v>
      </c>
    </row>
    <row r="198" customFormat="false" ht="13.2" hidden="false" customHeight="false" outlineLevel="0" collapsed="false">
      <c r="B198" s="0" t="n">
        <v>485</v>
      </c>
      <c r="C198" s="0" t="n">
        <v>5971236</v>
      </c>
      <c r="D198" s="0" t="n">
        <v>2</v>
      </c>
      <c r="E198" s="0" t="s">
        <v>166</v>
      </c>
      <c r="F198" s="0" t="n">
        <v>44</v>
      </c>
      <c r="G198" s="0" t="n">
        <v>414348</v>
      </c>
      <c r="H198" s="0" t="n">
        <v>33.6544695269</v>
      </c>
      <c r="I198" s="0" t="n">
        <v>1.30740435427</v>
      </c>
      <c r="J198" s="0" t="n">
        <v>0.268043762668</v>
      </c>
      <c r="K198" s="0" t="n">
        <f aca="false">(J198-AVERAGE(J:J))/STDEV(J:J)</f>
        <v>1.18176568508255</v>
      </c>
      <c r="L198" s="0" t="n">
        <f aca="false">NORMDIST(J198,AVERAGE(J:J),STDEV(J:J),1)</f>
        <v>0.881350656469136</v>
      </c>
      <c r="M198" s="0" t="n">
        <f aca="false">1-L198</f>
        <v>0.118649343530864</v>
      </c>
    </row>
    <row r="199" customFormat="false" ht="13.2" hidden="false" customHeight="false" outlineLevel="0" collapsed="false">
      <c r="B199" s="0" t="n">
        <v>315</v>
      </c>
      <c r="C199" s="0" t="n">
        <v>5971236</v>
      </c>
      <c r="D199" s="0" t="n">
        <v>1</v>
      </c>
      <c r="E199" s="0" t="s">
        <v>111</v>
      </c>
      <c r="F199" s="0" t="n">
        <v>61</v>
      </c>
      <c r="G199" s="0" t="n">
        <v>885234</v>
      </c>
      <c r="H199" s="0" t="n">
        <v>46.6986583682</v>
      </c>
      <c r="I199" s="0" t="n">
        <v>1.30624737694</v>
      </c>
      <c r="J199" s="0" t="n">
        <v>0.267158428643</v>
      </c>
      <c r="K199" s="0" t="n">
        <f aca="false">(J199-AVERAGE(J:J))/STDEV(J:J)</f>
        <v>1.17729251790133</v>
      </c>
      <c r="L199" s="0" t="n">
        <f aca="false">NORMDIST(J199,AVERAGE(J:J),STDEV(J:J),1)</f>
        <v>0.88046061387447</v>
      </c>
      <c r="M199" s="0" t="n">
        <f aca="false">1-L199</f>
        <v>0.11953938612553</v>
      </c>
    </row>
    <row r="200" customFormat="false" ht="13.2" hidden="false" customHeight="false" outlineLevel="0" collapsed="false">
      <c r="B200" s="0" t="n">
        <v>470</v>
      </c>
      <c r="C200" s="0" t="n">
        <v>5971236</v>
      </c>
      <c r="D200" s="0" t="n">
        <v>1</v>
      </c>
      <c r="E200" s="0" t="s">
        <v>89</v>
      </c>
      <c r="F200" s="0" t="n">
        <v>91</v>
      </c>
      <c r="G200" s="0" t="n">
        <v>885234</v>
      </c>
      <c r="H200" s="0" t="n">
        <v>69.6773632796</v>
      </c>
      <c r="I200" s="0" t="n">
        <v>1.30601956958</v>
      </c>
      <c r="J200" s="0" t="n">
        <v>0.266984015108</v>
      </c>
      <c r="K200" s="0" t="n">
        <f aca="false">(J200-AVERAGE(J:J))/STDEV(J:J)</f>
        <v>1.17641129016277</v>
      </c>
      <c r="L200" s="0" t="n">
        <f aca="false">NORMDIST(J200,AVERAGE(J:J),STDEV(J:J),1)</f>
        <v>0.880284718849187</v>
      </c>
      <c r="M200" s="0" t="n">
        <f aca="false">1-L200</f>
        <v>0.119715281150813</v>
      </c>
    </row>
    <row r="201" customFormat="false" ht="13.2" hidden="false" customHeight="false" outlineLevel="0" collapsed="false">
      <c r="B201" s="0" t="n">
        <v>1451</v>
      </c>
      <c r="C201" s="0" t="n">
        <v>5971236</v>
      </c>
      <c r="D201" s="0" t="n">
        <v>4</v>
      </c>
      <c r="E201" s="0" t="s">
        <v>73</v>
      </c>
      <c r="F201" s="0" t="n">
        <v>58</v>
      </c>
      <c r="G201" s="0" t="n">
        <v>182934</v>
      </c>
      <c r="H201" s="0" t="n">
        <v>44.45264498</v>
      </c>
      <c r="I201" s="0" t="n">
        <v>1.30475925619</v>
      </c>
      <c r="J201" s="0" t="n">
        <v>0.266018545744</v>
      </c>
      <c r="K201" s="0" t="n">
        <f aca="false">(J201-AVERAGE(J:J))/STDEV(J:J)</f>
        <v>1.17153323764071</v>
      </c>
      <c r="L201" s="0" t="n">
        <f aca="false">NORMDIST(J201,AVERAGE(J:J),STDEV(J:J),1)</f>
        <v>0.879307747086637</v>
      </c>
      <c r="M201" s="0" t="n">
        <f aca="false">1-L201</f>
        <v>0.120692252913363</v>
      </c>
    </row>
    <row r="202" customFormat="false" ht="13.2" hidden="false" customHeight="false" outlineLevel="0" collapsed="false">
      <c r="B202" s="0" t="n">
        <v>1978</v>
      </c>
      <c r="C202" s="0" t="n">
        <v>5971236</v>
      </c>
      <c r="D202" s="0" t="n">
        <v>4</v>
      </c>
      <c r="E202" s="0" t="s">
        <v>116</v>
      </c>
      <c r="F202" s="0" t="n">
        <v>79</v>
      </c>
      <c r="G202" s="0" t="n">
        <v>182934</v>
      </c>
      <c r="H202" s="0" t="n">
        <v>60.597747602</v>
      </c>
      <c r="I202" s="0" t="n">
        <v>1.30367881854</v>
      </c>
      <c r="J202" s="0" t="n">
        <v>0.265190128366</v>
      </c>
      <c r="K202" s="0" t="n">
        <f aca="false">(J202-AVERAGE(J:J))/STDEV(J:J)</f>
        <v>1.16734764291264</v>
      </c>
      <c r="L202" s="0" t="n">
        <f aca="false">NORMDIST(J202,AVERAGE(J:J),STDEV(J:J),1)</f>
        <v>0.878464997093704</v>
      </c>
      <c r="M202" s="0" t="n">
        <f aca="false">1-L202</f>
        <v>0.121535002906296</v>
      </c>
    </row>
    <row r="203" customFormat="false" ht="13.2" hidden="false" customHeight="false" outlineLevel="0" collapsed="false">
      <c r="B203" s="0" t="n">
        <v>354</v>
      </c>
      <c r="C203" s="0" t="n">
        <v>5971236</v>
      </c>
      <c r="D203" s="0" t="n">
        <v>2</v>
      </c>
      <c r="E203" s="0" t="s">
        <v>47</v>
      </c>
      <c r="F203" s="0" t="n">
        <v>32</v>
      </c>
      <c r="G203" s="0" t="n">
        <v>414348</v>
      </c>
      <c r="H203" s="0" t="n">
        <v>24.5642932217</v>
      </c>
      <c r="I203" s="0" t="n">
        <v>1.30270387636</v>
      </c>
      <c r="J203" s="0" t="n">
        <v>0.264442009353</v>
      </c>
      <c r="K203" s="0" t="n">
        <f aca="false">(J203-AVERAGE(J:J))/STDEV(J:J)</f>
        <v>1.16356775721741</v>
      </c>
      <c r="L203" s="0" t="n">
        <f aca="false">NORMDIST(J203,AVERAGE(J:J),STDEV(J:J),1)</f>
        <v>0.877700387855516</v>
      </c>
      <c r="M203" s="0" t="n">
        <f aca="false">1-L203</f>
        <v>0.122299612144484</v>
      </c>
    </row>
    <row r="204" customFormat="false" ht="13.2" hidden="false" customHeight="false" outlineLevel="0" collapsed="false">
      <c r="B204" s="0" t="n">
        <v>727</v>
      </c>
      <c r="C204" s="0" t="n">
        <v>5971236</v>
      </c>
      <c r="D204" s="0" t="n">
        <v>4</v>
      </c>
      <c r="E204" s="0" t="s">
        <v>229</v>
      </c>
      <c r="F204" s="0" t="n">
        <v>29</v>
      </c>
      <c r="G204" s="0" t="n">
        <v>182934</v>
      </c>
      <c r="H204" s="0" t="n">
        <v>22.2722762925</v>
      </c>
      <c r="I204" s="0" t="n">
        <v>1.3020671807</v>
      </c>
      <c r="J204" s="0" t="n">
        <v>0.263953140535</v>
      </c>
      <c r="K204" s="0" t="n">
        <f aca="false">(J204-AVERAGE(J:J))/STDEV(J:J)</f>
        <v>1.16109773811631</v>
      </c>
      <c r="L204" s="0" t="n">
        <f aca="false">NORMDIST(J204,AVERAGE(J:J),STDEV(J:J),1)</f>
        <v>0.877198922757044</v>
      </c>
      <c r="M204" s="0" t="n">
        <f aca="false">1-L204</f>
        <v>0.122801077242956</v>
      </c>
    </row>
    <row r="205" customFormat="false" ht="13.2" hidden="false" customHeight="false" outlineLevel="0" collapsed="false">
      <c r="B205" s="0" t="n">
        <v>3219</v>
      </c>
      <c r="C205" s="0" t="n">
        <v>5971236</v>
      </c>
      <c r="D205" s="0" t="n">
        <v>1</v>
      </c>
      <c r="E205" s="0" t="s">
        <v>15</v>
      </c>
      <c r="F205" s="0" t="n">
        <v>621</v>
      </c>
      <c r="G205" s="0" t="n">
        <v>885234</v>
      </c>
      <c r="H205" s="0" t="n">
        <v>477.21581361</v>
      </c>
      <c r="I205" s="0" t="n">
        <v>1.30129803391</v>
      </c>
      <c r="J205" s="0" t="n">
        <v>0.26336225393</v>
      </c>
      <c r="K205" s="0" t="n">
        <f aca="false">(J205-AVERAGE(J:J))/STDEV(J:J)</f>
        <v>1.15811227218518</v>
      </c>
      <c r="L205" s="0" t="n">
        <f aca="false">NORMDIST(J205,AVERAGE(J:J),STDEV(J:J),1)</f>
        <v>0.87659088874863</v>
      </c>
      <c r="M205" s="0" t="n">
        <f aca="false">1-L205</f>
        <v>0.12340911125137</v>
      </c>
    </row>
    <row r="206" customFormat="false" ht="13.2" hidden="false" customHeight="false" outlineLevel="0" collapsed="false">
      <c r="B206" s="0" t="n">
        <v>363</v>
      </c>
      <c r="C206" s="0" t="n">
        <v>5971236</v>
      </c>
      <c r="D206" s="0" t="n">
        <v>1</v>
      </c>
      <c r="E206" s="0" t="s">
        <v>113</v>
      </c>
      <c r="F206" s="0" t="n">
        <v>70</v>
      </c>
      <c r="G206" s="0" t="n">
        <v>885234</v>
      </c>
      <c r="H206" s="0" t="n">
        <v>53.8146444053</v>
      </c>
      <c r="I206" s="0" t="n">
        <v>1.30076117335</v>
      </c>
      <c r="J206" s="0" t="n">
        <v>0.26294961108</v>
      </c>
      <c r="K206" s="0" t="n">
        <f aca="false">(J206-AVERAGE(J:J))/STDEV(J:J)</f>
        <v>1.15602738625279</v>
      </c>
      <c r="L206" s="0" t="n">
        <f aca="false">NORMDIST(J206,AVERAGE(J:J),STDEV(J:J),1)</f>
        <v>0.876165022359147</v>
      </c>
      <c r="M206" s="0" t="n">
        <f aca="false">1-L206</f>
        <v>0.123834977640853</v>
      </c>
    </row>
    <row r="207" customFormat="false" ht="13.2" hidden="false" customHeight="false" outlineLevel="0" collapsed="false">
      <c r="B207" s="0" t="n">
        <v>519</v>
      </c>
      <c r="C207" s="0" t="n">
        <v>5971236</v>
      </c>
      <c r="D207" s="0" t="n">
        <v>1</v>
      </c>
      <c r="E207" s="0" t="s">
        <v>93</v>
      </c>
      <c r="F207" s="0" t="n">
        <v>100</v>
      </c>
      <c r="G207" s="0" t="n">
        <v>885234</v>
      </c>
      <c r="H207" s="0" t="n">
        <v>76.9415990257</v>
      </c>
      <c r="I207" s="0" t="n">
        <v>1.29968705182</v>
      </c>
      <c r="J207" s="0" t="n">
        <v>0.262123506118</v>
      </c>
      <c r="K207" s="0" t="n">
        <f aca="false">(J207-AVERAGE(J:J))/STDEV(J:J)</f>
        <v>1.15185347505102</v>
      </c>
      <c r="L207" s="0" t="n">
        <f aca="false">NORMDIST(J207,AVERAGE(J:J),STDEV(J:J),1)</f>
        <v>0.87530935537604</v>
      </c>
      <c r="M207" s="0" t="n">
        <f aca="false">1-L207</f>
        <v>0.12469064462396</v>
      </c>
    </row>
    <row r="208" customFormat="false" ht="13.2" hidden="false" customHeight="false" outlineLevel="0" collapsed="false">
      <c r="B208" s="0" t="n">
        <v>434</v>
      </c>
      <c r="C208" s="0" t="n">
        <v>5971236</v>
      </c>
      <c r="D208" s="0" t="n">
        <v>2</v>
      </c>
      <c r="E208" s="0" t="s">
        <v>191</v>
      </c>
      <c r="F208" s="0" t="n">
        <v>39</v>
      </c>
      <c r="G208" s="0" t="n">
        <v>414348</v>
      </c>
      <c r="H208" s="0" t="n">
        <v>30.1155459272</v>
      </c>
      <c r="I208" s="0" t="n">
        <v>1.29501222041</v>
      </c>
      <c r="J208" s="0" t="n">
        <v>0.258520131717</v>
      </c>
      <c r="K208" s="0" t="n">
        <f aca="false">(J208-AVERAGE(J:J))/STDEV(J:J)</f>
        <v>1.1336473566177</v>
      </c>
      <c r="L208" s="0" t="n">
        <f aca="false">NORMDIST(J208,AVERAGE(J:J),STDEV(J:J),1)</f>
        <v>0.871528749997439</v>
      </c>
      <c r="M208" s="0" t="n">
        <f aca="false">1-L208</f>
        <v>0.128471250002561</v>
      </c>
    </row>
    <row r="209" customFormat="false" ht="13.2" hidden="false" customHeight="false" outlineLevel="0" collapsed="false">
      <c r="B209" s="0" t="n">
        <v>469</v>
      </c>
      <c r="C209" s="0" t="n">
        <v>5971236</v>
      </c>
      <c r="D209" s="0" t="n">
        <v>1</v>
      </c>
      <c r="E209" s="0" t="s">
        <v>49</v>
      </c>
      <c r="F209" s="0" t="n">
        <v>90</v>
      </c>
      <c r="G209" s="0" t="n">
        <v>885234</v>
      </c>
      <c r="H209" s="0" t="n">
        <v>69.5291135705</v>
      </c>
      <c r="I209" s="0" t="n">
        <v>1.29442179511</v>
      </c>
      <c r="J209" s="0" t="n">
        <v>0.258064105179</v>
      </c>
      <c r="K209" s="0" t="n">
        <f aca="false">(J209-AVERAGE(J:J))/STDEV(J:J)</f>
        <v>1.13134327376767</v>
      </c>
      <c r="L209" s="0" t="n">
        <f aca="false">NORMDIST(J209,AVERAGE(J:J),STDEV(J:J),1)</f>
        <v>0.871044681369364</v>
      </c>
      <c r="M209" s="0" t="n">
        <f aca="false">1-L209</f>
        <v>0.128955318630636</v>
      </c>
    </row>
    <row r="210" customFormat="false" ht="13.2" hidden="false" customHeight="false" outlineLevel="0" collapsed="false">
      <c r="B210" s="0" t="n">
        <v>580</v>
      </c>
      <c r="C210" s="0" t="n">
        <v>5971236</v>
      </c>
      <c r="D210" s="0" t="n">
        <v>4</v>
      </c>
      <c r="E210" s="0" t="s">
        <v>103</v>
      </c>
      <c r="F210" s="0" t="n">
        <v>23</v>
      </c>
      <c r="G210" s="0" t="n">
        <v>182934</v>
      </c>
      <c r="H210" s="0" t="n">
        <v>17.7688036447</v>
      </c>
      <c r="I210" s="0" t="n">
        <v>1.29440340835</v>
      </c>
      <c r="J210" s="0" t="n">
        <v>0.258049900471</v>
      </c>
      <c r="K210" s="0" t="n">
        <f aca="false">(J210-AVERAGE(J:J))/STDEV(J:J)</f>
        <v>1.13127150420743</v>
      </c>
      <c r="L210" s="0" t="n">
        <f aca="false">NORMDIST(J210,AVERAGE(J:J),STDEV(J:J),1)</f>
        <v>0.871029582895096</v>
      </c>
      <c r="M210" s="0" t="n">
        <f aca="false">1-L210</f>
        <v>0.128970417104904</v>
      </c>
    </row>
    <row r="211" customFormat="false" ht="13.2" hidden="false" customHeight="false" outlineLevel="0" collapsed="false">
      <c r="B211" s="0" t="n">
        <v>454</v>
      </c>
      <c r="C211" s="0" t="n">
        <v>5971236</v>
      </c>
      <c r="D211" s="0" t="n">
        <v>4</v>
      </c>
      <c r="E211" s="0" t="s">
        <v>104</v>
      </c>
      <c r="F211" s="0" t="n">
        <v>18</v>
      </c>
      <c r="G211" s="0" t="n">
        <v>182934</v>
      </c>
      <c r="H211" s="0" t="n">
        <v>13.9086842322</v>
      </c>
      <c r="I211" s="0" t="n">
        <v>1.29415548585</v>
      </c>
      <c r="J211" s="0" t="n">
        <v>0.257858347937</v>
      </c>
      <c r="K211" s="0" t="n">
        <f aca="false">(J211-AVERAGE(J:J))/STDEV(J:J)</f>
        <v>1.13030368134693</v>
      </c>
      <c r="L211" s="0" t="n">
        <f aca="false">NORMDIST(J211,AVERAGE(J:J),STDEV(J:J),1)</f>
        <v>0.870825858054481</v>
      </c>
      <c r="M211" s="0" t="n">
        <f aca="false">1-L211</f>
        <v>0.129174141945519</v>
      </c>
    </row>
    <row r="212" customFormat="false" ht="13.2" hidden="false" customHeight="false" outlineLevel="0" collapsed="false">
      <c r="B212" s="0" t="n">
        <v>858</v>
      </c>
      <c r="C212" s="0" t="n">
        <v>5971236</v>
      </c>
      <c r="D212" s="0" t="n">
        <v>4</v>
      </c>
      <c r="E212" s="0" t="s">
        <v>182</v>
      </c>
      <c r="F212" s="0" t="n">
        <v>34</v>
      </c>
      <c r="G212" s="0" t="n">
        <v>182934</v>
      </c>
      <c r="H212" s="0" t="n">
        <v>26.2855750468</v>
      </c>
      <c r="I212" s="0" t="n">
        <v>1.29348511263</v>
      </c>
      <c r="J212" s="0" t="n">
        <v>0.25734021321</v>
      </c>
      <c r="K212" s="0" t="n">
        <f aca="false">(J212-AVERAGE(J:J))/STDEV(J:J)</f>
        <v>1.127685795678</v>
      </c>
      <c r="L212" s="0" t="n">
        <f aca="false">NORMDIST(J212,AVERAGE(J:J),STDEV(J:J),1)</f>
        <v>0.870273680716141</v>
      </c>
      <c r="M212" s="0" t="n">
        <f aca="false">1-L212</f>
        <v>0.129726319283859</v>
      </c>
    </row>
    <row r="213" customFormat="false" ht="13.2" hidden="false" customHeight="false" outlineLevel="0" collapsed="false">
      <c r="B213" s="0" t="n">
        <v>454</v>
      </c>
      <c r="C213" s="0" t="n">
        <v>5971236</v>
      </c>
      <c r="D213" s="0" t="n">
        <v>1</v>
      </c>
      <c r="E213" s="0" t="s">
        <v>104</v>
      </c>
      <c r="F213" s="0" t="n">
        <v>87</v>
      </c>
      <c r="G213" s="0" t="n">
        <v>885234</v>
      </c>
      <c r="H213" s="0" t="n">
        <v>67.3053679339</v>
      </c>
      <c r="I213" s="0" t="n">
        <v>1.2926160672</v>
      </c>
      <c r="J213" s="0" t="n">
        <v>0.256668123909</v>
      </c>
      <c r="K213" s="0" t="n">
        <f aca="false">(J213-AVERAGE(J:J))/STDEV(J:J)</f>
        <v>1.12429005156426</v>
      </c>
      <c r="L213" s="0" t="n">
        <f aca="false">NORMDIST(J213,AVERAGE(J:J),STDEV(J:J),1)</f>
        <v>0.869555001296381</v>
      </c>
      <c r="M213" s="0" t="n">
        <f aca="false">1-L213</f>
        <v>0.130444998703619</v>
      </c>
    </row>
    <row r="214" customFormat="false" ht="13.2" hidden="false" customHeight="false" outlineLevel="0" collapsed="false">
      <c r="B214" s="0" t="n">
        <v>1194</v>
      </c>
      <c r="C214" s="0" t="n">
        <v>5971236</v>
      </c>
      <c r="D214" s="0" t="n">
        <v>2</v>
      </c>
      <c r="E214" s="0" t="s">
        <v>65</v>
      </c>
      <c r="F214" s="0" t="n">
        <v>107</v>
      </c>
      <c r="G214" s="0" t="n">
        <v>414348</v>
      </c>
      <c r="H214" s="0" t="n">
        <v>82.8524466291</v>
      </c>
      <c r="I214" s="0" t="n">
        <v>1.29145250808</v>
      </c>
      <c r="J214" s="0" t="n">
        <v>0.255767560197</v>
      </c>
      <c r="K214" s="0" t="n">
        <f aca="false">(J214-AVERAGE(J:J))/STDEV(J:J)</f>
        <v>1.1197399360967</v>
      </c>
      <c r="L214" s="0" t="n">
        <f aca="false">NORMDIST(J214,AVERAGE(J:J),STDEV(J:J),1)</f>
        <v>0.868587699293216</v>
      </c>
      <c r="M214" s="0" t="n">
        <f aca="false">1-L214</f>
        <v>0.131412300706784</v>
      </c>
    </row>
    <row r="215" customFormat="false" ht="13.2" hidden="false" customHeight="false" outlineLevel="0" collapsed="false">
      <c r="B215" s="0" t="n">
        <v>860</v>
      </c>
      <c r="C215" s="0" t="n">
        <v>5971236</v>
      </c>
      <c r="D215" s="0" t="n">
        <v>2</v>
      </c>
      <c r="E215" s="0" t="s">
        <v>61</v>
      </c>
      <c r="F215" s="0" t="n">
        <v>77</v>
      </c>
      <c r="G215" s="0" t="n">
        <v>414348</v>
      </c>
      <c r="H215" s="0" t="n">
        <v>59.6759665838</v>
      </c>
      <c r="I215" s="0" t="n">
        <v>1.29030168103</v>
      </c>
      <c r="J215" s="0" t="n">
        <v>0.254876052294</v>
      </c>
      <c r="K215" s="0" t="n">
        <f aca="false">(J215-AVERAGE(J:J))/STDEV(J:J)</f>
        <v>1.11523557527819</v>
      </c>
      <c r="L215" s="0" t="n">
        <f aca="false">NORMDIST(J215,AVERAGE(J:J),STDEV(J:J),1)</f>
        <v>0.867625257574501</v>
      </c>
      <c r="M215" s="0" t="n">
        <f aca="false">1-L215</f>
        <v>0.132374742425499</v>
      </c>
    </row>
    <row r="216" customFormat="false" ht="13.2" hidden="false" customHeight="false" outlineLevel="0" collapsed="false">
      <c r="B216" s="0" t="n">
        <v>537</v>
      </c>
      <c r="C216" s="0" t="n">
        <v>5971236</v>
      </c>
      <c r="D216" s="0" t="n">
        <v>2</v>
      </c>
      <c r="E216" s="0" t="s">
        <v>181</v>
      </c>
      <c r="F216" s="0" t="n">
        <v>48</v>
      </c>
      <c r="G216" s="0" t="n">
        <v>414348</v>
      </c>
      <c r="H216" s="0" t="n">
        <v>37.2627837855</v>
      </c>
      <c r="I216" s="0" t="n">
        <v>1.28814852579</v>
      </c>
      <c r="J216" s="0" t="n">
        <v>0.253205936087</v>
      </c>
      <c r="K216" s="0" t="n">
        <f aca="false">(J216-AVERAGE(J:J))/STDEV(J:J)</f>
        <v>1.10679728103555</v>
      </c>
      <c r="L216" s="0" t="n">
        <f aca="false">NORMDIST(J216,AVERAGE(J:J),STDEV(J:J),1)</f>
        <v>0.865809207971002</v>
      </c>
      <c r="M216" s="0" t="n">
        <f aca="false">1-L216</f>
        <v>0.134190792028998</v>
      </c>
    </row>
    <row r="217" customFormat="false" ht="13.2" hidden="false" customHeight="false" outlineLevel="0" collapsed="false">
      <c r="B217" s="0" t="n">
        <v>931</v>
      </c>
      <c r="C217" s="0" t="n">
        <v>5971236</v>
      </c>
      <c r="D217" s="0" t="n">
        <v>2</v>
      </c>
      <c r="E217" s="0" t="s">
        <v>159</v>
      </c>
      <c r="F217" s="0" t="n">
        <v>83</v>
      </c>
      <c r="G217" s="0" t="n">
        <v>414348</v>
      </c>
      <c r="H217" s="0" t="n">
        <v>64.6027033599</v>
      </c>
      <c r="I217" s="0" t="n">
        <v>1.28477595647</v>
      </c>
      <c r="J217" s="0" t="n">
        <v>0.250584350207</v>
      </c>
      <c r="K217" s="0" t="n">
        <f aca="false">(J217-AVERAGE(J:J))/STDEV(J:J)</f>
        <v>1.09355166797875</v>
      </c>
      <c r="L217" s="0" t="n">
        <f aca="false">NORMDIST(J217,AVERAGE(J:J),STDEV(J:J),1)</f>
        <v>0.862924171691529</v>
      </c>
      <c r="M217" s="0" t="n">
        <f aca="false">1-L217</f>
        <v>0.137075828308471</v>
      </c>
    </row>
    <row r="218" customFormat="false" ht="13.2" hidden="false" customHeight="false" outlineLevel="0" collapsed="false">
      <c r="B218" s="0" t="n">
        <v>1492</v>
      </c>
      <c r="C218" s="0" t="n">
        <v>5971236</v>
      </c>
      <c r="D218" s="0" t="n">
        <v>1</v>
      </c>
      <c r="E218" s="0" t="s">
        <v>18</v>
      </c>
      <c r="F218" s="0" t="n">
        <v>284</v>
      </c>
      <c r="G218" s="0" t="n">
        <v>885234</v>
      </c>
      <c r="H218" s="0" t="n">
        <v>221.188565985</v>
      </c>
      <c r="I218" s="0" t="n">
        <v>1.28397233706</v>
      </c>
      <c r="J218" s="0" t="n">
        <v>0.249958660693</v>
      </c>
      <c r="K218" s="0" t="n">
        <f aca="false">(J218-AVERAGE(J:J))/STDEV(J:J)</f>
        <v>1.09039035968084</v>
      </c>
      <c r="L218" s="0" t="n">
        <f aca="false">NORMDIST(J218,AVERAGE(J:J),STDEV(J:J),1)</f>
        <v>0.862229386696094</v>
      </c>
      <c r="M218" s="0" t="n">
        <f aca="false">1-L218</f>
        <v>0.137770613303906</v>
      </c>
    </row>
    <row r="219" customFormat="false" ht="13.2" hidden="false" customHeight="false" outlineLevel="0" collapsed="false">
      <c r="B219" s="0" t="n">
        <v>611</v>
      </c>
      <c r="C219" s="0" t="n">
        <v>5971236</v>
      </c>
      <c r="D219" s="0" t="n">
        <v>4</v>
      </c>
      <c r="E219" s="0" t="s">
        <v>304</v>
      </c>
      <c r="F219" s="0" t="n">
        <v>24</v>
      </c>
      <c r="G219" s="0" t="n">
        <v>182934</v>
      </c>
      <c r="H219" s="0" t="n">
        <v>18.7185155636</v>
      </c>
      <c r="I219" s="0" t="n">
        <v>1.2821529527</v>
      </c>
      <c r="J219" s="0" t="n">
        <v>0.248540659258</v>
      </c>
      <c r="K219" s="0" t="n">
        <f aca="false">(J219-AVERAGE(J:J))/STDEV(J:J)</f>
        <v>1.08322588017045</v>
      </c>
      <c r="L219" s="0" t="n">
        <f aca="false">NORMDIST(J219,AVERAGE(J:J),STDEV(J:J),1)</f>
        <v>0.860645912447151</v>
      </c>
      <c r="M219" s="0" t="n">
        <f aca="false">1-L219</f>
        <v>0.13935408755285</v>
      </c>
    </row>
    <row r="220" customFormat="false" ht="13.2" hidden="false" customHeight="false" outlineLevel="0" collapsed="false">
      <c r="B220" s="0" t="n">
        <v>382</v>
      </c>
      <c r="C220" s="0" t="n">
        <v>5971236</v>
      </c>
      <c r="D220" s="0" t="n">
        <v>4</v>
      </c>
      <c r="E220" s="0" t="s">
        <v>209</v>
      </c>
      <c r="F220" s="0" t="n">
        <v>15</v>
      </c>
      <c r="G220" s="0" t="n">
        <v>182934</v>
      </c>
      <c r="H220" s="0" t="n">
        <v>11.7029017108</v>
      </c>
      <c r="I220" s="0" t="n">
        <v>1.28173340003</v>
      </c>
      <c r="J220" s="0" t="n">
        <v>0.248213380578</v>
      </c>
      <c r="K220" s="0" t="n">
        <f aca="false">(J220-AVERAGE(J:J))/STDEV(J:J)</f>
        <v>1.08157229834805</v>
      </c>
      <c r="L220" s="0" t="n">
        <f aca="false">NORMDIST(J220,AVERAGE(J:J),STDEV(J:J),1)</f>
        <v>0.860278690433238</v>
      </c>
      <c r="M220" s="0" t="n">
        <f aca="false">1-L220</f>
        <v>0.139721309566762</v>
      </c>
    </row>
    <row r="221" customFormat="false" ht="13.2" hidden="false" customHeight="false" outlineLevel="0" collapsed="false">
      <c r="B221" s="0" t="n">
        <v>485</v>
      </c>
      <c r="C221" s="0" t="n">
        <v>5971236</v>
      </c>
      <c r="D221" s="0" t="n">
        <v>4</v>
      </c>
      <c r="E221" s="0" t="s">
        <v>166</v>
      </c>
      <c r="F221" s="0" t="n">
        <v>19</v>
      </c>
      <c r="G221" s="0" t="n">
        <v>182934</v>
      </c>
      <c r="H221" s="0" t="n">
        <v>14.8583961511</v>
      </c>
      <c r="I221" s="0" t="n">
        <v>1.27873828418</v>
      </c>
      <c r="J221" s="0" t="n">
        <v>0.245873876311</v>
      </c>
      <c r="K221" s="0" t="n">
        <f aca="false">(J221-AVERAGE(J:J))/STDEV(J:J)</f>
        <v>1.06975190806376</v>
      </c>
      <c r="L221" s="0" t="n">
        <f aca="false">NORMDIST(J221,AVERAGE(J:J),STDEV(J:J),1)</f>
        <v>0.857634502677854</v>
      </c>
      <c r="M221" s="0" t="n">
        <f aca="false">1-L221</f>
        <v>0.142365497322146</v>
      </c>
    </row>
    <row r="222" customFormat="false" ht="13.2" hidden="false" customHeight="false" outlineLevel="0" collapsed="false">
      <c r="B222" s="0" t="n">
        <v>485</v>
      </c>
      <c r="C222" s="0" t="n">
        <v>5971236</v>
      </c>
      <c r="D222" s="0" t="n">
        <v>4</v>
      </c>
      <c r="E222" s="0" t="s">
        <v>261</v>
      </c>
      <c r="F222" s="0" t="n">
        <v>19</v>
      </c>
      <c r="G222" s="0" t="n">
        <v>182934</v>
      </c>
      <c r="H222" s="0" t="n">
        <v>14.8583961511</v>
      </c>
      <c r="I222" s="0" t="n">
        <v>1.27873828418</v>
      </c>
      <c r="J222" s="0" t="n">
        <v>0.245873876311</v>
      </c>
      <c r="K222" s="0" t="n">
        <f aca="false">(J222-AVERAGE(J:J))/STDEV(J:J)</f>
        <v>1.06975190806376</v>
      </c>
      <c r="L222" s="0" t="n">
        <f aca="false">NORMDIST(J222,AVERAGE(J:J),STDEV(J:J),1)</f>
        <v>0.857634502677854</v>
      </c>
      <c r="M222" s="0" t="n">
        <f aca="false">1-L222</f>
        <v>0.142365497322146</v>
      </c>
    </row>
    <row r="223" customFormat="false" ht="13.2" hidden="false" customHeight="false" outlineLevel="0" collapsed="false">
      <c r="B223" s="0" t="n">
        <v>614</v>
      </c>
      <c r="C223" s="0" t="n">
        <v>5971236</v>
      </c>
      <c r="D223" s="0" t="n">
        <v>4</v>
      </c>
      <c r="E223" s="0" t="s">
        <v>248</v>
      </c>
      <c r="F223" s="0" t="n">
        <v>24</v>
      </c>
      <c r="G223" s="0" t="n">
        <v>182934</v>
      </c>
      <c r="H223" s="0" t="n">
        <v>18.8104231687</v>
      </c>
      <c r="I223" s="0" t="n">
        <v>1.27588836172</v>
      </c>
      <c r="J223" s="0" t="n">
        <v>0.243642690283</v>
      </c>
      <c r="K223" s="0" t="n">
        <f aca="false">(J223-AVERAGE(J:J))/STDEV(J:J)</f>
        <v>1.05847879776435</v>
      </c>
      <c r="L223" s="0" t="n">
        <f aca="false">NORMDIST(J223,AVERAGE(J:J),STDEV(J:J),1)</f>
        <v>0.855081394026172</v>
      </c>
      <c r="M223" s="0" t="n">
        <f aca="false">1-L223</f>
        <v>0.144918605973828</v>
      </c>
    </row>
    <row r="224" customFormat="false" ht="13.2" hidden="false" customHeight="false" outlineLevel="0" collapsed="false">
      <c r="B224" s="0" t="n">
        <v>1229</v>
      </c>
      <c r="C224" s="0" t="n">
        <v>5971236</v>
      </c>
      <c r="D224" s="0" t="n">
        <v>4</v>
      </c>
      <c r="E224" s="0" t="s">
        <v>227</v>
      </c>
      <c r="F224" s="0" t="n">
        <v>48</v>
      </c>
      <c r="G224" s="0" t="n">
        <v>182934</v>
      </c>
      <c r="H224" s="0" t="n">
        <v>37.6514822057</v>
      </c>
      <c r="I224" s="0" t="n">
        <v>1.27485021009</v>
      </c>
      <c r="J224" s="0" t="n">
        <v>0.242828689424</v>
      </c>
      <c r="K224" s="0" t="n">
        <f aca="false">(J224-AVERAGE(J:J))/STDEV(J:J)</f>
        <v>1.05436604277567</v>
      </c>
      <c r="L224" s="0" t="n">
        <f aca="false">NORMDIST(J224,AVERAGE(J:J),STDEV(J:J),1)</f>
        <v>0.85414231862068</v>
      </c>
      <c r="M224" s="0" t="n">
        <f aca="false">1-L224</f>
        <v>0.14585768137932</v>
      </c>
    </row>
    <row r="225" customFormat="false" ht="13.2" hidden="false" customHeight="false" outlineLevel="0" collapsed="false">
      <c r="B225" s="0" t="n">
        <v>454</v>
      </c>
      <c r="C225" s="0" t="n">
        <v>5971236</v>
      </c>
      <c r="D225" s="0" t="n">
        <v>2</v>
      </c>
      <c r="E225" s="0" t="s">
        <v>104</v>
      </c>
      <c r="F225" s="0" t="n">
        <v>40</v>
      </c>
      <c r="G225" s="0" t="n">
        <v>414348</v>
      </c>
      <c r="H225" s="0" t="n">
        <v>31.5033591035</v>
      </c>
      <c r="I225" s="0" t="n">
        <v>1.26970587068</v>
      </c>
      <c r="J225" s="0" t="n">
        <v>0.23878527576</v>
      </c>
      <c r="K225" s="0" t="n">
        <f aca="false">(J225-AVERAGE(J:J))/STDEV(J:J)</f>
        <v>1.0339366175066</v>
      </c>
      <c r="L225" s="0" t="n">
        <f aca="false">NORMDIST(J225,AVERAGE(J:J),STDEV(J:J),1)</f>
        <v>0.84941710243884</v>
      </c>
      <c r="M225" s="0" t="n">
        <f aca="false">1-L225</f>
        <v>0.15058289756116</v>
      </c>
    </row>
    <row r="226" customFormat="false" ht="13.2" hidden="false" customHeight="false" outlineLevel="0" collapsed="false">
      <c r="B226" s="0" t="n">
        <v>441</v>
      </c>
      <c r="C226" s="0" t="n">
        <v>5971236</v>
      </c>
      <c r="D226" s="0" t="n">
        <v>1</v>
      </c>
      <c r="E226" s="0" t="s">
        <v>158</v>
      </c>
      <c r="F226" s="0" t="n">
        <v>83</v>
      </c>
      <c r="G226" s="0" t="n">
        <v>885234</v>
      </c>
      <c r="H226" s="0" t="n">
        <v>65.3781217155</v>
      </c>
      <c r="I226" s="0" t="n">
        <v>1.26953784878</v>
      </c>
      <c r="J226" s="0" t="n">
        <v>0.238652935645</v>
      </c>
      <c r="K226" s="0" t="n">
        <f aca="false">(J226-AVERAGE(J:J))/STDEV(J:J)</f>
        <v>1.03326796653142</v>
      </c>
      <c r="L226" s="0" t="n">
        <f aca="false">NORMDIST(J226,AVERAGE(J:J),STDEV(J:J),1)</f>
        <v>0.84926074309698</v>
      </c>
      <c r="M226" s="0" t="n">
        <f aca="false">1-L226</f>
        <v>0.15073925690302</v>
      </c>
    </row>
    <row r="227" customFormat="false" ht="13.2" hidden="false" customHeight="false" outlineLevel="0" collapsed="false">
      <c r="B227" s="0" t="n">
        <v>283</v>
      </c>
      <c r="C227" s="0" t="n">
        <v>5971236</v>
      </c>
      <c r="D227" s="0" t="n">
        <v>4</v>
      </c>
      <c r="E227" s="0" t="s">
        <v>30</v>
      </c>
      <c r="F227" s="0" t="n">
        <v>11</v>
      </c>
      <c r="G227" s="0" t="n">
        <v>182934</v>
      </c>
      <c r="H227" s="0" t="n">
        <v>8.66995074387</v>
      </c>
      <c r="I227" s="0" t="n">
        <v>1.26874999928</v>
      </c>
      <c r="J227" s="0" t="n">
        <v>0.238032163237</v>
      </c>
      <c r="K227" s="0" t="n">
        <f aca="false">(J227-AVERAGE(J:J))/STDEV(J:J)</f>
        <v>1.0301315020061</v>
      </c>
      <c r="L227" s="0" t="n">
        <f aca="false">NORMDIST(J227,AVERAGE(J:J),STDEV(J:J),1)</f>
        <v>0.848525860452165</v>
      </c>
      <c r="M227" s="0" t="n">
        <f aca="false">1-L227</f>
        <v>0.151474139547835</v>
      </c>
    </row>
    <row r="228" customFormat="false" ht="13.2" hidden="false" customHeight="false" outlineLevel="0" collapsed="false">
      <c r="B228" s="0" t="n">
        <v>849</v>
      </c>
      <c r="C228" s="0" t="n">
        <v>5971236</v>
      </c>
      <c r="D228" s="0" t="n">
        <v>4</v>
      </c>
      <c r="E228" s="0" t="s">
        <v>212</v>
      </c>
      <c r="F228" s="0" t="n">
        <v>33</v>
      </c>
      <c r="G228" s="0" t="n">
        <v>182934</v>
      </c>
      <c r="H228" s="0" t="n">
        <v>26.0098522316</v>
      </c>
      <c r="I228" s="0" t="n">
        <v>1.26874999928</v>
      </c>
      <c r="J228" s="0" t="n">
        <v>0.238032163237</v>
      </c>
      <c r="K228" s="0" t="n">
        <f aca="false">(J228-AVERAGE(J:J))/STDEV(J:J)</f>
        <v>1.0301315020061</v>
      </c>
      <c r="L228" s="0" t="n">
        <f aca="false">NORMDIST(J228,AVERAGE(J:J),STDEV(J:J),1)</f>
        <v>0.848525860452165</v>
      </c>
      <c r="M228" s="0" t="n">
        <f aca="false">1-L228</f>
        <v>0.151474139547835</v>
      </c>
    </row>
    <row r="229" customFormat="false" ht="13.2" hidden="false" customHeight="false" outlineLevel="0" collapsed="false">
      <c r="B229" s="0" t="n">
        <v>367</v>
      </c>
      <c r="C229" s="0" t="n">
        <v>5971236</v>
      </c>
      <c r="D229" s="0" t="n">
        <v>1</v>
      </c>
      <c r="E229" s="0" t="s">
        <v>37</v>
      </c>
      <c r="F229" s="0" t="n">
        <v>69</v>
      </c>
      <c r="G229" s="0" t="n">
        <v>885234</v>
      </c>
      <c r="H229" s="0" t="n">
        <v>54.4076432417</v>
      </c>
      <c r="I229" s="0" t="n">
        <v>1.26820416928</v>
      </c>
      <c r="J229" s="0" t="n">
        <v>0.237601859838</v>
      </c>
      <c r="K229" s="0" t="n">
        <f aca="false">(J229-AVERAGE(J:J))/STDEV(J:J)</f>
        <v>1.02795738581038</v>
      </c>
      <c r="L229" s="0" t="n">
        <f aca="false">NORMDIST(J229,AVERAGE(J:J),STDEV(J:J),1)</f>
        <v>0.848015063192793</v>
      </c>
      <c r="M229" s="0" t="n">
        <f aca="false">1-L229</f>
        <v>0.151984936807207</v>
      </c>
    </row>
    <row r="230" customFormat="false" ht="13.2" hidden="false" customHeight="false" outlineLevel="0" collapsed="false">
      <c r="B230" s="0" t="n">
        <v>478</v>
      </c>
      <c r="C230" s="0" t="n">
        <v>5971236</v>
      </c>
      <c r="D230" s="0" t="n">
        <v>2</v>
      </c>
      <c r="E230" s="0" t="s">
        <v>228</v>
      </c>
      <c r="F230" s="0" t="n">
        <v>42</v>
      </c>
      <c r="G230" s="0" t="n">
        <v>414348</v>
      </c>
      <c r="H230" s="0" t="n">
        <v>33.1687349152</v>
      </c>
      <c r="I230" s="0" t="n">
        <v>1.26625269572</v>
      </c>
      <c r="J230" s="0" t="n">
        <v>0.236061905479</v>
      </c>
      <c r="K230" s="0" t="n">
        <f aca="false">(J230-AVERAGE(J:J))/STDEV(J:J)</f>
        <v>1.02017673680703</v>
      </c>
      <c r="L230" s="0" t="n">
        <f aca="false">NORMDIST(J230,AVERAGE(J:J),STDEV(J:J),1)</f>
        <v>0.846177675793732</v>
      </c>
      <c r="M230" s="0" t="n">
        <f aca="false">1-L230</f>
        <v>0.153822324206268</v>
      </c>
    </row>
    <row r="231" customFormat="false" ht="13.2" hidden="false" customHeight="false" outlineLevel="0" collapsed="false">
      <c r="B231" s="0" t="n">
        <v>825</v>
      </c>
      <c r="C231" s="0" t="n">
        <v>5971236</v>
      </c>
      <c r="D231" s="0" t="n">
        <v>4</v>
      </c>
      <c r="E231" s="0" t="s">
        <v>128</v>
      </c>
      <c r="F231" s="0" t="n">
        <v>32</v>
      </c>
      <c r="G231" s="0" t="n">
        <v>182934</v>
      </c>
      <c r="H231" s="0" t="n">
        <v>25.2745913911</v>
      </c>
      <c r="I231" s="0" t="n">
        <v>1.26609366319</v>
      </c>
      <c r="J231" s="0" t="n">
        <v>0.235936304547</v>
      </c>
      <c r="K231" s="0" t="n">
        <f aca="false">(J231-AVERAGE(J:J))/STDEV(J:J)</f>
        <v>1.01954213568351</v>
      </c>
      <c r="L231" s="0" t="n">
        <f aca="false">NORMDIST(J231,AVERAGE(J:J),STDEV(J:J),1)</f>
        <v>0.846027170014721</v>
      </c>
      <c r="M231" s="0" t="n">
        <f aca="false">1-L231</f>
        <v>0.153972829985279</v>
      </c>
    </row>
    <row r="232" customFormat="false" ht="13.2" hidden="false" customHeight="false" outlineLevel="0" collapsed="false">
      <c r="B232" s="0" t="n">
        <v>284</v>
      </c>
      <c r="C232" s="0" t="n">
        <v>5971236</v>
      </c>
      <c r="D232" s="0" t="n">
        <v>4</v>
      </c>
      <c r="E232" s="0" t="s">
        <v>184</v>
      </c>
      <c r="F232" s="0" t="n">
        <v>11</v>
      </c>
      <c r="G232" s="0" t="n">
        <v>182934</v>
      </c>
      <c r="H232" s="0" t="n">
        <v>8.70058661222</v>
      </c>
      <c r="I232" s="0" t="n">
        <v>1.2642825697</v>
      </c>
      <c r="J232" s="0" t="n">
        <v>0.234504822719</v>
      </c>
      <c r="K232" s="0" t="n">
        <f aca="false">(J232-AVERAGE(J:J))/STDEV(J:J)</f>
        <v>1.01230954622833</v>
      </c>
      <c r="L232" s="0" t="n">
        <f aca="false">NORMDIST(J232,AVERAGE(J:J),STDEV(J:J),1)</f>
        <v>0.844304964051387</v>
      </c>
      <c r="M232" s="0" t="n">
        <f aca="false">1-L232</f>
        <v>0.155695035948613</v>
      </c>
    </row>
    <row r="233" customFormat="false" ht="13.2" hidden="false" customHeight="false" outlineLevel="0" collapsed="false">
      <c r="B233" s="0" t="n">
        <v>545</v>
      </c>
      <c r="C233" s="0" t="n">
        <v>5971236</v>
      </c>
      <c r="D233" s="0" t="n">
        <v>1</v>
      </c>
      <c r="E233" s="0" t="s">
        <v>63</v>
      </c>
      <c r="F233" s="0" t="n">
        <v>102</v>
      </c>
      <c r="G233" s="0" t="n">
        <v>885234</v>
      </c>
      <c r="H233" s="0" t="n">
        <v>80.7960914625</v>
      </c>
      <c r="I233" s="0" t="n">
        <v>1.26243730549</v>
      </c>
      <c r="J233" s="0" t="n">
        <v>0.233044221916</v>
      </c>
      <c r="K233" s="0" t="n">
        <f aca="false">(J233-AVERAGE(J:J))/STDEV(J:J)</f>
        <v>1.00492983259218</v>
      </c>
      <c r="L233" s="0" t="n">
        <f aca="false">NORMDIST(J233,AVERAGE(J:J),STDEV(J:J),1)</f>
        <v>0.842534680907098</v>
      </c>
      <c r="M233" s="0" t="n">
        <f aca="false">1-L233</f>
        <v>0.157465319092902</v>
      </c>
    </row>
    <row r="234" customFormat="false" ht="13.2" hidden="false" customHeight="false" outlineLevel="0" collapsed="false">
      <c r="B234" s="0" t="n">
        <v>537</v>
      </c>
      <c r="C234" s="0" t="n">
        <v>5971236</v>
      </c>
      <c r="D234" s="0" t="n">
        <v>2</v>
      </c>
      <c r="E234" s="0" t="s">
        <v>174</v>
      </c>
      <c r="F234" s="0" t="n">
        <v>47</v>
      </c>
      <c r="G234" s="0" t="n">
        <v>414348</v>
      </c>
      <c r="H234" s="0" t="n">
        <v>37.2627837855</v>
      </c>
      <c r="I234" s="0" t="n">
        <v>1.26131209817</v>
      </c>
      <c r="J234" s="0" t="n">
        <v>0.232152526889</v>
      </c>
      <c r="K234" s="0" t="n">
        <f aca="false">(J234-AVERAGE(J:J))/STDEV(J:J)</f>
        <v>1.00042452632607</v>
      </c>
      <c r="L234" s="0" t="n">
        <f aca="false">NORMDIST(J234,AVERAGE(J:J),STDEV(J:J),1)</f>
        <v>0.841447447206944</v>
      </c>
      <c r="M234" s="0" t="n">
        <f aca="false">1-L234</f>
        <v>0.158552552793056</v>
      </c>
    </row>
    <row r="235" customFormat="false" ht="13.2" hidden="false" customHeight="false" outlineLevel="0" collapsed="false">
      <c r="B235" s="0" t="n">
        <v>1113</v>
      </c>
      <c r="C235" s="0" t="n">
        <v>5971236</v>
      </c>
      <c r="D235" s="0" t="n">
        <v>4</v>
      </c>
      <c r="E235" s="0" t="s">
        <v>149</v>
      </c>
      <c r="F235" s="0" t="n">
        <v>43</v>
      </c>
      <c r="G235" s="0" t="n">
        <v>182934</v>
      </c>
      <c r="H235" s="0" t="n">
        <v>34.0977214768</v>
      </c>
      <c r="I235" s="0" t="n">
        <v>1.26108133147</v>
      </c>
      <c r="J235" s="0" t="n">
        <v>0.2319695525</v>
      </c>
      <c r="K235" s="0" t="n">
        <f aca="false">(J235-AVERAGE(J:J))/STDEV(J:J)</f>
        <v>0.999500044708098</v>
      </c>
      <c r="L235" s="0" t="n">
        <f aca="false">NORMDIST(J235,AVERAGE(J:J),STDEV(J:J),1)</f>
        <v>0.841223741283404</v>
      </c>
      <c r="M235" s="0" t="n">
        <f aca="false">1-L235</f>
        <v>0.158776258716596</v>
      </c>
    </row>
    <row r="236" customFormat="false" ht="13.2" hidden="false" customHeight="false" outlineLevel="0" collapsed="false">
      <c r="B236" s="0" t="n">
        <v>1006</v>
      </c>
      <c r="C236" s="0" t="n">
        <v>5971236</v>
      </c>
      <c r="D236" s="0" t="n">
        <v>2</v>
      </c>
      <c r="E236" s="0" t="s">
        <v>114</v>
      </c>
      <c r="F236" s="0" t="n">
        <v>88</v>
      </c>
      <c r="G236" s="0" t="n">
        <v>414348</v>
      </c>
      <c r="H236" s="0" t="n">
        <v>69.8070027713</v>
      </c>
      <c r="I236" s="0" t="n">
        <v>1.26061851256</v>
      </c>
      <c r="J236" s="0" t="n">
        <v>0.231602483506</v>
      </c>
      <c r="K236" s="0" t="n">
        <f aca="false">(J236-AVERAGE(J:J))/STDEV(J:J)</f>
        <v>0.997645421559276</v>
      </c>
      <c r="L236" s="0" t="n">
        <f aca="false">NORMDIST(J236,AVERAGE(J:J),STDEV(J:J),1)</f>
        <v>0.84077433627028</v>
      </c>
      <c r="M236" s="0" t="n">
        <f aca="false">1-L236</f>
        <v>0.15922566372972</v>
      </c>
    </row>
    <row r="237" customFormat="false" ht="13.2" hidden="false" customHeight="false" outlineLevel="0" collapsed="false">
      <c r="B237" s="0" t="n">
        <v>544</v>
      </c>
      <c r="C237" s="0" t="n">
        <v>5971236</v>
      </c>
      <c r="D237" s="0" t="n">
        <v>4</v>
      </c>
      <c r="E237" s="0" t="s">
        <v>315</v>
      </c>
      <c r="F237" s="0" t="n">
        <v>21</v>
      </c>
      <c r="G237" s="0" t="n">
        <v>182934</v>
      </c>
      <c r="H237" s="0" t="n">
        <v>16.665912384</v>
      </c>
      <c r="I237" s="0" t="n">
        <v>1.26005702635</v>
      </c>
      <c r="J237" s="0" t="n">
        <v>0.231156978949</v>
      </c>
      <c r="K237" s="0" t="n">
        <f aca="false">(J237-AVERAGE(J:J))/STDEV(J:J)</f>
        <v>0.995394501220531</v>
      </c>
      <c r="L237" s="0" t="n">
        <f aca="false">NORMDIST(J237,AVERAGE(J:J),STDEV(J:J),1)</f>
        <v>0.840227784026758</v>
      </c>
      <c r="M237" s="0" t="n">
        <f aca="false">1-L237</f>
        <v>0.159772215973242</v>
      </c>
    </row>
    <row r="238" customFormat="false" ht="13.2" hidden="false" customHeight="false" outlineLevel="0" collapsed="false">
      <c r="B238" s="0" t="n">
        <v>544</v>
      </c>
      <c r="C238" s="0" t="n">
        <v>5971236</v>
      </c>
      <c r="D238" s="0" t="n">
        <v>4</v>
      </c>
      <c r="E238" s="0" t="s">
        <v>171</v>
      </c>
      <c r="F238" s="0" t="n">
        <v>21</v>
      </c>
      <c r="G238" s="0" t="n">
        <v>182934</v>
      </c>
      <c r="H238" s="0" t="n">
        <v>16.665912384</v>
      </c>
      <c r="I238" s="0" t="n">
        <v>1.26005702635</v>
      </c>
      <c r="J238" s="0" t="n">
        <v>0.231156978949</v>
      </c>
      <c r="K238" s="0" t="n">
        <f aca="false">(J238-AVERAGE(J:J))/STDEV(J:J)</f>
        <v>0.995394501220531</v>
      </c>
      <c r="L238" s="0" t="n">
        <f aca="false">NORMDIST(J238,AVERAGE(J:J),STDEV(J:J),1)</f>
        <v>0.840227784026758</v>
      </c>
      <c r="M238" s="0" t="n">
        <f aca="false">1-L238</f>
        <v>0.159772215973242</v>
      </c>
    </row>
    <row r="239" customFormat="false" ht="13.2" hidden="false" customHeight="false" outlineLevel="0" collapsed="false">
      <c r="B239" s="0" t="n">
        <v>183</v>
      </c>
      <c r="C239" s="0" t="n">
        <v>5971236</v>
      </c>
      <c r="D239" s="0" t="n">
        <v>2</v>
      </c>
      <c r="E239" s="0" t="s">
        <v>290</v>
      </c>
      <c r="F239" s="0" t="n">
        <v>16</v>
      </c>
      <c r="G239" s="0" t="n">
        <v>414348</v>
      </c>
      <c r="H239" s="0" t="n">
        <v>12.6984905638</v>
      </c>
      <c r="I239" s="0" t="n">
        <v>1.25999227386</v>
      </c>
      <c r="J239" s="0" t="n">
        <v>0.231105589086</v>
      </c>
      <c r="K239" s="0" t="n">
        <f aca="false">(J239-AVERAGE(J:J))/STDEV(J:J)</f>
        <v>0.99513485294979</v>
      </c>
      <c r="L239" s="0" t="n">
        <f aca="false">NORMDIST(J239,AVERAGE(J:J),STDEV(J:J),1)</f>
        <v>0.840164659241336</v>
      </c>
      <c r="M239" s="0" t="n">
        <f aca="false">1-L239</f>
        <v>0.159835340758664</v>
      </c>
    </row>
    <row r="240" customFormat="false" ht="13.2" hidden="false" customHeight="false" outlineLevel="0" collapsed="false">
      <c r="B240" s="0" t="n">
        <v>519</v>
      </c>
      <c r="C240" s="0" t="n">
        <v>5971236</v>
      </c>
      <c r="D240" s="0" t="n">
        <v>4</v>
      </c>
      <c r="E240" s="0" t="s">
        <v>241</v>
      </c>
      <c r="F240" s="0" t="n">
        <v>20</v>
      </c>
      <c r="G240" s="0" t="n">
        <v>182934</v>
      </c>
      <c r="H240" s="0" t="n">
        <v>15.9000156751</v>
      </c>
      <c r="I240" s="0" t="n">
        <v>1.25786039515</v>
      </c>
      <c r="J240" s="0" t="n">
        <v>0.22941217847</v>
      </c>
      <c r="K240" s="0" t="n">
        <f aca="false">(J240-AVERAGE(J:J))/STDEV(J:J)</f>
        <v>0.986578863257854</v>
      </c>
      <c r="L240" s="0" t="n">
        <f aca="false">NORMDIST(J240,AVERAGE(J:J),STDEV(J:J),1)</f>
        <v>0.838075431823528</v>
      </c>
      <c r="M240" s="0" t="n">
        <f aca="false">1-L240</f>
        <v>0.161924568176472</v>
      </c>
    </row>
    <row r="241" customFormat="false" ht="13.2" hidden="false" customHeight="false" outlineLevel="0" collapsed="false">
      <c r="B241" s="0" t="n">
        <v>619</v>
      </c>
      <c r="C241" s="0" t="n">
        <v>5971236</v>
      </c>
      <c r="D241" s="0" t="n">
        <v>2</v>
      </c>
      <c r="E241" s="0" t="s">
        <v>117</v>
      </c>
      <c r="F241" s="0" t="n">
        <v>54</v>
      </c>
      <c r="G241" s="0" t="n">
        <v>414348</v>
      </c>
      <c r="H241" s="0" t="n">
        <v>42.9528178086</v>
      </c>
      <c r="I241" s="0" t="n">
        <v>1.25719342188</v>
      </c>
      <c r="J241" s="0" t="n">
        <v>0.228881793567</v>
      </c>
      <c r="K241" s="0" t="n">
        <f aca="false">(J241-AVERAGE(J:J))/STDEV(J:J)</f>
        <v>0.98389908333918</v>
      </c>
      <c r="L241" s="0" t="n">
        <f aca="false">NORMDIST(J241,AVERAGE(J:J),STDEV(J:J),1)</f>
        <v>0.837417432771255</v>
      </c>
      <c r="M241" s="0" t="n">
        <f aca="false">1-L241</f>
        <v>0.162582567228745</v>
      </c>
    </row>
    <row r="242" customFormat="false" ht="13.2" hidden="false" customHeight="false" outlineLevel="0" collapsed="false">
      <c r="B242" s="0" t="n">
        <v>619</v>
      </c>
      <c r="C242" s="0" t="n">
        <v>5971236</v>
      </c>
      <c r="D242" s="0" t="n">
        <v>2</v>
      </c>
      <c r="E242" s="0" t="s">
        <v>131</v>
      </c>
      <c r="F242" s="0" t="n">
        <v>54</v>
      </c>
      <c r="G242" s="0" t="n">
        <v>414348</v>
      </c>
      <c r="H242" s="0" t="n">
        <v>42.9528178086</v>
      </c>
      <c r="I242" s="0" t="n">
        <v>1.25719342188</v>
      </c>
      <c r="J242" s="0" t="n">
        <v>0.228881793567</v>
      </c>
      <c r="K242" s="0" t="n">
        <f aca="false">(J242-AVERAGE(J:J))/STDEV(J:J)</f>
        <v>0.98389908333918</v>
      </c>
      <c r="L242" s="0" t="n">
        <f aca="false">NORMDIST(J242,AVERAGE(J:J),STDEV(J:J),1)</f>
        <v>0.837417432771255</v>
      </c>
      <c r="M242" s="0" t="n">
        <f aca="false">1-L242</f>
        <v>0.162582567228745</v>
      </c>
    </row>
    <row r="243" customFormat="false" ht="13.2" hidden="false" customHeight="false" outlineLevel="0" collapsed="false">
      <c r="B243" s="0" t="n">
        <v>1434</v>
      </c>
      <c r="C243" s="0" t="n">
        <v>5971236</v>
      </c>
      <c r="D243" s="0" t="n">
        <v>2</v>
      </c>
      <c r="E243" s="0" t="s">
        <v>66</v>
      </c>
      <c r="F243" s="0" t="n">
        <v>125</v>
      </c>
      <c r="G243" s="0" t="n">
        <v>414348</v>
      </c>
      <c r="H243" s="0" t="n">
        <v>99.5062047456</v>
      </c>
      <c r="I243" s="0" t="n">
        <v>1.25620307115</v>
      </c>
      <c r="J243" s="0" t="n">
        <v>0.22809373583</v>
      </c>
      <c r="K243" s="0" t="n">
        <f aca="false">(J243-AVERAGE(J:J))/STDEV(J:J)</f>
        <v>0.979917406473147</v>
      </c>
      <c r="L243" s="0" t="n">
        <f aca="false">NORMDIST(J243,AVERAGE(J:J),STDEV(J:J),1)</f>
        <v>0.836436554981029</v>
      </c>
      <c r="M243" s="0" t="n">
        <f aca="false">1-L243</f>
        <v>0.163563445018971</v>
      </c>
    </row>
    <row r="244" customFormat="false" ht="13.2" hidden="false" customHeight="false" outlineLevel="0" collapsed="false">
      <c r="B244" s="0" t="n">
        <v>1086</v>
      </c>
      <c r="C244" s="0" t="n">
        <v>5971236</v>
      </c>
      <c r="D244" s="0" t="n">
        <v>1</v>
      </c>
      <c r="E244" s="0" t="s">
        <v>79</v>
      </c>
      <c r="F244" s="0" t="n">
        <v>202</v>
      </c>
      <c r="G244" s="0" t="n">
        <v>885234</v>
      </c>
      <c r="H244" s="0" t="n">
        <v>160.999184089</v>
      </c>
      <c r="I244" s="0" t="n">
        <v>1.25466474345</v>
      </c>
      <c r="J244" s="0" t="n">
        <v>0.226868400203</v>
      </c>
      <c r="K244" s="0" t="n">
        <f aca="false">(J244-AVERAGE(J:J))/STDEV(J:J)</f>
        <v>0.973726374661537</v>
      </c>
      <c r="L244" s="0" t="n">
        <f aca="false">NORMDIST(J244,AVERAGE(J:J),STDEV(J:J),1)</f>
        <v>0.834903790962586</v>
      </c>
      <c r="M244" s="0" t="n">
        <f aca="false">1-L244</f>
        <v>0.165096209037414</v>
      </c>
    </row>
    <row r="245" customFormat="false" ht="13.2" hidden="false" customHeight="false" outlineLevel="0" collapsed="false">
      <c r="B245" s="0" t="n">
        <v>242</v>
      </c>
      <c r="C245" s="0" t="n">
        <v>5971236</v>
      </c>
      <c r="D245" s="0" t="n">
        <v>1</v>
      </c>
      <c r="E245" s="0" t="s">
        <v>40</v>
      </c>
      <c r="F245" s="0" t="n">
        <v>45</v>
      </c>
      <c r="G245" s="0" t="n">
        <v>885234</v>
      </c>
      <c r="H245" s="0" t="n">
        <v>35.8764296035</v>
      </c>
      <c r="I245" s="0" t="n">
        <v>1.25430541716</v>
      </c>
      <c r="J245" s="0" t="n">
        <v>0.226581966909</v>
      </c>
      <c r="K245" s="0" t="n">
        <f aca="false">(J245-AVERAGE(J:J))/STDEV(J:J)</f>
        <v>0.972279164937129</v>
      </c>
      <c r="L245" s="0" t="n">
        <f aca="false">NORMDIST(J245,AVERAGE(J:J),STDEV(J:J),1)</f>
        <v>0.834544156936325</v>
      </c>
      <c r="M245" s="0" t="n">
        <f aca="false">1-L245</f>
        <v>0.165455843063675</v>
      </c>
    </row>
    <row r="246" customFormat="false" ht="13.2" hidden="false" customHeight="false" outlineLevel="0" collapsed="false">
      <c r="B246" s="0" t="n">
        <v>581</v>
      </c>
      <c r="C246" s="0" t="n">
        <v>5971236</v>
      </c>
      <c r="D246" s="0" t="n">
        <v>1</v>
      </c>
      <c r="E246" s="0" t="s">
        <v>72</v>
      </c>
      <c r="F246" s="0" t="n">
        <v>108</v>
      </c>
      <c r="G246" s="0" t="n">
        <v>885234</v>
      </c>
      <c r="H246" s="0" t="n">
        <v>86.1330809903</v>
      </c>
      <c r="I246" s="0" t="n">
        <v>1.25387364249</v>
      </c>
      <c r="J246" s="0" t="n">
        <v>0.226237673568</v>
      </c>
      <c r="K246" s="0" t="n">
        <f aca="false">(J246-AVERAGE(J:J))/STDEV(J:J)</f>
        <v>0.970539616212936</v>
      </c>
      <c r="L246" s="0" t="n">
        <f aca="false">NORMDIST(J246,AVERAGE(J:J),STDEV(J:J),1)</f>
        <v>0.834111206020892</v>
      </c>
      <c r="M246" s="0" t="n">
        <f aca="false">1-L246</f>
        <v>0.165888793979108</v>
      </c>
    </row>
    <row r="247" customFormat="false" ht="13.2" hidden="false" customHeight="false" outlineLevel="0" collapsed="false">
      <c r="B247" s="0" t="n">
        <v>339</v>
      </c>
      <c r="C247" s="0" t="n">
        <v>5971236</v>
      </c>
      <c r="D247" s="0" t="n">
        <v>4</v>
      </c>
      <c r="E247" s="0" t="s">
        <v>317</v>
      </c>
      <c r="F247" s="0" t="n">
        <v>13</v>
      </c>
      <c r="G247" s="0" t="n">
        <v>182934</v>
      </c>
      <c r="H247" s="0" t="n">
        <v>10.3855593716</v>
      </c>
      <c r="I247" s="0" t="n">
        <v>1.25173806579</v>
      </c>
      <c r="J247" s="0" t="n">
        <v>0.224533038163</v>
      </c>
      <c r="K247" s="0" t="n">
        <f aca="false">(J247-AVERAGE(J:J))/STDEV(J:J)</f>
        <v>0.961926913058789</v>
      </c>
      <c r="L247" s="0" t="n">
        <f aca="false">NORMDIST(J247,AVERAGE(J:J),STDEV(J:J),1)</f>
        <v>0.831956840787079</v>
      </c>
      <c r="M247" s="0" t="n">
        <f aca="false">1-L247</f>
        <v>0.168043159212921</v>
      </c>
    </row>
    <row r="248" customFormat="false" ht="13.2" hidden="false" customHeight="false" outlineLevel="0" collapsed="false">
      <c r="B248" s="0" t="n">
        <v>403</v>
      </c>
      <c r="C248" s="0" t="n">
        <v>5971236</v>
      </c>
      <c r="D248" s="0" t="n">
        <v>2</v>
      </c>
      <c r="E248" s="0" t="s">
        <v>250</v>
      </c>
      <c r="F248" s="0" t="n">
        <v>35</v>
      </c>
      <c r="G248" s="0" t="n">
        <v>414348</v>
      </c>
      <c r="H248" s="0" t="n">
        <v>27.9644355038</v>
      </c>
      <c r="I248" s="0" t="n">
        <v>1.25158971992</v>
      </c>
      <c r="J248" s="0" t="n">
        <v>0.22441451923</v>
      </c>
      <c r="K248" s="0" t="n">
        <f aca="false">(J248-AVERAGE(J:J))/STDEV(J:J)</f>
        <v>0.961328093871366</v>
      </c>
      <c r="L248" s="0" t="n">
        <f aca="false">NORMDIST(J248,AVERAGE(J:J),STDEV(J:J),1)</f>
        <v>0.831806386780536</v>
      </c>
      <c r="M248" s="0" t="n">
        <f aca="false">1-L248</f>
        <v>0.168193613219464</v>
      </c>
    </row>
    <row r="249" customFormat="false" ht="13.2" hidden="false" customHeight="false" outlineLevel="0" collapsed="false">
      <c r="B249" s="0" t="n">
        <v>576</v>
      </c>
      <c r="C249" s="0" t="n">
        <v>5971236</v>
      </c>
      <c r="D249" s="0" t="n">
        <v>2</v>
      </c>
      <c r="E249" s="0" t="s">
        <v>156</v>
      </c>
      <c r="F249" s="0" t="n">
        <v>50</v>
      </c>
      <c r="G249" s="0" t="n">
        <v>414348</v>
      </c>
      <c r="H249" s="0" t="n">
        <v>39.9690194794</v>
      </c>
      <c r="I249" s="0" t="n">
        <v>1.25096889169</v>
      </c>
      <c r="J249" s="0" t="n">
        <v>0.22391836442</v>
      </c>
      <c r="K249" s="0" t="n">
        <f aca="false">(J249-AVERAGE(J:J))/STDEV(J:J)</f>
        <v>0.958821262155623</v>
      </c>
      <c r="L249" s="0" t="n">
        <f aca="false">NORMDIST(J249,AVERAGE(J:J),STDEV(J:J),1)</f>
        <v>0.831175602003014</v>
      </c>
      <c r="M249" s="0" t="n">
        <f aca="false">1-L249</f>
        <v>0.168824397996986</v>
      </c>
    </row>
    <row r="250" customFormat="false" ht="13.2" hidden="false" customHeight="false" outlineLevel="0" collapsed="false">
      <c r="B250" s="0" t="n">
        <v>3147</v>
      </c>
      <c r="C250" s="0" t="n">
        <v>5971236</v>
      </c>
      <c r="D250" s="0" t="n">
        <v>2</v>
      </c>
      <c r="E250" s="0" t="s">
        <v>22</v>
      </c>
      <c r="F250" s="0" t="n">
        <v>273</v>
      </c>
      <c r="G250" s="0" t="n">
        <v>414348</v>
      </c>
      <c r="H250" s="0" t="n">
        <v>218.372403301</v>
      </c>
      <c r="I250" s="0" t="n">
        <v>1.2501579681</v>
      </c>
      <c r="J250" s="0" t="n">
        <v>0.223269917808</v>
      </c>
      <c r="K250" s="0" t="n">
        <f aca="false">(J250-AVERAGE(J:J))/STDEV(J:J)</f>
        <v>0.955544973182575</v>
      </c>
      <c r="L250" s="0" t="n">
        <f aca="false">NORMDIST(J250,AVERAGE(J:J),STDEV(J:J),1)</f>
        <v>0.830348913207307</v>
      </c>
      <c r="M250" s="0" t="n">
        <f aca="false">1-L250</f>
        <v>0.169651086792693</v>
      </c>
    </row>
    <row r="251" customFormat="false" ht="13.2" hidden="false" customHeight="false" outlineLevel="0" collapsed="false">
      <c r="B251" s="0" t="n">
        <v>470</v>
      </c>
      <c r="C251" s="0" t="n">
        <v>5971236</v>
      </c>
      <c r="D251" s="0" t="n">
        <v>4</v>
      </c>
      <c r="E251" s="0" t="s">
        <v>89</v>
      </c>
      <c r="F251" s="0" t="n">
        <v>18</v>
      </c>
      <c r="G251" s="0" t="n">
        <v>182934</v>
      </c>
      <c r="H251" s="0" t="n">
        <v>14.3988581259</v>
      </c>
      <c r="I251" s="0" t="n">
        <v>1.25009912888</v>
      </c>
      <c r="J251" s="0" t="n">
        <v>0.223222851274</v>
      </c>
      <c r="K251" s="0" t="n">
        <f aca="false">(J251-AVERAGE(J:J))/STDEV(J:J)</f>
        <v>0.95530716861472</v>
      </c>
      <c r="L251" s="0" t="n">
        <f aca="false">NORMDIST(J251,AVERAGE(J:J),STDEV(J:J),1)</f>
        <v>0.830288808319208</v>
      </c>
      <c r="M251" s="0" t="n">
        <f aca="false">1-L251</f>
        <v>0.169711191680792</v>
      </c>
    </row>
    <row r="252" customFormat="false" ht="13.2" hidden="false" customHeight="false" outlineLevel="0" collapsed="false">
      <c r="B252" s="0" t="n">
        <v>392</v>
      </c>
      <c r="C252" s="0" t="n">
        <v>5971236</v>
      </c>
      <c r="D252" s="0" t="n">
        <v>2</v>
      </c>
      <c r="E252" s="0" t="s">
        <v>151</v>
      </c>
      <c r="F252" s="0" t="n">
        <v>34</v>
      </c>
      <c r="G252" s="0" t="n">
        <v>414348</v>
      </c>
      <c r="H252" s="0" t="n">
        <v>27.2011382568</v>
      </c>
      <c r="I252" s="0" t="n">
        <v>1.24994769259</v>
      </c>
      <c r="J252" s="0" t="n">
        <v>0.223101704513</v>
      </c>
      <c r="K252" s="0" t="n">
        <f aca="false">(J252-AVERAGE(J:J))/STDEV(J:J)</f>
        <v>0.954695072275808</v>
      </c>
      <c r="L252" s="0" t="n">
        <f aca="false">NORMDIST(J252,AVERAGE(J:J),STDEV(J:J),1)</f>
        <v>0.83013403871571</v>
      </c>
      <c r="M252" s="0" t="n">
        <f aca="false">1-L252</f>
        <v>0.16986596128429</v>
      </c>
    </row>
    <row r="253" customFormat="false" ht="13.2" hidden="false" customHeight="false" outlineLevel="0" collapsed="false">
      <c r="B253" s="0" t="n">
        <v>637</v>
      </c>
      <c r="C253" s="0" t="n">
        <v>5971236</v>
      </c>
      <c r="D253" s="0" t="n">
        <v>1</v>
      </c>
      <c r="E253" s="0" t="s">
        <v>95</v>
      </c>
      <c r="F253" s="0" t="n">
        <v>118</v>
      </c>
      <c r="G253" s="0" t="n">
        <v>885234</v>
      </c>
      <c r="H253" s="0" t="n">
        <v>94.4350647002</v>
      </c>
      <c r="I253" s="0" t="n">
        <v>1.24953586228</v>
      </c>
      <c r="J253" s="0" t="n">
        <v>0.222772172189</v>
      </c>
      <c r="K253" s="0" t="n">
        <f aca="false">(J253-AVERAGE(J:J))/STDEV(J:J)</f>
        <v>0.953030103873778</v>
      </c>
      <c r="L253" s="0" t="n">
        <f aca="false">NORMDIST(J253,AVERAGE(J:J),STDEV(J:J),1)</f>
        <v>0.829712590900522</v>
      </c>
      <c r="M253" s="0" t="n">
        <f aca="false">1-L253</f>
        <v>0.170287409099478</v>
      </c>
    </row>
    <row r="254" customFormat="false" ht="13.2" hidden="false" customHeight="false" outlineLevel="0" collapsed="false">
      <c r="B254" s="0" t="n">
        <v>337</v>
      </c>
      <c r="C254" s="0" t="n">
        <v>5971236</v>
      </c>
      <c r="D254" s="0" t="n">
        <v>3</v>
      </c>
      <c r="E254" s="0" t="s">
        <v>57</v>
      </c>
      <c r="F254" s="0" t="n">
        <v>145</v>
      </c>
      <c r="G254" s="0" t="n">
        <v>2056764</v>
      </c>
      <c r="H254" s="0" t="n">
        <v>116.078056201</v>
      </c>
      <c r="I254" s="0" t="n">
        <v>1.24915944275</v>
      </c>
      <c r="J254" s="0" t="n">
        <v>0.222470879321</v>
      </c>
      <c r="K254" s="0" t="n">
        <f aca="false">(J254-AVERAGE(J:J))/STDEV(J:J)</f>
        <v>0.95150781586607</v>
      </c>
      <c r="L254" s="0" t="n">
        <f aca="false">NORMDIST(J254,AVERAGE(J:J),STDEV(J:J),1)</f>
        <v>0.829326673591139</v>
      </c>
      <c r="M254" s="0" t="n">
        <f aca="false">1-L254</f>
        <v>0.170673326408861</v>
      </c>
    </row>
    <row r="255" customFormat="false" ht="13.2" hidden="false" customHeight="false" outlineLevel="0" collapsed="false">
      <c r="B255" s="0" t="n">
        <v>183</v>
      </c>
      <c r="C255" s="0" t="n">
        <v>5971236</v>
      </c>
      <c r="D255" s="0" t="n">
        <v>4</v>
      </c>
      <c r="E255" s="0" t="s">
        <v>290</v>
      </c>
      <c r="F255" s="0" t="n">
        <v>7</v>
      </c>
      <c r="G255" s="0" t="n">
        <v>182934</v>
      </c>
      <c r="H255" s="0" t="n">
        <v>5.60636390858</v>
      </c>
      <c r="I255" s="0" t="n">
        <v>1.24858109715</v>
      </c>
      <c r="J255" s="0" t="n">
        <v>0.222007784296</v>
      </c>
      <c r="K255" s="0" t="n">
        <f aca="false">(J255-AVERAGE(J:J))/STDEV(J:J)</f>
        <v>0.94916801934959</v>
      </c>
      <c r="L255" s="0" t="n">
        <f aca="false">NORMDIST(J255,AVERAGE(J:J),STDEV(J:J),1)</f>
        <v>0.828732417942504</v>
      </c>
      <c r="M255" s="0" t="n">
        <f aca="false">1-L255</f>
        <v>0.171267582057496</v>
      </c>
    </row>
    <row r="256" customFormat="false" ht="13.2" hidden="false" customHeight="false" outlineLevel="0" collapsed="false">
      <c r="B256" s="0" t="n">
        <v>358</v>
      </c>
      <c r="C256" s="0" t="n">
        <v>5971236</v>
      </c>
      <c r="D256" s="0" t="n">
        <v>2</v>
      </c>
      <c r="E256" s="0" t="s">
        <v>287</v>
      </c>
      <c r="F256" s="0" t="n">
        <v>31</v>
      </c>
      <c r="G256" s="0" t="n">
        <v>414348</v>
      </c>
      <c r="H256" s="0" t="n">
        <v>24.841855857</v>
      </c>
      <c r="I256" s="0" t="n">
        <v>1.24789388436</v>
      </c>
      <c r="J256" s="0" t="n">
        <v>0.221457237772</v>
      </c>
      <c r="K256" s="0" t="n">
        <f aca="false">(J256-AVERAGE(J:J))/STDEV(J:J)</f>
        <v>0.946386372453221</v>
      </c>
      <c r="L256" s="0" t="n">
        <f aca="false">NORMDIST(J256,AVERAGE(J:J),STDEV(J:J),1)</f>
        <v>0.828024223234272</v>
      </c>
      <c r="M256" s="0" t="n">
        <f aca="false">1-L256</f>
        <v>0.171975776765728</v>
      </c>
    </row>
    <row r="257" customFormat="false" ht="13.2" hidden="false" customHeight="false" outlineLevel="0" collapsed="false">
      <c r="B257" s="0" t="n">
        <v>471</v>
      </c>
      <c r="C257" s="0" t="n">
        <v>5971236</v>
      </c>
      <c r="D257" s="0" t="n">
        <v>4</v>
      </c>
      <c r="E257" s="0" t="s">
        <v>180</v>
      </c>
      <c r="F257" s="0" t="n">
        <v>18</v>
      </c>
      <c r="G257" s="0" t="n">
        <v>182934</v>
      </c>
      <c r="H257" s="0" t="n">
        <v>14.4294939942</v>
      </c>
      <c r="I257" s="0" t="n">
        <v>1.2474449906</v>
      </c>
      <c r="J257" s="0" t="n">
        <v>0.221097451962</v>
      </c>
      <c r="K257" s="0" t="n">
        <f aca="false">(J257-AVERAGE(J:J))/STDEV(J:J)</f>
        <v>0.944568547731574</v>
      </c>
      <c r="L257" s="0" t="n">
        <f aca="false">NORMDIST(J257,AVERAGE(J:J),STDEV(J:J),1)</f>
        <v>0.827560404648992</v>
      </c>
      <c r="M257" s="0" t="n">
        <f aca="false">1-L257</f>
        <v>0.172439595351008</v>
      </c>
    </row>
    <row r="258" customFormat="false" ht="13.2" hidden="false" customHeight="false" outlineLevel="0" collapsed="false">
      <c r="B258" s="0" t="n">
        <v>860</v>
      </c>
      <c r="C258" s="0" t="n">
        <v>5971236</v>
      </c>
      <c r="D258" s="0" t="n">
        <v>1</v>
      </c>
      <c r="E258" s="0" t="s">
        <v>61</v>
      </c>
      <c r="F258" s="0" t="n">
        <v>159</v>
      </c>
      <c r="G258" s="0" t="n">
        <v>885234</v>
      </c>
      <c r="H258" s="0" t="n">
        <v>127.494749831</v>
      </c>
      <c r="I258" s="0" t="n">
        <v>1.24711017678</v>
      </c>
      <c r="J258" s="0" t="n">
        <v>0.220829016268</v>
      </c>
      <c r="K258" s="0" t="n">
        <f aca="false">(J258-AVERAGE(J:J))/STDEV(J:J)</f>
        <v>0.943212271227156</v>
      </c>
      <c r="L258" s="0" t="n">
        <f aca="false">NORMDIST(J258,AVERAGE(J:J),STDEV(J:J),1)</f>
        <v>0.827213831028364</v>
      </c>
      <c r="M258" s="0" t="n">
        <f aca="false">1-L258</f>
        <v>0.172786168971636</v>
      </c>
    </row>
    <row r="259" customFormat="false" ht="13.2" hidden="false" customHeight="false" outlineLevel="0" collapsed="false">
      <c r="B259" s="0" t="n">
        <v>1179</v>
      </c>
      <c r="C259" s="0" t="n">
        <v>5971236</v>
      </c>
      <c r="D259" s="0" t="n">
        <v>4</v>
      </c>
      <c r="E259" s="0" t="s">
        <v>237</v>
      </c>
      <c r="F259" s="0" t="n">
        <v>45</v>
      </c>
      <c r="G259" s="0" t="n">
        <v>182934</v>
      </c>
      <c r="H259" s="0" t="n">
        <v>36.119688788</v>
      </c>
      <c r="I259" s="0" t="n">
        <v>1.24585791046</v>
      </c>
      <c r="J259" s="0" t="n">
        <v>0.219824377315</v>
      </c>
      <c r="K259" s="0" t="n">
        <f aca="false">(J259-AVERAGE(J:J))/STDEV(J:J)</f>
        <v>0.938136313603666</v>
      </c>
      <c r="L259" s="0" t="n">
        <f aca="false">NORMDIST(J259,AVERAGE(J:J),STDEV(J:J),1)</f>
        <v>0.825912818951295</v>
      </c>
      <c r="M259" s="0" t="n">
        <f aca="false">1-L259</f>
        <v>0.174087181048705</v>
      </c>
    </row>
    <row r="260" customFormat="false" ht="13.2" hidden="false" customHeight="false" outlineLevel="0" collapsed="false">
      <c r="B260" s="0" t="n">
        <v>1441</v>
      </c>
      <c r="C260" s="0" t="n">
        <v>5971236</v>
      </c>
      <c r="D260" s="0" t="n">
        <v>4</v>
      </c>
      <c r="E260" s="0" t="s">
        <v>52</v>
      </c>
      <c r="F260" s="0" t="n">
        <v>55</v>
      </c>
      <c r="G260" s="0" t="n">
        <v>182934</v>
      </c>
      <c r="H260" s="0" t="n">
        <v>44.1462862965</v>
      </c>
      <c r="I260" s="0" t="n">
        <v>1.24585791046</v>
      </c>
      <c r="J260" s="0" t="n">
        <v>0.219824377315</v>
      </c>
      <c r="K260" s="0" t="n">
        <f aca="false">(J260-AVERAGE(J:J))/STDEV(J:J)</f>
        <v>0.938136313603666</v>
      </c>
      <c r="L260" s="0" t="n">
        <f aca="false">NORMDIST(J260,AVERAGE(J:J),STDEV(J:J),1)</f>
        <v>0.825912818951295</v>
      </c>
      <c r="M260" s="0" t="n">
        <f aca="false">1-L260</f>
        <v>0.174087181048705</v>
      </c>
    </row>
    <row r="261" customFormat="false" ht="13.2" hidden="false" customHeight="false" outlineLevel="0" collapsed="false">
      <c r="B261" s="0" t="n">
        <v>601</v>
      </c>
      <c r="C261" s="0" t="n">
        <v>5971236</v>
      </c>
      <c r="D261" s="0" t="n">
        <v>1</v>
      </c>
      <c r="E261" s="0" t="s">
        <v>35</v>
      </c>
      <c r="F261" s="0" t="n">
        <v>111</v>
      </c>
      <c r="G261" s="0" t="n">
        <v>885234</v>
      </c>
      <c r="H261" s="0" t="n">
        <v>89.0980751724</v>
      </c>
      <c r="I261" s="0" t="n">
        <v>1.24581815921</v>
      </c>
      <c r="J261" s="0" t="n">
        <v>0.219792470073</v>
      </c>
      <c r="K261" s="0" t="n">
        <f aca="false">(J261-AVERAGE(J:J))/STDEV(J:J)</f>
        <v>0.937975101650067</v>
      </c>
      <c r="L261" s="0" t="n">
        <f aca="false">NORMDIST(J261,AVERAGE(J:J),STDEV(J:J),1)</f>
        <v>0.825871397156256</v>
      </c>
      <c r="M261" s="0" t="n">
        <f aca="false">1-L261</f>
        <v>0.174128602843744</v>
      </c>
    </row>
    <row r="262" customFormat="false" ht="13.2" hidden="false" customHeight="false" outlineLevel="0" collapsed="false">
      <c r="B262" s="0" t="n">
        <v>734</v>
      </c>
      <c r="C262" s="0" t="n">
        <v>5971236</v>
      </c>
      <c r="D262" s="0" t="n">
        <v>4</v>
      </c>
      <c r="E262" s="0" t="s">
        <v>309</v>
      </c>
      <c r="F262" s="0" t="n">
        <v>28</v>
      </c>
      <c r="G262" s="0" t="n">
        <v>182934</v>
      </c>
      <c r="H262" s="0" t="n">
        <v>22.486727371</v>
      </c>
      <c r="I262" s="0" t="n">
        <v>1.24517896882</v>
      </c>
      <c r="J262" s="0" t="n">
        <v>0.219279269643</v>
      </c>
      <c r="K262" s="0" t="n">
        <f aca="false">(J262-AVERAGE(J:J))/STDEV(J:J)</f>
        <v>0.935382146611584</v>
      </c>
      <c r="L262" s="0" t="n">
        <f aca="false">NORMDIST(J262,AVERAGE(J:J),STDEV(J:J),1)</f>
        <v>0.825204302829192</v>
      </c>
      <c r="M262" s="0" t="n">
        <f aca="false">1-L262</f>
        <v>0.174795697170808</v>
      </c>
    </row>
    <row r="263" customFormat="false" ht="13.2" hidden="false" customHeight="false" outlineLevel="0" collapsed="false">
      <c r="B263" s="0" t="n">
        <v>1441</v>
      </c>
      <c r="C263" s="0" t="n">
        <v>5971236</v>
      </c>
      <c r="D263" s="0" t="n">
        <v>1</v>
      </c>
      <c r="E263" s="0" t="s">
        <v>52</v>
      </c>
      <c r="F263" s="0" t="n">
        <v>266</v>
      </c>
      <c r="G263" s="0" t="n">
        <v>885234</v>
      </c>
      <c r="H263" s="0" t="n">
        <v>213.627830821</v>
      </c>
      <c r="I263" s="0" t="n">
        <v>1.24515611556</v>
      </c>
      <c r="J263" s="0" t="n">
        <v>0.219260916078</v>
      </c>
      <c r="K263" s="0" t="n">
        <f aca="false">(J263-AVERAGE(J:J))/STDEV(J:J)</f>
        <v>0.935289414871588</v>
      </c>
      <c r="L263" s="0" t="n">
        <f aca="false">NORMDIST(J263,AVERAGE(J:J),STDEV(J:J),1)</f>
        <v>0.825180415557207</v>
      </c>
      <c r="M263" s="0" t="n">
        <f aca="false">1-L263</f>
        <v>0.174819584442793</v>
      </c>
    </row>
    <row r="264" customFormat="false" ht="13.2" hidden="false" customHeight="false" outlineLevel="0" collapsed="false">
      <c r="B264" s="0" t="n">
        <v>382</v>
      </c>
      <c r="C264" s="0" t="n">
        <v>5971236</v>
      </c>
      <c r="D264" s="0" t="n">
        <v>2</v>
      </c>
      <c r="E264" s="0" t="s">
        <v>296</v>
      </c>
      <c r="F264" s="0" t="n">
        <v>33</v>
      </c>
      <c r="G264" s="0" t="n">
        <v>414348</v>
      </c>
      <c r="H264" s="0" t="n">
        <v>26.5072316686</v>
      </c>
      <c r="I264" s="0" t="n">
        <v>1.24494328237</v>
      </c>
      <c r="J264" s="0" t="n">
        <v>0.219089972547</v>
      </c>
      <c r="K264" s="0" t="n">
        <f aca="false">(J264-AVERAGE(J:J))/STDEV(J:J)</f>
        <v>0.934425719394944</v>
      </c>
      <c r="L264" s="0" t="n">
        <f aca="false">NORMDIST(J264,AVERAGE(J:J),STDEV(J:J),1)</f>
        <v>0.824957832042862</v>
      </c>
      <c r="M264" s="0" t="n">
        <f aca="false">1-L264</f>
        <v>0.175042167957138</v>
      </c>
    </row>
    <row r="265" customFormat="false" ht="13.2" hidden="false" customHeight="false" outlineLevel="0" collapsed="false">
      <c r="B265" s="0" t="n">
        <v>656</v>
      </c>
      <c r="C265" s="0" t="n">
        <v>5971236</v>
      </c>
      <c r="D265" s="0" t="n">
        <v>4</v>
      </c>
      <c r="E265" s="0" t="s">
        <v>316</v>
      </c>
      <c r="F265" s="0" t="n">
        <v>25</v>
      </c>
      <c r="G265" s="0" t="n">
        <v>182934</v>
      </c>
      <c r="H265" s="0" t="n">
        <v>20.0971296395</v>
      </c>
      <c r="I265" s="0" t="n">
        <v>1.24395873682</v>
      </c>
      <c r="J265" s="0" t="n">
        <v>0.218298824006</v>
      </c>
      <c r="K265" s="0" t="n">
        <f aca="false">(J265-AVERAGE(J:J))/STDEV(J:J)</f>
        <v>0.930428426182283</v>
      </c>
      <c r="L265" s="0" t="n">
        <f aca="false">NORMDIST(J265,AVERAGE(J:J),STDEV(J:J),1)</f>
        <v>0.82392534686306</v>
      </c>
      <c r="M265" s="0" t="n">
        <f aca="false">1-L265</f>
        <v>0.17607465313694</v>
      </c>
    </row>
    <row r="266" customFormat="false" ht="13.2" hidden="false" customHeight="false" outlineLevel="0" collapsed="false">
      <c r="B266" s="0" t="n">
        <v>394</v>
      </c>
      <c r="C266" s="0" t="n">
        <v>5971236</v>
      </c>
      <c r="D266" s="0" t="n">
        <v>2</v>
      </c>
      <c r="E266" s="0" t="s">
        <v>271</v>
      </c>
      <c r="F266" s="0" t="n">
        <v>34</v>
      </c>
      <c r="G266" s="0" t="n">
        <v>414348</v>
      </c>
      <c r="H266" s="0" t="n">
        <v>27.3399195744</v>
      </c>
      <c r="I266" s="0" t="n">
        <v>1.24360278045</v>
      </c>
      <c r="J266" s="0" t="n">
        <v>0.218012635006</v>
      </c>
      <c r="K266" s="0" t="n">
        <f aca="false">(J266-AVERAGE(J:J))/STDEV(J:J)</f>
        <v>0.928982450758006</v>
      </c>
      <c r="L266" s="0" t="n">
        <f aca="false">NORMDIST(J266,AVERAGE(J:J),STDEV(J:J),1)</f>
        <v>0.823550909415149</v>
      </c>
      <c r="M266" s="0" t="n">
        <f aca="false">1-L266</f>
        <v>0.176449090584851</v>
      </c>
    </row>
    <row r="267" customFormat="false" ht="13.2" hidden="false" customHeight="false" outlineLevel="0" collapsed="false">
      <c r="B267" s="0" t="n">
        <v>452</v>
      </c>
      <c r="C267" s="0" t="n">
        <v>5971236</v>
      </c>
      <c r="D267" s="0" t="n">
        <v>2</v>
      </c>
      <c r="E267" s="0" t="s">
        <v>205</v>
      </c>
      <c r="F267" s="0" t="n">
        <v>39</v>
      </c>
      <c r="G267" s="0" t="n">
        <v>414348</v>
      </c>
      <c r="H267" s="0" t="n">
        <v>31.3645777859</v>
      </c>
      <c r="I267" s="0" t="n">
        <v>1.2434409373</v>
      </c>
      <c r="J267" s="0" t="n">
        <v>0.217882485985</v>
      </c>
      <c r="K267" s="0" t="n">
        <f aca="false">(J267-AVERAGE(J:J))/STDEV(J:J)</f>
        <v>0.928324870327383</v>
      </c>
      <c r="L267" s="0" t="n">
        <f aca="false">NORMDIST(J267,AVERAGE(J:J),STDEV(J:J),1)</f>
        <v>0.823380461504916</v>
      </c>
      <c r="M267" s="0" t="n">
        <f aca="false">1-L267</f>
        <v>0.176619538495084</v>
      </c>
    </row>
    <row r="268" customFormat="false" ht="13.2" hidden="false" customHeight="false" outlineLevel="0" collapsed="false">
      <c r="B268" s="0" t="n">
        <v>499</v>
      </c>
      <c r="C268" s="0" t="n">
        <v>5971236</v>
      </c>
      <c r="D268" s="0" t="n">
        <v>4</v>
      </c>
      <c r="E268" s="0" t="s">
        <v>56</v>
      </c>
      <c r="F268" s="0" t="n">
        <v>19</v>
      </c>
      <c r="G268" s="0" t="n">
        <v>182934</v>
      </c>
      <c r="H268" s="0" t="n">
        <v>15.2872983081</v>
      </c>
      <c r="I268" s="0" t="n">
        <v>1.24286185937</v>
      </c>
      <c r="J268" s="0" t="n">
        <v>0.217416671497</v>
      </c>
      <c r="K268" s="0" t="n">
        <f aca="false">(J268-AVERAGE(J:J))/STDEV(J:J)</f>
        <v>0.925971333671816</v>
      </c>
      <c r="L268" s="0" t="n">
        <f aca="false">NORMDIST(J268,AVERAGE(J:J),STDEV(J:J),1)</f>
        <v>0.822769561023006</v>
      </c>
      <c r="M268" s="0" t="n">
        <f aca="false">1-L268</f>
        <v>0.177230438976994</v>
      </c>
    </row>
    <row r="269" customFormat="false" ht="13.2" hidden="false" customHeight="false" outlineLevel="0" collapsed="false">
      <c r="B269" s="0" t="n">
        <v>394</v>
      </c>
      <c r="C269" s="0" t="n">
        <v>5971236</v>
      </c>
      <c r="D269" s="0" t="n">
        <v>4</v>
      </c>
      <c r="E269" s="0" t="s">
        <v>271</v>
      </c>
      <c r="F269" s="0" t="n">
        <v>15</v>
      </c>
      <c r="G269" s="0" t="n">
        <v>182934</v>
      </c>
      <c r="H269" s="0" t="n">
        <v>12.070532131</v>
      </c>
      <c r="I269" s="0" t="n">
        <v>1.24269583455</v>
      </c>
      <c r="J269" s="0" t="n">
        <v>0.217283079886</v>
      </c>
      <c r="K269" s="0" t="n">
        <f aca="false">(J269-AVERAGE(J:J))/STDEV(J:J)</f>
        <v>0.925296359489036</v>
      </c>
      <c r="L269" s="0" t="n">
        <f aca="false">NORMDIST(J269,AVERAGE(J:J),STDEV(J:J),1)</f>
        <v>0.822594114041512</v>
      </c>
      <c r="M269" s="0" t="n">
        <f aca="false">1-L269</f>
        <v>0.177405885958488</v>
      </c>
    </row>
    <row r="270" customFormat="false" ht="13.2" hidden="false" customHeight="false" outlineLevel="0" collapsed="false">
      <c r="B270" s="0" t="n">
        <v>570</v>
      </c>
      <c r="C270" s="0" t="n">
        <v>5971236</v>
      </c>
      <c r="D270" s="0" t="n">
        <v>1</v>
      </c>
      <c r="E270" s="0" t="s">
        <v>90</v>
      </c>
      <c r="F270" s="0" t="n">
        <v>105</v>
      </c>
      <c r="G270" s="0" t="n">
        <v>885234</v>
      </c>
      <c r="H270" s="0" t="n">
        <v>84.5023341901</v>
      </c>
      <c r="I270" s="0" t="n">
        <v>1.24256922612</v>
      </c>
      <c r="J270" s="0" t="n">
        <v>0.217181192624</v>
      </c>
      <c r="K270" s="0" t="n">
        <f aca="false">(J270-AVERAGE(J:J))/STDEV(J:J)</f>
        <v>0.924781572139072</v>
      </c>
      <c r="L270" s="0" t="n">
        <f aca="false">NORMDIST(J270,AVERAGE(J:J),STDEV(J:J),1)</f>
        <v>0.822460230969276</v>
      </c>
      <c r="M270" s="0" t="n">
        <f aca="false">1-L270</f>
        <v>0.177539769030724</v>
      </c>
    </row>
    <row r="271" customFormat="false" ht="13.2" hidden="false" customHeight="false" outlineLevel="0" collapsed="false">
      <c r="B271" s="0" t="n">
        <v>557</v>
      </c>
      <c r="C271" s="0" t="n">
        <v>5971236</v>
      </c>
      <c r="D271" s="0" t="n">
        <v>2</v>
      </c>
      <c r="E271" s="0" t="s">
        <v>71</v>
      </c>
      <c r="F271" s="0" t="n">
        <v>48</v>
      </c>
      <c r="G271" s="0" t="n">
        <v>414348</v>
      </c>
      <c r="H271" s="0" t="n">
        <v>38.6505969618</v>
      </c>
      <c r="I271" s="0" t="n">
        <v>1.24189543689</v>
      </c>
      <c r="J271" s="0" t="n">
        <v>0.216638790668</v>
      </c>
      <c r="K271" s="0" t="n">
        <f aca="false">(J271-AVERAGE(J:J))/STDEV(J:J)</f>
        <v>0.922041075829096</v>
      </c>
      <c r="L271" s="0" t="n">
        <f aca="false">NORMDIST(J271,AVERAGE(J:J),STDEV(J:J),1)</f>
        <v>0.821746424765601</v>
      </c>
      <c r="M271" s="0" t="n">
        <f aca="false">1-L271</f>
        <v>0.178253575234399</v>
      </c>
    </row>
    <row r="272" customFormat="false" ht="13.2" hidden="false" customHeight="false" outlineLevel="0" collapsed="false">
      <c r="B272" s="0" t="n">
        <v>947</v>
      </c>
      <c r="C272" s="0" t="n">
        <v>5971236</v>
      </c>
      <c r="D272" s="0" t="n">
        <v>4</v>
      </c>
      <c r="E272" s="0" t="s">
        <v>292</v>
      </c>
      <c r="F272" s="0" t="n">
        <v>36</v>
      </c>
      <c r="G272" s="0" t="n">
        <v>182934</v>
      </c>
      <c r="H272" s="0" t="n">
        <v>29.0121673302</v>
      </c>
      <c r="I272" s="0" t="n">
        <v>1.24085869181</v>
      </c>
      <c r="J272" s="0" t="n">
        <v>0.215803633352</v>
      </c>
      <c r="K272" s="0" t="n">
        <f aca="false">(J272-AVERAGE(J:J))/STDEV(J:J)</f>
        <v>0.91782142743471</v>
      </c>
      <c r="L272" s="0" t="n">
        <f aca="false">NORMDIST(J272,AVERAGE(J:J),STDEV(J:J),1)</f>
        <v>0.820643818836442</v>
      </c>
      <c r="M272" s="0" t="n">
        <f aca="false">1-L272</f>
        <v>0.179356181163558</v>
      </c>
    </row>
    <row r="273" customFormat="false" ht="13.2" hidden="false" customHeight="false" outlineLevel="0" collapsed="false">
      <c r="B273" s="0" t="n">
        <v>302</v>
      </c>
      <c r="C273" s="0" t="n">
        <v>5971236</v>
      </c>
      <c r="D273" s="0" t="n">
        <v>2</v>
      </c>
      <c r="E273" s="0" t="s">
        <v>247</v>
      </c>
      <c r="F273" s="0" t="n">
        <v>26</v>
      </c>
      <c r="G273" s="0" t="n">
        <v>414348</v>
      </c>
      <c r="H273" s="0" t="n">
        <v>20.9559789631</v>
      </c>
      <c r="I273" s="0" t="n">
        <v>1.24069603456</v>
      </c>
      <c r="J273" s="0" t="n">
        <v>0.215672540334</v>
      </c>
      <c r="K273" s="0" t="n">
        <f aca="false">(J273-AVERAGE(J:J))/STDEV(J:J)</f>
        <v>0.917159077441096</v>
      </c>
      <c r="L273" s="0" t="n">
        <f aca="false">NORMDIST(J273,AVERAGE(J:J),STDEV(J:J),1)</f>
        <v>0.820470356344762</v>
      </c>
      <c r="M273" s="0" t="n">
        <f aca="false">1-L273</f>
        <v>0.179529643655238</v>
      </c>
    </row>
    <row r="274" customFormat="false" ht="13.2" hidden="false" customHeight="false" outlineLevel="0" collapsed="false">
      <c r="B274" s="0" t="n">
        <v>310</v>
      </c>
      <c r="C274" s="0" t="n">
        <v>5971236</v>
      </c>
      <c r="D274" s="0" t="n">
        <v>1</v>
      </c>
      <c r="E274" s="0" t="s">
        <v>125</v>
      </c>
      <c r="F274" s="0" t="n">
        <v>57</v>
      </c>
      <c r="G274" s="0" t="n">
        <v>885234</v>
      </c>
      <c r="H274" s="0" t="n">
        <v>45.9574098227</v>
      </c>
      <c r="I274" s="0" t="n">
        <v>1.24027877593</v>
      </c>
      <c r="J274" s="0" t="n">
        <v>0.215336173651</v>
      </c>
      <c r="K274" s="0" t="n">
        <f aca="false">(J274-AVERAGE(J:J))/STDEV(J:J)</f>
        <v>0.915459578308832</v>
      </c>
      <c r="L274" s="0" t="n">
        <f aca="false">NORMDIST(J274,AVERAGE(J:J),STDEV(J:J),1)</f>
        <v>0.820024793227661</v>
      </c>
      <c r="M274" s="0" t="n">
        <f aca="false">1-L274</f>
        <v>0.179975206772339</v>
      </c>
    </row>
    <row r="275" customFormat="false" ht="13.2" hidden="false" customHeight="false" outlineLevel="0" collapsed="false">
      <c r="B275" s="0" t="n">
        <v>756</v>
      </c>
      <c r="C275" s="0" t="n">
        <v>5971236</v>
      </c>
      <c r="D275" s="0" t="n">
        <v>2</v>
      </c>
      <c r="E275" s="0" t="s">
        <v>153</v>
      </c>
      <c r="F275" s="0" t="n">
        <v>65</v>
      </c>
      <c r="G275" s="0" t="n">
        <v>414348</v>
      </c>
      <c r="H275" s="0" t="n">
        <v>52.4593380667</v>
      </c>
      <c r="I275" s="0" t="n">
        <v>1.23905490224</v>
      </c>
      <c r="J275" s="0" t="n">
        <v>0.214348913404</v>
      </c>
      <c r="K275" s="0" t="n">
        <f aca="false">(J275-AVERAGE(J:J))/STDEV(J:J)</f>
        <v>0.9104714269315</v>
      </c>
      <c r="L275" s="0" t="n">
        <f aca="false">NORMDIST(J275,AVERAGE(J:J),STDEV(J:J),1)</f>
        <v>0.818713028087653</v>
      </c>
      <c r="M275" s="0" t="n">
        <f aca="false">1-L275</f>
        <v>0.181286971912347</v>
      </c>
    </row>
    <row r="276" customFormat="false" ht="13.2" hidden="false" customHeight="false" outlineLevel="0" collapsed="false">
      <c r="B276" s="0" t="n">
        <v>665</v>
      </c>
      <c r="C276" s="0" t="n">
        <v>5971236</v>
      </c>
      <c r="D276" s="0" t="n">
        <v>2</v>
      </c>
      <c r="E276" s="0" t="s">
        <v>110</v>
      </c>
      <c r="F276" s="0" t="n">
        <v>57</v>
      </c>
      <c r="G276" s="0" t="n">
        <v>414348</v>
      </c>
      <c r="H276" s="0" t="n">
        <v>46.1447881142</v>
      </c>
      <c r="I276" s="0" t="n">
        <v>1.23524242562</v>
      </c>
      <c r="J276" s="0" t="n">
        <v>0.211267246866</v>
      </c>
      <c r="K276" s="0" t="n">
        <f aca="false">(J276-AVERAGE(J:J))/STDEV(J:J)</f>
        <v>0.894901247505442</v>
      </c>
      <c r="L276" s="0" t="n">
        <f aca="false">NORMDIST(J276,AVERAGE(J:J),STDEV(J:J),1)</f>
        <v>0.814580060081858</v>
      </c>
      <c r="M276" s="0" t="n">
        <f aca="false">1-L276</f>
        <v>0.185419939918142</v>
      </c>
    </row>
    <row r="277" customFormat="false" ht="13.2" hidden="false" customHeight="false" outlineLevel="0" collapsed="false">
      <c r="B277" s="0" t="n">
        <v>71</v>
      </c>
      <c r="C277" s="0" t="n">
        <v>5971236</v>
      </c>
      <c r="D277" s="0" t="n">
        <v>1</v>
      </c>
      <c r="E277" s="0" t="s">
        <v>312</v>
      </c>
      <c r="F277" s="0" t="n">
        <v>13</v>
      </c>
      <c r="G277" s="0" t="n">
        <v>885234</v>
      </c>
      <c r="H277" s="0" t="n">
        <v>10.5257293465</v>
      </c>
      <c r="I277" s="0" t="n">
        <v>1.23506880826</v>
      </c>
      <c r="J277" s="0" t="n">
        <v>0.211126683716</v>
      </c>
      <c r="K277" s="0" t="n">
        <f aca="false">(J277-AVERAGE(J:J))/STDEV(J:J)</f>
        <v>0.894191049487842</v>
      </c>
      <c r="L277" s="0" t="n">
        <f aca="false">NORMDIST(J277,AVERAGE(J:J),STDEV(J:J),1)</f>
        <v>0.814390159841052</v>
      </c>
      <c r="M277" s="0" t="n">
        <f aca="false">1-L277</f>
        <v>0.185609840158948</v>
      </c>
    </row>
    <row r="278" customFormat="false" ht="13.2" hidden="false" customHeight="false" outlineLevel="0" collapsed="false">
      <c r="B278" s="0" t="n">
        <v>410</v>
      </c>
      <c r="C278" s="0" t="n">
        <v>5971236</v>
      </c>
      <c r="D278" s="0" t="n">
        <v>1</v>
      </c>
      <c r="E278" s="0" t="s">
        <v>84</v>
      </c>
      <c r="F278" s="0" t="n">
        <v>75</v>
      </c>
      <c r="G278" s="0" t="n">
        <v>885234</v>
      </c>
      <c r="H278" s="0" t="n">
        <v>60.7823807332</v>
      </c>
      <c r="I278" s="0" t="n">
        <v>1.23391020712</v>
      </c>
      <c r="J278" s="0" t="n">
        <v>0.210188157133</v>
      </c>
      <c r="K278" s="0" t="n">
        <f aca="false">(J278-AVERAGE(J:J))/STDEV(J:J)</f>
        <v>0.889449125884739</v>
      </c>
      <c r="L278" s="0" t="n">
        <f aca="false">NORMDIST(J278,AVERAGE(J:J),STDEV(J:J),1)</f>
        <v>0.81311912345782</v>
      </c>
      <c r="M278" s="0" t="n">
        <f aca="false">1-L278</f>
        <v>0.18688087654218</v>
      </c>
    </row>
    <row r="279" customFormat="false" ht="13.2" hidden="false" customHeight="false" outlineLevel="0" collapsed="false">
      <c r="B279" s="0" t="n">
        <v>1682</v>
      </c>
      <c r="C279" s="0" t="n">
        <v>5971236</v>
      </c>
      <c r="D279" s="0" t="n">
        <v>2</v>
      </c>
      <c r="E279" s="0" t="s">
        <v>58</v>
      </c>
      <c r="F279" s="0" t="n">
        <v>144</v>
      </c>
      <c r="G279" s="0" t="n">
        <v>414348</v>
      </c>
      <c r="H279" s="0" t="n">
        <v>116.715088133</v>
      </c>
      <c r="I279" s="0" t="n">
        <v>1.23377364747</v>
      </c>
      <c r="J279" s="0" t="n">
        <v>0.210077478731</v>
      </c>
      <c r="K279" s="0" t="n">
        <f aca="false">(J279-AVERAGE(J:J))/STDEV(J:J)</f>
        <v>0.888889921130921</v>
      </c>
      <c r="L279" s="0" t="n">
        <f aca="false">NORMDIST(J279,AVERAGE(J:J),STDEV(J:J),1)</f>
        <v>0.812968878662109</v>
      </c>
      <c r="M279" s="0" t="n">
        <f aca="false">1-L279</f>
        <v>0.187031121337891</v>
      </c>
    </row>
    <row r="280" customFormat="false" ht="13.2" hidden="false" customHeight="false" outlineLevel="0" collapsed="false">
      <c r="B280" s="0" t="n">
        <v>1032</v>
      </c>
      <c r="C280" s="0" t="n">
        <v>5971236</v>
      </c>
      <c r="D280" s="0" t="n">
        <v>4</v>
      </c>
      <c r="E280" s="0" t="s">
        <v>102</v>
      </c>
      <c r="F280" s="0" t="n">
        <v>39</v>
      </c>
      <c r="G280" s="0" t="n">
        <v>182934</v>
      </c>
      <c r="H280" s="0" t="n">
        <v>31.6162161402</v>
      </c>
      <c r="I280" s="0" t="n">
        <v>1.23354419856</v>
      </c>
      <c r="J280" s="0" t="n">
        <v>0.20989148817</v>
      </c>
      <c r="K280" s="0" t="n">
        <f aca="false">(J280-AVERAGE(J:J))/STDEV(J:J)</f>
        <v>0.887950200245935</v>
      </c>
      <c r="L280" s="0" t="n">
        <f aca="false">NORMDIST(J280,AVERAGE(J:J),STDEV(J:J),1)</f>
        <v>0.812716230146299</v>
      </c>
      <c r="M280" s="0" t="n">
        <f aca="false">1-L280</f>
        <v>0.187283769853701</v>
      </c>
    </row>
    <row r="281" customFormat="false" ht="13.2" hidden="false" customHeight="false" outlineLevel="0" collapsed="false">
      <c r="B281" s="0" t="n">
        <v>477</v>
      </c>
      <c r="C281" s="0" t="n">
        <v>5971236</v>
      </c>
      <c r="D281" s="0" t="n">
        <v>4</v>
      </c>
      <c r="E281" s="0" t="s">
        <v>295</v>
      </c>
      <c r="F281" s="0" t="n">
        <v>18</v>
      </c>
      <c r="G281" s="0" t="n">
        <v>182934</v>
      </c>
      <c r="H281" s="0" t="n">
        <v>14.6133092043</v>
      </c>
      <c r="I281" s="0" t="n">
        <v>1.23175385864</v>
      </c>
      <c r="J281" s="0" t="n">
        <v>0.20843905509</v>
      </c>
      <c r="K281" s="0" t="n">
        <f aca="false">(J281-AVERAGE(J:J))/STDEV(J:J)</f>
        <v>0.880611754187258</v>
      </c>
      <c r="L281" s="0" t="n">
        <f aca="false">NORMDIST(J281,AVERAGE(J:J),STDEV(J:J),1)</f>
        <v>0.810736002787526</v>
      </c>
      <c r="M281" s="0" t="n">
        <f aca="false">1-L281</f>
        <v>0.189263997212474</v>
      </c>
    </row>
    <row r="282" customFormat="false" ht="13.2" hidden="false" customHeight="false" outlineLevel="0" collapsed="false">
      <c r="B282" s="0" t="n">
        <v>557</v>
      </c>
      <c r="C282" s="0" t="n">
        <v>5971236</v>
      </c>
      <c r="D282" s="0" t="n">
        <v>4</v>
      </c>
      <c r="E282" s="0" t="s">
        <v>175</v>
      </c>
      <c r="F282" s="0" t="n">
        <v>21</v>
      </c>
      <c r="G282" s="0" t="n">
        <v>182934</v>
      </c>
      <c r="H282" s="0" t="n">
        <v>17.0641786726</v>
      </c>
      <c r="I282" s="0" t="n">
        <v>1.230648155</v>
      </c>
      <c r="J282" s="0" t="n">
        <v>0.207540985878</v>
      </c>
      <c r="K282" s="0" t="n">
        <f aca="false">(J282-AVERAGE(J:J))/STDEV(J:J)</f>
        <v>0.876074242228896</v>
      </c>
      <c r="L282" s="0" t="n">
        <f aca="false">NORMDIST(J282,AVERAGE(J:J),STDEV(J:J),1)</f>
        <v>0.80950516274885</v>
      </c>
      <c r="M282" s="0" t="n">
        <f aca="false">1-L282</f>
        <v>0.19049483725115</v>
      </c>
    </row>
    <row r="283" customFormat="false" ht="13.2" hidden="false" customHeight="false" outlineLevel="0" collapsed="false">
      <c r="B283" s="0" t="n">
        <v>656</v>
      </c>
      <c r="C283" s="0" t="n">
        <v>5971236</v>
      </c>
      <c r="D283" s="0" t="n">
        <v>2</v>
      </c>
      <c r="E283" s="0" t="s">
        <v>256</v>
      </c>
      <c r="F283" s="0" t="n">
        <v>56</v>
      </c>
      <c r="G283" s="0" t="n">
        <v>414348</v>
      </c>
      <c r="H283" s="0" t="n">
        <v>45.5202721849</v>
      </c>
      <c r="I283" s="0" t="n">
        <v>1.23022111495</v>
      </c>
      <c r="J283" s="0" t="n">
        <v>0.207193921479</v>
      </c>
      <c r="K283" s="0" t="n">
        <f aca="false">(J283-AVERAGE(J:J))/STDEV(J:J)</f>
        <v>0.874320692680886</v>
      </c>
      <c r="L283" s="0" t="n">
        <f aca="false">NORMDIST(J283,AVERAGE(J:J),STDEV(J:J),1)</f>
        <v>0.809028183274568</v>
      </c>
      <c r="M283" s="0" t="n">
        <f aca="false">1-L283</f>
        <v>0.190971816725432</v>
      </c>
    </row>
    <row r="284" customFormat="false" ht="13.2" hidden="false" customHeight="false" outlineLevel="0" collapsed="false">
      <c r="B284" s="0" t="n">
        <v>770</v>
      </c>
      <c r="C284" s="0" t="n">
        <v>5971236</v>
      </c>
      <c r="D284" s="0" t="n">
        <v>4</v>
      </c>
      <c r="E284" s="0" t="s">
        <v>122</v>
      </c>
      <c r="F284" s="0" t="n">
        <v>29</v>
      </c>
      <c r="G284" s="0" t="n">
        <v>182934</v>
      </c>
      <c r="H284" s="0" t="n">
        <v>23.5896186317</v>
      </c>
      <c r="I284" s="0" t="n">
        <v>1.22935433814</v>
      </c>
      <c r="J284" s="0" t="n">
        <v>0.206489103221</v>
      </c>
      <c r="K284" s="0" t="n">
        <f aca="false">(J284-AVERAGE(J:J))/STDEV(J:J)</f>
        <v>0.870759584882719</v>
      </c>
      <c r="L284" s="0" t="n">
        <f aca="false">NORMDIST(J284,AVERAGE(J:J),STDEV(J:J),1)</f>
        <v>0.808057281651113</v>
      </c>
      <c r="M284" s="0" t="n">
        <f aca="false">1-L284</f>
        <v>0.191942718348887</v>
      </c>
    </row>
    <row r="285" customFormat="false" ht="13.2" hidden="false" customHeight="false" outlineLevel="0" collapsed="false">
      <c r="B285" s="0" t="n">
        <v>680</v>
      </c>
      <c r="C285" s="0" t="n">
        <v>5971236</v>
      </c>
      <c r="D285" s="0" t="n">
        <v>2</v>
      </c>
      <c r="E285" s="0" t="s">
        <v>120</v>
      </c>
      <c r="F285" s="0" t="n">
        <v>58</v>
      </c>
      <c r="G285" s="0" t="n">
        <v>414348</v>
      </c>
      <c r="H285" s="0" t="n">
        <v>47.1856479965</v>
      </c>
      <c r="I285" s="0" t="n">
        <v>1.22918731569</v>
      </c>
      <c r="J285" s="0" t="n">
        <v>0.206353232064</v>
      </c>
      <c r="K285" s="0" t="n">
        <f aca="false">(J285-AVERAGE(J:J))/STDEV(J:J)</f>
        <v>0.870073093249952</v>
      </c>
      <c r="L285" s="0" t="n">
        <f aca="false">NORMDIST(J285,AVERAGE(J:J),STDEV(J:J),1)</f>
        <v>0.807869769584752</v>
      </c>
      <c r="M285" s="0" t="n">
        <f aca="false">1-L285</f>
        <v>0.192130230415248</v>
      </c>
    </row>
    <row r="286" customFormat="false" ht="13.2" hidden="false" customHeight="false" outlineLevel="0" collapsed="false">
      <c r="B286" s="0" t="n">
        <v>478</v>
      </c>
      <c r="C286" s="0" t="n">
        <v>5971236</v>
      </c>
      <c r="D286" s="0" t="n">
        <v>4</v>
      </c>
      <c r="E286" s="0" t="s">
        <v>228</v>
      </c>
      <c r="F286" s="0" t="n">
        <v>18</v>
      </c>
      <c r="G286" s="0" t="n">
        <v>182934</v>
      </c>
      <c r="H286" s="0" t="n">
        <v>14.6439450727</v>
      </c>
      <c r="I286" s="0" t="n">
        <v>1.22917696773</v>
      </c>
      <c r="J286" s="0" t="n">
        <v>0.206344813487</v>
      </c>
      <c r="K286" s="0" t="n">
        <f aca="false">(J286-AVERAGE(J:J))/STDEV(J:J)</f>
        <v>0.870030558227818</v>
      </c>
      <c r="L286" s="0" t="n">
        <f aca="false">NORMDIST(J286,AVERAGE(J:J),STDEV(J:J),1)</f>
        <v>0.807858147650879</v>
      </c>
      <c r="M286" s="0" t="n">
        <f aca="false">1-L286</f>
        <v>0.192141852349121</v>
      </c>
    </row>
    <row r="287" customFormat="false" ht="13.2" hidden="false" customHeight="false" outlineLevel="0" collapsed="false">
      <c r="B287" s="0" t="n">
        <v>1753</v>
      </c>
      <c r="C287" s="0" t="n">
        <v>5971236</v>
      </c>
      <c r="D287" s="0" t="n">
        <v>4</v>
      </c>
      <c r="E287" s="0" t="s">
        <v>208</v>
      </c>
      <c r="F287" s="0" t="n">
        <v>66</v>
      </c>
      <c r="G287" s="0" t="n">
        <v>182934</v>
      </c>
      <c r="H287" s="0" t="n">
        <v>53.7046772226</v>
      </c>
      <c r="I287" s="0" t="n">
        <v>1.22894323946</v>
      </c>
      <c r="J287" s="0" t="n">
        <v>0.206154645187</v>
      </c>
      <c r="K287" s="0" t="n">
        <f aca="false">(J287-AVERAGE(J:J))/STDEV(J:J)</f>
        <v>0.86906972923622</v>
      </c>
      <c r="L287" s="0" t="n">
        <f aca="false">NORMDIST(J287,AVERAGE(J:J),STDEV(J:J),1)</f>
        <v>0.807595503736795</v>
      </c>
      <c r="M287" s="0" t="n">
        <f aca="false">1-L287</f>
        <v>0.192404496263205</v>
      </c>
    </row>
    <row r="288" customFormat="false" ht="13.2" hidden="false" customHeight="false" outlineLevel="0" collapsed="false">
      <c r="B288" s="0" t="n">
        <v>558</v>
      </c>
      <c r="C288" s="0" t="n">
        <v>5971236</v>
      </c>
      <c r="D288" s="0" t="n">
        <v>4</v>
      </c>
      <c r="E288" s="0" t="s">
        <v>258</v>
      </c>
      <c r="F288" s="0" t="n">
        <v>21</v>
      </c>
      <c r="G288" s="0" t="n">
        <v>182934</v>
      </c>
      <c r="H288" s="0" t="n">
        <v>17.0948145409</v>
      </c>
      <c r="I288" s="0" t="n">
        <v>1.22844269236</v>
      </c>
      <c r="J288" s="0" t="n">
        <v>0.205747263424</v>
      </c>
      <c r="K288" s="0" t="n">
        <f aca="false">(J288-AVERAGE(J:J))/STDEV(J:J)</f>
        <v>0.867011425047042</v>
      </c>
      <c r="L288" s="0" t="n">
        <f aca="false">NORMDIST(J288,AVERAGE(J:J),STDEV(J:J),1)</f>
        <v>0.807032125111966</v>
      </c>
      <c r="M288" s="0" t="n">
        <f aca="false">1-L288</f>
        <v>0.192967874888034</v>
      </c>
    </row>
    <row r="289" customFormat="false" ht="13.2" hidden="false" customHeight="false" outlineLevel="0" collapsed="false">
      <c r="B289" s="0" t="n">
        <v>638</v>
      </c>
      <c r="C289" s="0" t="n">
        <v>5971236</v>
      </c>
      <c r="D289" s="0" t="n">
        <v>4</v>
      </c>
      <c r="E289" s="0" t="s">
        <v>150</v>
      </c>
      <c r="F289" s="0" t="n">
        <v>24</v>
      </c>
      <c r="G289" s="0" t="n">
        <v>182934</v>
      </c>
      <c r="H289" s="0" t="n">
        <v>19.5456840091</v>
      </c>
      <c r="I289" s="0" t="n">
        <v>1.22789256128</v>
      </c>
      <c r="J289" s="0" t="n">
        <v>0.205299335085</v>
      </c>
      <c r="K289" s="0" t="n">
        <f aca="false">(J289-AVERAGE(J:J))/STDEV(J:J)</f>
        <v>0.864748258503146</v>
      </c>
      <c r="L289" s="0" t="n">
        <f aca="false">NORMDIST(J289,AVERAGE(J:J),STDEV(J:J),1)</f>
        <v>0.806411512111252</v>
      </c>
      <c r="M289" s="0" t="n">
        <f aca="false">1-L289</f>
        <v>0.193588487888748</v>
      </c>
    </row>
    <row r="290" customFormat="false" ht="13.2" hidden="false" customHeight="false" outlineLevel="0" collapsed="false">
      <c r="B290" s="0" t="n">
        <v>851</v>
      </c>
      <c r="C290" s="0" t="n">
        <v>5971236</v>
      </c>
      <c r="D290" s="0" t="n">
        <v>4</v>
      </c>
      <c r="E290" s="0" t="s">
        <v>139</v>
      </c>
      <c r="F290" s="0" t="n">
        <v>32</v>
      </c>
      <c r="G290" s="0" t="n">
        <v>182934</v>
      </c>
      <c r="H290" s="0" t="n">
        <v>26.0711239683</v>
      </c>
      <c r="I290" s="0" t="n">
        <v>1.22741160062</v>
      </c>
      <c r="J290" s="0" t="n">
        <v>0.204907562308</v>
      </c>
      <c r="K290" s="0" t="n">
        <f aca="false">(J290-AVERAGE(J:J))/STDEV(J:J)</f>
        <v>0.862768819015805</v>
      </c>
      <c r="L290" s="0" t="n">
        <f aca="false">NORMDIST(J290,AVERAGE(J:J),STDEV(J:J),1)</f>
        <v>0.80586770695442</v>
      </c>
      <c r="M290" s="0" t="n">
        <f aca="false">1-L290</f>
        <v>0.19413229304558</v>
      </c>
    </row>
    <row r="291" customFormat="false" ht="13.2" hidden="false" customHeight="false" outlineLevel="0" collapsed="false">
      <c r="B291" s="0" t="n">
        <v>638</v>
      </c>
      <c r="C291" s="0" t="n">
        <v>5971236</v>
      </c>
      <c r="D291" s="0" t="n">
        <v>1</v>
      </c>
      <c r="E291" s="0" t="s">
        <v>150</v>
      </c>
      <c r="F291" s="0" t="n">
        <v>116</v>
      </c>
      <c r="G291" s="0" t="n">
        <v>885234</v>
      </c>
      <c r="H291" s="0" t="n">
        <v>94.5833144093</v>
      </c>
      <c r="I291" s="0" t="n">
        <v>1.22643196344</v>
      </c>
      <c r="J291" s="0" t="n">
        <v>0.204109111057</v>
      </c>
      <c r="K291" s="0" t="n">
        <f aca="false">(J291-AVERAGE(J:J))/STDEV(J:J)</f>
        <v>0.858734628720479</v>
      </c>
      <c r="L291" s="0" t="n">
        <f aca="false">NORMDIST(J291,AVERAGE(J:J),STDEV(J:J),1)</f>
        <v>0.804756529595062</v>
      </c>
      <c r="M291" s="0" t="n">
        <f aca="false">1-L291</f>
        <v>0.195243470404938</v>
      </c>
    </row>
    <row r="292" customFormat="false" ht="13.2" hidden="false" customHeight="false" outlineLevel="0" collapsed="false">
      <c r="B292" s="0" t="n">
        <v>447</v>
      </c>
      <c r="C292" s="0" t="n">
        <v>5971236</v>
      </c>
      <c r="D292" s="0" t="n">
        <v>2</v>
      </c>
      <c r="E292" s="0" t="s">
        <v>98</v>
      </c>
      <c r="F292" s="0" t="n">
        <v>38</v>
      </c>
      <c r="G292" s="0" t="n">
        <v>414348</v>
      </c>
      <c r="H292" s="0" t="n">
        <v>31.0176244918</v>
      </c>
      <c r="I292" s="0" t="n">
        <v>1.22510993742</v>
      </c>
      <c r="J292" s="0" t="n">
        <v>0.2030305848</v>
      </c>
      <c r="K292" s="0" t="n">
        <f aca="false">(J292-AVERAGE(J:J))/STDEV(J:J)</f>
        <v>0.853285354073098</v>
      </c>
      <c r="L292" s="0" t="n">
        <f aca="false">NORMDIST(J292,AVERAGE(J:J),STDEV(J:J),1)</f>
        <v>0.803249460013154</v>
      </c>
      <c r="M292" s="0" t="n">
        <f aca="false">1-L292</f>
        <v>0.196750539986846</v>
      </c>
    </row>
    <row r="293" customFormat="false" ht="13.2" hidden="false" customHeight="false" outlineLevel="0" collapsed="false">
      <c r="B293" s="0" t="n">
        <v>826</v>
      </c>
      <c r="C293" s="0" t="n">
        <v>5971236</v>
      </c>
      <c r="D293" s="0" t="n">
        <v>4</v>
      </c>
      <c r="E293" s="0" t="s">
        <v>199</v>
      </c>
      <c r="F293" s="0" t="n">
        <v>31</v>
      </c>
      <c r="G293" s="0" t="n">
        <v>182934</v>
      </c>
      <c r="H293" s="0" t="n">
        <v>25.3052272595</v>
      </c>
      <c r="I293" s="0" t="n">
        <v>1.2250433352</v>
      </c>
      <c r="J293" s="0" t="n">
        <v>0.202976219046</v>
      </c>
      <c r="K293" s="0" t="n">
        <f aca="false">(J293-AVERAGE(J:J))/STDEV(J:J)</f>
        <v>0.853010670055871</v>
      </c>
      <c r="L293" s="0" t="n">
        <f aca="false">NORMDIST(J293,AVERAGE(J:J),STDEV(J:J),1)</f>
        <v>0.803173306431726</v>
      </c>
      <c r="M293" s="0" t="n">
        <f aca="false">1-L293</f>
        <v>0.196826693568274</v>
      </c>
    </row>
    <row r="294" customFormat="false" ht="13.2" hidden="false" customHeight="false" outlineLevel="0" collapsed="false">
      <c r="B294" s="0" t="n">
        <v>215</v>
      </c>
      <c r="C294" s="0" t="n">
        <v>5971236</v>
      </c>
      <c r="D294" s="0" t="n">
        <v>1</v>
      </c>
      <c r="E294" s="0" t="s">
        <v>88</v>
      </c>
      <c r="F294" s="0" t="n">
        <v>39</v>
      </c>
      <c r="G294" s="0" t="n">
        <v>885234</v>
      </c>
      <c r="H294" s="0" t="n">
        <v>31.8736874577</v>
      </c>
      <c r="I294" s="0" t="n">
        <v>1.22357979609</v>
      </c>
      <c r="J294" s="0" t="n">
        <v>0.201780821297</v>
      </c>
      <c r="K294" s="0" t="n">
        <f aca="false">(J294-AVERAGE(J:J))/STDEV(J:J)</f>
        <v>0.84697089994839</v>
      </c>
      <c r="L294" s="0" t="n">
        <f aca="false">NORMDIST(J294,AVERAGE(J:J),STDEV(J:J),1)</f>
        <v>0.801494329183463</v>
      </c>
      <c r="M294" s="0" t="n">
        <f aca="false">1-L294</f>
        <v>0.198505670816537</v>
      </c>
    </row>
    <row r="295" customFormat="false" ht="13.2" hidden="false" customHeight="false" outlineLevel="0" collapsed="false">
      <c r="B295" s="0" t="n">
        <v>589</v>
      </c>
      <c r="C295" s="0" t="n">
        <v>5971236</v>
      </c>
      <c r="D295" s="0" t="n">
        <v>2</v>
      </c>
      <c r="E295" s="0" t="s">
        <v>59</v>
      </c>
      <c r="F295" s="0" t="n">
        <v>50</v>
      </c>
      <c r="G295" s="0" t="n">
        <v>414348</v>
      </c>
      <c r="H295" s="0" t="n">
        <v>40.871098044</v>
      </c>
      <c r="I295" s="0" t="n">
        <v>1.22335837286</v>
      </c>
      <c r="J295" s="0" t="n">
        <v>0.201599841464</v>
      </c>
      <c r="K295" s="0" t="n">
        <f aca="false">(J295-AVERAGE(J:J))/STDEV(J:J)</f>
        <v>0.846056495862951</v>
      </c>
      <c r="L295" s="0" t="n">
        <f aca="false">NORMDIST(J295,AVERAGE(J:J),STDEV(J:J),1)</f>
        <v>0.80123938584537</v>
      </c>
      <c r="M295" s="0" t="n">
        <f aca="false">1-L295</f>
        <v>0.19876061415463</v>
      </c>
    </row>
    <row r="296" customFormat="false" ht="13.2" hidden="false" customHeight="false" outlineLevel="0" collapsed="false">
      <c r="B296" s="0" t="n">
        <v>546</v>
      </c>
      <c r="C296" s="0" t="n">
        <v>5971236</v>
      </c>
      <c r="D296" s="0" t="n">
        <v>1</v>
      </c>
      <c r="E296" s="0" t="s">
        <v>106</v>
      </c>
      <c r="F296" s="0" t="n">
        <v>99</v>
      </c>
      <c r="G296" s="0" t="n">
        <v>885234</v>
      </c>
      <c r="H296" s="0" t="n">
        <v>80.9443411716</v>
      </c>
      <c r="I296" s="0" t="n">
        <v>1.22306264486</v>
      </c>
      <c r="J296" s="0" t="n">
        <v>0.201358077685</v>
      </c>
      <c r="K296" s="0" t="n">
        <f aca="false">(J296-AVERAGE(J:J))/STDEV(J:J)</f>
        <v>0.84483497972182</v>
      </c>
      <c r="L296" s="0" t="n">
        <f aca="false">NORMDIST(J296,AVERAGE(J:J),STDEV(J:J),1)</f>
        <v>0.800898509323387</v>
      </c>
      <c r="M296" s="0" t="n">
        <f aca="false">1-L296</f>
        <v>0.199101490676613</v>
      </c>
    </row>
    <row r="297" customFormat="false" ht="13.2" hidden="false" customHeight="false" outlineLevel="0" collapsed="false">
      <c r="B297" s="0" t="n">
        <v>1121</v>
      </c>
      <c r="C297" s="0" t="n">
        <v>5971236</v>
      </c>
      <c r="D297" s="0" t="n">
        <v>4</v>
      </c>
      <c r="E297" s="0" t="s">
        <v>193</v>
      </c>
      <c r="F297" s="0" t="n">
        <v>42</v>
      </c>
      <c r="G297" s="0" t="n">
        <v>182934</v>
      </c>
      <c r="H297" s="0" t="n">
        <v>34.3428084236</v>
      </c>
      <c r="I297" s="0" t="n">
        <v>1.22296346536</v>
      </c>
      <c r="J297" s="0" t="n">
        <v>0.201276983293</v>
      </c>
      <c r="K297" s="0" t="n">
        <f aca="false">(J297-AVERAGE(J:J))/STDEV(J:J)</f>
        <v>0.844425248747259</v>
      </c>
      <c r="L297" s="0" t="n">
        <f aca="false">NORMDIST(J297,AVERAGE(J:J),STDEV(J:J),1)</f>
        <v>0.800784090885697</v>
      </c>
      <c r="M297" s="0" t="n">
        <f aca="false">1-L297</f>
        <v>0.199215909114303</v>
      </c>
    </row>
    <row r="298" customFormat="false" ht="13.2" hidden="false" customHeight="false" outlineLevel="0" collapsed="false">
      <c r="B298" s="0" t="n">
        <v>1362</v>
      </c>
      <c r="C298" s="0" t="n">
        <v>5971236</v>
      </c>
      <c r="D298" s="0" t="n">
        <v>4</v>
      </c>
      <c r="E298" s="0" t="s">
        <v>168</v>
      </c>
      <c r="F298" s="0" t="n">
        <v>51</v>
      </c>
      <c r="G298" s="0" t="n">
        <v>182934</v>
      </c>
      <c r="H298" s="0" t="n">
        <v>41.7260526966</v>
      </c>
      <c r="I298" s="0" t="n">
        <v>1.22225795885</v>
      </c>
      <c r="J298" s="0" t="n">
        <v>0.200699934097</v>
      </c>
      <c r="K298" s="0" t="n">
        <f aca="false">(J298-AVERAGE(J:J))/STDEV(J:J)</f>
        <v>0.841509696591115</v>
      </c>
      <c r="L298" s="0" t="n">
        <f aca="false">NORMDIST(J298,AVERAGE(J:J),STDEV(J:J),1)</f>
        <v>0.799968772426771</v>
      </c>
      <c r="M298" s="0" t="n">
        <f aca="false">1-L298</f>
        <v>0.200031227573229</v>
      </c>
    </row>
    <row r="299" customFormat="false" ht="13.2" hidden="false" customHeight="false" outlineLevel="0" collapsed="false">
      <c r="B299" s="0" t="n">
        <v>561</v>
      </c>
      <c r="C299" s="0" t="n">
        <v>5971236</v>
      </c>
      <c r="D299" s="0" t="n">
        <v>4</v>
      </c>
      <c r="E299" s="0" t="s">
        <v>257</v>
      </c>
      <c r="F299" s="0" t="n">
        <v>21</v>
      </c>
      <c r="G299" s="0" t="n">
        <v>182934</v>
      </c>
      <c r="H299" s="0" t="n">
        <v>17.186722146</v>
      </c>
      <c r="I299" s="0" t="n">
        <v>1.2218734801</v>
      </c>
      <c r="J299" s="0" t="n">
        <v>0.200385320283</v>
      </c>
      <c r="K299" s="0" t="n">
        <f aca="false">(J299-AVERAGE(J:J))/STDEV(J:J)</f>
        <v>0.839920104247656</v>
      </c>
      <c r="L299" s="0" t="n">
        <f aca="false">NORMDIST(J299,AVERAGE(J:J),STDEV(J:J),1)</f>
        <v>0.799523407708274</v>
      </c>
      <c r="M299" s="0" t="n">
        <f aca="false">1-L299</f>
        <v>0.200476592291726</v>
      </c>
    </row>
    <row r="300" customFormat="false" ht="13.2" hidden="false" customHeight="false" outlineLevel="0" collapsed="false">
      <c r="B300" s="0" t="n">
        <v>619</v>
      </c>
      <c r="C300" s="0" t="n">
        <v>5971236</v>
      </c>
      <c r="D300" s="0" t="n">
        <v>1</v>
      </c>
      <c r="E300" s="0" t="s">
        <v>117</v>
      </c>
      <c r="F300" s="0" t="n">
        <v>112</v>
      </c>
      <c r="G300" s="0" t="n">
        <v>885234</v>
      </c>
      <c r="H300" s="0" t="n">
        <v>91.7665699363</v>
      </c>
      <c r="I300" s="0" t="n">
        <v>1.22048802824</v>
      </c>
      <c r="J300" s="0" t="n">
        <v>0.199250801906</v>
      </c>
      <c r="K300" s="0" t="n">
        <f aca="false">(J300-AVERAGE(J:J))/STDEV(J:J)</f>
        <v>0.834187928337568</v>
      </c>
      <c r="L300" s="0" t="n">
        <f aca="false">NORMDIST(J300,AVERAGE(J:J),STDEV(J:J),1)</f>
        <v>0.797912453720502</v>
      </c>
      <c r="M300" s="0" t="n">
        <f aca="false">1-L300</f>
        <v>0.202087546279498</v>
      </c>
    </row>
    <row r="301" customFormat="false" ht="13.2" hidden="false" customHeight="false" outlineLevel="0" collapsed="false">
      <c r="B301" s="0" t="n">
        <v>535</v>
      </c>
      <c r="C301" s="0" t="n">
        <v>5971236</v>
      </c>
      <c r="D301" s="0" t="n">
        <v>4</v>
      </c>
      <c r="E301" s="0" t="s">
        <v>190</v>
      </c>
      <c r="F301" s="0" t="n">
        <v>20</v>
      </c>
      <c r="G301" s="0" t="n">
        <v>182934</v>
      </c>
      <c r="H301" s="0" t="n">
        <v>16.3901895688</v>
      </c>
      <c r="I301" s="0" t="n">
        <v>1.22024214034</v>
      </c>
      <c r="J301" s="0" t="n">
        <v>0.19904931474</v>
      </c>
      <c r="K301" s="0" t="n">
        <f aca="false">(J301-AVERAGE(J:J))/STDEV(J:J)</f>
        <v>0.833169910557908</v>
      </c>
      <c r="L301" s="0" t="n">
        <f aca="false">NORMDIST(J301,AVERAGE(J:J),STDEV(J:J),1)</f>
        <v>0.797625545078222</v>
      </c>
      <c r="M301" s="0" t="n">
        <f aca="false">1-L301</f>
        <v>0.202374454921778</v>
      </c>
    </row>
    <row r="302" customFormat="false" ht="13.2" hidden="false" customHeight="false" outlineLevel="0" collapsed="false">
      <c r="B302" s="0" t="n">
        <v>1088</v>
      </c>
      <c r="C302" s="0" t="n">
        <v>5971236</v>
      </c>
      <c r="D302" s="0" t="n">
        <v>2</v>
      </c>
      <c r="E302" s="0" t="s">
        <v>83</v>
      </c>
      <c r="F302" s="0" t="n">
        <v>92</v>
      </c>
      <c r="G302" s="0" t="n">
        <v>414348</v>
      </c>
      <c r="H302" s="0" t="n">
        <v>75.4970367944</v>
      </c>
      <c r="I302" s="0" t="n">
        <v>1.21859087332</v>
      </c>
      <c r="J302" s="0" t="n">
        <v>0.197695169321</v>
      </c>
      <c r="K302" s="0" t="n">
        <f aca="false">(J302-AVERAGE(J:J))/STDEV(J:J)</f>
        <v>0.826328064795943</v>
      </c>
      <c r="L302" s="0" t="n">
        <f aca="false">NORMDIST(J302,AVERAGE(J:J),STDEV(J:J),1)</f>
        <v>0.795690991266968</v>
      </c>
      <c r="M302" s="0" t="n">
        <f aca="false">1-L302</f>
        <v>0.204309008733032</v>
      </c>
    </row>
    <row r="303" customFormat="false" ht="13.2" hidden="false" customHeight="false" outlineLevel="0" collapsed="false">
      <c r="B303" s="0" t="n">
        <v>515</v>
      </c>
      <c r="C303" s="0" t="n">
        <v>5971236</v>
      </c>
      <c r="D303" s="0" t="n">
        <v>1</v>
      </c>
      <c r="E303" s="0" t="s">
        <v>101</v>
      </c>
      <c r="F303" s="0" t="n">
        <v>93</v>
      </c>
      <c r="G303" s="0" t="n">
        <v>885234</v>
      </c>
      <c r="H303" s="0" t="n">
        <v>76.3486001893</v>
      </c>
      <c r="I303" s="0" t="n">
        <v>1.21809698894</v>
      </c>
      <c r="J303" s="0" t="n">
        <v>0.197289795785</v>
      </c>
      <c r="K303" s="0" t="n">
        <f aca="false">(J303-AVERAGE(J:J))/STDEV(J:J)</f>
        <v>0.824279907212289</v>
      </c>
      <c r="L303" s="0" t="n">
        <f aca="false">NORMDIST(J303,AVERAGE(J:J),STDEV(J:J),1)</f>
        <v>0.795109733682859</v>
      </c>
      <c r="M303" s="0" t="n">
        <f aca="false">1-L303</f>
        <v>0.204890266317141</v>
      </c>
    </row>
    <row r="304" customFormat="false" ht="13.2" hidden="false" customHeight="false" outlineLevel="0" collapsed="false">
      <c r="B304" s="0" t="n">
        <v>402</v>
      </c>
      <c r="C304" s="0" t="n">
        <v>5971236</v>
      </c>
      <c r="D304" s="0" t="n">
        <v>4</v>
      </c>
      <c r="E304" s="0" t="s">
        <v>291</v>
      </c>
      <c r="F304" s="0" t="n">
        <v>15</v>
      </c>
      <c r="G304" s="0" t="n">
        <v>182934</v>
      </c>
      <c r="H304" s="0" t="n">
        <v>12.3156190779</v>
      </c>
      <c r="I304" s="0" t="n">
        <v>1.21796556918</v>
      </c>
      <c r="J304" s="0" t="n">
        <v>0.197181900565</v>
      </c>
      <c r="K304" s="0" t="n">
        <f aca="false">(J304-AVERAGE(J:J))/STDEV(J:J)</f>
        <v>0.823734764539031</v>
      </c>
      <c r="L304" s="0" t="n">
        <f aca="false">NORMDIST(J304,AVERAGE(J:J),STDEV(J:J),1)</f>
        <v>0.794954859205673</v>
      </c>
      <c r="M304" s="0" t="n">
        <f aca="false">1-L304</f>
        <v>0.205045140794327</v>
      </c>
    </row>
    <row r="305" customFormat="false" ht="13.2" hidden="false" customHeight="false" outlineLevel="0" collapsed="false">
      <c r="B305" s="0" t="n">
        <v>71</v>
      </c>
      <c r="C305" s="0" t="n">
        <v>5971236</v>
      </c>
      <c r="D305" s="0" t="n">
        <v>2</v>
      </c>
      <c r="E305" s="0" t="s">
        <v>312</v>
      </c>
      <c r="F305" s="0" t="n">
        <v>6</v>
      </c>
      <c r="G305" s="0" t="n">
        <v>414348</v>
      </c>
      <c r="H305" s="0" t="n">
        <v>4.9267367761</v>
      </c>
      <c r="I305" s="0" t="n">
        <v>1.21784464498</v>
      </c>
      <c r="J305" s="0" t="n">
        <v>0.197082611874</v>
      </c>
      <c r="K305" s="0" t="n">
        <f aca="false">(J305-AVERAGE(J:J))/STDEV(J:J)</f>
        <v>0.823233106519001</v>
      </c>
      <c r="L305" s="0" t="n">
        <f aca="false">NORMDIST(J305,AVERAGE(J:J),STDEV(J:J),1)</f>
        <v>0.794812277213212</v>
      </c>
      <c r="M305" s="0" t="n">
        <f aca="false">1-L305</f>
        <v>0.205187722786788</v>
      </c>
    </row>
    <row r="306" customFormat="false" ht="13.2" hidden="false" customHeight="false" outlineLevel="0" collapsed="false">
      <c r="B306" s="0" t="n">
        <v>1984</v>
      </c>
      <c r="C306" s="0" t="n">
        <v>5971236</v>
      </c>
      <c r="D306" s="0" t="n">
        <v>4</v>
      </c>
      <c r="E306" s="0" t="s">
        <v>221</v>
      </c>
      <c r="F306" s="0" t="n">
        <v>74</v>
      </c>
      <c r="G306" s="0" t="n">
        <v>182934</v>
      </c>
      <c r="H306" s="0" t="n">
        <v>60.7815628121</v>
      </c>
      <c r="I306" s="0" t="n">
        <v>1.21747445403</v>
      </c>
      <c r="J306" s="0" t="n">
        <v>0.196778593441</v>
      </c>
      <c r="K306" s="0" t="n">
        <f aca="false">(J306-AVERAGE(J:J))/STDEV(J:J)</f>
        <v>0.821697047541733</v>
      </c>
      <c r="L306" s="0" t="n">
        <f aca="false">NORMDIST(J306,AVERAGE(J:J),STDEV(J:J),1)</f>
        <v>0.794375330022322</v>
      </c>
      <c r="M306" s="0" t="n">
        <f aca="false">1-L306</f>
        <v>0.205624669977678</v>
      </c>
    </row>
    <row r="307" customFormat="false" ht="13.2" hidden="false" customHeight="false" outlineLevel="0" collapsed="false">
      <c r="B307" s="0" t="n">
        <v>403</v>
      </c>
      <c r="C307" s="0" t="n">
        <v>5971236</v>
      </c>
      <c r="D307" s="0" t="n">
        <v>2</v>
      </c>
      <c r="E307" s="0" t="s">
        <v>141</v>
      </c>
      <c r="F307" s="0" t="n">
        <v>34</v>
      </c>
      <c r="G307" s="0" t="n">
        <v>414348</v>
      </c>
      <c r="H307" s="0" t="n">
        <v>27.9644355038</v>
      </c>
      <c r="I307" s="0" t="n">
        <v>1.21583001364</v>
      </c>
      <c r="J307" s="0" t="n">
        <v>0.195426982357</v>
      </c>
      <c r="K307" s="0" t="n">
        <f aca="false">(J307-AVERAGE(J:J))/STDEV(J:J)</f>
        <v>0.814868006556077</v>
      </c>
      <c r="L307" s="0" t="n">
        <f aca="false">NORMDIST(J307,AVERAGE(J:J),STDEV(J:J),1)</f>
        <v>0.79242606589767</v>
      </c>
      <c r="M307" s="0" t="n">
        <f aca="false">1-L307</f>
        <v>0.20757393410233</v>
      </c>
    </row>
    <row r="308" customFormat="false" ht="13.2" hidden="false" customHeight="false" outlineLevel="0" collapsed="false">
      <c r="B308" s="0" t="n">
        <v>1111</v>
      </c>
      <c r="C308" s="0" t="n">
        <v>5971236</v>
      </c>
      <c r="D308" s="0" t="n">
        <v>1</v>
      </c>
      <c r="E308" s="0" t="s">
        <v>55</v>
      </c>
      <c r="F308" s="0" t="n">
        <v>200</v>
      </c>
      <c r="G308" s="0" t="n">
        <v>885234</v>
      </c>
      <c r="H308" s="0" t="n">
        <v>164.705426816</v>
      </c>
      <c r="I308" s="0" t="n">
        <v>1.21428907272</v>
      </c>
      <c r="J308" s="0" t="n">
        <v>0.194158780204</v>
      </c>
      <c r="K308" s="0" t="n">
        <f aca="false">(J308-AVERAGE(J:J))/STDEV(J:J)</f>
        <v>0.808460390797774</v>
      </c>
      <c r="L308" s="0" t="n">
        <f aca="false">NORMDIST(J308,AVERAGE(J:J),STDEV(J:J),1)</f>
        <v>0.79058720051321</v>
      </c>
      <c r="M308" s="0" t="n">
        <f aca="false">1-L308</f>
        <v>0.20941279948679</v>
      </c>
    </row>
    <row r="309" customFormat="false" ht="13.2" hidden="false" customHeight="false" outlineLevel="0" collapsed="false">
      <c r="B309" s="0" t="n">
        <v>1640</v>
      </c>
      <c r="C309" s="0" t="n">
        <v>5971236</v>
      </c>
      <c r="D309" s="0" t="n">
        <v>4</v>
      </c>
      <c r="E309" s="0" t="s">
        <v>262</v>
      </c>
      <c r="F309" s="0" t="n">
        <v>61</v>
      </c>
      <c r="G309" s="0" t="n">
        <v>182934</v>
      </c>
      <c r="H309" s="0" t="n">
        <v>50.2428240987</v>
      </c>
      <c r="I309" s="0" t="n">
        <v>1.21410372713</v>
      </c>
      <c r="J309" s="0" t="n">
        <v>0.194006131437</v>
      </c>
      <c r="K309" s="0" t="n">
        <f aca="false">(J309-AVERAGE(J:J))/STDEV(J:J)</f>
        <v>0.807689129967944</v>
      </c>
      <c r="L309" s="0" t="n">
        <f aca="false">NORMDIST(J309,AVERAGE(J:J),STDEV(J:J),1)</f>
        <v>0.790365218653381</v>
      </c>
      <c r="M309" s="0" t="n">
        <f aca="false">1-L309</f>
        <v>0.209634781346619</v>
      </c>
    </row>
    <row r="310" customFormat="false" ht="13.2" hidden="false" customHeight="false" outlineLevel="0" collapsed="false">
      <c r="B310" s="0" t="n">
        <v>458</v>
      </c>
      <c r="C310" s="0" t="n">
        <v>5971236</v>
      </c>
      <c r="D310" s="0" t="n">
        <v>4</v>
      </c>
      <c r="E310" s="0" t="s">
        <v>198</v>
      </c>
      <c r="F310" s="0" t="n">
        <v>17</v>
      </c>
      <c r="G310" s="0" t="n">
        <v>182934</v>
      </c>
      <c r="H310" s="0" t="n">
        <v>14.0312277056</v>
      </c>
      <c r="I310" s="0" t="n">
        <v>1.21158321685</v>
      </c>
      <c r="J310" s="0" t="n">
        <v>0.191927948024</v>
      </c>
      <c r="K310" s="0" t="n">
        <f aca="false">(J310-AVERAGE(J:J))/STDEV(J:J)</f>
        <v>0.797189068322187</v>
      </c>
      <c r="L310" s="0" t="n">
        <f aca="false">NORMDIST(J310,AVERAGE(J:J),STDEV(J:J),1)</f>
        <v>0.787329383061397</v>
      </c>
      <c r="M310" s="0" t="n">
        <f aca="false">1-L310</f>
        <v>0.212670616938603</v>
      </c>
    </row>
    <row r="311" customFormat="false" ht="13.2" hidden="false" customHeight="false" outlineLevel="0" collapsed="false">
      <c r="B311" s="0" t="n">
        <v>668</v>
      </c>
      <c r="C311" s="0" t="n">
        <v>5971236</v>
      </c>
      <c r="D311" s="0" t="n">
        <v>2</v>
      </c>
      <c r="E311" s="0" t="s">
        <v>185</v>
      </c>
      <c r="F311" s="0" t="n">
        <v>56</v>
      </c>
      <c r="G311" s="0" t="n">
        <v>414348</v>
      </c>
      <c r="H311" s="0" t="n">
        <v>46.3529600907</v>
      </c>
      <c r="I311" s="0" t="n">
        <v>1.20812133444</v>
      </c>
      <c r="J311" s="0" t="n">
        <v>0.189066536886</v>
      </c>
      <c r="K311" s="0" t="n">
        <f aca="false">(J311-AVERAGE(J:J))/STDEV(J:J)</f>
        <v>0.782731733538879</v>
      </c>
      <c r="L311" s="0" t="n">
        <f aca="false">NORMDIST(J311,AVERAGE(J:J),STDEV(J:J),1)</f>
        <v>0.783107668421644</v>
      </c>
      <c r="M311" s="0" t="n">
        <f aca="false">1-L311</f>
        <v>0.216892331578356</v>
      </c>
    </row>
    <row r="312" customFormat="false" ht="13.2" hidden="false" customHeight="false" outlineLevel="0" collapsed="false">
      <c r="B312" s="0" t="n">
        <v>4874</v>
      </c>
      <c r="C312" s="0" t="n">
        <v>5971236</v>
      </c>
      <c r="D312" s="0" t="n">
        <v>1</v>
      </c>
      <c r="E312" s="0" t="s">
        <v>16</v>
      </c>
      <c r="F312" s="0" t="n">
        <v>872</v>
      </c>
      <c r="G312" s="0" t="n">
        <v>885234</v>
      </c>
      <c r="H312" s="0" t="n">
        <v>722.56908218</v>
      </c>
      <c r="I312" s="0" t="n">
        <v>1.20680502599</v>
      </c>
      <c r="J312" s="0" t="n">
        <v>0.187976393019</v>
      </c>
      <c r="K312" s="0" t="n">
        <f aca="false">(J312-AVERAGE(J:J))/STDEV(J:J)</f>
        <v>0.777223760693634</v>
      </c>
      <c r="L312" s="0" t="n">
        <f aca="false">NORMDIST(J312,AVERAGE(J:J),STDEV(J:J),1)</f>
        <v>0.781486616975499</v>
      </c>
      <c r="M312" s="0" t="n">
        <f aca="false">1-L312</f>
        <v>0.218513383024501</v>
      </c>
    </row>
    <row r="313" customFormat="false" ht="13.2" hidden="false" customHeight="false" outlineLevel="0" collapsed="false">
      <c r="B313" s="0" t="n">
        <v>633</v>
      </c>
      <c r="C313" s="0" t="n">
        <v>5971236</v>
      </c>
      <c r="D313" s="0" t="n">
        <v>2</v>
      </c>
      <c r="E313" s="0" t="s">
        <v>144</v>
      </c>
      <c r="F313" s="0" t="n">
        <v>53</v>
      </c>
      <c r="G313" s="0" t="n">
        <v>414348</v>
      </c>
      <c r="H313" s="0" t="n">
        <v>43.924287032</v>
      </c>
      <c r="I313" s="0" t="n">
        <v>1.20662174804</v>
      </c>
      <c r="J313" s="0" t="n">
        <v>0.187824511095</v>
      </c>
      <c r="K313" s="0" t="n">
        <f aca="false">(J313-AVERAGE(J:J))/STDEV(J:J)</f>
        <v>0.776456374352803</v>
      </c>
      <c r="L313" s="0" t="n">
        <f aca="false">NORMDIST(J313,AVERAGE(J:J),STDEV(J:J),1)</f>
        <v>0.781260215109083</v>
      </c>
      <c r="M313" s="0" t="n">
        <f aca="false">1-L313</f>
        <v>0.218739784890918</v>
      </c>
    </row>
    <row r="314" customFormat="false" ht="13.2" hidden="false" customHeight="false" outlineLevel="0" collapsed="false">
      <c r="B314" s="0" t="n">
        <v>1434</v>
      </c>
      <c r="C314" s="0" t="n">
        <v>5971236</v>
      </c>
      <c r="D314" s="0" t="n">
        <v>4</v>
      </c>
      <c r="E314" s="0" t="s">
        <v>66</v>
      </c>
      <c r="F314" s="0" t="n">
        <v>53</v>
      </c>
      <c r="G314" s="0" t="n">
        <v>182934</v>
      </c>
      <c r="H314" s="0" t="n">
        <v>43.931835218</v>
      </c>
      <c r="I314" s="0" t="n">
        <v>1.20641443129</v>
      </c>
      <c r="J314" s="0" t="n">
        <v>0.187652680474</v>
      </c>
      <c r="K314" s="0" t="n">
        <f aca="false">(J314-AVERAGE(J:J))/STDEV(J:J)</f>
        <v>0.775588196836881</v>
      </c>
      <c r="L314" s="0" t="n">
        <f aca="false">NORMDIST(J314,AVERAGE(J:J),STDEV(J:J),1)</f>
        <v>0.781003914152507</v>
      </c>
      <c r="M314" s="0" t="n">
        <f aca="false">1-L314</f>
        <v>0.218996085847494</v>
      </c>
    </row>
    <row r="315" customFormat="false" ht="13.2" hidden="false" customHeight="false" outlineLevel="0" collapsed="false">
      <c r="B315" s="0" t="n">
        <v>442</v>
      </c>
      <c r="C315" s="0" t="n">
        <v>5971236</v>
      </c>
      <c r="D315" s="0" t="n">
        <v>2</v>
      </c>
      <c r="E315" s="0" t="s">
        <v>270</v>
      </c>
      <c r="F315" s="0" t="n">
        <v>37</v>
      </c>
      <c r="G315" s="0" t="n">
        <v>414348</v>
      </c>
      <c r="H315" s="0" t="n">
        <v>30.6706711977</v>
      </c>
      <c r="I315" s="0" t="n">
        <v>1.20636420903</v>
      </c>
      <c r="J315" s="0" t="n">
        <v>0.187611050254</v>
      </c>
      <c r="K315" s="0" t="n">
        <f aca="false">(J315-AVERAGE(J:J))/STDEV(J:J)</f>
        <v>0.77537785935002</v>
      </c>
      <c r="L315" s="0" t="n">
        <f aca="false">NORMDIST(J315,AVERAGE(J:J),STDEV(J:J),1)</f>
        <v>0.780941792920941</v>
      </c>
      <c r="M315" s="0" t="n">
        <f aca="false">1-L315</f>
        <v>0.219058207079059</v>
      </c>
    </row>
    <row r="316" customFormat="false" ht="13.2" hidden="false" customHeight="false" outlineLevel="0" collapsed="false">
      <c r="B316" s="0" t="n">
        <v>812</v>
      </c>
      <c r="C316" s="0" t="n">
        <v>5971236</v>
      </c>
      <c r="D316" s="0" t="n">
        <v>1</v>
      </c>
      <c r="E316" s="0" t="s">
        <v>62</v>
      </c>
      <c r="F316" s="0" t="n">
        <v>145</v>
      </c>
      <c r="G316" s="0" t="n">
        <v>885234</v>
      </c>
      <c r="H316" s="0" t="n">
        <v>120.378763794</v>
      </c>
      <c r="I316" s="0" t="n">
        <v>1.20453139267</v>
      </c>
      <c r="J316" s="0" t="n">
        <v>0.186090605554</v>
      </c>
      <c r="K316" s="0" t="n">
        <f aca="false">(J316-AVERAGE(J:J))/STDEV(J:J)</f>
        <v>0.767695783273819</v>
      </c>
      <c r="L316" s="0" t="n">
        <f aca="false">NORMDIST(J316,AVERAGE(J:J),STDEV(J:J),1)</f>
        <v>0.778666029032184</v>
      </c>
      <c r="M316" s="0" t="n">
        <f aca="false">1-L316</f>
        <v>0.221333970967816</v>
      </c>
    </row>
    <row r="317" customFormat="false" ht="13.2" hidden="false" customHeight="false" outlineLevel="0" collapsed="false">
      <c r="B317" s="0" t="n">
        <v>633</v>
      </c>
      <c r="C317" s="0" t="n">
        <v>5971236</v>
      </c>
      <c r="D317" s="0" t="n">
        <v>1</v>
      </c>
      <c r="E317" s="0" t="s">
        <v>144</v>
      </c>
      <c r="F317" s="0" t="n">
        <v>113</v>
      </c>
      <c r="G317" s="0" t="n">
        <v>885234</v>
      </c>
      <c r="H317" s="0" t="n">
        <v>93.8420658638</v>
      </c>
      <c r="I317" s="0" t="n">
        <v>1.20415081403</v>
      </c>
      <c r="J317" s="0" t="n">
        <v>0.185774599864</v>
      </c>
      <c r="K317" s="0" t="n">
        <f aca="false">(J317-AVERAGE(J:J))/STDEV(J:J)</f>
        <v>0.766099158450113</v>
      </c>
      <c r="L317" s="0" t="n">
        <f aca="false">NORMDIST(J317,AVERAGE(J:J),STDEV(J:J),1)</f>
        <v>0.778191348149378</v>
      </c>
      <c r="M317" s="0" t="n">
        <f aca="false">1-L317</f>
        <v>0.221808651850622</v>
      </c>
    </row>
    <row r="318" customFormat="false" ht="13.2" hidden="false" customHeight="false" outlineLevel="0" collapsed="false">
      <c r="B318" s="0" t="n">
        <v>461</v>
      </c>
      <c r="C318" s="0" t="n">
        <v>5971236</v>
      </c>
      <c r="D318" s="0" t="n">
        <v>4</v>
      </c>
      <c r="E318" s="0" t="s">
        <v>118</v>
      </c>
      <c r="F318" s="0" t="n">
        <v>17</v>
      </c>
      <c r="G318" s="0" t="n">
        <v>182934</v>
      </c>
      <c r="H318" s="0" t="n">
        <v>14.1231353107</v>
      </c>
      <c r="I318" s="0" t="n">
        <v>1.20369872737</v>
      </c>
      <c r="J318" s="0" t="n">
        <v>0.185399089141</v>
      </c>
      <c r="K318" s="0" t="n">
        <f aca="false">(J318-AVERAGE(J:J))/STDEV(J:J)</f>
        <v>0.764201883303233</v>
      </c>
      <c r="L318" s="0" t="n">
        <f aca="false">NORMDIST(J318,AVERAGE(J:J),STDEV(J:J),1)</f>
        <v>0.777626527781633</v>
      </c>
      <c r="M318" s="0" t="n">
        <f aca="false">1-L318</f>
        <v>0.222373472218367</v>
      </c>
    </row>
    <row r="319" customFormat="false" ht="13.2" hidden="false" customHeight="false" outlineLevel="0" collapsed="false">
      <c r="B319" s="0" t="n">
        <v>1194</v>
      </c>
      <c r="C319" s="0" t="n">
        <v>5971236</v>
      </c>
      <c r="D319" s="0" t="n">
        <v>1</v>
      </c>
      <c r="E319" s="0" t="s">
        <v>65</v>
      </c>
      <c r="F319" s="0" t="n">
        <v>213</v>
      </c>
      <c r="G319" s="0" t="n">
        <v>885234</v>
      </c>
      <c r="H319" s="0" t="n">
        <v>177.010152672</v>
      </c>
      <c r="I319" s="0" t="n">
        <v>1.20332080835</v>
      </c>
      <c r="J319" s="0" t="n">
        <v>0.185085075052</v>
      </c>
      <c r="K319" s="0" t="n">
        <f aca="false">(J319-AVERAGE(J:J))/STDEV(J:J)</f>
        <v>0.762615321081867</v>
      </c>
      <c r="L319" s="0" t="n">
        <f aca="false">NORMDIST(J319,AVERAGE(J:J),STDEV(J:J),1)</f>
        <v>0.777153577672406</v>
      </c>
      <c r="M319" s="0" t="n">
        <f aca="false">1-L319</f>
        <v>0.222846422327594</v>
      </c>
    </row>
    <row r="320" customFormat="false" ht="13.2" hidden="false" customHeight="false" outlineLevel="0" collapsed="false">
      <c r="B320" s="0" t="n">
        <v>1303</v>
      </c>
      <c r="C320" s="0" t="n">
        <v>5971236</v>
      </c>
      <c r="D320" s="0" t="n">
        <v>4</v>
      </c>
      <c r="E320" s="0" t="s">
        <v>140</v>
      </c>
      <c r="F320" s="0" t="n">
        <v>48</v>
      </c>
      <c r="G320" s="0" t="n">
        <v>182934</v>
      </c>
      <c r="H320" s="0" t="n">
        <v>39.9185364638</v>
      </c>
      <c r="I320" s="0" t="n">
        <v>1.20244889347</v>
      </c>
      <c r="J320" s="0" t="n">
        <v>0.184360221865</v>
      </c>
      <c r="K320" s="0" t="n">
        <f aca="false">(J320-AVERAGE(J:J))/STDEV(J:J)</f>
        <v>0.75895298641977</v>
      </c>
      <c r="L320" s="0" t="n">
        <f aca="false">NORMDIST(J320,AVERAGE(J:J),STDEV(J:J),1)</f>
        <v>0.776059659617629</v>
      </c>
      <c r="M320" s="0" t="n">
        <f aca="false">1-L320</f>
        <v>0.223940340382371</v>
      </c>
    </row>
    <row r="321" customFormat="false" ht="13.2" hidden="false" customHeight="false" outlineLevel="0" collapsed="false">
      <c r="B321" s="0" t="n">
        <v>788</v>
      </c>
      <c r="C321" s="0" t="n">
        <v>5971236</v>
      </c>
      <c r="D321" s="0" t="n">
        <v>4</v>
      </c>
      <c r="E321" s="0" t="s">
        <v>289</v>
      </c>
      <c r="F321" s="0" t="n">
        <v>29</v>
      </c>
      <c r="G321" s="0" t="n">
        <v>182934</v>
      </c>
      <c r="H321" s="0" t="n">
        <v>24.1410642621</v>
      </c>
      <c r="I321" s="0" t="n">
        <v>1.20127264006</v>
      </c>
      <c r="J321" s="0" t="n">
        <v>0.183381528211</v>
      </c>
      <c r="K321" s="0" t="n">
        <f aca="false">(J321-AVERAGE(J:J))/STDEV(J:J)</f>
        <v>0.754008117918257</v>
      </c>
      <c r="L321" s="0" t="n">
        <f aca="false">NORMDIST(J321,AVERAGE(J:J),STDEV(J:J),1)</f>
        <v>0.774577826386986</v>
      </c>
      <c r="M321" s="0" t="n">
        <f aca="false">1-L321</f>
        <v>0.225422173613014</v>
      </c>
    </row>
    <row r="322" customFormat="false" ht="13.2" hidden="false" customHeight="false" outlineLevel="0" collapsed="false">
      <c r="B322" s="0" t="n">
        <v>1168</v>
      </c>
      <c r="C322" s="0" t="n">
        <v>5971236</v>
      </c>
      <c r="D322" s="0" t="n">
        <v>1</v>
      </c>
      <c r="E322" s="0" t="s">
        <v>46</v>
      </c>
      <c r="F322" s="0" t="n">
        <v>208</v>
      </c>
      <c r="G322" s="0" t="n">
        <v>885234</v>
      </c>
      <c r="H322" s="0" t="n">
        <v>173.155660235</v>
      </c>
      <c r="I322" s="0" t="n">
        <v>1.20123130666</v>
      </c>
      <c r="J322" s="0" t="n">
        <v>0.183347119609</v>
      </c>
      <c r="K322" s="0" t="n">
        <f aca="false">(J322-AVERAGE(J:J))/STDEV(J:J)</f>
        <v>0.753834267795171</v>
      </c>
      <c r="L322" s="0" t="n">
        <f aca="false">NORMDIST(J322,AVERAGE(J:J),STDEV(J:J),1)</f>
        <v>0.774525627746501</v>
      </c>
      <c r="M322" s="0" t="n">
        <f aca="false">1-L322</f>
        <v>0.225474372253499</v>
      </c>
    </row>
    <row r="323" customFormat="false" ht="13.2" hidden="false" customHeight="false" outlineLevel="0" collapsed="false">
      <c r="B323" s="0" t="n">
        <v>240</v>
      </c>
      <c r="C323" s="0" t="n">
        <v>5971236</v>
      </c>
      <c r="D323" s="0" t="n">
        <v>2</v>
      </c>
      <c r="E323" s="0" t="s">
        <v>334</v>
      </c>
      <c r="F323" s="0" t="n">
        <v>20</v>
      </c>
      <c r="G323" s="0" t="n">
        <v>414348</v>
      </c>
      <c r="H323" s="0" t="n">
        <v>16.6537581164</v>
      </c>
      <c r="I323" s="0" t="n">
        <v>1.20093013602</v>
      </c>
      <c r="J323" s="0" t="n">
        <v>0.1830963699</v>
      </c>
      <c r="K323" s="0" t="n">
        <f aca="false">(J323-AVERAGE(J:J))/STDEV(J:J)</f>
        <v>0.752567350069967</v>
      </c>
      <c r="L323" s="0" t="n">
        <f aca="false">NORMDIST(J323,AVERAGE(J:J),STDEV(J:J),1)</f>
        <v>0.77414502812892</v>
      </c>
      <c r="M323" s="0" t="n">
        <f aca="false">1-L323</f>
        <v>0.225854971871081</v>
      </c>
    </row>
    <row r="324" customFormat="false" ht="13.2" hidden="false" customHeight="false" outlineLevel="0" collapsed="false">
      <c r="B324" s="0" t="n">
        <v>653</v>
      </c>
      <c r="C324" s="0" t="n">
        <v>5971236</v>
      </c>
      <c r="D324" s="0" t="n">
        <v>4</v>
      </c>
      <c r="E324" s="0" t="s">
        <v>24</v>
      </c>
      <c r="F324" s="0" t="n">
        <v>24</v>
      </c>
      <c r="G324" s="0" t="n">
        <v>182934</v>
      </c>
      <c r="H324" s="0" t="n">
        <v>20.0052220344</v>
      </c>
      <c r="I324" s="0" t="n">
        <v>1.19968675972</v>
      </c>
      <c r="J324" s="0" t="n">
        <v>0.182060489153</v>
      </c>
      <c r="K324" s="0" t="n">
        <f aca="false">(J324-AVERAGE(J:J))/STDEV(J:J)</f>
        <v>0.74733354268169</v>
      </c>
      <c r="L324" s="0" t="n">
        <f aca="false">NORMDIST(J324,AVERAGE(J:J),STDEV(J:J),1)</f>
        <v>0.772568875023723</v>
      </c>
      <c r="M324" s="0" t="n">
        <f aca="false">1-L324</f>
        <v>0.227431124976278</v>
      </c>
    </row>
    <row r="325" customFormat="false" ht="13.2" hidden="false" customHeight="false" outlineLevel="0" collapsed="false">
      <c r="B325" s="0" t="n">
        <v>1116</v>
      </c>
      <c r="C325" s="0" t="n">
        <v>5971236</v>
      </c>
      <c r="D325" s="0" t="n">
        <v>4</v>
      </c>
      <c r="E325" s="0" t="s">
        <v>76</v>
      </c>
      <c r="F325" s="0" t="n">
        <v>41</v>
      </c>
      <c r="G325" s="0" t="n">
        <v>182934</v>
      </c>
      <c r="H325" s="0" t="n">
        <v>34.1896290818</v>
      </c>
      <c r="I325" s="0" t="n">
        <v>1.19919405683</v>
      </c>
      <c r="J325" s="0" t="n">
        <v>0.181649711845</v>
      </c>
      <c r="K325" s="0" t="n">
        <f aca="false">(J325-AVERAGE(J:J))/STDEV(J:J)</f>
        <v>0.745258082436123</v>
      </c>
      <c r="L325" s="0" t="n">
        <f aca="false">NORMDIST(J325,AVERAGE(J:J),STDEV(J:J),1)</f>
        <v>0.77194214185582</v>
      </c>
      <c r="M325" s="0" t="n">
        <f aca="false">1-L325</f>
        <v>0.22805785814418</v>
      </c>
    </row>
    <row r="326" customFormat="false" ht="13.2" hidden="false" customHeight="false" outlineLevel="0" collapsed="false">
      <c r="B326" s="0" t="n">
        <v>557</v>
      </c>
      <c r="C326" s="0" t="n">
        <v>5971236</v>
      </c>
      <c r="D326" s="0" t="n">
        <v>1</v>
      </c>
      <c r="E326" s="0" t="s">
        <v>71</v>
      </c>
      <c r="F326" s="0" t="n">
        <v>99</v>
      </c>
      <c r="G326" s="0" t="n">
        <v>885234</v>
      </c>
      <c r="H326" s="0" t="n">
        <v>82.5750879717</v>
      </c>
      <c r="I326" s="0" t="n">
        <v>1.19890880448</v>
      </c>
      <c r="J326" s="0" t="n">
        <v>0.181411813503</v>
      </c>
      <c r="K326" s="0" t="n">
        <f aca="false">(J326-AVERAGE(J:J))/STDEV(J:J)</f>
        <v>0.744056096489745</v>
      </c>
      <c r="L326" s="0" t="n">
        <f aca="false">NORMDIST(J326,AVERAGE(J:J),STDEV(J:J),1)</f>
        <v>0.771578730729529</v>
      </c>
      <c r="M326" s="0" t="n">
        <f aca="false">1-L326</f>
        <v>0.228421269270471</v>
      </c>
    </row>
    <row r="327" customFormat="false" ht="13.2" hidden="false" customHeight="false" outlineLevel="0" collapsed="false">
      <c r="B327" s="0" t="n">
        <v>1180</v>
      </c>
      <c r="C327" s="0" t="n">
        <v>5971236</v>
      </c>
      <c r="D327" s="0" t="n">
        <v>2</v>
      </c>
      <c r="E327" s="0" t="s">
        <v>48</v>
      </c>
      <c r="F327" s="0" t="n">
        <v>98</v>
      </c>
      <c r="G327" s="0" t="n">
        <v>414348</v>
      </c>
      <c r="H327" s="0" t="n">
        <v>81.8809774057</v>
      </c>
      <c r="I327" s="0" t="n">
        <v>1.19685918641</v>
      </c>
      <c r="J327" s="0" t="n">
        <v>0.179700780898</v>
      </c>
      <c r="K327" s="0" t="n">
        <f aca="false">(J327-AVERAGE(J:J))/STDEV(J:J)</f>
        <v>0.735411071359616</v>
      </c>
      <c r="L327" s="0" t="n">
        <f aca="false">NORMDIST(J327,AVERAGE(J:J),STDEV(J:J),1)</f>
        <v>0.768955409407208</v>
      </c>
      <c r="M327" s="0" t="n">
        <f aca="false">1-L327</f>
        <v>0.231044590592792</v>
      </c>
    </row>
    <row r="328" customFormat="false" ht="13.2" hidden="false" customHeight="false" outlineLevel="0" collapsed="false">
      <c r="B328" s="0" t="n">
        <v>956</v>
      </c>
      <c r="C328" s="0" t="n">
        <v>5971236</v>
      </c>
      <c r="D328" s="0" t="n">
        <v>4</v>
      </c>
      <c r="E328" s="0" t="s">
        <v>252</v>
      </c>
      <c r="F328" s="0" t="n">
        <v>35</v>
      </c>
      <c r="G328" s="0" t="n">
        <v>182934</v>
      </c>
      <c r="H328" s="0" t="n">
        <v>29.2878901454</v>
      </c>
      <c r="I328" s="0" t="n">
        <v>1.19503316307</v>
      </c>
      <c r="J328" s="0" t="n">
        <v>0.17817393652</v>
      </c>
      <c r="K328" s="0" t="n">
        <f aca="false">(J328-AVERAGE(J:J))/STDEV(J:J)</f>
        <v>0.727696660787291</v>
      </c>
      <c r="L328" s="0" t="n">
        <f aca="false">NORMDIST(J328,AVERAGE(J:J),STDEV(J:J),1)</f>
        <v>0.76660035255706</v>
      </c>
      <c r="M328" s="0" t="n">
        <f aca="false">1-L328</f>
        <v>0.23339964744294</v>
      </c>
    </row>
    <row r="329" customFormat="false" ht="13.2" hidden="false" customHeight="false" outlineLevel="0" collapsed="false">
      <c r="B329" s="0" t="n">
        <v>1363</v>
      </c>
      <c r="C329" s="0" t="n">
        <v>5971236</v>
      </c>
      <c r="D329" s="0" t="n">
        <v>2</v>
      </c>
      <c r="E329" s="0" t="s">
        <v>155</v>
      </c>
      <c r="F329" s="0" t="n">
        <v>113</v>
      </c>
      <c r="G329" s="0" t="n">
        <v>414348</v>
      </c>
      <c r="H329" s="0" t="n">
        <v>94.5794679694</v>
      </c>
      <c r="I329" s="0" t="n">
        <v>1.19476248308</v>
      </c>
      <c r="J329" s="0" t="n">
        <v>0.177947406703</v>
      </c>
      <c r="K329" s="0" t="n">
        <f aca="false">(J329-AVERAGE(J:J))/STDEV(J:J)</f>
        <v>0.726552114532026</v>
      </c>
      <c r="L329" s="0" t="n">
        <f aca="false">NORMDIST(J329,AVERAGE(J:J),STDEV(J:J),1)</f>
        <v>0.766249814227485</v>
      </c>
      <c r="M329" s="0" t="n">
        <f aca="false">1-L329</f>
        <v>0.233750185772515</v>
      </c>
    </row>
    <row r="330" customFormat="false" ht="13.2" hidden="false" customHeight="false" outlineLevel="0" collapsed="false">
      <c r="B330" s="0" t="n">
        <v>438</v>
      </c>
      <c r="C330" s="0" t="n">
        <v>5971236</v>
      </c>
      <c r="D330" s="0" t="n">
        <v>4</v>
      </c>
      <c r="E330" s="0" t="s">
        <v>328</v>
      </c>
      <c r="F330" s="0" t="n">
        <v>16</v>
      </c>
      <c r="G330" s="0" t="n">
        <v>182934</v>
      </c>
      <c r="H330" s="0" t="n">
        <v>13.4185103386</v>
      </c>
      <c r="I330" s="0" t="n">
        <v>1.19238273074</v>
      </c>
      <c r="J330" s="0" t="n">
        <v>0.175953599945</v>
      </c>
      <c r="K330" s="0" t="n">
        <f aca="false">(J330-AVERAGE(J:J))/STDEV(J:J)</f>
        <v>0.716478367557737</v>
      </c>
      <c r="L330" s="0" t="n">
        <f aca="false">NORMDIST(J330,AVERAGE(J:J),STDEV(J:J),1)</f>
        <v>0.763151989859178</v>
      </c>
      <c r="M330" s="0" t="n">
        <f aca="false">1-L330</f>
        <v>0.236848010140822</v>
      </c>
    </row>
    <row r="331" customFormat="false" ht="13.2" hidden="false" customHeight="false" outlineLevel="0" collapsed="false">
      <c r="B331" s="0" t="n">
        <v>278</v>
      </c>
      <c r="C331" s="0" t="n">
        <v>5971236</v>
      </c>
      <c r="D331" s="0" t="n">
        <v>2</v>
      </c>
      <c r="E331" s="0" t="s">
        <v>85</v>
      </c>
      <c r="F331" s="0" t="n">
        <v>23</v>
      </c>
      <c r="G331" s="0" t="n">
        <v>414348</v>
      </c>
      <c r="H331" s="0" t="n">
        <v>19.2906031515</v>
      </c>
      <c r="I331" s="0" t="n">
        <v>1.19229035087</v>
      </c>
      <c r="J331" s="0" t="n">
        <v>0.175876121926</v>
      </c>
      <c r="K331" s="0" t="n">
        <f aca="false">(J331-AVERAGE(J:J))/STDEV(J:J)</f>
        <v>0.71608690837728</v>
      </c>
      <c r="L331" s="0" t="n">
        <f aca="false">NORMDIST(J331,AVERAGE(J:J),STDEV(J:J),1)</f>
        <v>0.763031156511967</v>
      </c>
      <c r="M331" s="0" t="n">
        <f aca="false">1-L331</f>
        <v>0.236968843488033</v>
      </c>
    </row>
    <row r="332" customFormat="false" ht="13.2" hidden="false" customHeight="false" outlineLevel="0" collapsed="false">
      <c r="B332" s="0" t="n">
        <v>1451</v>
      </c>
      <c r="C332" s="0" t="n">
        <v>5971236</v>
      </c>
      <c r="D332" s="0" t="n">
        <v>2</v>
      </c>
      <c r="E332" s="0" t="s">
        <v>73</v>
      </c>
      <c r="F332" s="0" t="n">
        <v>120</v>
      </c>
      <c r="G332" s="0" t="n">
        <v>414348</v>
      </c>
      <c r="H332" s="0" t="n">
        <v>100.685845945</v>
      </c>
      <c r="I332" s="0" t="n">
        <v>1.19182591032</v>
      </c>
      <c r="J332" s="0" t="n">
        <v>0.175486509585</v>
      </c>
      <c r="K332" s="0" t="n">
        <f aca="false">(J332-AVERAGE(J:J))/STDEV(J:J)</f>
        <v>0.714118384534362</v>
      </c>
      <c r="L332" s="0" t="n">
        <f aca="false">NORMDIST(J332,AVERAGE(J:J),STDEV(J:J),1)</f>
        <v>0.762423010677239</v>
      </c>
      <c r="M332" s="0" t="n">
        <f aca="false">1-L332</f>
        <v>0.237576989322761</v>
      </c>
    </row>
    <row r="333" customFormat="false" ht="13.2" hidden="false" customHeight="false" outlineLevel="0" collapsed="false">
      <c r="B333" s="0" t="n">
        <v>1682</v>
      </c>
      <c r="C333" s="0" t="n">
        <v>5971236</v>
      </c>
      <c r="D333" s="0" t="n">
        <v>1</v>
      </c>
      <c r="E333" s="0" t="s">
        <v>58</v>
      </c>
      <c r="F333" s="0" t="n">
        <v>297</v>
      </c>
      <c r="G333" s="0" t="n">
        <v>885234</v>
      </c>
      <c r="H333" s="0" t="n">
        <v>249.356010715</v>
      </c>
      <c r="I333" s="0" t="n">
        <v>1.19106814048</v>
      </c>
      <c r="J333" s="0" t="n">
        <v>0.174850501565</v>
      </c>
      <c r="K333" s="0" t="n">
        <f aca="false">(J333-AVERAGE(J:J))/STDEV(J:J)</f>
        <v>0.710904941786517</v>
      </c>
      <c r="L333" s="0" t="n">
        <f aca="false">NORMDIST(J333,AVERAGE(J:J),STDEV(J:J),1)</f>
        <v>0.761428428259491</v>
      </c>
      <c r="M333" s="0" t="n">
        <f aca="false">1-L333</f>
        <v>0.238571571740509</v>
      </c>
    </row>
    <row r="334" customFormat="false" ht="13.2" hidden="false" customHeight="false" outlineLevel="0" collapsed="false">
      <c r="B334" s="0" t="n">
        <v>1206</v>
      </c>
      <c r="C334" s="0" t="n">
        <v>5971236</v>
      </c>
      <c r="D334" s="0" t="n">
        <v>4</v>
      </c>
      <c r="E334" s="0" t="s">
        <v>189</v>
      </c>
      <c r="F334" s="0" t="n">
        <v>44</v>
      </c>
      <c r="G334" s="0" t="n">
        <v>182934</v>
      </c>
      <c r="H334" s="0" t="n">
        <v>36.9468572336</v>
      </c>
      <c r="I334" s="0" t="n">
        <v>1.19089966765</v>
      </c>
      <c r="J334" s="0" t="n">
        <v>0.174709044713</v>
      </c>
      <c r="K334" s="0" t="n">
        <f aca="false">(J334-AVERAGE(J:J))/STDEV(J:J)</f>
        <v>0.710190228322381</v>
      </c>
      <c r="L334" s="0" t="n">
        <f aca="false">NORMDIST(J334,AVERAGE(J:J),STDEV(J:J),1)</f>
        <v>0.761206910174525</v>
      </c>
      <c r="M334" s="0" t="n">
        <f aca="false">1-L334</f>
        <v>0.238793089825476</v>
      </c>
    </row>
    <row r="335" customFormat="false" ht="13.2" hidden="false" customHeight="false" outlineLevel="0" collapsed="false">
      <c r="B335" s="0" t="n">
        <v>1837</v>
      </c>
      <c r="C335" s="0" t="n">
        <v>5971236</v>
      </c>
      <c r="D335" s="0" t="n">
        <v>4</v>
      </c>
      <c r="E335" s="0" t="s">
        <v>14</v>
      </c>
      <c r="F335" s="0" t="n">
        <v>67</v>
      </c>
      <c r="G335" s="0" t="n">
        <v>182934</v>
      </c>
      <c r="H335" s="0" t="n">
        <v>56.2780901642</v>
      </c>
      <c r="I335" s="0" t="n">
        <v>1.19051659011</v>
      </c>
      <c r="J335" s="0" t="n">
        <v>0.174387322258</v>
      </c>
      <c r="K335" s="0" t="n">
        <f aca="false">(J335-AVERAGE(J:J))/STDEV(J:J)</f>
        <v>0.708564719433612</v>
      </c>
      <c r="L335" s="0" t="n">
        <f aca="false">NORMDIST(J335,AVERAGE(J:J),STDEV(J:J),1)</f>
        <v>0.760702681734229</v>
      </c>
      <c r="M335" s="0" t="n">
        <f aca="false">1-L335</f>
        <v>0.239297318265771</v>
      </c>
    </row>
    <row r="336" customFormat="false" ht="13.2" hidden="false" customHeight="false" outlineLevel="0" collapsed="false">
      <c r="B336" s="0" t="n">
        <v>521</v>
      </c>
      <c r="C336" s="0" t="n">
        <v>5971236</v>
      </c>
      <c r="D336" s="0" t="n">
        <v>4</v>
      </c>
      <c r="E336" s="0" t="s">
        <v>133</v>
      </c>
      <c r="F336" s="0" t="n">
        <v>19</v>
      </c>
      <c r="G336" s="0" t="n">
        <v>182934</v>
      </c>
      <c r="H336" s="0" t="n">
        <v>15.9612874119</v>
      </c>
      <c r="I336" s="0" t="n">
        <v>1.19038016858</v>
      </c>
      <c r="J336" s="0" t="n">
        <v>0.174272725495</v>
      </c>
      <c r="K336" s="0" t="n">
        <f aca="false">(J336-AVERAGE(J:J))/STDEV(J:J)</f>
        <v>0.707985717085515</v>
      </c>
      <c r="L336" s="0" t="n">
        <f aca="false">NORMDIST(J336,AVERAGE(J:J),STDEV(J:J),1)</f>
        <v>0.760522936389004</v>
      </c>
      <c r="M336" s="0" t="n">
        <f aca="false">1-L336</f>
        <v>0.239477063610996</v>
      </c>
    </row>
    <row r="337" customFormat="false" ht="13.2" hidden="false" customHeight="false" outlineLevel="0" collapsed="false">
      <c r="B337" s="0" t="n">
        <v>485</v>
      </c>
      <c r="C337" s="0" t="n">
        <v>5971236</v>
      </c>
      <c r="D337" s="0" t="n">
        <v>2</v>
      </c>
      <c r="E337" s="0" t="s">
        <v>261</v>
      </c>
      <c r="F337" s="0" t="n">
        <v>40</v>
      </c>
      <c r="G337" s="0" t="n">
        <v>414348</v>
      </c>
      <c r="H337" s="0" t="n">
        <v>33.6544695269</v>
      </c>
      <c r="I337" s="0" t="n">
        <v>1.18854941297</v>
      </c>
      <c r="J337" s="0" t="n">
        <v>0.172733582864</v>
      </c>
      <c r="K337" s="0" t="n">
        <f aca="false">(J337-AVERAGE(J:J))/STDEV(J:J)</f>
        <v>0.700209169353482</v>
      </c>
      <c r="L337" s="0" t="n">
        <f aca="false">NORMDIST(J337,AVERAGE(J:J),STDEV(J:J),1)</f>
        <v>0.758101656948462</v>
      </c>
      <c r="M337" s="0" t="n">
        <f aca="false">1-L337</f>
        <v>0.241898343051538</v>
      </c>
    </row>
    <row r="338" customFormat="false" ht="13.2" hidden="false" customHeight="false" outlineLevel="0" collapsed="false">
      <c r="B338" s="0" t="n">
        <v>558</v>
      </c>
      <c r="C338" s="0" t="n">
        <v>5971236</v>
      </c>
      <c r="D338" s="0" t="n">
        <v>2</v>
      </c>
      <c r="E338" s="0" t="s">
        <v>258</v>
      </c>
      <c r="F338" s="0" t="n">
        <v>46</v>
      </c>
      <c r="G338" s="0" t="n">
        <v>414348</v>
      </c>
      <c r="H338" s="0" t="n">
        <v>38.7199876207</v>
      </c>
      <c r="I338" s="0" t="n">
        <v>1.18801690875</v>
      </c>
      <c r="J338" s="0" t="n">
        <v>0.172285453795</v>
      </c>
      <c r="K338" s="0" t="n">
        <f aca="false">(J338-AVERAGE(J:J))/STDEV(J:J)</f>
        <v>0.697944988617402</v>
      </c>
      <c r="L338" s="0" t="n">
        <f aca="false">NORMDIST(J338,AVERAGE(J:J),STDEV(J:J),1)</f>
        <v>0.757394201085574</v>
      </c>
      <c r="M338" s="0" t="n">
        <f aca="false">1-L338</f>
        <v>0.242605798914426</v>
      </c>
    </row>
    <row r="339" customFormat="false" ht="13.2" hidden="false" customHeight="false" outlineLevel="0" collapsed="false">
      <c r="B339" s="0" t="n">
        <v>440</v>
      </c>
      <c r="C339" s="0" t="n">
        <v>5971236</v>
      </c>
      <c r="D339" s="0" t="n">
        <v>4</v>
      </c>
      <c r="E339" s="0" t="s">
        <v>41</v>
      </c>
      <c r="F339" s="0" t="n">
        <v>16</v>
      </c>
      <c r="G339" s="0" t="n">
        <v>182934</v>
      </c>
      <c r="H339" s="0" t="n">
        <v>13.4797820753</v>
      </c>
      <c r="I339" s="0" t="n">
        <v>1.18696280924</v>
      </c>
      <c r="J339" s="0" t="n">
        <v>0.171397783409</v>
      </c>
      <c r="K339" s="0" t="n">
        <f aca="false">(J339-AVERAGE(J:J))/STDEV(J:J)</f>
        <v>0.693460016927315</v>
      </c>
      <c r="L339" s="0" t="n">
        <f aca="false">NORMDIST(J339,AVERAGE(J:J),STDEV(J:J),1)</f>
        <v>0.755989545368539</v>
      </c>
      <c r="M339" s="0" t="n">
        <f aca="false">1-L339</f>
        <v>0.244010454631461</v>
      </c>
    </row>
    <row r="340" customFormat="false" ht="13.2" hidden="false" customHeight="false" outlineLevel="0" collapsed="false">
      <c r="B340" s="0" t="n">
        <v>1045</v>
      </c>
      <c r="C340" s="0" t="n">
        <v>5971236</v>
      </c>
      <c r="D340" s="0" t="n">
        <v>2</v>
      </c>
      <c r="E340" s="0" t="s">
        <v>239</v>
      </c>
      <c r="F340" s="0" t="n">
        <v>86</v>
      </c>
      <c r="G340" s="0" t="n">
        <v>414348</v>
      </c>
      <c r="H340" s="0" t="n">
        <v>72.5132384652</v>
      </c>
      <c r="I340" s="0" t="n">
        <v>1.18599033529</v>
      </c>
      <c r="J340" s="0" t="n">
        <v>0.170578151542</v>
      </c>
      <c r="K340" s="0" t="n">
        <f aca="false">(J340-AVERAGE(J:J))/STDEV(J:J)</f>
        <v>0.689318811162467</v>
      </c>
      <c r="L340" s="0" t="n">
        <f aca="false">NORMDIST(J340,AVERAGE(J:J),STDEV(J:J),1)</f>
        <v>0.754688668663242</v>
      </c>
      <c r="M340" s="0" t="n">
        <f aca="false">1-L340</f>
        <v>0.245311331336758</v>
      </c>
    </row>
    <row r="341" customFormat="false" ht="13.2" hidden="false" customHeight="false" outlineLevel="0" collapsed="false">
      <c r="B341" s="0" t="n">
        <v>358</v>
      </c>
      <c r="C341" s="0" t="n">
        <v>5971236</v>
      </c>
      <c r="D341" s="0" t="n">
        <v>4</v>
      </c>
      <c r="E341" s="0" t="s">
        <v>287</v>
      </c>
      <c r="F341" s="0" t="n">
        <v>13</v>
      </c>
      <c r="G341" s="0" t="n">
        <v>182934</v>
      </c>
      <c r="H341" s="0" t="n">
        <v>10.9676408703</v>
      </c>
      <c r="I341" s="0" t="n">
        <v>1.18530503995</v>
      </c>
      <c r="J341" s="0" t="n">
        <v>0.170000159143</v>
      </c>
      <c r="K341" s="0" t="n">
        <f aca="false">(J341-AVERAGE(J:J))/STDEV(J:J)</f>
        <v>0.686398493455033</v>
      </c>
      <c r="L341" s="0" t="n">
        <f aca="false">NORMDIST(J341,AVERAGE(J:J),STDEV(J:J),1)</f>
        <v>0.753769072877599</v>
      </c>
      <c r="M341" s="0" t="n">
        <f aca="false">1-L341</f>
        <v>0.246230927122401</v>
      </c>
    </row>
    <row r="342" customFormat="false" ht="13.2" hidden="false" customHeight="false" outlineLevel="0" collapsed="false">
      <c r="B342" s="0" t="n">
        <v>1212</v>
      </c>
      <c r="C342" s="0" t="n">
        <v>5971236</v>
      </c>
      <c r="D342" s="0" t="n">
        <v>4</v>
      </c>
      <c r="E342" s="0" t="s">
        <v>43</v>
      </c>
      <c r="F342" s="0" t="n">
        <v>44</v>
      </c>
      <c r="G342" s="0" t="n">
        <v>182934</v>
      </c>
      <c r="H342" s="0" t="n">
        <v>37.1306724437</v>
      </c>
      <c r="I342" s="0" t="n">
        <v>1.18500412474</v>
      </c>
      <c r="J342" s="0" t="n">
        <v>0.169746255371</v>
      </c>
      <c r="K342" s="0" t="n">
        <f aca="false">(J342-AVERAGE(J:J))/STDEV(J:J)</f>
        <v>0.685115639765886</v>
      </c>
      <c r="L342" s="0" t="n">
        <f aca="false">NORMDIST(J342,AVERAGE(J:J),STDEV(J:J),1)</f>
        <v>0.753364524077068</v>
      </c>
      <c r="M342" s="0" t="n">
        <f aca="false">1-L342</f>
        <v>0.246635475922932</v>
      </c>
    </row>
    <row r="343" customFormat="false" ht="13.2" hidden="false" customHeight="false" outlineLevel="0" collapsed="false">
      <c r="B343" s="0" t="n">
        <v>377</v>
      </c>
      <c r="C343" s="0" t="n">
        <v>5971236</v>
      </c>
      <c r="D343" s="0" t="n">
        <v>2</v>
      </c>
      <c r="E343" s="0" t="s">
        <v>170</v>
      </c>
      <c r="F343" s="0" t="n">
        <v>31</v>
      </c>
      <c r="G343" s="0" t="n">
        <v>414348</v>
      </c>
      <c r="H343" s="0" t="n">
        <v>26.1602783745</v>
      </c>
      <c r="I343" s="0" t="n">
        <v>1.18500268064</v>
      </c>
      <c r="J343" s="0" t="n">
        <v>0.169745036725</v>
      </c>
      <c r="K343" s="0" t="n">
        <f aca="false">(J343-AVERAGE(J:J))/STDEV(J:J)</f>
        <v>0.685109482533544</v>
      </c>
      <c r="L343" s="0" t="n">
        <f aca="false">NORMDIST(J343,AVERAGE(J:J),STDEV(J:J),1)</f>
        <v>0.753362581531546</v>
      </c>
      <c r="M343" s="0" t="n">
        <f aca="false">1-L343</f>
        <v>0.246637418468454</v>
      </c>
    </row>
    <row r="344" customFormat="false" ht="13.2" hidden="false" customHeight="false" outlineLevel="0" collapsed="false">
      <c r="B344" s="0" t="n">
        <v>496</v>
      </c>
      <c r="C344" s="0" t="n">
        <v>5971236</v>
      </c>
      <c r="D344" s="0" t="n">
        <v>4</v>
      </c>
      <c r="E344" s="0" t="s">
        <v>274</v>
      </c>
      <c r="F344" s="0" t="n">
        <v>18</v>
      </c>
      <c r="G344" s="0" t="n">
        <v>182934</v>
      </c>
      <c r="H344" s="0" t="n">
        <v>15.195390703</v>
      </c>
      <c r="I344" s="0" t="n">
        <v>1.18456973906</v>
      </c>
      <c r="J344" s="0" t="n">
        <v>0.169379619253</v>
      </c>
      <c r="K344" s="0" t="n">
        <f aca="false">(J344-AVERAGE(J:J))/STDEV(J:J)</f>
        <v>0.683263203731377</v>
      </c>
      <c r="L344" s="0" t="n">
        <f aca="false">NORMDIST(J344,AVERAGE(J:J),STDEV(J:J),1)</f>
        <v>0.752779729499782</v>
      </c>
      <c r="M344" s="0" t="n">
        <f aca="false">1-L344</f>
        <v>0.247220270500218</v>
      </c>
    </row>
    <row r="345" customFormat="false" ht="13.2" hidden="false" customHeight="false" outlineLevel="0" collapsed="false">
      <c r="B345" s="0" t="n">
        <v>860</v>
      </c>
      <c r="C345" s="0" t="n">
        <v>5971236</v>
      </c>
      <c r="D345" s="0" t="n">
        <v>1</v>
      </c>
      <c r="E345" s="0" t="s">
        <v>42</v>
      </c>
      <c r="F345" s="0" t="n">
        <v>151</v>
      </c>
      <c r="G345" s="0" t="n">
        <v>885234</v>
      </c>
      <c r="H345" s="0" t="n">
        <v>127.494749831</v>
      </c>
      <c r="I345" s="0" t="n">
        <v>1.18436249493</v>
      </c>
      <c r="J345" s="0" t="n">
        <v>0.169204650863</v>
      </c>
      <c r="K345" s="0" t="n">
        <f aca="false">(J345-AVERAGE(J:J))/STDEV(J:J)</f>
        <v>0.682379172577261</v>
      </c>
      <c r="L345" s="0" t="n">
        <f aca="false">NORMDIST(J345,AVERAGE(J:J),STDEV(J:J),1)</f>
        <v>0.752500389028181</v>
      </c>
      <c r="M345" s="0" t="n">
        <f aca="false">1-L345</f>
        <v>0.247499610971819</v>
      </c>
    </row>
    <row r="346" customFormat="false" ht="13.2" hidden="false" customHeight="false" outlineLevel="0" collapsed="false">
      <c r="B346" s="0" t="n">
        <v>524</v>
      </c>
      <c r="C346" s="0" t="n">
        <v>5971236</v>
      </c>
      <c r="D346" s="0" t="n">
        <v>4</v>
      </c>
      <c r="E346" s="0" t="s">
        <v>324</v>
      </c>
      <c r="F346" s="0" t="n">
        <v>19</v>
      </c>
      <c r="G346" s="0" t="n">
        <v>182934</v>
      </c>
      <c r="H346" s="0" t="n">
        <v>16.0531950169</v>
      </c>
      <c r="I346" s="0" t="n">
        <v>1.18356501494</v>
      </c>
      <c r="J346" s="0" t="n">
        <v>0.168531082927</v>
      </c>
      <c r="K346" s="0" t="n">
        <f aca="false">(J346-AVERAGE(J:J))/STDEV(J:J)</f>
        <v>0.678975957631764</v>
      </c>
      <c r="L346" s="0" t="n">
        <f aca="false">NORMDIST(J346,AVERAGE(J:J),STDEV(J:J),1)</f>
        <v>0.751423452146211</v>
      </c>
      <c r="M346" s="0" t="n">
        <f aca="false">1-L346</f>
        <v>0.248576547853789</v>
      </c>
    </row>
    <row r="347" customFormat="false" ht="13.2" hidden="false" customHeight="false" outlineLevel="0" collapsed="false">
      <c r="B347" s="0" t="n">
        <v>3147</v>
      </c>
      <c r="C347" s="0" t="n">
        <v>5971236</v>
      </c>
      <c r="D347" s="0" t="n">
        <v>1</v>
      </c>
      <c r="E347" s="0" t="s">
        <v>22</v>
      </c>
      <c r="F347" s="0" t="n">
        <v>552</v>
      </c>
      <c r="G347" s="0" t="n">
        <v>885234</v>
      </c>
      <c r="H347" s="0" t="n">
        <v>466.541834555</v>
      </c>
      <c r="I347" s="0" t="n">
        <v>1.18317363871</v>
      </c>
      <c r="J347" s="0" t="n">
        <v>0.168200352508</v>
      </c>
      <c r="K347" s="0" t="n">
        <f aca="false">(J347-AVERAGE(J:J))/STDEV(J:J)</f>
        <v>0.677304935831713</v>
      </c>
      <c r="L347" s="0" t="n">
        <f aca="false">NORMDIST(J347,AVERAGE(J:J),STDEV(J:J),1)</f>
        <v>0.750893750060631</v>
      </c>
      <c r="M347" s="0" t="n">
        <f aca="false">1-L347</f>
        <v>0.249106249939369</v>
      </c>
    </row>
    <row r="348" customFormat="false" ht="13.2" hidden="false" customHeight="false" outlineLevel="0" collapsed="false">
      <c r="B348" s="0" t="n">
        <v>469</v>
      </c>
      <c r="C348" s="0" t="n">
        <v>5971236</v>
      </c>
      <c r="D348" s="0" t="n">
        <v>4</v>
      </c>
      <c r="E348" s="0" t="s">
        <v>305</v>
      </c>
      <c r="F348" s="0" t="n">
        <v>17</v>
      </c>
      <c r="G348" s="0" t="n">
        <v>182934</v>
      </c>
      <c r="H348" s="0" t="n">
        <v>14.3682222575</v>
      </c>
      <c r="I348" s="0" t="n">
        <v>1.18316655292</v>
      </c>
      <c r="J348" s="0" t="n">
        <v>0.168194363692</v>
      </c>
      <c r="K348" s="0" t="n">
        <f aca="false">(J348-AVERAGE(J:J))/STDEV(J:J)</f>
        <v>0.677274677223742</v>
      </c>
      <c r="L348" s="0" t="n">
        <f aca="false">NORMDIST(J348,AVERAGE(J:J),STDEV(J:J),1)</f>
        <v>0.75088415276426</v>
      </c>
      <c r="M348" s="0" t="n">
        <f aca="false">1-L348</f>
        <v>0.24911584723574</v>
      </c>
    </row>
    <row r="349" customFormat="false" ht="13.2" hidden="false" customHeight="false" outlineLevel="0" collapsed="false">
      <c r="B349" s="0" t="n">
        <v>1408</v>
      </c>
      <c r="C349" s="0" t="n">
        <v>5971236</v>
      </c>
      <c r="D349" s="0" t="n">
        <v>4</v>
      </c>
      <c r="E349" s="0" t="s">
        <v>134</v>
      </c>
      <c r="F349" s="0" t="n">
        <v>51</v>
      </c>
      <c r="G349" s="0" t="n">
        <v>182934</v>
      </c>
      <c r="H349" s="0" t="n">
        <v>43.1353026409</v>
      </c>
      <c r="I349" s="0" t="n">
        <v>1.18232623577</v>
      </c>
      <c r="J349" s="0" t="n">
        <v>0.167483884088</v>
      </c>
      <c r="K349" s="0" t="n">
        <f aca="false">(J349-AVERAGE(J:J))/STDEV(J:J)</f>
        <v>0.673684965366075</v>
      </c>
      <c r="L349" s="0" t="n">
        <f aca="false">NORMDIST(J349,AVERAGE(J:J),STDEV(J:J),1)</f>
        <v>0.749744188839269</v>
      </c>
      <c r="M349" s="0" t="n">
        <f aca="false">1-L349</f>
        <v>0.250255811160731</v>
      </c>
    </row>
    <row r="350" customFormat="false" ht="13.2" hidden="false" customHeight="false" outlineLevel="0" collapsed="false">
      <c r="B350" s="0" t="n">
        <v>512</v>
      </c>
      <c r="C350" s="0" t="n">
        <v>5971236</v>
      </c>
      <c r="D350" s="0" t="n">
        <v>2</v>
      </c>
      <c r="E350" s="0" t="s">
        <v>87</v>
      </c>
      <c r="F350" s="0" t="n">
        <v>42</v>
      </c>
      <c r="G350" s="0" t="n">
        <v>414348</v>
      </c>
      <c r="H350" s="0" t="n">
        <v>35.528017315</v>
      </c>
      <c r="I350" s="0" t="n">
        <v>1.18216560265</v>
      </c>
      <c r="J350" s="0" t="n">
        <v>0.167348012931</v>
      </c>
      <c r="K350" s="0" t="n">
        <f aca="false">(J350-AVERAGE(J:J))/STDEV(J:J)</f>
        <v>0.672998473733308</v>
      </c>
      <c r="L350" s="0" t="n">
        <f aca="false">NORMDIST(J350,AVERAGE(J:J),STDEV(J:J),1)</f>
        <v>0.749525869039926</v>
      </c>
      <c r="M350" s="0" t="n">
        <f aca="false">1-L350</f>
        <v>0.250474130960074</v>
      </c>
    </row>
    <row r="351" customFormat="false" ht="13.2" hidden="false" customHeight="false" outlineLevel="0" collapsed="false">
      <c r="B351" s="0" t="n">
        <v>1434</v>
      </c>
      <c r="C351" s="0" t="n">
        <v>5971236</v>
      </c>
      <c r="D351" s="0" t="n">
        <v>1</v>
      </c>
      <c r="E351" s="0" t="s">
        <v>66</v>
      </c>
      <c r="F351" s="0" t="n">
        <v>251</v>
      </c>
      <c r="G351" s="0" t="n">
        <v>885234</v>
      </c>
      <c r="H351" s="0" t="n">
        <v>212.590082857</v>
      </c>
      <c r="I351" s="0" t="n">
        <v>1.18067595923</v>
      </c>
      <c r="J351" s="0" t="n">
        <v>0.166087121268</v>
      </c>
      <c r="K351" s="0" t="n">
        <f aca="false">(J351-AVERAGE(J:J))/STDEV(J:J)</f>
        <v>0.666627794366269</v>
      </c>
      <c r="L351" s="0" t="n">
        <f aca="false">NORMDIST(J351,AVERAGE(J:J),STDEV(J:J),1)</f>
        <v>0.747495044613345</v>
      </c>
      <c r="M351" s="0" t="n">
        <f aca="false">1-L351</f>
        <v>0.252504955386655</v>
      </c>
    </row>
    <row r="352" customFormat="false" ht="13.2" hidden="false" customHeight="false" outlineLevel="0" collapsed="false">
      <c r="B352" s="0" t="n">
        <v>653</v>
      </c>
      <c r="C352" s="0" t="n">
        <v>5971236</v>
      </c>
      <c r="D352" s="0" t="n">
        <v>1</v>
      </c>
      <c r="E352" s="0" t="s">
        <v>82</v>
      </c>
      <c r="F352" s="0" t="n">
        <v>114</v>
      </c>
      <c r="G352" s="0" t="n">
        <v>885234</v>
      </c>
      <c r="H352" s="0" t="n">
        <v>96.8070600459</v>
      </c>
      <c r="I352" s="0" t="n">
        <v>1.17760006291</v>
      </c>
      <c r="J352" s="0" t="n">
        <v>0.163478522413</v>
      </c>
      <c r="K352" s="0" t="n">
        <f aca="false">(J352-AVERAGE(J:J))/STDEV(J:J)</f>
        <v>0.653447798502953</v>
      </c>
      <c r="L352" s="0" t="n">
        <f aca="false">NORMDIST(J352,AVERAGE(J:J),STDEV(J:J),1)</f>
        <v>0.743266183777358</v>
      </c>
      <c r="M352" s="0" t="n">
        <f aca="false">1-L352</f>
        <v>0.256733816222642</v>
      </c>
    </row>
    <row r="353" customFormat="false" ht="13.2" hidden="false" customHeight="false" outlineLevel="0" collapsed="false">
      <c r="B353" s="0" t="n">
        <v>514</v>
      </c>
      <c r="C353" s="0" t="n">
        <v>5971236</v>
      </c>
      <c r="D353" s="0" t="n">
        <v>2</v>
      </c>
      <c r="E353" s="0" t="s">
        <v>215</v>
      </c>
      <c r="F353" s="0" t="n">
        <v>42</v>
      </c>
      <c r="G353" s="0" t="n">
        <v>414348</v>
      </c>
      <c r="H353" s="0" t="n">
        <v>35.6667986326</v>
      </c>
      <c r="I353" s="0" t="n">
        <v>1.17756573649</v>
      </c>
      <c r="J353" s="0" t="n">
        <v>0.163449372516</v>
      </c>
      <c r="K353" s="0" t="n">
        <f aca="false">(J353-AVERAGE(J:J))/STDEV(J:J)</f>
        <v>0.653300518087975</v>
      </c>
      <c r="L353" s="0" t="n">
        <f aca="false">NORMDIST(J353,AVERAGE(J:J),STDEV(J:J),1)</f>
        <v>0.743218720755273</v>
      </c>
      <c r="M353" s="0" t="n">
        <f aca="false">1-L353</f>
        <v>0.256781279244727</v>
      </c>
    </row>
    <row r="354" customFormat="false" ht="13.2" hidden="false" customHeight="false" outlineLevel="0" collapsed="false">
      <c r="B354" s="0" t="n">
        <v>424</v>
      </c>
      <c r="C354" s="0" t="n">
        <v>5971236</v>
      </c>
      <c r="D354" s="0" t="n">
        <v>1</v>
      </c>
      <c r="E354" s="0" t="s">
        <v>236</v>
      </c>
      <c r="F354" s="0" t="n">
        <v>74</v>
      </c>
      <c r="G354" s="0" t="n">
        <v>885234</v>
      </c>
      <c r="H354" s="0" t="n">
        <v>62.8578766607</v>
      </c>
      <c r="I354" s="0" t="n">
        <v>1.17725898378</v>
      </c>
      <c r="J354" s="0" t="n">
        <v>0.163188841268</v>
      </c>
      <c r="K354" s="0" t="n">
        <f aca="false">(J354-AVERAGE(J:J))/STDEV(J:J)</f>
        <v>0.65198417894893</v>
      </c>
      <c r="L354" s="0" t="n">
        <f aca="false">NORMDIST(J354,AVERAGE(J:J),STDEV(J:J),1)</f>
        <v>0.74279431066114</v>
      </c>
      <c r="M354" s="0" t="n">
        <f aca="false">1-L354</f>
        <v>0.25720568933886</v>
      </c>
    </row>
    <row r="355" customFormat="false" ht="13.2" hidden="false" customHeight="false" outlineLevel="0" collapsed="false">
      <c r="B355" s="0" t="n">
        <v>576</v>
      </c>
      <c r="C355" s="0" t="n">
        <v>5971236</v>
      </c>
      <c r="D355" s="0" t="n">
        <v>2</v>
      </c>
      <c r="E355" s="0" t="s">
        <v>119</v>
      </c>
      <c r="F355" s="0" t="n">
        <v>47</v>
      </c>
      <c r="G355" s="0" t="n">
        <v>414348</v>
      </c>
      <c r="H355" s="0" t="n">
        <v>39.9690194794</v>
      </c>
      <c r="I355" s="0" t="n">
        <v>1.17591075819</v>
      </c>
      <c r="J355" s="0" t="n">
        <v>0.162042960702</v>
      </c>
      <c r="K355" s="0" t="n">
        <f aca="false">(J355-AVERAGE(J:J))/STDEV(J:J)</f>
        <v>0.646194595360488</v>
      </c>
      <c r="L355" s="0" t="n">
        <f aca="false">NORMDIST(J355,AVERAGE(J:J),STDEV(J:J),1)</f>
        <v>0.740923330372135</v>
      </c>
      <c r="M355" s="0" t="n">
        <f aca="false">1-L355</f>
        <v>0.259076669627865</v>
      </c>
    </row>
    <row r="356" customFormat="false" ht="13.2" hidden="false" customHeight="false" outlineLevel="0" collapsed="false">
      <c r="B356" s="0" t="n">
        <v>1362</v>
      </c>
      <c r="C356" s="0" t="n">
        <v>5971236</v>
      </c>
      <c r="D356" s="0" t="n">
        <v>2</v>
      </c>
      <c r="E356" s="0" t="s">
        <v>168</v>
      </c>
      <c r="F356" s="0" t="n">
        <v>111</v>
      </c>
      <c r="G356" s="0" t="n">
        <v>414348</v>
      </c>
      <c r="H356" s="0" t="n">
        <v>94.5100773106</v>
      </c>
      <c r="I356" s="0" t="n">
        <v>1.17447793038</v>
      </c>
      <c r="J356" s="0" t="n">
        <v>0.16082373429</v>
      </c>
      <c r="K356" s="0" t="n">
        <f aca="false">(J356-AVERAGE(J:J))/STDEV(J:J)</f>
        <v>0.640034430475111</v>
      </c>
      <c r="L356" s="0" t="n">
        <f aca="false">NORMDIST(J356,AVERAGE(J:J),STDEV(J:J),1)</f>
        <v>0.738924892232019</v>
      </c>
      <c r="M356" s="0" t="n">
        <f aca="false">1-L356</f>
        <v>0.261075107767981</v>
      </c>
    </row>
    <row r="357" customFormat="false" ht="13.2" hidden="false" customHeight="false" outlineLevel="0" collapsed="false">
      <c r="B357" s="0" t="n">
        <v>2724</v>
      </c>
      <c r="C357" s="0" t="n">
        <v>5971236</v>
      </c>
      <c r="D357" s="0" t="n">
        <v>4</v>
      </c>
      <c r="E357" s="0" t="s">
        <v>69</v>
      </c>
      <c r="F357" s="0" t="n">
        <v>98</v>
      </c>
      <c r="G357" s="0" t="n">
        <v>182934</v>
      </c>
      <c r="H357" s="0" t="n">
        <v>83.4521053933</v>
      </c>
      <c r="I357" s="0" t="n">
        <v>1.17432627419</v>
      </c>
      <c r="J357" s="0" t="n">
        <v>0.160694599483</v>
      </c>
      <c r="K357" s="0" t="n">
        <f aca="false">(J357-AVERAGE(J:J))/STDEV(J:J)</f>
        <v>0.63938197438022</v>
      </c>
      <c r="L357" s="0" t="n">
        <f aca="false">NORMDIST(J357,AVERAGE(J:J),STDEV(J:J),1)</f>
        <v>0.738712763776465</v>
      </c>
      <c r="M357" s="0" t="n">
        <f aca="false">1-L357</f>
        <v>0.261287236223535</v>
      </c>
    </row>
    <row r="358" customFormat="false" ht="13.2" hidden="false" customHeight="false" outlineLevel="0" collapsed="false">
      <c r="B358" s="0" t="n">
        <v>891</v>
      </c>
      <c r="C358" s="0" t="n">
        <v>5971236</v>
      </c>
      <c r="D358" s="0" t="n">
        <v>4</v>
      </c>
      <c r="E358" s="0" t="s">
        <v>25</v>
      </c>
      <c r="F358" s="0" t="n">
        <v>32</v>
      </c>
      <c r="G358" s="0" t="n">
        <v>182934</v>
      </c>
      <c r="H358" s="0" t="n">
        <v>27.2965587024</v>
      </c>
      <c r="I358" s="0" t="n">
        <v>1.1723089474</v>
      </c>
      <c r="J358" s="0" t="n">
        <v>0.158975263411</v>
      </c>
      <c r="K358" s="0" t="n">
        <f aca="false">(J358-AVERAGE(J:J))/STDEV(J:J)</f>
        <v>0.630694995823446</v>
      </c>
      <c r="L358" s="0" t="n">
        <f aca="false">NORMDIST(J358,AVERAGE(J:J),STDEV(J:J),1)</f>
        <v>0.735880014152403</v>
      </c>
      <c r="M358" s="0" t="n">
        <f aca="false">1-L358</f>
        <v>0.264119985847598</v>
      </c>
    </row>
    <row r="359" customFormat="false" ht="13.2" hidden="false" customHeight="false" outlineLevel="0" collapsed="false">
      <c r="B359" s="0" t="n">
        <v>449</v>
      </c>
      <c r="C359" s="0" t="n">
        <v>5971236</v>
      </c>
      <c r="D359" s="0" t="n">
        <v>1</v>
      </c>
      <c r="E359" s="0" t="s">
        <v>130</v>
      </c>
      <c r="F359" s="0" t="n">
        <v>78</v>
      </c>
      <c r="G359" s="0" t="n">
        <v>885234</v>
      </c>
      <c r="H359" s="0" t="n">
        <v>66.5641193883</v>
      </c>
      <c r="I359" s="0" t="n">
        <v>1.17180247732</v>
      </c>
      <c r="J359" s="0" t="n">
        <v>0.158543142243</v>
      </c>
      <c r="K359" s="0" t="n">
        <f aca="false">(J359-AVERAGE(J:J))/STDEV(J:J)</f>
        <v>0.628511695314909</v>
      </c>
      <c r="L359" s="0" t="n">
        <f aca="false">NORMDIST(J359,AVERAGE(J:J),STDEV(J:J),1)</f>
        <v>0.735165606196398</v>
      </c>
      <c r="M359" s="0" t="n">
        <f aca="false">1-L359</f>
        <v>0.264834393803602</v>
      </c>
    </row>
    <row r="360" customFormat="false" ht="13.2" hidden="false" customHeight="false" outlineLevel="0" collapsed="false">
      <c r="B360" s="0" t="n">
        <v>461</v>
      </c>
      <c r="C360" s="0" t="n">
        <v>5971236</v>
      </c>
      <c r="D360" s="0" t="n">
        <v>1</v>
      </c>
      <c r="E360" s="0" t="s">
        <v>118</v>
      </c>
      <c r="F360" s="0" t="n">
        <v>80</v>
      </c>
      <c r="G360" s="0" t="n">
        <v>885234</v>
      </c>
      <c r="H360" s="0" t="n">
        <v>68.3431158976</v>
      </c>
      <c r="I360" s="0" t="n">
        <v>1.17056412997</v>
      </c>
      <c r="J360" s="0" t="n">
        <v>0.157485794973</v>
      </c>
      <c r="K360" s="0" t="n">
        <f aca="false">(J360-AVERAGE(J:J))/STDEV(J:J)</f>
        <v>0.623169427906497</v>
      </c>
      <c r="L360" s="0" t="n">
        <f aca="false">NORMDIST(J360,AVERAGE(J:J),STDEV(J:J),1)</f>
        <v>0.733413405199323</v>
      </c>
      <c r="M360" s="0" t="n">
        <f aca="false">1-L360</f>
        <v>0.266586594800677</v>
      </c>
    </row>
    <row r="361" customFormat="false" ht="13.2" hidden="false" customHeight="false" outlineLevel="0" collapsed="false">
      <c r="B361" s="0" t="n">
        <v>251</v>
      </c>
      <c r="C361" s="0" t="n">
        <v>5971236</v>
      </c>
      <c r="D361" s="0" t="n">
        <v>4</v>
      </c>
      <c r="E361" s="0" t="s">
        <v>283</v>
      </c>
      <c r="F361" s="0" t="n">
        <v>9</v>
      </c>
      <c r="G361" s="0" t="n">
        <v>182934</v>
      </c>
      <c r="H361" s="0" t="n">
        <v>7.68960295657</v>
      </c>
      <c r="I361" s="0" t="n">
        <v>1.17041153501</v>
      </c>
      <c r="J361" s="0" t="n">
        <v>0.157355426286</v>
      </c>
      <c r="K361" s="0" t="n">
        <f aca="false">(J361-AVERAGE(J:J))/STDEV(J:J)</f>
        <v>0.622510737609185</v>
      </c>
      <c r="L361" s="0" t="n">
        <f aca="false">NORMDIST(J361,AVERAGE(J:J),STDEV(J:J),1)</f>
        <v>0.733196957263602</v>
      </c>
      <c r="M361" s="0" t="n">
        <f aca="false">1-L361</f>
        <v>0.266803042736398</v>
      </c>
    </row>
    <row r="362" customFormat="false" ht="13.2" hidden="false" customHeight="false" outlineLevel="0" collapsed="false">
      <c r="B362" s="0" t="n">
        <v>3101</v>
      </c>
      <c r="C362" s="0" t="n">
        <v>5971236</v>
      </c>
      <c r="D362" s="0" t="n">
        <v>4</v>
      </c>
      <c r="E362" s="0" t="s">
        <v>264</v>
      </c>
      <c r="F362" s="0" t="n">
        <v>111</v>
      </c>
      <c r="G362" s="0" t="n">
        <v>182934</v>
      </c>
      <c r="H362" s="0" t="n">
        <v>95.0018277623</v>
      </c>
      <c r="I362" s="0" t="n">
        <v>1.16839857311</v>
      </c>
      <c r="J362" s="0" t="n">
        <v>0.155634070294</v>
      </c>
      <c r="K362" s="0" t="n">
        <f aca="false">(J362-AVERAGE(J:J))/STDEV(J:J)</f>
        <v>0.61381355336778</v>
      </c>
      <c r="L362" s="0" t="n">
        <f aca="false">NORMDIST(J362,AVERAGE(J:J),STDEV(J:J),1)</f>
        <v>0.730330729998475</v>
      </c>
      <c r="M362" s="0" t="n">
        <f aca="false">1-L362</f>
        <v>0.269669270001525</v>
      </c>
    </row>
    <row r="363" customFormat="false" ht="13.2" hidden="false" customHeight="false" outlineLevel="0" collapsed="false">
      <c r="B363" s="0" t="n">
        <v>559</v>
      </c>
      <c r="C363" s="0" t="n">
        <v>5971236</v>
      </c>
      <c r="D363" s="0" t="n">
        <v>4</v>
      </c>
      <c r="E363" s="0" t="s">
        <v>338</v>
      </c>
      <c r="F363" s="0" t="n">
        <v>20</v>
      </c>
      <c r="G363" s="0" t="n">
        <v>182934</v>
      </c>
      <c r="H363" s="0" t="n">
        <v>17.1254504093</v>
      </c>
      <c r="I363" s="0" t="n">
        <v>1.16785249567</v>
      </c>
      <c r="J363" s="0" t="n">
        <v>0.155166588481</v>
      </c>
      <c r="K363" s="0" t="n">
        <f aca="false">(J363-AVERAGE(J:J))/STDEV(J:J)</f>
        <v>0.611451592520597</v>
      </c>
      <c r="L363" s="0" t="n">
        <f aca="false">NORMDIST(J363,AVERAGE(J:J),STDEV(J:J),1)</f>
        <v>0.729549672001197</v>
      </c>
      <c r="M363" s="0" t="n">
        <f aca="false">1-L363</f>
        <v>0.270450327998803</v>
      </c>
    </row>
    <row r="364" customFormat="false" ht="13.2" hidden="false" customHeight="false" outlineLevel="0" collapsed="false">
      <c r="B364" s="0" t="n">
        <v>3063</v>
      </c>
      <c r="C364" s="0" t="n">
        <v>5971236</v>
      </c>
      <c r="D364" s="0" t="n">
        <v>1</v>
      </c>
      <c r="E364" s="0" t="s">
        <v>33</v>
      </c>
      <c r="F364" s="0" t="n">
        <v>530</v>
      </c>
      <c r="G364" s="0" t="n">
        <v>885234</v>
      </c>
      <c r="H364" s="0" t="n">
        <v>454.08885899</v>
      </c>
      <c r="I364" s="0" t="n">
        <v>1.16717243664</v>
      </c>
      <c r="J364" s="0" t="n">
        <v>0.154584103009</v>
      </c>
      <c r="K364" s="0" t="n">
        <f aca="false">(J364-AVERAGE(J:J))/STDEV(J:J)</f>
        <v>0.608508573475455</v>
      </c>
      <c r="L364" s="0" t="n">
        <f aca="false">NORMDIST(J364,AVERAGE(J:J),STDEV(J:J),1)</f>
        <v>0.728574889267526</v>
      </c>
      <c r="M364" s="0" t="n">
        <f aca="false">1-L364</f>
        <v>0.271425110732474</v>
      </c>
    </row>
    <row r="365" customFormat="false" ht="13.2" hidden="false" customHeight="false" outlineLevel="0" collapsed="false">
      <c r="B365" s="0" t="n">
        <v>3063</v>
      </c>
      <c r="C365" s="0" t="n">
        <v>5971236</v>
      </c>
      <c r="D365" s="0" t="n">
        <v>2</v>
      </c>
      <c r="E365" s="0" t="s">
        <v>33</v>
      </c>
      <c r="F365" s="0" t="n">
        <v>248</v>
      </c>
      <c r="G365" s="0" t="n">
        <v>414348</v>
      </c>
      <c r="H365" s="0" t="n">
        <v>212.543587961</v>
      </c>
      <c r="I365" s="0" t="n">
        <v>1.16681948573</v>
      </c>
      <c r="J365" s="0" t="n">
        <v>0.15428165902</v>
      </c>
      <c r="K365" s="0" t="n">
        <f aca="false">(J365-AVERAGE(J:J))/STDEV(J:J)</f>
        <v>0.606980469406765</v>
      </c>
      <c r="L365" s="0" t="n">
        <f aca="false">NORMDIST(J365,AVERAGE(J:J),STDEV(J:J),1)</f>
        <v>0.728068063252558</v>
      </c>
      <c r="M365" s="0" t="n">
        <f aca="false">1-L365</f>
        <v>0.271931936747442</v>
      </c>
    </row>
    <row r="366" customFormat="false" ht="13.2" hidden="false" customHeight="false" outlineLevel="0" collapsed="false">
      <c r="B366" s="0" t="n">
        <v>280</v>
      </c>
      <c r="C366" s="0" t="n">
        <v>5971236</v>
      </c>
      <c r="D366" s="0" t="n">
        <v>4</v>
      </c>
      <c r="E366" s="0" t="s">
        <v>335</v>
      </c>
      <c r="F366" s="0" t="n">
        <v>10</v>
      </c>
      <c r="G366" s="0" t="n">
        <v>182934</v>
      </c>
      <c r="H366" s="0" t="n">
        <v>8.57804313881</v>
      </c>
      <c r="I366" s="0" t="n">
        <v>1.16576704479</v>
      </c>
      <c r="J366" s="0" t="n">
        <v>0.153379277907</v>
      </c>
      <c r="K366" s="0" t="n">
        <f aca="false">(J366-AVERAGE(J:J))/STDEV(J:J)</f>
        <v>0.602421171485708</v>
      </c>
      <c r="L366" s="0" t="n">
        <f aca="false">NORMDIST(J366,AVERAGE(J:J),STDEV(J:J),1)</f>
        <v>0.726553089637141</v>
      </c>
      <c r="M366" s="0" t="n">
        <f aca="false">1-L366</f>
        <v>0.273446910362859</v>
      </c>
    </row>
    <row r="367" customFormat="false" ht="13.2" hidden="false" customHeight="false" outlineLevel="0" collapsed="false">
      <c r="B367" s="0" t="n">
        <v>851</v>
      </c>
      <c r="C367" s="0" t="n">
        <v>5971236</v>
      </c>
      <c r="D367" s="0" t="n">
        <v>1</v>
      </c>
      <c r="E367" s="0" t="s">
        <v>139</v>
      </c>
      <c r="F367" s="0" t="n">
        <v>147</v>
      </c>
      <c r="G367" s="0" t="n">
        <v>885234</v>
      </c>
      <c r="H367" s="0" t="n">
        <v>126.160502449</v>
      </c>
      <c r="I367" s="0" t="n">
        <v>1.16518242355</v>
      </c>
      <c r="J367" s="0" t="n">
        <v>0.152877661501</v>
      </c>
      <c r="K367" s="0" t="n">
        <f aca="false">(J367-AVERAGE(J:J))/STDEV(J:J)</f>
        <v>0.599886744951179</v>
      </c>
      <c r="L367" s="0" t="n">
        <f aca="false">NORMDIST(J367,AVERAGE(J:J),STDEV(J:J),1)</f>
        <v>0.725709141599057</v>
      </c>
      <c r="M367" s="0" t="n">
        <f aca="false">1-L367</f>
        <v>0.274290858400943</v>
      </c>
    </row>
    <row r="368" customFormat="false" ht="13.2" hidden="false" customHeight="false" outlineLevel="0" collapsed="false">
      <c r="B368" s="0" t="n">
        <v>718</v>
      </c>
      <c r="C368" s="0" t="n">
        <v>5971236</v>
      </c>
      <c r="D368" s="0" t="n">
        <v>2</v>
      </c>
      <c r="E368" s="0" t="s">
        <v>195</v>
      </c>
      <c r="F368" s="0" t="n">
        <v>58</v>
      </c>
      <c r="G368" s="0" t="n">
        <v>414348</v>
      </c>
      <c r="H368" s="0" t="n">
        <v>49.8224930316</v>
      </c>
      <c r="I368" s="0" t="n">
        <v>1.1641328338</v>
      </c>
      <c r="J368" s="0" t="n">
        <v>0.151976461186</v>
      </c>
      <c r="K368" s="0" t="n">
        <f aca="false">(J368-AVERAGE(J:J))/STDEV(J:J)</f>
        <v>0.595333413034717</v>
      </c>
      <c r="L368" s="0" t="n">
        <f aca="false">NORMDIST(J368,AVERAGE(J:J),STDEV(J:J),1)</f>
        <v>0.724189687291075</v>
      </c>
      <c r="M368" s="0" t="n">
        <f aca="false">1-L368</f>
        <v>0.275810312708925</v>
      </c>
    </row>
    <row r="369" customFormat="false" ht="13.2" hidden="false" customHeight="false" outlineLevel="0" collapsed="false">
      <c r="B369" s="0" t="n">
        <v>910</v>
      </c>
      <c r="C369" s="0" t="n">
        <v>5971236</v>
      </c>
      <c r="D369" s="0" t="n">
        <v>1</v>
      </c>
      <c r="E369" s="0" t="s">
        <v>54</v>
      </c>
      <c r="F369" s="0" t="n">
        <v>157</v>
      </c>
      <c r="G369" s="0" t="n">
        <v>885234</v>
      </c>
      <c r="H369" s="0" t="n">
        <v>134.907235286</v>
      </c>
      <c r="I369" s="0" t="n">
        <v>1.16376263784</v>
      </c>
      <c r="J369" s="0" t="n">
        <v>0.151658409133</v>
      </c>
      <c r="K369" s="0" t="n">
        <f aca="false">(J369-AVERAGE(J:J))/STDEV(J:J)</f>
        <v>0.593726448922613</v>
      </c>
      <c r="L369" s="0" t="n">
        <f aca="false">NORMDIST(J369,AVERAGE(J:J),STDEV(J:J),1)</f>
        <v>0.723652455033169</v>
      </c>
      <c r="M369" s="0" t="n">
        <f aca="false">1-L369</f>
        <v>0.276347544966831</v>
      </c>
    </row>
    <row r="370" customFormat="false" ht="13.2" hidden="false" customHeight="false" outlineLevel="0" collapsed="false">
      <c r="B370" s="0" t="n">
        <v>626</v>
      </c>
      <c r="C370" s="0" t="n">
        <v>5971236</v>
      </c>
      <c r="D370" s="0" t="n">
        <v>1</v>
      </c>
      <c r="E370" s="0" t="s">
        <v>108</v>
      </c>
      <c r="F370" s="0" t="n">
        <v>108</v>
      </c>
      <c r="G370" s="0" t="n">
        <v>885234</v>
      </c>
      <c r="H370" s="0" t="n">
        <v>92.8043179</v>
      </c>
      <c r="I370" s="0" t="n">
        <v>1.16373895573</v>
      </c>
      <c r="J370" s="0" t="n">
        <v>0.15163805932</v>
      </c>
      <c r="K370" s="0" t="n">
        <f aca="false">(J370-AVERAGE(J:J))/STDEV(J:J)</f>
        <v>0.59362363110122</v>
      </c>
      <c r="L370" s="0" t="n">
        <f aca="false">NORMDIST(J370,AVERAGE(J:J),STDEV(J:J),1)</f>
        <v>0.723618064025068</v>
      </c>
      <c r="M370" s="0" t="n">
        <f aca="false">1-L370</f>
        <v>0.276381935974932</v>
      </c>
    </row>
    <row r="371" customFormat="false" ht="13.2" hidden="false" customHeight="false" outlineLevel="0" collapsed="false">
      <c r="B371" s="0" t="n">
        <v>161</v>
      </c>
      <c r="C371" s="0" t="n">
        <v>5971236</v>
      </c>
      <c r="D371" s="0" t="n">
        <v>2</v>
      </c>
      <c r="E371" s="0" t="s">
        <v>243</v>
      </c>
      <c r="F371" s="0" t="n">
        <v>13</v>
      </c>
      <c r="G371" s="0" t="n">
        <v>414348</v>
      </c>
      <c r="H371" s="0" t="n">
        <v>11.1718960698</v>
      </c>
      <c r="I371" s="0" t="n">
        <v>1.16363416906</v>
      </c>
      <c r="J371" s="0" t="n">
        <v>0.151548012165</v>
      </c>
      <c r="K371" s="0" t="n">
        <f aca="false">(J371-AVERAGE(J:J))/STDEV(J:J)</f>
        <v>0.593168666119492</v>
      </c>
      <c r="L371" s="0" t="n">
        <f aca="false">NORMDIST(J371,AVERAGE(J:J),STDEV(J:J),1)</f>
        <v>0.723465859919578</v>
      </c>
      <c r="M371" s="0" t="n">
        <f aca="false">1-L371</f>
        <v>0.276534140080422</v>
      </c>
    </row>
    <row r="372" customFormat="false" ht="13.2" hidden="false" customHeight="false" outlineLevel="0" collapsed="false">
      <c r="B372" s="0" t="n">
        <v>421</v>
      </c>
      <c r="C372" s="0" t="n">
        <v>5971236</v>
      </c>
      <c r="D372" s="0" t="n">
        <v>4</v>
      </c>
      <c r="E372" s="0" t="s">
        <v>74</v>
      </c>
      <c r="F372" s="0" t="n">
        <v>15</v>
      </c>
      <c r="G372" s="0" t="n">
        <v>182934</v>
      </c>
      <c r="H372" s="0" t="n">
        <v>12.8977005766</v>
      </c>
      <c r="I372" s="0" t="n">
        <v>1.16299800193</v>
      </c>
      <c r="J372" s="0" t="n">
        <v>0.151001155502</v>
      </c>
      <c r="K372" s="0" t="n">
        <f aca="false">(J372-AVERAGE(J:J))/STDEV(J:J)</f>
        <v>0.59040566231676</v>
      </c>
      <c r="L372" s="0" t="n">
        <f aca="false">NORMDIST(J372,AVERAGE(J:J),STDEV(J:J),1)</f>
        <v>0.722540642334036</v>
      </c>
      <c r="M372" s="0" t="n">
        <f aca="false">1-L372</f>
        <v>0.277459357665965</v>
      </c>
    </row>
    <row r="373" customFormat="false" ht="13.2" hidden="false" customHeight="false" outlineLevel="0" collapsed="false">
      <c r="B373" s="0" t="n">
        <v>447</v>
      </c>
      <c r="C373" s="0" t="n">
        <v>5971236</v>
      </c>
      <c r="D373" s="0" t="n">
        <v>1</v>
      </c>
      <c r="E373" s="0" t="s">
        <v>98</v>
      </c>
      <c r="F373" s="0" t="n">
        <v>77</v>
      </c>
      <c r="G373" s="0" t="n">
        <v>885234</v>
      </c>
      <c r="H373" s="0" t="n">
        <v>66.2676199701</v>
      </c>
      <c r="I373" s="0" t="n">
        <v>1.16195511525</v>
      </c>
      <c r="J373" s="0" t="n">
        <v>0.150104030536</v>
      </c>
      <c r="K373" s="0" t="n">
        <f aca="false">(J373-AVERAGE(J:J))/STDEV(J:J)</f>
        <v>0.585872921179465</v>
      </c>
      <c r="L373" s="0" t="n">
        <f aca="false">NORMDIST(J373,AVERAGE(J:J),STDEV(J:J),1)</f>
        <v>0.721019542181435</v>
      </c>
      <c r="M373" s="0" t="n">
        <f aca="false">1-L373</f>
        <v>0.278980457818565</v>
      </c>
    </row>
    <row r="374" customFormat="false" ht="13.2" hidden="false" customHeight="false" outlineLevel="0" collapsed="false">
      <c r="B374" s="0" t="n">
        <v>755</v>
      </c>
      <c r="C374" s="0" t="n">
        <v>5971236</v>
      </c>
      <c r="D374" s="0" t="n">
        <v>1</v>
      </c>
      <c r="E374" s="0" t="s">
        <v>197</v>
      </c>
      <c r="F374" s="0" t="n">
        <v>130</v>
      </c>
      <c r="G374" s="0" t="n">
        <v>885234</v>
      </c>
      <c r="H374" s="0" t="n">
        <v>111.928530375</v>
      </c>
      <c r="I374" s="0" t="n">
        <v>1.16145543558</v>
      </c>
      <c r="J374" s="0" t="n">
        <v>0.149673904502</v>
      </c>
      <c r="K374" s="0" t="n">
        <f aca="false">(J374-AVERAGE(J:J))/STDEV(J:J)</f>
        <v>0.583699701123818</v>
      </c>
      <c r="L374" s="0" t="n">
        <f aca="false">NORMDIST(J374,AVERAGE(J:J),STDEV(J:J),1)</f>
        <v>0.720288815812253</v>
      </c>
      <c r="M374" s="0" t="n">
        <f aca="false">1-L374</f>
        <v>0.279711184187747</v>
      </c>
    </row>
    <row r="375" customFormat="false" ht="13.2" hidden="false" customHeight="false" outlineLevel="0" collapsed="false">
      <c r="B375" s="0" t="n">
        <v>517</v>
      </c>
      <c r="C375" s="0" t="n">
        <v>5971236</v>
      </c>
      <c r="D375" s="0" t="n">
        <v>1</v>
      </c>
      <c r="E375" s="0" t="s">
        <v>232</v>
      </c>
      <c r="F375" s="0" t="n">
        <v>89</v>
      </c>
      <c r="G375" s="0" t="n">
        <v>885234</v>
      </c>
      <c r="H375" s="0" t="n">
        <v>76.6450996075</v>
      </c>
      <c r="I375" s="0" t="n">
        <v>1.16119622071</v>
      </c>
      <c r="J375" s="0" t="n">
        <v>0.149450698519</v>
      </c>
      <c r="K375" s="0" t="n">
        <f aca="false">(J375-AVERAGE(J:J))/STDEV(J:J)</f>
        <v>0.582571948603737</v>
      </c>
      <c r="L375" s="0" t="n">
        <f aca="false">NORMDIST(J375,AVERAGE(J:J),STDEV(J:J),1)</f>
        <v>0.719909253132363</v>
      </c>
      <c r="M375" s="0" t="n">
        <f aca="false">1-L375</f>
        <v>0.280090746867637</v>
      </c>
    </row>
    <row r="376" customFormat="false" ht="13.2" hidden="false" customHeight="false" outlineLevel="0" collapsed="false">
      <c r="B376" s="0" t="n">
        <v>1206</v>
      </c>
      <c r="C376" s="0" t="n">
        <v>5971236</v>
      </c>
      <c r="D376" s="0" t="n">
        <v>2</v>
      </c>
      <c r="E376" s="0" t="s">
        <v>189</v>
      </c>
      <c r="F376" s="0" t="n">
        <v>97</v>
      </c>
      <c r="G376" s="0" t="n">
        <v>414348</v>
      </c>
      <c r="H376" s="0" t="n">
        <v>83.685134535</v>
      </c>
      <c r="I376" s="0" t="n">
        <v>1.15910669845</v>
      </c>
      <c r="J376" s="0" t="n">
        <v>0.147649620904</v>
      </c>
      <c r="K376" s="0" t="n">
        <f aca="false">(J376-AVERAGE(J:J))/STDEV(J:J)</f>
        <v>0.573471969329533</v>
      </c>
      <c r="L376" s="0" t="n">
        <f aca="false">NORMDIST(J376,AVERAGE(J:J),STDEV(J:J),1)</f>
        <v>0.716837413494694</v>
      </c>
      <c r="M376" s="0" t="n">
        <f aca="false">1-L376</f>
        <v>0.283162586505306</v>
      </c>
    </row>
    <row r="377" customFormat="false" ht="13.2" hidden="false" customHeight="false" outlineLevel="0" collapsed="false">
      <c r="B377" s="0" t="n">
        <v>659</v>
      </c>
      <c r="C377" s="0" t="n">
        <v>5971236</v>
      </c>
      <c r="D377" s="0" t="n">
        <v>2</v>
      </c>
      <c r="E377" s="0" t="s">
        <v>293</v>
      </c>
      <c r="F377" s="0" t="n">
        <v>53</v>
      </c>
      <c r="G377" s="0" t="n">
        <v>414348</v>
      </c>
      <c r="H377" s="0" t="n">
        <v>45.7284441613</v>
      </c>
      <c r="I377" s="0" t="n">
        <v>1.15901603416</v>
      </c>
      <c r="J377" s="0" t="n">
        <v>0.147571398737</v>
      </c>
      <c r="K377" s="0" t="n">
        <f aca="false">(J377-AVERAGE(J:J))/STDEV(J:J)</f>
        <v>0.573076750327001</v>
      </c>
      <c r="L377" s="0" t="n">
        <f aca="false">NORMDIST(J377,AVERAGE(J:J),STDEV(J:J),1)</f>
        <v>0.716703635754892</v>
      </c>
      <c r="M377" s="0" t="n">
        <f aca="false">1-L377</f>
        <v>0.283296364245108</v>
      </c>
    </row>
    <row r="378" customFormat="false" ht="13.2" hidden="false" customHeight="false" outlineLevel="0" collapsed="false">
      <c r="B378" s="0" t="n">
        <v>582</v>
      </c>
      <c r="C378" s="0" t="n">
        <v>5971236</v>
      </c>
      <c r="D378" s="0" t="n">
        <v>1</v>
      </c>
      <c r="E378" s="0" t="s">
        <v>45</v>
      </c>
      <c r="F378" s="0" t="n">
        <v>100</v>
      </c>
      <c r="G378" s="0" t="n">
        <v>885234</v>
      </c>
      <c r="H378" s="0" t="n">
        <v>86.2813306994</v>
      </c>
      <c r="I378" s="0" t="n">
        <v>1.15899927817</v>
      </c>
      <c r="J378" s="0" t="n">
        <v>0.147556941552</v>
      </c>
      <c r="K378" s="0" t="n">
        <f aca="false">(J378-AVERAGE(J:J))/STDEV(J:J)</f>
        <v>0.57300370512186</v>
      </c>
      <c r="L378" s="0" t="n">
        <f aca="false">NORMDIST(J378,AVERAGE(J:J),STDEV(J:J),1)</f>
        <v>0.716678907354085</v>
      </c>
      <c r="M378" s="0" t="n">
        <f aca="false">1-L378</f>
        <v>0.283321092645916</v>
      </c>
    </row>
    <row r="379" customFormat="false" ht="13.2" hidden="false" customHeight="false" outlineLevel="0" collapsed="false">
      <c r="B379" s="0" t="n">
        <v>1978</v>
      </c>
      <c r="C379" s="0" t="n">
        <v>5971236</v>
      </c>
      <c r="D379" s="0" t="n">
        <v>2</v>
      </c>
      <c r="E379" s="0" t="s">
        <v>116</v>
      </c>
      <c r="F379" s="0" t="n">
        <v>159</v>
      </c>
      <c r="G379" s="0" t="n">
        <v>414348</v>
      </c>
      <c r="H379" s="0" t="n">
        <v>137.254723143</v>
      </c>
      <c r="I379" s="0" t="n">
        <v>1.15843008065</v>
      </c>
      <c r="J379" s="0" t="n">
        <v>0.147065709725</v>
      </c>
      <c r="K379" s="0" t="n">
        <f aca="false">(J379-AVERAGE(J:J))/STDEV(J:J)</f>
        <v>0.570521746872365</v>
      </c>
      <c r="L379" s="0" t="n">
        <f aca="false">NORMDIST(J379,AVERAGE(J:J),STDEV(J:J),1)</f>
        <v>0.715838061687855</v>
      </c>
      <c r="M379" s="0" t="n">
        <f aca="false">1-L379</f>
        <v>0.284161938312145</v>
      </c>
    </row>
    <row r="380" customFormat="false" ht="13.2" hidden="false" customHeight="false" outlineLevel="0" collapsed="false">
      <c r="B380" s="0" t="n">
        <v>1451</v>
      </c>
      <c r="C380" s="0" t="n">
        <v>5971236</v>
      </c>
      <c r="D380" s="0" t="n">
        <v>1</v>
      </c>
      <c r="E380" s="0" t="s">
        <v>73</v>
      </c>
      <c r="F380" s="0" t="n">
        <v>249</v>
      </c>
      <c r="G380" s="0" t="n">
        <v>885234</v>
      </c>
      <c r="H380" s="0" t="n">
        <v>215.110327912</v>
      </c>
      <c r="I380" s="0" t="n">
        <v>1.15754553683</v>
      </c>
      <c r="J380" s="0" t="n">
        <v>0.146301846876</v>
      </c>
      <c r="K380" s="0" t="n">
        <f aca="false">(J380-AVERAGE(J:J))/STDEV(J:J)</f>
        <v>0.566662315143081</v>
      </c>
      <c r="L380" s="0" t="n">
        <f aca="false">NORMDIST(J380,AVERAGE(J:J),STDEV(J:J),1)</f>
        <v>0.71452818559099</v>
      </c>
      <c r="M380" s="0" t="n">
        <f aca="false">1-L380</f>
        <v>0.28547181440901</v>
      </c>
    </row>
    <row r="381" customFormat="false" ht="13.2" hidden="false" customHeight="false" outlineLevel="0" collapsed="false">
      <c r="B381" s="0" t="n">
        <v>677</v>
      </c>
      <c r="C381" s="0" t="n">
        <v>5971236</v>
      </c>
      <c r="D381" s="0" t="n">
        <v>4</v>
      </c>
      <c r="E381" s="0" t="s">
        <v>21</v>
      </c>
      <c r="F381" s="0" t="n">
        <v>24</v>
      </c>
      <c r="G381" s="0" t="n">
        <v>182934</v>
      </c>
      <c r="H381" s="0" t="n">
        <v>20.7404828749</v>
      </c>
      <c r="I381" s="0" t="n">
        <v>1.15715724387</v>
      </c>
      <c r="J381" s="0" t="n">
        <v>0.145966345518</v>
      </c>
      <c r="K381" s="0" t="n">
        <f aca="false">(J381-AVERAGE(J:J))/STDEV(J:J)</f>
        <v>0.564967188082015</v>
      </c>
      <c r="L381" s="0" t="n">
        <f aca="false">NORMDIST(J381,AVERAGE(J:J),STDEV(J:J),1)</f>
        <v>0.713951958868829</v>
      </c>
      <c r="M381" s="0" t="n">
        <f aca="false">1-L381</f>
        <v>0.286048041131171</v>
      </c>
    </row>
    <row r="382" customFormat="false" ht="13.2" hidden="false" customHeight="false" outlineLevel="0" collapsed="false">
      <c r="B382" s="0" t="n">
        <v>508</v>
      </c>
      <c r="C382" s="0" t="n">
        <v>5971236</v>
      </c>
      <c r="D382" s="0" t="n">
        <v>4</v>
      </c>
      <c r="E382" s="0" t="s">
        <v>163</v>
      </c>
      <c r="F382" s="0" t="n">
        <v>18</v>
      </c>
      <c r="G382" s="0" t="n">
        <v>182934</v>
      </c>
      <c r="H382" s="0" t="n">
        <v>15.5630211233</v>
      </c>
      <c r="I382" s="0" t="n">
        <v>1.15658777672</v>
      </c>
      <c r="J382" s="0" t="n">
        <v>0.1454740984</v>
      </c>
      <c r="K382" s="0" t="n">
        <f aca="false">(J382-AVERAGE(J:J))/STDEV(J:J)</f>
        <v>0.562480100055224</v>
      </c>
      <c r="L382" s="0" t="n">
        <f aca="false">NORMDIST(J382,AVERAGE(J:J),STDEV(J:J),1)</f>
        <v>0.713105520869384</v>
      </c>
      <c r="M382" s="0" t="n">
        <f aca="false">1-L382</f>
        <v>0.286894479130616</v>
      </c>
    </row>
    <row r="383" customFormat="false" ht="13.2" hidden="false" customHeight="false" outlineLevel="0" collapsed="false">
      <c r="B383" s="0" t="n">
        <v>665</v>
      </c>
      <c r="C383" s="0" t="n">
        <v>5971236</v>
      </c>
      <c r="D383" s="0" t="n">
        <v>1</v>
      </c>
      <c r="E383" s="0" t="s">
        <v>110</v>
      </c>
      <c r="F383" s="0" t="n">
        <v>114</v>
      </c>
      <c r="G383" s="0" t="n">
        <v>885234</v>
      </c>
      <c r="H383" s="0" t="n">
        <v>98.5860565551</v>
      </c>
      <c r="I383" s="0" t="n">
        <v>1.15635013696</v>
      </c>
      <c r="J383" s="0" t="n">
        <v>0.145268611034</v>
      </c>
      <c r="K383" s="0" t="n">
        <f aca="false">(J383-AVERAGE(J:J))/STDEV(J:J)</f>
        <v>0.561441871188163</v>
      </c>
      <c r="L383" s="0" t="n">
        <f aca="false">NORMDIST(J383,AVERAGE(J:J),STDEV(J:J),1)</f>
        <v>0.712751826601721</v>
      </c>
      <c r="M383" s="0" t="n">
        <f aca="false">1-L383</f>
        <v>0.287248173398279</v>
      </c>
    </row>
    <row r="384" customFormat="false" ht="13.2" hidden="false" customHeight="false" outlineLevel="0" collapsed="false">
      <c r="B384" s="0" t="n">
        <v>5565</v>
      </c>
      <c r="C384" s="0" t="n">
        <v>5971236</v>
      </c>
      <c r="D384" s="0" t="n">
        <v>4</v>
      </c>
      <c r="E384" s="0" t="s">
        <v>44</v>
      </c>
      <c r="F384" s="0" t="n">
        <v>197</v>
      </c>
      <c r="G384" s="0" t="n">
        <v>182934</v>
      </c>
      <c r="H384" s="0" t="n">
        <v>170.488607384</v>
      </c>
      <c r="I384" s="0" t="n">
        <v>1.1555024293</v>
      </c>
      <c r="J384" s="0" t="n">
        <v>0.14453525311</v>
      </c>
      <c r="K384" s="0" t="n">
        <f aca="false">(J384-AVERAGE(J:J))/STDEV(J:J)</f>
        <v>0.557736566178877</v>
      </c>
      <c r="L384" s="0" t="n">
        <f aca="false">NORMDIST(J384,AVERAGE(J:J),STDEV(J:J),1)</f>
        <v>0.711487857809027</v>
      </c>
      <c r="M384" s="0" t="n">
        <f aca="false">1-L384</f>
        <v>0.288512142190973</v>
      </c>
    </row>
    <row r="385" customFormat="false" ht="13.2" hidden="false" customHeight="false" outlineLevel="0" collapsed="false">
      <c r="B385" s="0" t="n">
        <v>368</v>
      </c>
      <c r="C385" s="0" t="n">
        <v>5971236</v>
      </c>
      <c r="D385" s="0" t="n">
        <v>1</v>
      </c>
      <c r="E385" s="0" t="s">
        <v>107</v>
      </c>
      <c r="F385" s="0" t="n">
        <v>63</v>
      </c>
      <c r="G385" s="0" t="n">
        <v>885234</v>
      </c>
      <c r="H385" s="0" t="n">
        <v>54.5558929508</v>
      </c>
      <c r="I385" s="0" t="n">
        <v>1.15477900906</v>
      </c>
      <c r="J385" s="0" t="n">
        <v>0.143908991518</v>
      </c>
      <c r="K385" s="0" t="n">
        <f aca="false">(J385-AVERAGE(J:J))/STDEV(J:J)</f>
        <v>0.55457236744587</v>
      </c>
      <c r="L385" s="0" t="n">
        <f aca="false">NORMDIST(J385,AVERAGE(J:J),STDEV(J:J),1)</f>
        <v>0.710406403041401</v>
      </c>
      <c r="M385" s="0" t="n">
        <f aca="false">1-L385</f>
        <v>0.289593596958599</v>
      </c>
    </row>
    <row r="386" customFormat="false" ht="13.2" hidden="false" customHeight="false" outlineLevel="0" collapsed="false">
      <c r="B386" s="0" t="n">
        <v>2884</v>
      </c>
      <c r="C386" s="0" t="n">
        <v>5971236</v>
      </c>
      <c r="D386" s="0" t="n">
        <v>4</v>
      </c>
      <c r="E386" s="0" t="s">
        <v>32</v>
      </c>
      <c r="F386" s="0" t="n">
        <v>102</v>
      </c>
      <c r="G386" s="0" t="n">
        <v>182934</v>
      </c>
      <c r="H386" s="0" t="n">
        <v>88.3538443297</v>
      </c>
      <c r="I386" s="0" t="n">
        <v>1.15444891814</v>
      </c>
      <c r="J386" s="0" t="n">
        <v>0.143623102961</v>
      </c>
      <c r="K386" s="0" t="n">
        <f aca="false">(J386-AVERAGE(J:J))/STDEV(J:J)</f>
        <v>0.553127910015627</v>
      </c>
      <c r="L386" s="0" t="n">
        <f aca="false">NORMDIST(J386,AVERAGE(J:J),STDEV(J:J),1)</f>
        <v>0.709912086804683</v>
      </c>
      <c r="M386" s="0" t="n">
        <f aca="false">1-L386</f>
        <v>0.290087913195317</v>
      </c>
    </row>
    <row r="387" customFormat="false" ht="13.2" hidden="false" customHeight="false" outlineLevel="0" collapsed="false">
      <c r="B387" s="0" t="n">
        <v>437</v>
      </c>
      <c r="C387" s="0" t="n">
        <v>5971236</v>
      </c>
      <c r="D387" s="0" t="n">
        <v>2</v>
      </c>
      <c r="E387" s="0" t="s">
        <v>238</v>
      </c>
      <c r="F387" s="0" t="n">
        <v>35</v>
      </c>
      <c r="G387" s="0" t="n">
        <v>414348</v>
      </c>
      <c r="H387" s="0" t="n">
        <v>30.3237179036</v>
      </c>
      <c r="I387" s="0" t="n">
        <v>1.15421203004</v>
      </c>
      <c r="J387" s="0" t="n">
        <v>0.143417886081</v>
      </c>
      <c r="K387" s="0" t="n">
        <f aca="false">(J387-AVERAGE(J:J))/STDEV(J:J)</f>
        <v>0.552091047784281</v>
      </c>
      <c r="L387" s="0" t="n">
        <f aca="false">NORMDIST(J387,AVERAGE(J:J),STDEV(J:J),1)</f>
        <v>0.709557012468977</v>
      </c>
      <c r="M387" s="0" t="n">
        <f aca="false">1-L387</f>
        <v>0.290442987531023</v>
      </c>
    </row>
    <row r="388" customFormat="false" ht="13.2" hidden="false" customHeight="false" outlineLevel="0" collapsed="false">
      <c r="B388" s="0" t="n">
        <v>392</v>
      </c>
      <c r="C388" s="0" t="n">
        <v>5971236</v>
      </c>
      <c r="D388" s="0" t="n">
        <v>1</v>
      </c>
      <c r="E388" s="0" t="s">
        <v>151</v>
      </c>
      <c r="F388" s="0" t="n">
        <v>67</v>
      </c>
      <c r="G388" s="0" t="n">
        <v>885234</v>
      </c>
      <c r="H388" s="0" t="n">
        <v>58.1138859693</v>
      </c>
      <c r="I388" s="0" t="n">
        <v>1.1529086187</v>
      </c>
      <c r="J388" s="0" t="n">
        <v>0.142287982896</v>
      </c>
      <c r="K388" s="0" t="n">
        <f aca="false">(J388-AVERAGE(J:J))/STDEV(J:J)</f>
        <v>0.546382190220496</v>
      </c>
      <c r="L388" s="0" t="n">
        <f aca="false">NORMDIST(J388,AVERAGE(J:J),STDEV(J:J),1)</f>
        <v>0.707598375095394</v>
      </c>
      <c r="M388" s="0" t="n">
        <f aca="false">1-L388</f>
        <v>0.292401624904606</v>
      </c>
    </row>
    <row r="389" customFormat="false" ht="13.2" hidden="false" customHeight="false" outlineLevel="0" collapsed="false">
      <c r="B389" s="0" t="n">
        <v>425</v>
      </c>
      <c r="C389" s="0" t="n">
        <v>5971236</v>
      </c>
      <c r="D389" s="0" t="n">
        <v>4</v>
      </c>
      <c r="E389" s="0" t="s">
        <v>327</v>
      </c>
      <c r="F389" s="0" t="n">
        <v>15</v>
      </c>
      <c r="G389" s="0" t="n">
        <v>182934</v>
      </c>
      <c r="H389" s="0" t="n">
        <v>13.02024405</v>
      </c>
      <c r="I389" s="0" t="n">
        <v>1.15205213838</v>
      </c>
      <c r="J389" s="0" t="n">
        <v>0.14154482026</v>
      </c>
      <c r="K389" s="0" t="n">
        <f aca="false">(J389-AVERAGE(J:J))/STDEV(J:J)</f>
        <v>0.542627346715341</v>
      </c>
      <c r="L389" s="0" t="n">
        <f aca="false">NORMDIST(J389,AVERAGE(J:J),STDEV(J:J),1)</f>
        <v>0.706306796819758</v>
      </c>
      <c r="M389" s="0" t="n">
        <f aca="false">1-L389</f>
        <v>0.293693203180242</v>
      </c>
    </row>
    <row r="390" customFormat="false" ht="13.2" hidden="false" customHeight="false" outlineLevel="0" collapsed="false">
      <c r="B390" s="0" t="n">
        <v>567</v>
      </c>
      <c r="C390" s="0" t="n">
        <v>5971236</v>
      </c>
      <c r="D390" s="0" t="n">
        <v>4</v>
      </c>
      <c r="E390" s="0" t="s">
        <v>298</v>
      </c>
      <c r="F390" s="0" t="n">
        <v>20</v>
      </c>
      <c r="G390" s="0" t="n">
        <v>182934</v>
      </c>
      <c r="H390" s="0" t="n">
        <v>17.3705373561</v>
      </c>
      <c r="I390" s="0" t="n">
        <v>1.15137485905</v>
      </c>
      <c r="J390" s="0" t="n">
        <v>0.140956757908</v>
      </c>
      <c r="K390" s="0" t="n">
        <f aca="false">(J390-AVERAGE(J:J))/STDEV(J:J)</f>
        <v>0.539656150376787</v>
      </c>
      <c r="L390" s="0" t="n">
        <f aca="false">NORMDIST(J390,AVERAGE(J:J),STDEV(J:J),1)</f>
        <v>0.705282907238532</v>
      </c>
      <c r="M390" s="0" t="n">
        <f aca="false">1-L390</f>
        <v>0.294717092761468</v>
      </c>
    </row>
    <row r="391" customFormat="false" ht="13.2" hidden="false" customHeight="false" outlineLevel="0" collapsed="false">
      <c r="B391" s="0" t="n">
        <v>626</v>
      </c>
      <c r="C391" s="0" t="n">
        <v>5971236</v>
      </c>
      <c r="D391" s="0" t="n">
        <v>2</v>
      </c>
      <c r="E391" s="0" t="s">
        <v>108</v>
      </c>
      <c r="F391" s="0" t="n">
        <v>50</v>
      </c>
      <c r="G391" s="0" t="n">
        <v>414348</v>
      </c>
      <c r="H391" s="0" t="n">
        <v>43.4385524203</v>
      </c>
      <c r="I391" s="0" t="n">
        <v>1.15105124858</v>
      </c>
      <c r="J391" s="0" t="n">
        <v>0.140675654016</v>
      </c>
      <c r="K391" s="0" t="n">
        <f aca="false">(J391-AVERAGE(J:J))/STDEV(J:J)</f>
        <v>0.538235867558437</v>
      </c>
      <c r="L391" s="0" t="n">
        <f aca="false">NORMDIST(J391,AVERAGE(J:J),STDEV(J:J),1)</f>
        <v>0.70479288964017</v>
      </c>
      <c r="M391" s="0" t="n">
        <f aca="false">1-L391</f>
        <v>0.29520711035983</v>
      </c>
    </row>
    <row r="392" customFormat="false" ht="13.2" hidden="false" customHeight="false" outlineLevel="0" collapsed="false">
      <c r="B392" s="0" t="n">
        <v>1441</v>
      </c>
      <c r="C392" s="0" t="n">
        <v>5971236</v>
      </c>
      <c r="D392" s="0" t="n">
        <v>2</v>
      </c>
      <c r="E392" s="0" t="s">
        <v>52</v>
      </c>
      <c r="F392" s="0" t="n">
        <v>115</v>
      </c>
      <c r="G392" s="0" t="n">
        <v>414348</v>
      </c>
      <c r="H392" s="0" t="n">
        <v>99.9919393573</v>
      </c>
      <c r="I392" s="0" t="n">
        <v>1.15009270486</v>
      </c>
      <c r="J392" s="0" t="n">
        <v>0.139842552051</v>
      </c>
      <c r="K392" s="0" t="n">
        <f aca="false">(J392-AVERAGE(J:J))/STDEV(J:J)</f>
        <v>0.534026603864491</v>
      </c>
      <c r="L392" s="0" t="n">
        <f aca="false">NORMDIST(J392,AVERAGE(J:J),STDEV(J:J),1)</f>
        <v>0.70333843599625</v>
      </c>
      <c r="M392" s="0" t="n">
        <f aca="false">1-L392</f>
        <v>0.29666156400375</v>
      </c>
    </row>
    <row r="393" customFormat="false" ht="13.2" hidden="false" customHeight="false" outlineLevel="0" collapsed="false">
      <c r="B393" s="0" t="n">
        <v>614</v>
      </c>
      <c r="C393" s="0" t="n">
        <v>5971236</v>
      </c>
      <c r="D393" s="0" t="n">
        <v>2</v>
      </c>
      <c r="E393" s="0" t="s">
        <v>248</v>
      </c>
      <c r="F393" s="0" t="n">
        <v>49</v>
      </c>
      <c r="G393" s="0" t="n">
        <v>414348</v>
      </c>
      <c r="H393" s="0" t="n">
        <v>42.6058645145</v>
      </c>
      <c r="I393" s="0" t="n">
        <v>1.15007641691</v>
      </c>
      <c r="J393" s="0" t="n">
        <v>0.139828389651</v>
      </c>
      <c r="K393" s="0" t="n">
        <f aca="false">(J393-AVERAGE(J:J))/STDEV(J:J)</f>
        <v>0.53395504806623</v>
      </c>
      <c r="L393" s="0" t="n">
        <f aca="false">NORMDIST(J393,AVERAGE(J:J),STDEV(J:J),1)</f>
        <v>0.703313682520682</v>
      </c>
      <c r="M393" s="0" t="n">
        <f aca="false">1-L393</f>
        <v>0.296686317479318</v>
      </c>
    </row>
    <row r="394" customFormat="false" ht="13.2" hidden="false" customHeight="false" outlineLevel="0" collapsed="false">
      <c r="B394" s="0" t="n">
        <v>326</v>
      </c>
      <c r="C394" s="0" t="n">
        <v>5971236</v>
      </c>
      <c r="D394" s="0" t="n">
        <v>2</v>
      </c>
      <c r="E394" s="0" t="s">
        <v>323</v>
      </c>
      <c r="F394" s="0" t="n">
        <v>26</v>
      </c>
      <c r="G394" s="0" t="n">
        <v>414348</v>
      </c>
      <c r="H394" s="0" t="n">
        <v>22.6213547748</v>
      </c>
      <c r="I394" s="0" t="n">
        <v>1.1493564492</v>
      </c>
      <c r="J394" s="0" t="n">
        <v>0.139202176342</v>
      </c>
      <c r="K394" s="0" t="n">
        <f aca="false">(J394-AVERAGE(J:J))/STDEV(J:J)</f>
        <v>0.530791093284009</v>
      </c>
      <c r="L394" s="0" t="n">
        <f aca="false">NORMDIST(J394,AVERAGE(J:J),STDEV(J:J),1)</f>
        <v>0.702218223597732</v>
      </c>
      <c r="M394" s="0" t="n">
        <f aca="false">1-L394</f>
        <v>0.297781776402268</v>
      </c>
    </row>
    <row r="395" customFormat="false" ht="13.2" hidden="false" customHeight="false" outlineLevel="0" collapsed="false">
      <c r="B395" s="0" t="n">
        <v>570</v>
      </c>
      <c r="C395" s="0" t="n">
        <v>5971236</v>
      </c>
      <c r="D395" s="0" t="n">
        <v>1</v>
      </c>
      <c r="E395" s="0" t="s">
        <v>219</v>
      </c>
      <c r="F395" s="0" t="n">
        <v>97</v>
      </c>
      <c r="G395" s="0" t="n">
        <v>885234</v>
      </c>
      <c r="H395" s="0" t="n">
        <v>84.5023341901</v>
      </c>
      <c r="I395" s="0" t="n">
        <v>1.14789728508</v>
      </c>
      <c r="J395" s="0" t="n">
        <v>0.13793182097</v>
      </c>
      <c r="K395" s="0" t="n">
        <f aca="false">(J395-AVERAGE(J:J))/STDEV(J:J)</f>
        <v>0.524372598345314</v>
      </c>
      <c r="L395" s="0" t="n">
        <f aca="false">NORMDIST(J395,AVERAGE(J:J),STDEV(J:J),1)</f>
        <v>0.699990294311214</v>
      </c>
      <c r="M395" s="0" t="n">
        <f aca="false">1-L395</f>
        <v>0.300009705688786</v>
      </c>
    </row>
    <row r="396" customFormat="false" ht="13.2" hidden="false" customHeight="false" outlineLevel="0" collapsed="false">
      <c r="B396" s="0" t="n">
        <v>339</v>
      </c>
      <c r="C396" s="0" t="n">
        <v>5971236</v>
      </c>
      <c r="D396" s="0" t="n">
        <v>2</v>
      </c>
      <c r="E396" s="0" t="s">
        <v>317</v>
      </c>
      <c r="F396" s="0" t="n">
        <v>27</v>
      </c>
      <c r="G396" s="0" t="n">
        <v>414348</v>
      </c>
      <c r="H396" s="0" t="n">
        <v>23.5234333394</v>
      </c>
      <c r="I396" s="0" t="n">
        <v>1.14779163443</v>
      </c>
      <c r="J396" s="0" t="n">
        <v>0.137839778311</v>
      </c>
      <c r="K396" s="0" t="n">
        <f aca="false">(J396-AVERAGE(J:J))/STDEV(J:J)</f>
        <v>0.523907551041263</v>
      </c>
      <c r="L396" s="0" t="n">
        <f aca="false">NORMDIST(J396,AVERAGE(J:J),STDEV(J:J),1)</f>
        <v>0.699828578720273</v>
      </c>
      <c r="M396" s="0" t="n">
        <f aca="false">1-L396</f>
        <v>0.300171421279727</v>
      </c>
    </row>
    <row r="397" customFormat="false" ht="13.2" hidden="false" customHeight="false" outlineLevel="0" collapsed="false">
      <c r="B397" s="0" t="n">
        <v>535</v>
      </c>
      <c r="C397" s="0" t="n">
        <v>5971236</v>
      </c>
      <c r="D397" s="0" t="n">
        <v>1</v>
      </c>
      <c r="E397" s="0" t="s">
        <v>190</v>
      </c>
      <c r="F397" s="0" t="n">
        <v>91</v>
      </c>
      <c r="G397" s="0" t="n">
        <v>885234</v>
      </c>
      <c r="H397" s="0" t="n">
        <v>79.3135943714</v>
      </c>
      <c r="I397" s="0" t="n">
        <v>1.14734429477</v>
      </c>
      <c r="J397" s="0" t="n">
        <v>0.137449962916</v>
      </c>
      <c r="K397" s="0" t="n">
        <f aca="false">(J397-AVERAGE(J:J))/STDEV(J:J)</f>
        <v>0.521938001264106</v>
      </c>
      <c r="L397" s="0" t="n">
        <f aca="false">NORMDIST(J397,AVERAGE(J:J),STDEV(J:J),1)</f>
        <v>0.699143250764973</v>
      </c>
      <c r="M397" s="0" t="n">
        <f aca="false">1-L397</f>
        <v>0.300856749235027</v>
      </c>
    </row>
    <row r="398" customFormat="false" ht="13.2" hidden="false" customHeight="false" outlineLevel="0" collapsed="false">
      <c r="B398" s="0" t="n">
        <v>402</v>
      </c>
      <c r="C398" s="0" t="n">
        <v>5971236</v>
      </c>
      <c r="D398" s="0" t="n">
        <v>2</v>
      </c>
      <c r="E398" s="0" t="s">
        <v>291</v>
      </c>
      <c r="F398" s="0" t="n">
        <v>32</v>
      </c>
      <c r="G398" s="0" t="n">
        <v>414348</v>
      </c>
      <c r="H398" s="0" t="n">
        <v>27.895044845</v>
      </c>
      <c r="I398" s="0" t="n">
        <v>1.14715714486</v>
      </c>
      <c r="J398" s="0" t="n">
        <v>0.137286833868</v>
      </c>
      <c r="K398" s="0" t="n">
        <f aca="false">(J398-AVERAGE(J:J))/STDEV(J:J)</f>
        <v>0.521113788613048</v>
      </c>
      <c r="L398" s="0" t="n">
        <f aca="false">NORMDIST(J398,AVERAGE(J:J),STDEV(J:J),1)</f>
        <v>0.698856246985396</v>
      </c>
      <c r="M398" s="0" t="n">
        <f aca="false">1-L398</f>
        <v>0.301143753014604</v>
      </c>
    </row>
    <row r="399" customFormat="false" ht="13.2" hidden="false" customHeight="false" outlineLevel="0" collapsed="false">
      <c r="B399" s="0" t="n">
        <v>867</v>
      </c>
      <c r="C399" s="0" t="n">
        <v>5971236</v>
      </c>
      <c r="D399" s="0" t="n">
        <v>2</v>
      </c>
      <c r="E399" s="0" t="s">
        <v>200</v>
      </c>
      <c r="F399" s="0" t="n">
        <v>69</v>
      </c>
      <c r="G399" s="0" t="n">
        <v>414348</v>
      </c>
      <c r="H399" s="0" t="n">
        <v>60.1617011955</v>
      </c>
      <c r="I399" s="0" t="n">
        <v>1.14690905724</v>
      </c>
      <c r="J399" s="0" t="n">
        <v>0.137070547504</v>
      </c>
      <c r="K399" s="0" t="n">
        <f aca="false">(J399-AVERAGE(J:J))/STDEV(J:J)</f>
        <v>0.520020997600989</v>
      </c>
      <c r="L399" s="0" t="n">
        <f aca="false">NORMDIST(J399,AVERAGE(J:J),STDEV(J:J),1)</f>
        <v>0.698475529919815</v>
      </c>
      <c r="M399" s="0" t="n">
        <f aca="false">1-L399</f>
        <v>0.301524470080185</v>
      </c>
    </row>
    <row r="400" customFormat="false" ht="13.2" hidden="false" customHeight="false" outlineLevel="0" collapsed="false">
      <c r="B400" s="0" t="n">
        <v>223</v>
      </c>
      <c r="C400" s="0" t="n">
        <v>5971236</v>
      </c>
      <c r="D400" s="0" t="n">
        <v>5</v>
      </c>
      <c r="E400" s="0" t="s">
        <v>204</v>
      </c>
      <c r="F400" s="0" t="n">
        <v>104</v>
      </c>
      <c r="G400" s="0" t="n">
        <v>2431956</v>
      </c>
      <c r="H400" s="0" t="n">
        <v>90.8231039604</v>
      </c>
      <c r="I400" s="0" t="n">
        <v>1.1450830842</v>
      </c>
      <c r="J400" s="0" t="n">
        <v>0.135477196998</v>
      </c>
      <c r="K400" s="0" t="n">
        <f aca="false">(J400-AVERAGE(J:J))/STDEV(J:J)</f>
        <v>0.511970563538412</v>
      </c>
      <c r="L400" s="0" t="n">
        <f aca="false">NORMDIST(J400,AVERAGE(J:J),STDEV(J:J),1)</f>
        <v>0.695664194318464</v>
      </c>
      <c r="M400" s="0" t="n">
        <f aca="false">1-L400</f>
        <v>0.304335805681536</v>
      </c>
    </row>
    <row r="401" customFormat="false" ht="13.2" hidden="false" customHeight="false" outlineLevel="0" collapsed="false">
      <c r="B401" s="0" t="n">
        <v>428</v>
      </c>
      <c r="C401" s="0" t="n">
        <v>5971236</v>
      </c>
      <c r="D401" s="0" t="n">
        <v>2</v>
      </c>
      <c r="E401" s="0" t="s">
        <v>167</v>
      </c>
      <c r="F401" s="0" t="n">
        <v>34</v>
      </c>
      <c r="G401" s="0" t="n">
        <v>414348</v>
      </c>
      <c r="H401" s="0" t="n">
        <v>29.6992019743</v>
      </c>
      <c r="I401" s="0" t="n">
        <v>1.14481190537</v>
      </c>
      <c r="J401" s="0" t="n">
        <v>0.135240348722</v>
      </c>
      <c r="K401" s="0" t="n">
        <f aca="false">(J401-AVERAGE(J:J))/STDEV(J:J)</f>
        <v>0.510773883070685</v>
      </c>
      <c r="L401" s="0" t="n">
        <f aca="false">NORMDIST(J401,AVERAGE(J:J),STDEV(J:J),1)</f>
        <v>0.695245300541152</v>
      </c>
      <c r="M401" s="0" t="n">
        <f aca="false">1-L401</f>
        <v>0.304754699458849</v>
      </c>
    </row>
    <row r="402" customFormat="false" ht="13.2" hidden="false" customHeight="false" outlineLevel="0" collapsed="false">
      <c r="B402" s="0" t="n">
        <v>466</v>
      </c>
      <c r="C402" s="0" t="n">
        <v>5971236</v>
      </c>
      <c r="D402" s="0" t="n">
        <v>2</v>
      </c>
      <c r="E402" s="0" t="s">
        <v>263</v>
      </c>
      <c r="F402" s="0" t="n">
        <v>37</v>
      </c>
      <c r="G402" s="0" t="n">
        <v>414348</v>
      </c>
      <c r="H402" s="0" t="n">
        <v>32.3360470094</v>
      </c>
      <c r="I402" s="0" t="n">
        <v>1.1442338635</v>
      </c>
      <c r="J402" s="0" t="n">
        <v>0.134735298206</v>
      </c>
      <c r="K402" s="0" t="n">
        <f aca="false">(J402-AVERAGE(J:J))/STDEV(J:J)</f>
        <v>0.508222105629363</v>
      </c>
      <c r="L402" s="0" t="n">
        <f aca="false">NORMDIST(J402,AVERAGE(J:J),STDEV(J:J),1)</f>
        <v>0.694351205040078</v>
      </c>
      <c r="M402" s="0" t="n">
        <f aca="false">1-L402</f>
        <v>0.305648794959922</v>
      </c>
    </row>
    <row r="403" customFormat="false" ht="13.2" hidden="false" customHeight="false" outlineLevel="0" collapsed="false">
      <c r="B403" s="0" t="n">
        <v>441</v>
      </c>
      <c r="C403" s="0" t="n">
        <v>5971236</v>
      </c>
      <c r="D403" s="0" t="n">
        <v>2</v>
      </c>
      <c r="E403" s="0" t="s">
        <v>158</v>
      </c>
      <c r="F403" s="0" t="n">
        <v>35</v>
      </c>
      <c r="G403" s="0" t="n">
        <v>414348</v>
      </c>
      <c r="H403" s="0" t="n">
        <v>30.6012805389</v>
      </c>
      <c r="I403" s="0" t="n">
        <v>1.14374298669</v>
      </c>
      <c r="J403" s="0" t="n">
        <v>0.13430620573</v>
      </c>
      <c r="K403" s="0" t="n">
        <f aca="false">(J403-AVERAGE(J:J))/STDEV(J:J)</f>
        <v>0.50605410764538</v>
      </c>
      <c r="L403" s="0" t="n">
        <f aca="false">NORMDIST(J403,AVERAGE(J:J),STDEV(J:J),1)</f>
        <v>0.693590666928428</v>
      </c>
      <c r="M403" s="0" t="n">
        <f aca="false">1-L403</f>
        <v>0.306409333071572</v>
      </c>
    </row>
    <row r="404" customFormat="false" ht="13.2" hidden="false" customHeight="false" outlineLevel="0" collapsed="false">
      <c r="B404" s="0" t="n">
        <v>441</v>
      </c>
      <c r="C404" s="0" t="n">
        <v>5971236</v>
      </c>
      <c r="D404" s="0" t="n">
        <v>2</v>
      </c>
      <c r="E404" s="0" t="s">
        <v>97</v>
      </c>
      <c r="F404" s="0" t="n">
        <v>35</v>
      </c>
      <c r="G404" s="0" t="n">
        <v>414348</v>
      </c>
      <c r="H404" s="0" t="n">
        <v>30.6012805389</v>
      </c>
      <c r="I404" s="0" t="n">
        <v>1.14374298669</v>
      </c>
      <c r="J404" s="0" t="n">
        <v>0.13430620573</v>
      </c>
      <c r="K404" s="0" t="n">
        <f aca="false">(J404-AVERAGE(J:J))/STDEV(J:J)</f>
        <v>0.50605410764538</v>
      </c>
      <c r="L404" s="0" t="n">
        <f aca="false">NORMDIST(J404,AVERAGE(J:J),STDEV(J:J),1)</f>
        <v>0.693590666928428</v>
      </c>
      <c r="M404" s="0" t="n">
        <f aca="false">1-L404</f>
        <v>0.306409333071572</v>
      </c>
    </row>
    <row r="405" customFormat="false" ht="13.2" hidden="false" customHeight="false" outlineLevel="0" collapsed="false">
      <c r="B405" s="0" t="n">
        <v>578</v>
      </c>
      <c r="C405" s="0" t="n">
        <v>5971236</v>
      </c>
      <c r="D405" s="0" t="n">
        <v>1</v>
      </c>
      <c r="E405" s="0" t="s">
        <v>80</v>
      </c>
      <c r="F405" s="0" t="n">
        <v>98</v>
      </c>
      <c r="G405" s="0" t="n">
        <v>885234</v>
      </c>
      <c r="H405" s="0" t="n">
        <v>85.688331863</v>
      </c>
      <c r="I405" s="0" t="n">
        <v>1.14367963373</v>
      </c>
      <c r="J405" s="0" t="n">
        <v>0.134250813294</v>
      </c>
      <c r="K405" s="0" t="n">
        <f aca="false">(J405-AVERAGE(J:J))/STDEV(J:J)</f>
        <v>0.505774236297611</v>
      </c>
      <c r="L405" s="0" t="n">
        <f aca="false">NORMDIST(J405,AVERAGE(J:J),STDEV(J:J),1)</f>
        <v>0.693492426589441</v>
      </c>
      <c r="M405" s="0" t="n">
        <f aca="false">1-L405</f>
        <v>0.306507573410559</v>
      </c>
    </row>
    <row r="406" customFormat="false" ht="13.2" hidden="false" customHeight="false" outlineLevel="0" collapsed="false">
      <c r="B406" s="0" t="n">
        <v>416</v>
      </c>
      <c r="C406" s="0" t="n">
        <v>5971236</v>
      </c>
      <c r="D406" s="0" t="n">
        <v>2</v>
      </c>
      <c r="E406" s="0" t="s">
        <v>314</v>
      </c>
      <c r="F406" s="0" t="n">
        <v>33</v>
      </c>
      <c r="G406" s="0" t="n">
        <v>414348</v>
      </c>
      <c r="H406" s="0" t="n">
        <v>28.8665140684</v>
      </c>
      <c r="I406" s="0" t="n">
        <v>1.14319311025</v>
      </c>
      <c r="J406" s="0" t="n">
        <v>0.133825320893</v>
      </c>
      <c r="K406" s="0" t="n">
        <f aca="false">(J406-AVERAGE(J:J))/STDEV(J:J)</f>
        <v>0.503624427761774</v>
      </c>
      <c r="L406" s="0" t="n">
        <f aca="false">NORMDIST(J406,AVERAGE(J:J),STDEV(J:J),1)</f>
        <v>0.692737338301972</v>
      </c>
      <c r="M406" s="0" t="n">
        <f aca="false">1-L406</f>
        <v>0.307262661698029</v>
      </c>
    </row>
    <row r="407" customFormat="false" ht="13.2" hidden="false" customHeight="false" outlineLevel="0" collapsed="false">
      <c r="B407" s="0" t="n">
        <v>537</v>
      </c>
      <c r="C407" s="0" t="n">
        <v>5971236</v>
      </c>
      <c r="D407" s="0" t="n">
        <v>1</v>
      </c>
      <c r="E407" s="0" t="s">
        <v>160</v>
      </c>
      <c r="F407" s="0" t="n">
        <v>91</v>
      </c>
      <c r="G407" s="0" t="n">
        <v>885234</v>
      </c>
      <c r="H407" s="0" t="n">
        <v>79.6100937896</v>
      </c>
      <c r="I407" s="0" t="n">
        <v>1.14307113166</v>
      </c>
      <c r="J407" s="0" t="n">
        <v>0.133718615303</v>
      </c>
      <c r="K407" s="0" t="n">
        <f aca="false">(J407-AVERAGE(J:J))/STDEV(J:J)</f>
        <v>0.503085295716961</v>
      </c>
      <c r="L407" s="0" t="n">
        <f aca="false">NORMDIST(J407,AVERAGE(J:J),STDEV(J:J),1)</f>
        <v>0.692547847796287</v>
      </c>
      <c r="M407" s="0" t="n">
        <f aca="false">1-L407</f>
        <v>0.307452152203713</v>
      </c>
    </row>
    <row r="408" customFormat="false" ht="13.2" hidden="false" customHeight="false" outlineLevel="0" collapsed="false">
      <c r="B408" s="0" t="n">
        <v>517</v>
      </c>
      <c r="C408" s="0" t="n">
        <v>5971236</v>
      </c>
      <c r="D408" s="0" t="n">
        <v>2</v>
      </c>
      <c r="E408" s="0" t="s">
        <v>232</v>
      </c>
      <c r="F408" s="0" t="n">
        <v>41</v>
      </c>
      <c r="G408" s="0" t="n">
        <v>414348</v>
      </c>
      <c r="H408" s="0" t="n">
        <v>35.8749706091</v>
      </c>
      <c r="I408" s="0" t="n">
        <v>1.14285807915</v>
      </c>
      <c r="J408" s="0" t="n">
        <v>0.133532211883</v>
      </c>
      <c r="K408" s="0" t="n">
        <f aca="false">(J408-AVERAGE(J:J))/STDEV(J:J)</f>
        <v>0.50214348885394</v>
      </c>
      <c r="L408" s="0" t="n">
        <f aca="false">NORMDIST(J408,AVERAGE(J:J),STDEV(J:J),1)</f>
        <v>0.692216704549859</v>
      </c>
      <c r="M408" s="0" t="n">
        <f aca="false">1-L408</f>
        <v>0.307783295450141</v>
      </c>
    </row>
    <row r="409" customFormat="false" ht="13.2" hidden="false" customHeight="false" outlineLevel="0" collapsed="false">
      <c r="B409" s="0" t="n">
        <v>5565</v>
      </c>
      <c r="C409" s="0" t="n">
        <v>5971236</v>
      </c>
      <c r="D409" s="0" t="n">
        <v>2</v>
      </c>
      <c r="E409" s="0" t="s">
        <v>44</v>
      </c>
      <c r="F409" s="0" t="n">
        <v>441</v>
      </c>
      <c r="G409" s="0" t="n">
        <v>414348</v>
      </c>
      <c r="H409" s="0" t="n">
        <v>386.159016324</v>
      </c>
      <c r="I409" s="0" t="n">
        <v>1.14201658218</v>
      </c>
      <c r="J409" s="0" t="n">
        <v>0.132795631425</v>
      </c>
      <c r="K409" s="0" t="n">
        <f aca="false">(J409-AVERAGE(J:J))/STDEV(J:J)</f>
        <v>0.498421901929668</v>
      </c>
      <c r="L409" s="0" t="n">
        <f aca="false">NORMDIST(J409,AVERAGE(J:J),STDEV(J:J),1)</f>
        <v>0.690906648638994</v>
      </c>
      <c r="M409" s="0" t="n">
        <f aca="false">1-L409</f>
        <v>0.309093351361006</v>
      </c>
    </row>
    <row r="410" customFormat="false" ht="13.2" hidden="false" customHeight="false" outlineLevel="0" collapsed="false">
      <c r="B410" s="0" t="n">
        <v>675</v>
      </c>
      <c r="C410" s="0" t="n">
        <v>5971236</v>
      </c>
      <c r="D410" s="0" t="n">
        <v>1</v>
      </c>
      <c r="E410" s="0" t="s">
        <v>231</v>
      </c>
      <c r="F410" s="0" t="n">
        <v>114</v>
      </c>
      <c r="G410" s="0" t="n">
        <v>885234</v>
      </c>
      <c r="H410" s="0" t="n">
        <v>100.068553646</v>
      </c>
      <c r="I410" s="0" t="n">
        <v>1.13921902382</v>
      </c>
      <c r="J410" s="0" t="n">
        <v>0.130342960817</v>
      </c>
      <c r="K410" s="0" t="n">
        <f aca="false">(J410-AVERAGE(J:J))/STDEV(J:J)</f>
        <v>0.486029736531927</v>
      </c>
      <c r="L410" s="0" t="n">
        <f aca="false">NORMDIST(J410,AVERAGE(J:J),STDEV(J:J),1)</f>
        <v>0.68652695866311</v>
      </c>
      <c r="M410" s="0" t="n">
        <f aca="false">1-L410</f>
        <v>0.31347304133689</v>
      </c>
    </row>
    <row r="411" customFormat="false" ht="13.2" hidden="false" customHeight="false" outlineLevel="0" collapsed="false">
      <c r="B411" s="0" t="n">
        <v>402</v>
      </c>
      <c r="C411" s="0" t="n">
        <v>5971236</v>
      </c>
      <c r="D411" s="0" t="n">
        <v>4</v>
      </c>
      <c r="E411" s="0" t="s">
        <v>269</v>
      </c>
      <c r="F411" s="0" t="n">
        <v>14</v>
      </c>
      <c r="G411" s="0" t="n">
        <v>182934</v>
      </c>
      <c r="H411" s="0" t="n">
        <v>12.3156190779</v>
      </c>
      <c r="I411" s="0" t="n">
        <v>1.13676786457</v>
      </c>
      <c r="J411" s="0" t="n">
        <v>0.128189029078</v>
      </c>
      <c r="K411" s="0" t="n">
        <f aca="false">(J411-AVERAGE(J:J))/STDEV(J:J)</f>
        <v>0.475146955012848</v>
      </c>
      <c r="L411" s="0" t="n">
        <f aca="false">NORMDIST(J411,AVERAGE(J:J),STDEV(J:J),1)</f>
        <v>0.682658883707431</v>
      </c>
      <c r="M411" s="0" t="n">
        <f aca="false">1-L411</f>
        <v>0.317341116292569</v>
      </c>
    </row>
    <row r="412" customFormat="false" ht="13.2" hidden="false" customHeight="false" outlineLevel="0" collapsed="false">
      <c r="B412" s="0" t="n">
        <v>576</v>
      </c>
      <c r="C412" s="0" t="n">
        <v>5971236</v>
      </c>
      <c r="D412" s="0" t="n">
        <v>1</v>
      </c>
      <c r="E412" s="0" t="s">
        <v>119</v>
      </c>
      <c r="F412" s="0" t="n">
        <v>97</v>
      </c>
      <c r="G412" s="0" t="n">
        <v>885234</v>
      </c>
      <c r="H412" s="0" t="n">
        <v>85.3918324447</v>
      </c>
      <c r="I412" s="0" t="n">
        <v>1.1359400217</v>
      </c>
      <c r="J412" s="0" t="n">
        <v>0.127460521103</v>
      </c>
      <c r="K412" s="0" t="n">
        <f aca="false">(J412-AVERAGE(J:J))/STDEV(J:J)</f>
        <v>0.471466154464121</v>
      </c>
      <c r="L412" s="0" t="n">
        <f aca="false">NORMDIST(J412,AVERAGE(J:J),STDEV(J:J),1)</f>
        <v>0.681346058121354</v>
      </c>
      <c r="M412" s="0" t="n">
        <f aca="false">1-L412</f>
        <v>0.318653941878646</v>
      </c>
    </row>
    <row r="413" customFormat="false" ht="13.2" hidden="false" customHeight="false" outlineLevel="0" collapsed="false">
      <c r="B413" s="0" t="n">
        <v>546</v>
      </c>
      <c r="C413" s="0" t="n">
        <v>5971236</v>
      </c>
      <c r="D413" s="0" t="n">
        <v>4</v>
      </c>
      <c r="E413" s="0" t="s">
        <v>301</v>
      </c>
      <c r="F413" s="0" t="n">
        <v>19</v>
      </c>
      <c r="G413" s="0" t="n">
        <v>182934</v>
      </c>
      <c r="H413" s="0" t="n">
        <v>16.7271841207</v>
      </c>
      <c r="I413" s="0" t="n">
        <v>1.1358755821</v>
      </c>
      <c r="J413" s="0" t="n">
        <v>0.127403791503</v>
      </c>
      <c r="K413" s="0" t="n">
        <f aca="false">(J413-AVERAGE(J:J))/STDEV(J:J)</f>
        <v>0.471179527069535</v>
      </c>
      <c r="L413" s="0" t="n">
        <f aca="false">NORMDIST(J413,AVERAGE(J:J),STDEV(J:J),1)</f>
        <v>0.681243731286937</v>
      </c>
      <c r="M413" s="0" t="n">
        <f aca="false">1-L413</f>
        <v>0.318756268713063</v>
      </c>
    </row>
    <row r="414" customFormat="false" ht="13.2" hidden="false" customHeight="false" outlineLevel="0" collapsed="false">
      <c r="B414" s="0" t="n">
        <v>965</v>
      </c>
      <c r="C414" s="0" t="n">
        <v>5971236</v>
      </c>
      <c r="D414" s="0" t="n">
        <v>2</v>
      </c>
      <c r="E414" s="0" t="s">
        <v>278</v>
      </c>
      <c r="F414" s="0" t="n">
        <v>76</v>
      </c>
      <c r="G414" s="0" t="n">
        <v>414348</v>
      </c>
      <c r="H414" s="0" t="n">
        <v>66.9619857597</v>
      </c>
      <c r="I414" s="0" t="n">
        <v>1.13497231508</v>
      </c>
      <c r="J414" s="0" t="n">
        <v>0.126608258635</v>
      </c>
      <c r="K414" s="0" t="n">
        <f aca="false">(J414-AVERAGE(J:J))/STDEV(J:J)</f>
        <v>0.467160081960421</v>
      </c>
      <c r="L414" s="0" t="n">
        <f aca="false">NORMDIST(J414,AVERAGE(J:J),STDEV(J:J),1)</f>
        <v>0.679807324584321</v>
      </c>
      <c r="M414" s="0" t="n">
        <f aca="false">1-L414</f>
        <v>0.320192675415679</v>
      </c>
    </row>
    <row r="415" customFormat="false" ht="13.2" hidden="false" customHeight="false" outlineLevel="0" collapsed="false">
      <c r="B415" s="0" t="n">
        <v>546</v>
      </c>
      <c r="C415" s="0" t="n">
        <v>5971236</v>
      </c>
      <c r="D415" s="0" t="n">
        <v>2</v>
      </c>
      <c r="E415" s="0" t="s">
        <v>301</v>
      </c>
      <c r="F415" s="0" t="n">
        <v>43</v>
      </c>
      <c r="G415" s="0" t="n">
        <v>414348</v>
      </c>
      <c r="H415" s="0" t="n">
        <v>37.8872997148</v>
      </c>
      <c r="I415" s="0" t="n">
        <v>1.13494496371</v>
      </c>
      <c r="J415" s="0" t="n">
        <v>0.126584159636</v>
      </c>
      <c r="K415" s="0" t="n">
        <f aca="false">(J415-AVERAGE(J:J))/STDEV(J:J)</f>
        <v>0.467038321304687</v>
      </c>
      <c r="L415" s="0" t="n">
        <f aca="false">NORMDIST(J415,AVERAGE(J:J),STDEV(J:J),1)</f>
        <v>0.67976376943595</v>
      </c>
      <c r="M415" s="0" t="n">
        <f aca="false">1-L415</f>
        <v>0.32023623056405</v>
      </c>
    </row>
    <row r="416" customFormat="false" ht="13.2" hidden="false" customHeight="false" outlineLevel="0" collapsed="false">
      <c r="B416" s="0" t="n">
        <v>2589</v>
      </c>
      <c r="C416" s="0" t="n">
        <v>5971236</v>
      </c>
      <c r="D416" s="0" t="n">
        <v>4</v>
      </c>
      <c r="E416" s="0" t="s">
        <v>235</v>
      </c>
      <c r="F416" s="0" t="n">
        <v>90</v>
      </c>
      <c r="G416" s="0" t="n">
        <v>182934</v>
      </c>
      <c r="H416" s="0" t="n">
        <v>79.3162631656</v>
      </c>
      <c r="I416" s="0" t="n">
        <v>1.13469793467</v>
      </c>
      <c r="J416" s="0" t="n">
        <v>0.126366478661</v>
      </c>
      <c r="K416" s="0" t="n">
        <f aca="false">(J416-AVERAGE(J:J))/STDEV(J:J)</f>
        <v>0.46593848399374</v>
      </c>
      <c r="L416" s="0" t="n">
        <f aca="false">NORMDIST(J416,AVERAGE(J:J),STDEV(J:J),1)</f>
        <v>0.67937023315621</v>
      </c>
      <c r="M416" s="0" t="n">
        <f aca="false">1-L416</f>
        <v>0.32062976684379</v>
      </c>
    </row>
    <row r="417" customFormat="false" ht="13.2" hidden="false" customHeight="false" outlineLevel="0" collapsed="false">
      <c r="B417" s="0" t="n">
        <v>851</v>
      </c>
      <c r="C417" s="0" t="n">
        <v>5971236</v>
      </c>
      <c r="D417" s="0" t="n">
        <v>2</v>
      </c>
      <c r="E417" s="0" t="s">
        <v>139</v>
      </c>
      <c r="F417" s="0" t="n">
        <v>67</v>
      </c>
      <c r="G417" s="0" t="n">
        <v>414348</v>
      </c>
      <c r="H417" s="0" t="n">
        <v>59.0514506544</v>
      </c>
      <c r="I417" s="0" t="n">
        <v>1.13460379478</v>
      </c>
      <c r="J417" s="0" t="n">
        <v>0.126283510505</v>
      </c>
      <c r="K417" s="0" t="n">
        <f aca="false">(J417-AVERAGE(J:J))/STDEV(J:J)</f>
        <v>0.465519285790547</v>
      </c>
      <c r="L417" s="0" t="n">
        <f aca="false">NORMDIST(J417,AVERAGE(J:J),STDEV(J:J),1)</f>
        <v>0.679220185401123</v>
      </c>
      <c r="M417" s="0" t="n">
        <f aca="false">1-L417</f>
        <v>0.320779814598877</v>
      </c>
    </row>
    <row r="418" customFormat="false" ht="13.2" hidden="false" customHeight="false" outlineLevel="0" collapsed="false">
      <c r="B418" s="0" t="n">
        <v>434</v>
      </c>
      <c r="C418" s="0" t="n">
        <v>5971236</v>
      </c>
      <c r="D418" s="0" t="n">
        <v>1</v>
      </c>
      <c r="E418" s="0" t="s">
        <v>191</v>
      </c>
      <c r="F418" s="0" t="n">
        <v>73</v>
      </c>
      <c r="G418" s="0" t="n">
        <v>885234</v>
      </c>
      <c r="H418" s="0" t="n">
        <v>64.3403737518</v>
      </c>
      <c r="I418" s="0" t="n">
        <v>1.13459086019</v>
      </c>
      <c r="J418" s="0" t="n">
        <v>0.126272110343</v>
      </c>
      <c r="K418" s="0" t="n">
        <f aca="false">(J418-AVERAGE(J:J))/STDEV(J:J)</f>
        <v>0.465461686252883</v>
      </c>
      <c r="L418" s="0" t="n">
        <f aca="false">NORMDIST(J418,AVERAGE(J:J),STDEV(J:J),1)</f>
        <v>0.679199565940683</v>
      </c>
      <c r="M418" s="0" t="n">
        <f aca="false">1-L418</f>
        <v>0.320800434059317</v>
      </c>
    </row>
    <row r="419" customFormat="false" ht="13.2" hidden="false" customHeight="false" outlineLevel="0" collapsed="false">
      <c r="B419" s="0" t="n">
        <v>826</v>
      </c>
      <c r="C419" s="0" t="n">
        <v>5971236</v>
      </c>
      <c r="D419" s="0" t="n">
        <v>2</v>
      </c>
      <c r="E419" s="0" t="s">
        <v>199</v>
      </c>
      <c r="F419" s="0" t="n">
        <v>65</v>
      </c>
      <c r="G419" s="0" t="n">
        <v>414348</v>
      </c>
      <c r="H419" s="0" t="n">
        <v>57.316684184</v>
      </c>
      <c r="I419" s="0" t="n">
        <v>1.13405024951</v>
      </c>
      <c r="J419" s="0" t="n">
        <v>0.125795516062</v>
      </c>
      <c r="K419" s="0" t="n">
        <f aca="false">(J419-AVERAGE(J:J))/STDEV(J:J)</f>
        <v>0.463053684485949</v>
      </c>
      <c r="L419" s="0" t="n">
        <f aca="false">NORMDIST(J419,AVERAGE(J:J),STDEV(J:J),1)</f>
        <v>0.678337056393313</v>
      </c>
      <c r="M419" s="0" t="n">
        <f aca="false">1-L419</f>
        <v>0.321662943606687</v>
      </c>
    </row>
    <row r="420" customFormat="false" ht="13.2" hidden="false" customHeight="false" outlineLevel="0" collapsed="false">
      <c r="B420" s="0" t="n">
        <v>403</v>
      </c>
      <c r="C420" s="0" t="n">
        <v>5971236</v>
      </c>
      <c r="D420" s="0" t="n">
        <v>4</v>
      </c>
      <c r="E420" s="0" t="s">
        <v>250</v>
      </c>
      <c r="F420" s="0" t="n">
        <v>14</v>
      </c>
      <c r="G420" s="0" t="n">
        <v>182934</v>
      </c>
      <c r="H420" s="0" t="n">
        <v>12.3462549462</v>
      </c>
      <c r="I420" s="0" t="n">
        <v>1.13394710064</v>
      </c>
      <c r="J420" s="0" t="n">
        <v>0.12570455575</v>
      </c>
      <c r="K420" s="0" t="n">
        <f aca="false">(J420-AVERAGE(J:J))/STDEV(J:J)</f>
        <v>0.462594105760923</v>
      </c>
      <c r="L420" s="0" t="n">
        <f aca="false">NORMDIST(J420,AVERAGE(J:J),STDEV(J:J),1)</f>
        <v>0.678172332823311</v>
      </c>
      <c r="M420" s="0" t="n">
        <f aca="false">1-L420</f>
        <v>0.321827667176689</v>
      </c>
    </row>
    <row r="421" customFormat="false" ht="13.2" hidden="false" customHeight="false" outlineLevel="0" collapsed="false">
      <c r="B421" s="0" t="n">
        <v>340</v>
      </c>
      <c r="C421" s="0" t="n">
        <v>5971236</v>
      </c>
      <c r="D421" s="0" t="n">
        <v>5</v>
      </c>
      <c r="E421" s="0" t="s">
        <v>162</v>
      </c>
      <c r="F421" s="0" t="n">
        <v>157</v>
      </c>
      <c r="G421" s="0" t="n">
        <v>2431956</v>
      </c>
      <c r="H421" s="0" t="n">
        <v>138.474687653</v>
      </c>
      <c r="I421" s="0" t="n">
        <v>1.13378121779</v>
      </c>
      <c r="J421" s="0" t="n">
        <v>0.125558257055</v>
      </c>
      <c r="K421" s="0" t="n">
        <f aca="false">(J421-AVERAGE(J:J))/STDEV(J:J)</f>
        <v>0.461854928791949</v>
      </c>
      <c r="L421" s="0" t="n">
        <f aca="false">NORMDIST(J421,AVERAGE(J:J),STDEV(J:J),1)</f>
        <v>0.677907321366087</v>
      </c>
      <c r="M421" s="0" t="n">
        <f aca="false">1-L421</f>
        <v>0.322092678633913</v>
      </c>
    </row>
    <row r="422" customFormat="false" ht="13.2" hidden="false" customHeight="false" outlineLevel="0" collapsed="false">
      <c r="B422" s="0" t="n">
        <v>619</v>
      </c>
      <c r="C422" s="0" t="n">
        <v>5971236</v>
      </c>
      <c r="D422" s="0" t="n">
        <v>1</v>
      </c>
      <c r="E422" s="0" t="s">
        <v>233</v>
      </c>
      <c r="F422" s="0" t="n">
        <v>104</v>
      </c>
      <c r="G422" s="0" t="n">
        <v>885234</v>
      </c>
      <c r="H422" s="0" t="n">
        <v>91.7665699363</v>
      </c>
      <c r="I422" s="0" t="n">
        <v>1.13331031194</v>
      </c>
      <c r="J422" s="0" t="n">
        <v>0.125142829752</v>
      </c>
      <c r="K422" s="0" t="n">
        <f aca="false">(J422-AVERAGE(J:J))/STDEV(J:J)</f>
        <v>0.459755974357251</v>
      </c>
      <c r="L422" s="0" t="n">
        <f aca="false">NORMDIST(J422,AVERAGE(J:J),STDEV(J:J),1)</f>
        <v>0.677154306400974</v>
      </c>
      <c r="M422" s="0" t="n">
        <f aca="false">1-L422</f>
        <v>0.322845693599026</v>
      </c>
    </row>
    <row r="423" customFormat="false" ht="13.2" hidden="false" customHeight="false" outlineLevel="0" collapsed="false">
      <c r="B423" s="0" t="n">
        <v>375</v>
      </c>
      <c r="C423" s="0" t="n">
        <v>5971236</v>
      </c>
      <c r="D423" s="0" t="n">
        <v>1</v>
      </c>
      <c r="E423" s="0" t="s">
        <v>319</v>
      </c>
      <c r="F423" s="0" t="n">
        <v>63</v>
      </c>
      <c r="G423" s="0" t="n">
        <v>885234</v>
      </c>
      <c r="H423" s="0" t="n">
        <v>55.5936409145</v>
      </c>
      <c r="I423" s="0" t="n">
        <v>1.13322313422</v>
      </c>
      <c r="J423" s="0" t="n">
        <v>0.125065903717</v>
      </c>
      <c r="K423" s="0" t="n">
        <f aca="false">(J423-AVERAGE(J:J))/STDEV(J:J)</f>
        <v>0.459367304086566</v>
      </c>
      <c r="L423" s="0" t="n">
        <f aca="false">NORMDIST(J423,AVERAGE(J:J),STDEV(J:J),1)</f>
        <v>0.677014788298081</v>
      </c>
      <c r="M423" s="0" t="n">
        <f aca="false">1-L423</f>
        <v>0.322985211701919</v>
      </c>
    </row>
    <row r="424" customFormat="false" ht="13.2" hidden="false" customHeight="false" outlineLevel="0" collapsed="false">
      <c r="B424" s="0" t="n">
        <v>256</v>
      </c>
      <c r="C424" s="0" t="n">
        <v>5971236</v>
      </c>
      <c r="D424" s="0" t="n">
        <v>1</v>
      </c>
      <c r="E424" s="0" t="s">
        <v>202</v>
      </c>
      <c r="F424" s="0" t="n">
        <v>43</v>
      </c>
      <c r="G424" s="0" t="n">
        <v>885234</v>
      </c>
      <c r="H424" s="0" t="n">
        <v>37.951925531</v>
      </c>
      <c r="I424" s="0" t="n">
        <v>1.13301234123</v>
      </c>
      <c r="J424" s="0" t="n">
        <v>0.124879874509</v>
      </c>
      <c r="K424" s="0" t="n">
        <f aca="false">(J424-AVERAGE(J:J))/STDEV(J:J)</f>
        <v>0.458427387936869</v>
      </c>
      <c r="L424" s="0" t="n">
        <f aca="false">NORMDIST(J424,AVERAGE(J:J),STDEV(J:J),1)</f>
        <v>0.676677290589978</v>
      </c>
      <c r="M424" s="0" t="n">
        <f aca="false">1-L424</f>
        <v>0.323322709410022</v>
      </c>
    </row>
    <row r="425" customFormat="false" ht="13.2" hidden="false" customHeight="false" outlineLevel="0" collapsed="false">
      <c r="B425" s="0" t="n">
        <v>458</v>
      </c>
      <c r="C425" s="0" t="n">
        <v>5971236</v>
      </c>
      <c r="D425" s="0" t="n">
        <v>2</v>
      </c>
      <c r="E425" s="0" t="s">
        <v>198</v>
      </c>
      <c r="F425" s="0" t="n">
        <v>36</v>
      </c>
      <c r="G425" s="0" t="n">
        <v>414348</v>
      </c>
      <c r="H425" s="0" t="n">
        <v>31.7809217388</v>
      </c>
      <c r="I425" s="0" t="n">
        <v>1.1327550628</v>
      </c>
      <c r="J425" s="0" t="n">
        <v>0.124652774029</v>
      </c>
      <c r="K425" s="0" t="n">
        <f aca="false">(J425-AVERAGE(J:J))/STDEV(J:J)</f>
        <v>0.457279958395827</v>
      </c>
      <c r="L425" s="0" t="n">
        <f aca="false">NORMDIST(J425,AVERAGE(J:J),STDEV(J:J),1)</f>
        <v>0.676265083458909</v>
      </c>
      <c r="M425" s="0" t="n">
        <f aca="false">1-L425</f>
        <v>0.323734916541091</v>
      </c>
    </row>
    <row r="426" customFormat="false" ht="13.2" hidden="false" customHeight="false" outlineLevel="0" collapsed="false">
      <c r="B426" s="0" t="n">
        <v>661</v>
      </c>
      <c r="C426" s="0" t="n">
        <v>5971236</v>
      </c>
      <c r="D426" s="0" t="n">
        <v>1</v>
      </c>
      <c r="E426" s="0" t="s">
        <v>276</v>
      </c>
      <c r="F426" s="0" t="n">
        <v>111</v>
      </c>
      <c r="G426" s="0" t="n">
        <v>885234</v>
      </c>
      <c r="H426" s="0" t="n">
        <v>97.9930577187</v>
      </c>
      <c r="I426" s="0" t="n">
        <v>1.1327333036</v>
      </c>
      <c r="J426" s="0" t="n">
        <v>0.124633564756</v>
      </c>
      <c r="K426" s="0" t="n">
        <f aca="false">(J426-AVERAGE(J:J))/STDEV(J:J)</f>
        <v>0.45718290317471</v>
      </c>
      <c r="L426" s="0" t="n">
        <f aca="false">NORMDIST(J426,AVERAGE(J:J),STDEV(J:J),1)</f>
        <v>0.676230207027537</v>
      </c>
      <c r="M426" s="0" t="n">
        <f aca="false">1-L426</f>
        <v>0.323769792972463</v>
      </c>
    </row>
    <row r="427" customFormat="false" ht="13.2" hidden="false" customHeight="false" outlineLevel="0" collapsed="false">
      <c r="B427" s="0" t="n">
        <v>1349</v>
      </c>
      <c r="C427" s="0" t="n">
        <v>5971236</v>
      </c>
      <c r="D427" s="0" t="n">
        <v>2</v>
      </c>
      <c r="E427" s="0" t="s">
        <v>121</v>
      </c>
      <c r="F427" s="0" t="n">
        <v>106</v>
      </c>
      <c r="G427" s="0" t="n">
        <v>414348</v>
      </c>
      <c r="H427" s="0" t="n">
        <v>93.607998746</v>
      </c>
      <c r="I427" s="0" t="n">
        <v>1.13238186288</v>
      </c>
      <c r="J427" s="0" t="n">
        <v>0.124323257592</v>
      </c>
      <c r="K427" s="0" t="n">
        <f aca="false">(J427-AVERAGE(J:J))/STDEV(J:J)</f>
        <v>0.455615070263169</v>
      </c>
      <c r="L427" s="0" t="n">
        <f aca="false">NORMDIST(J427,AVERAGE(J:J),STDEV(J:J),1)</f>
        <v>0.675666597884822</v>
      </c>
      <c r="M427" s="0" t="n">
        <f aca="false">1-L427</f>
        <v>0.324333402115178</v>
      </c>
    </row>
    <row r="428" customFormat="false" ht="13.2" hidden="false" customHeight="false" outlineLevel="0" collapsed="false">
      <c r="B428" s="0" t="n">
        <v>675</v>
      </c>
      <c r="C428" s="0" t="n">
        <v>5971236</v>
      </c>
      <c r="D428" s="0" t="n">
        <v>2</v>
      </c>
      <c r="E428" s="0" t="s">
        <v>231</v>
      </c>
      <c r="F428" s="0" t="n">
        <v>53</v>
      </c>
      <c r="G428" s="0" t="n">
        <v>414348</v>
      </c>
      <c r="H428" s="0" t="n">
        <v>46.8386947024</v>
      </c>
      <c r="I428" s="0" t="n">
        <v>1.1315430615</v>
      </c>
      <c r="J428" s="0" t="n">
        <v>0.123582242367</v>
      </c>
      <c r="K428" s="0" t="n">
        <f aca="false">(J428-AVERAGE(J:J))/STDEV(J:J)</f>
        <v>0.451871076593374</v>
      </c>
      <c r="L428" s="0" t="n">
        <f aca="false">NORMDIST(J428,AVERAGE(J:J),STDEV(J:J),1)</f>
        <v>0.674319068968924</v>
      </c>
      <c r="M428" s="0" t="n">
        <f aca="false">1-L428</f>
        <v>0.325680931031076</v>
      </c>
    </row>
    <row r="429" customFormat="false" ht="13.2" hidden="false" customHeight="false" outlineLevel="0" collapsed="false">
      <c r="B429" s="0" t="n">
        <v>535</v>
      </c>
      <c r="C429" s="0" t="n">
        <v>5971236</v>
      </c>
      <c r="D429" s="0" t="n">
        <v>2</v>
      </c>
      <c r="E429" s="0" t="s">
        <v>190</v>
      </c>
      <c r="F429" s="0" t="n">
        <v>42</v>
      </c>
      <c r="G429" s="0" t="n">
        <v>414348</v>
      </c>
      <c r="H429" s="0" t="n">
        <v>37.1240024678</v>
      </c>
      <c r="I429" s="0" t="n">
        <v>1.13134353001</v>
      </c>
      <c r="J429" s="0" t="n">
        <v>0.123405891075</v>
      </c>
      <c r="K429" s="0" t="n">
        <f aca="false">(J429-AVERAGE(J:J))/STDEV(J:J)</f>
        <v>0.450980058300318</v>
      </c>
      <c r="L429" s="0" t="n">
        <f aca="false">NORMDIST(J429,AVERAGE(J:J),STDEV(J:J),1)</f>
        <v>0.673998039193495</v>
      </c>
      <c r="M429" s="0" t="n">
        <f aca="false">1-L429</f>
        <v>0.326001960806505</v>
      </c>
    </row>
    <row r="430" customFormat="false" ht="13.2" hidden="false" customHeight="false" outlineLevel="0" collapsed="false">
      <c r="B430" s="0" t="n">
        <v>161</v>
      </c>
      <c r="C430" s="0" t="n">
        <v>5971236</v>
      </c>
      <c r="D430" s="0" t="n">
        <v>1</v>
      </c>
      <c r="E430" s="0" t="s">
        <v>243</v>
      </c>
      <c r="F430" s="0" t="n">
        <v>27</v>
      </c>
      <c r="G430" s="0" t="n">
        <v>885234</v>
      </c>
      <c r="H430" s="0" t="n">
        <v>23.868203166</v>
      </c>
      <c r="I430" s="0" t="n">
        <v>1.13121209051</v>
      </c>
      <c r="J430" s="0" t="n">
        <v>0.123289704315</v>
      </c>
      <c r="K430" s="0" t="n">
        <f aca="false">(J430-AVERAGE(J:J))/STDEV(J:J)</f>
        <v>0.450393022461811</v>
      </c>
      <c r="L430" s="0" t="n">
        <f aca="false">NORMDIST(J430,AVERAGE(J:J),STDEV(J:J),1)</f>
        <v>0.673786462373394</v>
      </c>
      <c r="M430" s="0" t="n">
        <f aca="false">1-L430</f>
        <v>0.326213537626606</v>
      </c>
    </row>
    <row r="431" customFormat="false" ht="13.2" hidden="false" customHeight="false" outlineLevel="0" collapsed="false">
      <c r="B431" s="0" t="n">
        <v>680</v>
      </c>
      <c r="C431" s="0" t="n">
        <v>5971236</v>
      </c>
      <c r="D431" s="0" t="n">
        <v>1</v>
      </c>
      <c r="E431" s="0" t="s">
        <v>120</v>
      </c>
      <c r="F431" s="0" t="n">
        <v>114</v>
      </c>
      <c r="G431" s="0" t="n">
        <v>885234</v>
      </c>
      <c r="H431" s="0" t="n">
        <v>100.809802192</v>
      </c>
      <c r="I431" s="0" t="n">
        <v>1.13084241335</v>
      </c>
      <c r="J431" s="0" t="n">
        <v>0.12296285352</v>
      </c>
      <c r="K431" s="0" t="n">
        <f aca="false">(J431-AVERAGE(J:J))/STDEV(J:J)</f>
        <v>0.448741602536603</v>
      </c>
      <c r="L431" s="0" t="n">
        <f aca="false">NORMDIST(J431,AVERAGE(J:J),STDEV(J:J),1)</f>
        <v>0.673190965136116</v>
      </c>
      <c r="M431" s="0" t="n">
        <f aca="false">1-L431</f>
        <v>0.326809034863884</v>
      </c>
    </row>
    <row r="432" customFormat="false" ht="13.2" hidden="false" customHeight="false" outlineLevel="0" collapsed="false">
      <c r="B432" s="0" t="n">
        <v>561</v>
      </c>
      <c r="C432" s="0" t="n">
        <v>5971236</v>
      </c>
      <c r="D432" s="0" t="n">
        <v>2</v>
      </c>
      <c r="E432" s="0" t="s">
        <v>257</v>
      </c>
      <c r="F432" s="0" t="n">
        <v>44</v>
      </c>
      <c r="G432" s="0" t="n">
        <v>414348</v>
      </c>
      <c r="H432" s="0" t="n">
        <v>38.9281595971</v>
      </c>
      <c r="I432" s="0" t="n">
        <v>1.13028718684</v>
      </c>
      <c r="J432" s="0" t="n">
        <v>0.122471748083</v>
      </c>
      <c r="K432" s="0" t="n">
        <f aca="false">(J432-AVERAGE(J:J))/STDEV(J:J)</f>
        <v>0.446260282875013</v>
      </c>
      <c r="L432" s="0" t="n">
        <f aca="false">NORMDIST(J432,AVERAGE(J:J),STDEV(J:J),1)</f>
        <v>0.672295378884111</v>
      </c>
      <c r="M432" s="0" t="n">
        <f aca="false">1-L432</f>
        <v>0.327704621115889</v>
      </c>
    </row>
    <row r="433" customFormat="false" ht="13.2" hidden="false" customHeight="false" outlineLevel="0" collapsed="false">
      <c r="B433" s="0" t="n">
        <v>855</v>
      </c>
      <c r="C433" s="0" t="n">
        <v>5971236</v>
      </c>
      <c r="D433" s="0" t="n">
        <v>1</v>
      </c>
      <c r="E433" s="0" t="s">
        <v>60</v>
      </c>
      <c r="F433" s="0" t="n">
        <v>143</v>
      </c>
      <c r="G433" s="0" t="n">
        <v>885234</v>
      </c>
      <c r="H433" s="0" t="n">
        <v>126.753501285</v>
      </c>
      <c r="I433" s="0" t="n">
        <v>1.12817396403</v>
      </c>
      <c r="J433" s="0" t="n">
        <v>0.120600364619</v>
      </c>
      <c r="K433" s="0" t="n">
        <f aca="false">(J433-AVERAGE(J:J))/STDEV(J:J)</f>
        <v>0.436805081947158</v>
      </c>
      <c r="L433" s="0" t="n">
        <f aca="false">NORMDIST(J433,AVERAGE(J:J),STDEV(J:J),1)</f>
        <v>0.668873643426916</v>
      </c>
      <c r="M433" s="0" t="n">
        <f aca="false">1-L433</f>
        <v>0.331126356573084</v>
      </c>
    </row>
    <row r="434" customFormat="false" ht="13.2" hidden="false" customHeight="false" outlineLevel="0" collapsed="false">
      <c r="B434" s="0" t="n">
        <v>1180</v>
      </c>
      <c r="C434" s="0" t="n">
        <v>5971236</v>
      </c>
      <c r="D434" s="0" t="n">
        <v>1</v>
      </c>
      <c r="E434" s="0" t="s">
        <v>48</v>
      </c>
      <c r="F434" s="0" t="n">
        <v>197</v>
      </c>
      <c r="G434" s="0" t="n">
        <v>885234</v>
      </c>
      <c r="H434" s="0" t="n">
        <v>174.934656744</v>
      </c>
      <c r="I434" s="0" t="n">
        <v>1.12613477321</v>
      </c>
      <c r="J434" s="0" t="n">
        <v>0.118791214574</v>
      </c>
      <c r="K434" s="0" t="n">
        <f aca="false">(J434-AVERAGE(J:J))/STDEV(J:J)</f>
        <v>0.427664316565193</v>
      </c>
      <c r="L434" s="0" t="n">
        <f aca="false">NORMDIST(J434,AVERAGE(J:J),STDEV(J:J),1)</f>
        <v>0.665552233598255</v>
      </c>
      <c r="M434" s="0" t="n">
        <f aca="false">1-L434</f>
        <v>0.334447766401745</v>
      </c>
    </row>
    <row r="435" customFormat="false" ht="13.2" hidden="false" customHeight="false" outlineLevel="0" collapsed="false">
      <c r="B435" s="0" t="n">
        <v>551</v>
      </c>
      <c r="C435" s="0" t="n">
        <v>5971236</v>
      </c>
      <c r="D435" s="0" t="n">
        <v>4</v>
      </c>
      <c r="E435" s="0" t="s">
        <v>251</v>
      </c>
      <c r="F435" s="0" t="n">
        <v>19</v>
      </c>
      <c r="G435" s="0" t="n">
        <v>182934</v>
      </c>
      <c r="H435" s="0" t="n">
        <v>16.8803634624</v>
      </c>
      <c r="I435" s="0" t="n">
        <v>1.12556818118</v>
      </c>
      <c r="J435" s="0" t="n">
        <v>0.118287958095</v>
      </c>
      <c r="K435" s="0" t="n">
        <f aca="false">(J435-AVERAGE(J:J))/STDEV(J:J)</f>
        <v>0.425121603530303</v>
      </c>
      <c r="L435" s="0" t="n">
        <f aca="false">NORMDIST(J435,AVERAGE(J:J),STDEV(J:J),1)</f>
        <v>0.664625984982508</v>
      </c>
      <c r="M435" s="0" t="n">
        <f aca="false">1-L435</f>
        <v>0.335374015017492</v>
      </c>
    </row>
    <row r="436" customFormat="false" ht="13.2" hidden="false" customHeight="false" outlineLevel="0" collapsed="false">
      <c r="B436" s="0" t="n">
        <v>1161</v>
      </c>
      <c r="C436" s="0" t="n">
        <v>5971236</v>
      </c>
      <c r="D436" s="0" t="n">
        <v>4</v>
      </c>
      <c r="E436" s="0" t="s">
        <v>206</v>
      </c>
      <c r="F436" s="0" t="n">
        <v>40</v>
      </c>
      <c r="G436" s="0" t="n">
        <v>182934</v>
      </c>
      <c r="H436" s="0" t="n">
        <v>35.5682431577</v>
      </c>
      <c r="I436" s="0" t="n">
        <v>1.12459869954</v>
      </c>
      <c r="J436" s="0" t="n">
        <v>0.117426260498</v>
      </c>
      <c r="K436" s="0" t="n">
        <f aca="false">(J436-AVERAGE(J:J))/STDEV(J:J)</f>
        <v>0.420767859855947</v>
      </c>
      <c r="L436" s="0" t="n">
        <f aca="false">NORMDIST(J436,AVERAGE(J:J),STDEV(J:J),1)</f>
        <v>0.663037698446205</v>
      </c>
      <c r="M436" s="0" t="n">
        <f aca="false">1-L436</f>
        <v>0.336962301553795</v>
      </c>
    </row>
    <row r="437" customFormat="false" ht="13.2" hidden="false" customHeight="false" outlineLevel="0" collapsed="false">
      <c r="B437" s="0" t="n">
        <v>755</v>
      </c>
      <c r="C437" s="0" t="n">
        <v>5971236</v>
      </c>
      <c r="D437" s="0" t="n">
        <v>4</v>
      </c>
      <c r="E437" s="0" t="s">
        <v>197</v>
      </c>
      <c r="F437" s="0" t="n">
        <v>26</v>
      </c>
      <c r="G437" s="0" t="n">
        <v>182934</v>
      </c>
      <c r="H437" s="0" t="n">
        <v>23.1300806064</v>
      </c>
      <c r="I437" s="0" t="n">
        <v>1.12407736239</v>
      </c>
      <c r="J437" s="0" t="n">
        <v>0.116962576854</v>
      </c>
      <c r="K437" s="0" t="n">
        <f aca="false">(J437-AVERAGE(J:J))/STDEV(J:J)</f>
        <v>0.418425089330654</v>
      </c>
      <c r="L437" s="0" t="n">
        <f aca="false">NORMDIST(J437,AVERAGE(J:J),STDEV(J:J),1)</f>
        <v>0.662181827012334</v>
      </c>
      <c r="M437" s="0" t="n">
        <f aca="false">1-L437</f>
        <v>0.337818172987666</v>
      </c>
    </row>
    <row r="438" customFormat="false" ht="13.2" hidden="false" customHeight="false" outlineLevel="0" collapsed="false">
      <c r="B438" s="0" t="n">
        <v>1388</v>
      </c>
      <c r="C438" s="0" t="n">
        <v>5971236</v>
      </c>
      <c r="D438" s="0" t="n">
        <v>1</v>
      </c>
      <c r="E438" s="0" t="s">
        <v>67</v>
      </c>
      <c r="F438" s="0" t="n">
        <v>231</v>
      </c>
      <c r="G438" s="0" t="n">
        <v>885234</v>
      </c>
      <c r="H438" s="0" t="n">
        <v>205.770596238</v>
      </c>
      <c r="I438" s="0" t="n">
        <v>1.12260937288</v>
      </c>
      <c r="J438" s="0" t="n">
        <v>0.11565577275</v>
      </c>
      <c r="K438" s="0" t="n">
        <f aca="false">(J438-AVERAGE(J:J))/STDEV(J:J)</f>
        <v>0.411822436472829</v>
      </c>
      <c r="L438" s="0" t="n">
        <f aca="false">NORMDIST(J438,AVERAGE(J:J),STDEV(J:J),1)</f>
        <v>0.659765212471808</v>
      </c>
      <c r="M438" s="0" t="n">
        <f aca="false">1-L438</f>
        <v>0.340234787528192</v>
      </c>
    </row>
    <row r="439" customFormat="false" ht="13.2" hidden="false" customHeight="false" outlineLevel="0" collapsed="false">
      <c r="B439" s="0" t="n">
        <v>619</v>
      </c>
      <c r="C439" s="0" t="n">
        <v>5971236</v>
      </c>
      <c r="D439" s="0" t="n">
        <v>1</v>
      </c>
      <c r="E439" s="0" t="s">
        <v>131</v>
      </c>
      <c r="F439" s="0" t="n">
        <v>103</v>
      </c>
      <c r="G439" s="0" t="n">
        <v>885234</v>
      </c>
      <c r="H439" s="0" t="n">
        <v>91.7665699363</v>
      </c>
      <c r="I439" s="0" t="n">
        <v>1.1224130974</v>
      </c>
      <c r="J439" s="0" t="n">
        <v>0.11548091884</v>
      </c>
      <c r="K439" s="0" t="n">
        <f aca="false">(J439-AVERAGE(J:J))/STDEV(J:J)</f>
        <v>0.410938983731114</v>
      </c>
      <c r="L439" s="0" t="n">
        <f aca="false">NORMDIST(J439,AVERAGE(J:J),STDEV(J:J),1)</f>
        <v>0.659441361904972</v>
      </c>
      <c r="M439" s="0" t="n">
        <f aca="false">1-L439</f>
        <v>0.340558638095028</v>
      </c>
    </row>
    <row r="440" customFormat="false" ht="13.2" hidden="false" customHeight="false" outlineLevel="0" collapsed="false">
      <c r="B440" s="0" t="n">
        <v>565</v>
      </c>
      <c r="C440" s="0" t="n">
        <v>5971236</v>
      </c>
      <c r="D440" s="0" t="n">
        <v>1</v>
      </c>
      <c r="E440" s="0" t="s">
        <v>226</v>
      </c>
      <c r="F440" s="0" t="n">
        <v>94</v>
      </c>
      <c r="G440" s="0" t="n">
        <v>885234</v>
      </c>
      <c r="H440" s="0" t="n">
        <v>83.7610856446</v>
      </c>
      <c r="I440" s="0" t="n">
        <v>1.12223951345</v>
      </c>
      <c r="J440" s="0" t="n">
        <v>0.115326254419</v>
      </c>
      <c r="K440" s="0" t="n">
        <f aca="false">(J440-AVERAGE(J:J))/STDEV(J:J)</f>
        <v>0.410157538770699</v>
      </c>
      <c r="L440" s="0" t="n">
        <f aca="false">NORMDIST(J440,AVERAGE(J:J),STDEV(J:J),1)</f>
        <v>0.659154806693588</v>
      </c>
      <c r="M440" s="0" t="n">
        <f aca="false">1-L440</f>
        <v>0.340845193306412</v>
      </c>
    </row>
    <row r="441" customFormat="false" ht="13.2" hidden="false" customHeight="false" outlineLevel="0" collapsed="false">
      <c r="B441" s="0" t="n">
        <v>424</v>
      </c>
      <c r="C441" s="0" t="n">
        <v>5971236</v>
      </c>
      <c r="D441" s="0" t="n">
        <v>2</v>
      </c>
      <c r="E441" s="0" t="s">
        <v>236</v>
      </c>
      <c r="F441" s="0" t="n">
        <v>33</v>
      </c>
      <c r="G441" s="0" t="n">
        <v>414348</v>
      </c>
      <c r="H441" s="0" t="n">
        <v>29.421639339</v>
      </c>
      <c r="I441" s="0" t="n">
        <v>1.12162342893</v>
      </c>
      <c r="J441" s="0" t="n">
        <v>0.114777125922</v>
      </c>
      <c r="K441" s="0" t="n">
        <f aca="false">(J441-AVERAGE(J:J))/STDEV(J:J)</f>
        <v>0.407383056483008</v>
      </c>
      <c r="L441" s="0" t="n">
        <f aca="false">NORMDIST(J441,AVERAGE(J:J),STDEV(J:J),1)</f>
        <v>0.658136665313899</v>
      </c>
      <c r="M441" s="0" t="n">
        <f aca="false">1-L441</f>
        <v>0.341863334686102</v>
      </c>
    </row>
    <row r="442" customFormat="false" ht="13.2" hidden="false" customHeight="false" outlineLevel="0" collapsed="false">
      <c r="B442" s="0" t="n">
        <v>223</v>
      </c>
      <c r="C442" s="0" t="n">
        <v>5971236</v>
      </c>
      <c r="D442" s="0" t="n">
        <v>1</v>
      </c>
      <c r="E442" s="0" t="s">
        <v>129</v>
      </c>
      <c r="F442" s="0" t="n">
        <v>37</v>
      </c>
      <c r="G442" s="0" t="n">
        <v>885234</v>
      </c>
      <c r="H442" s="0" t="n">
        <v>33.0596851305</v>
      </c>
      <c r="I442" s="0" t="n">
        <v>1.11918791283</v>
      </c>
      <c r="J442" s="0" t="n">
        <v>0.11260334448</v>
      </c>
      <c r="K442" s="0" t="n">
        <f aca="false">(J442-AVERAGE(J:J))/STDEV(J:J)</f>
        <v>0.396399983957925</v>
      </c>
      <c r="L442" s="0" t="n">
        <f aca="false">NORMDIST(J442,AVERAGE(J:J),STDEV(J:J),1)</f>
        <v>0.654095011041142</v>
      </c>
      <c r="M442" s="0" t="n">
        <f aca="false">1-L442</f>
        <v>0.345904988958858</v>
      </c>
    </row>
    <row r="443" customFormat="false" ht="13.2" hidden="false" customHeight="false" outlineLevel="0" collapsed="false">
      <c r="B443" s="0" t="n">
        <v>428</v>
      </c>
      <c r="C443" s="0" t="n">
        <v>5971236</v>
      </c>
      <c r="D443" s="0" t="n">
        <v>1</v>
      </c>
      <c r="E443" s="0" t="s">
        <v>167</v>
      </c>
      <c r="F443" s="0" t="n">
        <v>71</v>
      </c>
      <c r="G443" s="0" t="n">
        <v>885234</v>
      </c>
      <c r="H443" s="0" t="n">
        <v>63.4508754971</v>
      </c>
      <c r="I443" s="0" t="n">
        <v>1.11897589188</v>
      </c>
      <c r="J443" s="0" t="n">
        <v>0.112413884755</v>
      </c>
      <c r="K443" s="0" t="n">
        <f aca="false">(J443-AVERAGE(J:J))/STDEV(J:J)</f>
        <v>0.395442735055136</v>
      </c>
      <c r="L443" s="0" t="n">
        <f aca="false">NORMDIST(J443,AVERAGE(J:J),STDEV(J:J),1)</f>
        <v>0.653741912201302</v>
      </c>
      <c r="M443" s="0" t="n">
        <f aca="false">1-L443</f>
        <v>0.346258087798698</v>
      </c>
    </row>
    <row r="444" customFormat="false" ht="13.2" hidden="false" customHeight="false" outlineLevel="0" collapsed="false">
      <c r="B444" s="0" t="n">
        <v>567</v>
      </c>
      <c r="C444" s="0" t="n">
        <v>5971236</v>
      </c>
      <c r="D444" s="0" t="n">
        <v>1</v>
      </c>
      <c r="E444" s="0" t="s">
        <v>115</v>
      </c>
      <c r="F444" s="0" t="n">
        <v>94</v>
      </c>
      <c r="G444" s="0" t="n">
        <v>885234</v>
      </c>
      <c r="H444" s="0" t="n">
        <v>84.0575850628</v>
      </c>
      <c r="I444" s="0" t="n">
        <v>1.11828099665</v>
      </c>
      <c r="J444" s="0" t="n">
        <v>0.111792681838</v>
      </c>
      <c r="K444" s="0" t="n">
        <f aca="false">(J444-AVERAGE(J:J))/STDEV(J:J)</f>
        <v>0.392304095374817</v>
      </c>
      <c r="L444" s="0" t="n">
        <f aca="false">NORMDIST(J444,AVERAGE(J:J),STDEV(J:J),1)</f>
        <v>0.652583230992241</v>
      </c>
      <c r="M444" s="0" t="n">
        <f aca="false">1-L444</f>
        <v>0.347416769007759</v>
      </c>
    </row>
    <row r="445" customFormat="false" ht="13.2" hidden="false" customHeight="false" outlineLevel="0" collapsed="false">
      <c r="B445" s="0" t="n">
        <v>1168</v>
      </c>
      <c r="C445" s="0" t="n">
        <v>5971236</v>
      </c>
      <c r="D445" s="0" t="n">
        <v>4</v>
      </c>
      <c r="E445" s="0" t="s">
        <v>46</v>
      </c>
      <c r="F445" s="0" t="n">
        <v>40</v>
      </c>
      <c r="G445" s="0" t="n">
        <v>182934</v>
      </c>
      <c r="H445" s="0" t="n">
        <v>35.7826942362</v>
      </c>
      <c r="I445" s="0" t="n">
        <v>1.11785881007</v>
      </c>
      <c r="J445" s="0" t="n">
        <v>0.111415078808</v>
      </c>
      <c r="K445" s="0" t="n">
        <f aca="false">(J445-AVERAGE(J:J))/STDEV(J:J)</f>
        <v>0.390396248806596</v>
      </c>
      <c r="L445" s="0" t="n">
        <f aca="false">NORMDIST(J445,AVERAGE(J:J),STDEV(J:J),1)</f>
        <v>0.651878219366168</v>
      </c>
      <c r="M445" s="0" t="n">
        <f aca="false">1-L445</f>
        <v>0.348121780633832</v>
      </c>
    </row>
    <row r="446" customFormat="false" ht="13.2" hidden="false" customHeight="false" outlineLevel="0" collapsed="false">
      <c r="B446" s="0" t="n">
        <v>477</v>
      </c>
      <c r="C446" s="0" t="n">
        <v>5971236</v>
      </c>
      <c r="D446" s="0" t="n">
        <v>2</v>
      </c>
      <c r="E446" s="0" t="s">
        <v>336</v>
      </c>
      <c r="F446" s="0" t="n">
        <v>37</v>
      </c>
      <c r="G446" s="0" t="n">
        <v>414348</v>
      </c>
      <c r="H446" s="0" t="n">
        <v>33.0993442564</v>
      </c>
      <c r="I446" s="0" t="n">
        <v>1.11784691906</v>
      </c>
      <c r="J446" s="0" t="n">
        <v>0.111404441443</v>
      </c>
      <c r="K446" s="0" t="n">
        <f aca="false">(J446-AVERAGE(J:J))/STDEV(J:J)</f>
        <v>0.390342503315438</v>
      </c>
      <c r="L446" s="0" t="n">
        <f aca="false">NORMDIST(J446,AVERAGE(J:J),STDEV(J:J),1)</f>
        <v>0.65185835103392</v>
      </c>
      <c r="M446" s="0" t="n">
        <f aca="false">1-L446</f>
        <v>0.34814164896608</v>
      </c>
    </row>
    <row r="447" customFormat="false" ht="13.2" hidden="false" customHeight="false" outlineLevel="0" collapsed="false">
      <c r="B447" s="0" t="n">
        <v>643</v>
      </c>
      <c r="C447" s="0" t="n">
        <v>5971236</v>
      </c>
      <c r="D447" s="0" t="n">
        <v>4</v>
      </c>
      <c r="E447" s="0" t="s">
        <v>321</v>
      </c>
      <c r="F447" s="0" t="n">
        <v>22</v>
      </c>
      <c r="G447" s="0" t="n">
        <v>182934</v>
      </c>
      <c r="H447" s="0" t="n">
        <v>19.6988633509</v>
      </c>
      <c r="I447" s="0" t="n">
        <v>1.11681570698</v>
      </c>
      <c r="J447" s="0" t="n">
        <v>0.110481517203</v>
      </c>
      <c r="K447" s="0" t="n">
        <f aca="false">(J447-AVERAGE(J:J))/STDEV(J:J)</f>
        <v>0.385679410850286</v>
      </c>
      <c r="L447" s="0" t="n">
        <f aca="false">NORMDIST(J447,AVERAGE(J:J),STDEV(J:J),1)</f>
        <v>0.650132943467536</v>
      </c>
      <c r="M447" s="0" t="n">
        <f aca="false">1-L447</f>
        <v>0.349867056532464</v>
      </c>
    </row>
    <row r="448" customFormat="false" ht="13.2" hidden="false" customHeight="false" outlineLevel="0" collapsed="false">
      <c r="B448" s="0" t="n">
        <v>585</v>
      </c>
      <c r="C448" s="0" t="n">
        <v>5971236</v>
      </c>
      <c r="D448" s="0" t="n">
        <v>4</v>
      </c>
      <c r="E448" s="0" t="s">
        <v>143</v>
      </c>
      <c r="F448" s="0" t="n">
        <v>20</v>
      </c>
      <c r="G448" s="0" t="n">
        <v>182934</v>
      </c>
      <c r="H448" s="0" t="n">
        <v>17.9219829864</v>
      </c>
      <c r="I448" s="0" t="n">
        <v>1.11594794031</v>
      </c>
      <c r="J448" s="0" t="n">
        <v>0.109704214404</v>
      </c>
      <c r="K448" s="0" t="n">
        <f aca="false">(J448-AVERAGE(J:J))/STDEV(J:J)</f>
        <v>0.381752073515254</v>
      </c>
      <c r="L448" s="0" t="n">
        <f aca="false">NORMDIST(J448,AVERAGE(J:J),STDEV(J:J),1)</f>
        <v>0.648677364544522</v>
      </c>
      <c r="M448" s="0" t="n">
        <f aca="false">1-L448</f>
        <v>0.351322635455479</v>
      </c>
    </row>
    <row r="449" customFormat="false" ht="13.2" hidden="false" customHeight="false" outlineLevel="0" collapsed="false">
      <c r="B449" s="0" t="n">
        <v>702</v>
      </c>
      <c r="C449" s="0" t="n">
        <v>5971236</v>
      </c>
      <c r="D449" s="0" t="n">
        <v>4</v>
      </c>
      <c r="E449" s="0" t="s">
        <v>285</v>
      </c>
      <c r="F449" s="0" t="n">
        <v>24</v>
      </c>
      <c r="G449" s="0" t="n">
        <v>182934</v>
      </c>
      <c r="H449" s="0" t="n">
        <v>21.5063795837</v>
      </c>
      <c r="I449" s="0" t="n">
        <v>1.11594794031</v>
      </c>
      <c r="J449" s="0" t="n">
        <v>0.109704214404</v>
      </c>
      <c r="K449" s="0" t="n">
        <f aca="false">(J449-AVERAGE(J:J))/STDEV(J:J)</f>
        <v>0.381752073515254</v>
      </c>
      <c r="L449" s="0" t="n">
        <f aca="false">NORMDIST(J449,AVERAGE(J:J),STDEV(J:J),1)</f>
        <v>0.648677364544522</v>
      </c>
      <c r="M449" s="0" t="n">
        <f aca="false">1-L449</f>
        <v>0.351322635455479</v>
      </c>
    </row>
    <row r="450" customFormat="false" ht="13.2" hidden="false" customHeight="false" outlineLevel="0" collapsed="false">
      <c r="B450" s="0" t="n">
        <v>1551</v>
      </c>
      <c r="C450" s="0" t="n">
        <v>5971236</v>
      </c>
      <c r="D450" s="0" t="n">
        <v>4</v>
      </c>
      <c r="E450" s="0" t="s">
        <v>282</v>
      </c>
      <c r="F450" s="0" t="n">
        <v>53</v>
      </c>
      <c r="G450" s="0" t="n">
        <v>182934</v>
      </c>
      <c r="H450" s="0" t="n">
        <v>47.5162318153</v>
      </c>
      <c r="I450" s="0" t="n">
        <v>1.11540831365</v>
      </c>
      <c r="J450" s="0" t="n">
        <v>0.109220538457</v>
      </c>
      <c r="K450" s="0" t="n">
        <f aca="false">(J450-AVERAGE(J:J))/STDEV(J:J)</f>
        <v>0.379308291494716</v>
      </c>
      <c r="L450" s="0" t="n">
        <f aca="false">NORMDIST(J450,AVERAGE(J:J),STDEV(J:J),1)</f>
        <v>0.64777052840588</v>
      </c>
      <c r="M450" s="0" t="n">
        <f aca="false">1-L450</f>
        <v>0.35222947159412</v>
      </c>
    </row>
    <row r="451" customFormat="false" ht="13.2" hidden="false" customHeight="false" outlineLevel="0" collapsed="false">
      <c r="B451" s="0" t="n">
        <v>849</v>
      </c>
      <c r="C451" s="0" t="n">
        <v>5971236</v>
      </c>
      <c r="D451" s="0" t="n">
        <v>4</v>
      </c>
      <c r="E451" s="0" t="s">
        <v>222</v>
      </c>
      <c r="F451" s="0" t="n">
        <v>29</v>
      </c>
      <c r="G451" s="0" t="n">
        <v>182934</v>
      </c>
      <c r="H451" s="0" t="n">
        <v>26.0098522316</v>
      </c>
      <c r="I451" s="0" t="n">
        <v>1.11496212058</v>
      </c>
      <c r="J451" s="0" t="n">
        <v>0.108820431757</v>
      </c>
      <c r="K451" s="0" t="n">
        <f aca="false">(J451-AVERAGE(J:J))/STDEV(J:J)</f>
        <v>0.377286744701203</v>
      </c>
      <c r="L451" s="0" t="n">
        <f aca="false">NORMDIST(J451,AVERAGE(J:J),STDEV(J:J),1)</f>
        <v>0.647019739107104</v>
      </c>
      <c r="M451" s="0" t="n">
        <f aca="false">1-L451</f>
        <v>0.352980260892896</v>
      </c>
    </row>
    <row r="452" customFormat="false" ht="13.2" hidden="false" customHeight="false" outlineLevel="0" collapsed="false">
      <c r="B452" s="0" t="n">
        <v>410</v>
      </c>
      <c r="C452" s="0" t="n">
        <v>5971236</v>
      </c>
      <c r="D452" s="0" t="n">
        <v>4</v>
      </c>
      <c r="E452" s="0" t="s">
        <v>84</v>
      </c>
      <c r="F452" s="0" t="n">
        <v>14</v>
      </c>
      <c r="G452" s="0" t="n">
        <v>182934</v>
      </c>
      <c r="H452" s="0" t="n">
        <v>12.5607060247</v>
      </c>
      <c r="I452" s="0" t="n">
        <v>1.11458702819</v>
      </c>
      <c r="J452" s="0" t="n">
        <v>0.108483957999</v>
      </c>
      <c r="K452" s="0" t="n">
        <f aca="false">(J452-AVERAGE(J:J))/STDEV(J:J)</f>
        <v>0.375586704570443</v>
      </c>
      <c r="L452" s="0" t="n">
        <f aca="false">NORMDIST(J452,AVERAGE(J:J),STDEV(J:J),1)</f>
        <v>0.646387911744936</v>
      </c>
      <c r="M452" s="0" t="n">
        <f aca="false">1-L452</f>
        <v>0.353612088255064</v>
      </c>
    </row>
    <row r="453" customFormat="false" ht="13.2" hidden="false" customHeight="false" outlineLevel="0" collapsed="false">
      <c r="B453" s="0" t="n">
        <v>666</v>
      </c>
      <c r="C453" s="0" t="n">
        <v>5971236</v>
      </c>
      <c r="D453" s="0" t="n">
        <v>1</v>
      </c>
      <c r="E453" s="0" t="s">
        <v>260</v>
      </c>
      <c r="F453" s="0" t="n">
        <v>110</v>
      </c>
      <c r="G453" s="0" t="n">
        <v>885234</v>
      </c>
      <c r="H453" s="0" t="n">
        <v>98.7343062642</v>
      </c>
      <c r="I453" s="0" t="n">
        <v>1.11410110793</v>
      </c>
      <c r="J453" s="0" t="n">
        <v>0.108047898547</v>
      </c>
      <c r="K453" s="0" t="n">
        <f aca="false">(J453-AVERAGE(J:J))/STDEV(J:J)</f>
        <v>0.373383505806285</v>
      </c>
      <c r="L453" s="0" t="n">
        <f aca="false">NORMDIST(J453,AVERAGE(J:J),STDEV(J:J),1)</f>
        <v>0.645568483108181</v>
      </c>
      <c r="M453" s="0" t="n">
        <f aca="false">1-L453</f>
        <v>0.354431516891819</v>
      </c>
    </row>
    <row r="454" customFormat="false" ht="13.2" hidden="false" customHeight="false" outlineLevel="0" collapsed="false">
      <c r="B454" s="0" t="n">
        <v>586</v>
      </c>
      <c r="C454" s="0" t="n">
        <v>5971236</v>
      </c>
      <c r="D454" s="0" t="n">
        <v>4</v>
      </c>
      <c r="E454" s="0" t="s">
        <v>255</v>
      </c>
      <c r="F454" s="0" t="n">
        <v>20</v>
      </c>
      <c r="G454" s="0" t="n">
        <v>182934</v>
      </c>
      <c r="H454" s="0" t="n">
        <v>17.9526188548</v>
      </c>
      <c r="I454" s="0" t="n">
        <v>1.11404359229</v>
      </c>
      <c r="J454" s="0" t="n">
        <v>0.107996272059</v>
      </c>
      <c r="K454" s="0" t="n">
        <f aca="false">(J454-AVERAGE(J:J))/STDEV(J:J)</f>
        <v>0.373122661983184</v>
      </c>
      <c r="L454" s="0" t="n">
        <f aca="false">NORMDIST(J454,AVERAGE(J:J),STDEV(J:J),1)</f>
        <v>0.645471423589854</v>
      </c>
      <c r="M454" s="0" t="n">
        <f aca="false">1-L454</f>
        <v>0.354528576410146</v>
      </c>
    </row>
    <row r="455" customFormat="false" ht="13.2" hidden="false" customHeight="false" outlineLevel="0" collapsed="false">
      <c r="B455" s="0" t="n">
        <v>545</v>
      </c>
      <c r="C455" s="0" t="n">
        <v>5971236</v>
      </c>
      <c r="D455" s="0" t="n">
        <v>1</v>
      </c>
      <c r="E455" s="0" t="s">
        <v>201</v>
      </c>
      <c r="F455" s="0" t="n">
        <v>90</v>
      </c>
      <c r="G455" s="0" t="n">
        <v>885234</v>
      </c>
      <c r="H455" s="0" t="n">
        <v>80.7960914625</v>
      </c>
      <c r="I455" s="0" t="n">
        <v>1.11391526955</v>
      </c>
      <c r="J455" s="0" t="n">
        <v>0.107881078962</v>
      </c>
      <c r="K455" s="0" t="n">
        <f aca="false">(J455-AVERAGE(J:J))/STDEV(J:J)</f>
        <v>0.372540646646087</v>
      </c>
      <c r="L455" s="0" t="n">
        <f aca="false">NORMDIST(J455,AVERAGE(J:J),STDEV(J:J),1)</f>
        <v>0.645254822680428</v>
      </c>
      <c r="M455" s="0" t="n">
        <f aca="false">1-L455</f>
        <v>0.354745177319572</v>
      </c>
    </row>
    <row r="456" customFormat="false" ht="13.2" hidden="false" customHeight="false" outlineLevel="0" collapsed="false">
      <c r="B456" s="0" t="n">
        <v>521</v>
      </c>
      <c r="C456" s="0" t="n">
        <v>5971236</v>
      </c>
      <c r="D456" s="0" t="n">
        <v>1</v>
      </c>
      <c r="E456" s="0" t="s">
        <v>133</v>
      </c>
      <c r="F456" s="0" t="n">
        <v>86</v>
      </c>
      <c r="G456" s="0" t="n">
        <v>885234</v>
      </c>
      <c r="H456" s="0" t="n">
        <v>77.2380984439</v>
      </c>
      <c r="I456" s="0" t="n">
        <v>1.11344015107</v>
      </c>
      <c r="J456" s="0" t="n">
        <v>0.107454457796</v>
      </c>
      <c r="K456" s="0" t="n">
        <f aca="false">(J456-AVERAGE(J:J))/STDEV(J:J)</f>
        <v>0.370385135003388</v>
      </c>
      <c r="L456" s="0" t="n">
        <f aca="false">NORMDIST(J456,AVERAGE(J:J),STDEV(J:J),1)</f>
        <v>0.644452225972674</v>
      </c>
      <c r="M456" s="0" t="n">
        <f aca="false">1-L456</f>
        <v>0.355547774027326</v>
      </c>
    </row>
    <row r="457" customFormat="false" ht="13.2" hidden="false" customHeight="false" outlineLevel="0" collapsed="false">
      <c r="B457" s="0" t="n">
        <v>479</v>
      </c>
      <c r="C457" s="0" t="n">
        <v>5971236</v>
      </c>
      <c r="D457" s="0" t="n">
        <v>2</v>
      </c>
      <c r="E457" s="0" t="s">
        <v>313</v>
      </c>
      <c r="F457" s="0" t="n">
        <v>37</v>
      </c>
      <c r="G457" s="0" t="n">
        <v>414348</v>
      </c>
      <c r="H457" s="0" t="n">
        <v>33.238125574</v>
      </c>
      <c r="I457" s="0" t="n">
        <v>1.11317949978</v>
      </c>
      <c r="J457" s="0" t="n">
        <v>0.107220334921</v>
      </c>
      <c r="K457" s="0" t="n">
        <f aca="false">(J457-AVERAGE(J:J))/STDEV(J:J)</f>
        <v>0.369202224676608</v>
      </c>
      <c r="L457" s="0" t="n">
        <f aca="false">NORMDIST(J457,AVERAGE(J:J),STDEV(J:J),1)</f>
        <v>0.644011501107079</v>
      </c>
      <c r="M457" s="0" t="n">
        <f aca="false">1-L457</f>
        <v>0.355988498892921</v>
      </c>
    </row>
    <row r="458" customFormat="false" ht="13.2" hidden="false" customHeight="false" outlineLevel="0" collapsed="false">
      <c r="B458" s="0" t="n">
        <v>1006</v>
      </c>
      <c r="C458" s="0" t="n">
        <v>5971236</v>
      </c>
      <c r="D458" s="0" t="n">
        <v>1</v>
      </c>
      <c r="E458" s="0" t="s">
        <v>114</v>
      </c>
      <c r="F458" s="0" t="n">
        <v>166</v>
      </c>
      <c r="G458" s="0" t="n">
        <v>885234</v>
      </c>
      <c r="H458" s="0" t="n">
        <v>149.13920736</v>
      </c>
      <c r="I458" s="0" t="n">
        <v>1.11305405827</v>
      </c>
      <c r="J458" s="0" t="n">
        <v>0.107107640992</v>
      </c>
      <c r="K458" s="0" t="n">
        <f aca="false">(J458-AVERAGE(J:J))/STDEV(J:J)</f>
        <v>0.368632836433876</v>
      </c>
      <c r="L458" s="0" t="n">
        <f aca="false">NORMDIST(J458,AVERAGE(J:J),STDEV(J:J),1)</f>
        <v>0.64379929162516</v>
      </c>
      <c r="M458" s="0" t="n">
        <f aca="false">1-L458</f>
        <v>0.35620070837484</v>
      </c>
    </row>
    <row r="459" customFormat="false" ht="13.2" hidden="false" customHeight="false" outlineLevel="0" collapsed="false">
      <c r="B459" s="0" t="n">
        <v>880</v>
      </c>
      <c r="C459" s="0" t="n">
        <v>5971236</v>
      </c>
      <c r="D459" s="0" t="n">
        <v>4</v>
      </c>
      <c r="E459" s="0" t="s">
        <v>311</v>
      </c>
      <c r="F459" s="0" t="n">
        <v>30</v>
      </c>
      <c r="G459" s="0" t="n">
        <v>182934</v>
      </c>
      <c r="H459" s="0" t="n">
        <v>26.9595641505</v>
      </c>
      <c r="I459" s="0" t="n">
        <v>1.11277763366</v>
      </c>
      <c r="J459" s="0" t="n">
        <v>0.106859262272</v>
      </c>
      <c r="K459" s="0" t="n">
        <f aca="false">(J459-AVERAGE(J:J))/STDEV(J:J)</f>
        <v>0.367377898176174</v>
      </c>
      <c r="L459" s="0" t="n">
        <f aca="false">NORMDIST(J459,AVERAGE(J:J),STDEV(J:J),1)</f>
        <v>0.643331422276139</v>
      </c>
      <c r="M459" s="0" t="n">
        <f aca="false">1-L459</f>
        <v>0.356668577723861</v>
      </c>
    </row>
    <row r="460" customFormat="false" ht="13.2" hidden="false" customHeight="false" outlineLevel="0" collapsed="false">
      <c r="B460" s="0" t="n">
        <v>622</v>
      </c>
      <c r="C460" s="0" t="n">
        <v>5971236</v>
      </c>
      <c r="D460" s="0" t="n">
        <v>2</v>
      </c>
      <c r="E460" s="0" t="s">
        <v>135</v>
      </c>
      <c r="F460" s="0" t="n">
        <v>48</v>
      </c>
      <c r="G460" s="0" t="n">
        <v>414348</v>
      </c>
      <c r="H460" s="0" t="n">
        <v>43.160989785</v>
      </c>
      <c r="I460" s="0" t="n">
        <v>1.11211536712</v>
      </c>
      <c r="J460" s="0" t="n">
        <v>0.106263937856</v>
      </c>
      <c r="K460" s="0" t="n">
        <f aca="false">(J460-AVERAGE(J:J))/STDEV(J:J)</f>
        <v>0.364370010119652</v>
      </c>
      <c r="L460" s="0" t="n">
        <f aca="false">NORMDIST(J460,AVERAGE(J:J),STDEV(J:J),1)</f>
        <v>0.642209136524517</v>
      </c>
      <c r="M460" s="0" t="n">
        <f aca="false">1-L460</f>
        <v>0.357790863475483</v>
      </c>
    </row>
    <row r="461" customFormat="false" ht="13.2" hidden="false" customHeight="false" outlineLevel="0" collapsed="false">
      <c r="B461" s="0" t="n">
        <v>635</v>
      </c>
      <c r="C461" s="0" t="n">
        <v>5971236</v>
      </c>
      <c r="D461" s="0" t="n">
        <v>2</v>
      </c>
      <c r="E461" s="0" t="s">
        <v>223</v>
      </c>
      <c r="F461" s="0" t="n">
        <v>49</v>
      </c>
      <c r="G461" s="0" t="n">
        <v>414348</v>
      </c>
      <c r="H461" s="0" t="n">
        <v>44.0630683497</v>
      </c>
      <c r="I461" s="0" t="n">
        <v>1.11204239367</v>
      </c>
      <c r="J461" s="0" t="n">
        <v>0.106198318905</v>
      </c>
      <c r="K461" s="0" t="n">
        <f aca="false">(J461-AVERAGE(J:J))/STDEV(J:J)</f>
        <v>0.364038469108248</v>
      </c>
      <c r="L461" s="0" t="n">
        <f aca="false">NORMDIST(J461,AVERAGE(J:J),STDEV(J:J),1)</f>
        <v>0.6420853584036</v>
      </c>
      <c r="M461" s="0" t="n">
        <f aca="false">1-L461</f>
        <v>0.3579146415964</v>
      </c>
    </row>
    <row r="462" customFormat="false" ht="13.2" hidden="false" customHeight="false" outlineLevel="0" collapsed="false">
      <c r="B462" s="0" t="n">
        <v>251</v>
      </c>
      <c r="C462" s="0" t="n">
        <v>5971236</v>
      </c>
      <c r="D462" s="0" t="n">
        <v>3</v>
      </c>
      <c r="E462" s="0" t="s">
        <v>283</v>
      </c>
      <c r="F462" s="0" t="n">
        <v>96</v>
      </c>
      <c r="G462" s="0" t="n">
        <v>2056764</v>
      </c>
      <c r="H462" s="0" t="n">
        <v>86.4557629275</v>
      </c>
      <c r="I462" s="0" t="n">
        <v>1.11039445781</v>
      </c>
      <c r="J462" s="0" t="n">
        <v>0.104715319588</v>
      </c>
      <c r="K462" s="0" t="n">
        <f aca="false">(J462-AVERAGE(J:J))/STDEV(J:J)</f>
        <v>0.356545586549515</v>
      </c>
      <c r="L462" s="0" t="n">
        <f aca="false">NORMDIST(J462,AVERAGE(J:J),STDEV(J:J),1)</f>
        <v>0.639283990496051</v>
      </c>
      <c r="M462" s="0" t="n">
        <f aca="false">1-L462</f>
        <v>0.360716009503949</v>
      </c>
    </row>
    <row r="463" customFormat="false" ht="13.2" hidden="false" customHeight="false" outlineLevel="0" collapsed="false">
      <c r="B463" s="0" t="n">
        <v>429</v>
      </c>
      <c r="C463" s="0" t="n">
        <v>5971236</v>
      </c>
      <c r="D463" s="0" t="n">
        <v>3</v>
      </c>
      <c r="E463" s="0" t="s">
        <v>109</v>
      </c>
      <c r="F463" s="0" t="n">
        <v>164</v>
      </c>
      <c r="G463" s="0" t="n">
        <v>2056764</v>
      </c>
      <c r="H463" s="0" t="n">
        <v>147.767021099</v>
      </c>
      <c r="I463" s="0" t="n">
        <v>1.10985522196</v>
      </c>
      <c r="J463" s="0" t="n">
        <v>0.104229576149</v>
      </c>
      <c r="K463" s="0" t="n">
        <f aca="false">(J463-AVERAGE(J:J))/STDEV(J:J)</f>
        <v>0.354091358485901</v>
      </c>
      <c r="L463" s="0" t="n">
        <f aca="false">NORMDIST(J463,AVERAGE(J:J),STDEV(J:J),1)</f>
        <v>0.638364790984208</v>
      </c>
      <c r="M463" s="0" t="n">
        <f aca="false">1-L463</f>
        <v>0.361635209015792</v>
      </c>
    </row>
    <row r="464" customFormat="false" ht="13.2" hidden="false" customHeight="false" outlineLevel="0" collapsed="false">
      <c r="B464" s="0" t="n">
        <v>572</v>
      </c>
      <c r="C464" s="0" t="n">
        <v>5971236</v>
      </c>
      <c r="D464" s="0" t="n">
        <v>2</v>
      </c>
      <c r="E464" s="0" t="s">
        <v>326</v>
      </c>
      <c r="F464" s="0" t="n">
        <v>44</v>
      </c>
      <c r="G464" s="0" t="n">
        <v>414348</v>
      </c>
      <c r="H464" s="0" t="n">
        <v>39.6914568441</v>
      </c>
      <c r="I464" s="0" t="n">
        <v>1.10855089479</v>
      </c>
      <c r="J464" s="0" t="n">
        <v>0.103053662226</v>
      </c>
      <c r="K464" s="0" t="n">
        <f aca="false">(J464-AVERAGE(J:J))/STDEV(J:J)</f>
        <v>0.348150030783847</v>
      </c>
      <c r="L464" s="0" t="n">
        <f aca="false">NORMDIST(J464,AVERAGE(J:J),STDEV(J:J),1)</f>
        <v>0.636136243694768</v>
      </c>
      <c r="M464" s="0" t="n">
        <f aca="false">1-L464</f>
        <v>0.363863756305232</v>
      </c>
    </row>
    <row r="465" customFormat="false" ht="13.2" hidden="false" customHeight="false" outlineLevel="0" collapsed="false">
      <c r="B465" s="0" t="n">
        <v>589</v>
      </c>
      <c r="C465" s="0" t="n">
        <v>5971236</v>
      </c>
      <c r="D465" s="0" t="n">
        <v>4</v>
      </c>
      <c r="E465" s="0" t="s">
        <v>59</v>
      </c>
      <c r="F465" s="0" t="n">
        <v>20</v>
      </c>
      <c r="G465" s="0" t="n">
        <v>182934</v>
      </c>
      <c r="H465" s="0" t="n">
        <v>18.0445264598</v>
      </c>
      <c r="I465" s="0" t="n">
        <v>1.10836934649</v>
      </c>
      <c r="J465" s="0" t="n">
        <v>0.102889877984</v>
      </c>
      <c r="K465" s="0" t="n">
        <f aca="false">(J465-AVERAGE(J:J))/STDEV(J:J)</f>
        <v>0.347322507752509</v>
      </c>
      <c r="L465" s="0" t="n">
        <f aca="false">NORMDIST(J465,AVERAGE(J:J),STDEV(J:J),1)</f>
        <v>0.635825478345161</v>
      </c>
      <c r="M465" s="0" t="n">
        <f aca="false">1-L465</f>
        <v>0.364174521654839</v>
      </c>
    </row>
    <row r="466" customFormat="false" ht="13.2" hidden="false" customHeight="false" outlineLevel="0" collapsed="false">
      <c r="B466" s="0" t="n">
        <v>648</v>
      </c>
      <c r="C466" s="0" t="n">
        <v>5971236</v>
      </c>
      <c r="D466" s="0" t="n">
        <v>4</v>
      </c>
      <c r="E466" s="0" t="s">
        <v>341</v>
      </c>
      <c r="F466" s="0" t="n">
        <v>22</v>
      </c>
      <c r="G466" s="0" t="n">
        <v>182934</v>
      </c>
      <c r="H466" s="0" t="n">
        <v>19.8520426927</v>
      </c>
      <c r="I466" s="0" t="n">
        <v>1.10819830184</v>
      </c>
      <c r="J466" s="0" t="n">
        <v>0.102735545088</v>
      </c>
      <c r="K466" s="0" t="n">
        <f aca="false">(J466-AVERAGE(J:J))/STDEV(J:J)</f>
        <v>0.34654273782853</v>
      </c>
      <c r="L466" s="0" t="n">
        <f aca="false">NORMDIST(J466,AVERAGE(J:J),STDEV(J:J),1)</f>
        <v>0.635532564292885</v>
      </c>
      <c r="M466" s="0" t="n">
        <f aca="false">1-L466</f>
        <v>0.364467435707116</v>
      </c>
    </row>
    <row r="467" customFormat="false" ht="13.2" hidden="false" customHeight="false" outlineLevel="0" collapsed="false">
      <c r="B467" s="0" t="n">
        <v>481</v>
      </c>
      <c r="C467" s="0" t="n">
        <v>5971236</v>
      </c>
      <c r="D467" s="0" t="n">
        <v>1</v>
      </c>
      <c r="E467" s="0" t="s">
        <v>196</v>
      </c>
      <c r="F467" s="0" t="n">
        <v>79</v>
      </c>
      <c r="G467" s="0" t="n">
        <v>885234</v>
      </c>
      <c r="H467" s="0" t="n">
        <v>71.3081100797</v>
      </c>
      <c r="I467" s="0" t="n">
        <v>1.10786837446</v>
      </c>
      <c r="J467" s="0" t="n">
        <v>0.102437785657</v>
      </c>
      <c r="K467" s="0" t="n">
        <f aca="false">(J467-AVERAGE(J:J))/STDEV(J:J)</f>
        <v>0.345038302579193</v>
      </c>
      <c r="L467" s="0" t="n">
        <f aca="false">NORMDIST(J467,AVERAGE(J:J),STDEV(J:J),1)</f>
        <v>0.634967212206398</v>
      </c>
      <c r="M467" s="0" t="n">
        <f aca="false">1-L467</f>
        <v>0.365032787793602</v>
      </c>
    </row>
    <row r="468" customFormat="false" ht="13.2" hidden="false" customHeight="false" outlineLevel="0" collapsed="false">
      <c r="B468" s="0" t="n">
        <v>442</v>
      </c>
      <c r="C468" s="0" t="n">
        <v>5971236</v>
      </c>
      <c r="D468" s="0" t="n">
        <v>4</v>
      </c>
      <c r="E468" s="0" t="s">
        <v>270</v>
      </c>
      <c r="F468" s="0" t="n">
        <v>15</v>
      </c>
      <c r="G468" s="0" t="n">
        <v>182934</v>
      </c>
      <c r="H468" s="0" t="n">
        <v>13.541053812</v>
      </c>
      <c r="I468" s="0" t="n">
        <v>1.10774244075</v>
      </c>
      <c r="J468" s="0" t="n">
        <v>0.102324107106</v>
      </c>
      <c r="K468" s="0" t="n">
        <f aca="false">(J468-AVERAGE(J:J))/STDEV(J:J)</f>
        <v>0.344463939514877</v>
      </c>
      <c r="L468" s="0" t="n">
        <f aca="false">NORMDIST(J468,AVERAGE(J:J),STDEV(J:J),1)</f>
        <v>0.634751294682806</v>
      </c>
      <c r="M468" s="0" t="n">
        <f aca="false">1-L468</f>
        <v>0.365248705317194</v>
      </c>
    </row>
    <row r="469" customFormat="false" ht="13.2" hidden="false" customHeight="false" outlineLevel="0" collapsed="false">
      <c r="B469" s="0" t="n">
        <v>337</v>
      </c>
      <c r="C469" s="0" t="n">
        <v>5971236</v>
      </c>
      <c r="D469" s="0" t="n">
        <v>5</v>
      </c>
      <c r="E469" s="0" t="s">
        <v>183</v>
      </c>
      <c r="F469" s="0" t="n">
        <v>152</v>
      </c>
      <c r="G469" s="0" t="n">
        <v>2431956</v>
      </c>
      <c r="H469" s="0" t="n">
        <v>137.252852173</v>
      </c>
      <c r="I469" s="0" t="n">
        <v>1.1074451102</v>
      </c>
      <c r="J469" s="0" t="n">
        <v>0.10205565981</v>
      </c>
      <c r="K469" s="0" t="n">
        <f aca="false">(J469-AVERAGE(J:J))/STDEV(J:J)</f>
        <v>0.343107604391132</v>
      </c>
      <c r="L469" s="0" t="n">
        <f aca="false">NORMDIST(J469,AVERAGE(J:J),STDEV(J:J),1)</f>
        <v>0.634241244738938</v>
      </c>
      <c r="M469" s="0" t="n">
        <f aca="false">1-L469</f>
        <v>0.365758755261062</v>
      </c>
    </row>
    <row r="470" customFormat="false" ht="13.2" hidden="false" customHeight="false" outlineLevel="0" collapsed="false">
      <c r="B470" s="0" t="n">
        <v>388</v>
      </c>
      <c r="C470" s="0" t="n">
        <v>5971236</v>
      </c>
      <c r="D470" s="0" t="n">
        <v>3</v>
      </c>
      <c r="E470" s="0" t="s">
        <v>225</v>
      </c>
      <c r="F470" s="0" t="n">
        <v>148</v>
      </c>
      <c r="G470" s="0" t="n">
        <v>2056764</v>
      </c>
      <c r="H470" s="0" t="n">
        <v>133.644765003</v>
      </c>
      <c r="I470" s="0" t="n">
        <v>1.10741337303</v>
      </c>
      <c r="J470" s="0" t="n">
        <v>0.102027001393</v>
      </c>
      <c r="K470" s="0" t="n">
        <f aca="false">(J470-AVERAGE(J:J))/STDEV(J:J)</f>
        <v>0.342962807188302</v>
      </c>
      <c r="L470" s="0" t="n">
        <f aca="false">NORMDIST(J470,AVERAGE(J:J),STDEV(J:J),1)</f>
        <v>0.634186779697623</v>
      </c>
      <c r="M470" s="0" t="n">
        <f aca="false">1-L470</f>
        <v>0.365813220302378</v>
      </c>
    </row>
    <row r="471" customFormat="false" ht="13.2" hidden="false" customHeight="false" outlineLevel="0" collapsed="false">
      <c r="B471" s="0" t="n">
        <v>619</v>
      </c>
      <c r="C471" s="0" t="n">
        <v>5971236</v>
      </c>
      <c r="D471" s="0" t="n">
        <v>4</v>
      </c>
      <c r="E471" s="0" t="s">
        <v>117</v>
      </c>
      <c r="F471" s="0" t="n">
        <v>21</v>
      </c>
      <c r="G471" s="0" t="n">
        <v>182934</v>
      </c>
      <c r="H471" s="0" t="n">
        <v>18.9636025104</v>
      </c>
      <c r="I471" s="0" t="n">
        <v>1.1073845272</v>
      </c>
      <c r="J471" s="0" t="n">
        <v>0.102000953121</v>
      </c>
      <c r="K471" s="0" t="n">
        <f aca="false">(J471-AVERAGE(J:J))/STDEV(J:J)</f>
        <v>0.342831197793263</v>
      </c>
      <c r="L471" s="0" t="n">
        <f aca="false">NORMDIST(J471,AVERAGE(J:J),STDEV(J:J),1)</f>
        <v>0.634137272864832</v>
      </c>
      <c r="M471" s="0" t="n">
        <f aca="false">1-L471</f>
        <v>0.365862727135168</v>
      </c>
    </row>
    <row r="472" customFormat="false" ht="13.2" hidden="false" customHeight="false" outlineLevel="0" collapsed="false">
      <c r="B472" s="0" t="n">
        <v>329</v>
      </c>
      <c r="C472" s="0" t="n">
        <v>5971236</v>
      </c>
      <c r="D472" s="0" t="n">
        <v>1</v>
      </c>
      <c r="E472" s="0" t="s">
        <v>81</v>
      </c>
      <c r="F472" s="0" t="n">
        <v>54</v>
      </c>
      <c r="G472" s="0" t="n">
        <v>885234</v>
      </c>
      <c r="H472" s="0" t="n">
        <v>48.7741542957</v>
      </c>
      <c r="I472" s="0" t="n">
        <v>1.10714374815</v>
      </c>
      <c r="J472" s="0" t="n">
        <v>0.101783499094</v>
      </c>
      <c r="K472" s="0" t="n">
        <f aca="false">(J472-AVERAGE(J:J))/STDEV(J:J)</f>
        <v>0.341732507141449</v>
      </c>
      <c r="L472" s="0" t="n">
        <f aca="false">NORMDIST(J472,AVERAGE(J:J),STDEV(J:J),1)</f>
        <v>0.633723896934287</v>
      </c>
      <c r="M472" s="0" t="n">
        <f aca="false">1-L472</f>
        <v>0.366276103065713</v>
      </c>
    </row>
    <row r="473" customFormat="false" ht="13.2" hidden="false" customHeight="false" outlineLevel="0" collapsed="false">
      <c r="B473" s="0" t="n">
        <v>745</v>
      </c>
      <c r="C473" s="0" t="n">
        <v>5971236</v>
      </c>
      <c r="D473" s="0" t="n">
        <v>3</v>
      </c>
      <c r="E473" s="0" t="s">
        <v>124</v>
      </c>
      <c r="F473" s="0" t="n">
        <v>284</v>
      </c>
      <c r="G473" s="0" t="n">
        <v>2056764</v>
      </c>
      <c r="H473" s="0" t="n">
        <v>256.611726617</v>
      </c>
      <c r="I473" s="0" t="n">
        <v>1.1067304045</v>
      </c>
      <c r="J473" s="0" t="n">
        <v>0.101410087034</v>
      </c>
      <c r="K473" s="0" t="n">
        <f aca="false">(J473-AVERAGE(J:J))/STDEV(J:J)</f>
        <v>0.339845835529722</v>
      </c>
      <c r="L473" s="0" t="n">
        <f aca="false">NORMDIST(J473,AVERAGE(J:J),STDEV(J:J),1)</f>
        <v>0.633013685862801</v>
      </c>
      <c r="M473" s="0" t="n">
        <f aca="false">1-L473</f>
        <v>0.3669863141372</v>
      </c>
    </row>
    <row r="474" customFormat="false" ht="13.2" hidden="false" customHeight="false" outlineLevel="0" collapsed="false">
      <c r="B474" s="0" t="n">
        <v>494</v>
      </c>
      <c r="C474" s="0" t="n">
        <v>5971236</v>
      </c>
      <c r="D474" s="0" t="n">
        <v>1</v>
      </c>
      <c r="E474" s="0" t="s">
        <v>172</v>
      </c>
      <c r="F474" s="0" t="n">
        <v>81</v>
      </c>
      <c r="G474" s="0" t="n">
        <v>885234</v>
      </c>
      <c r="H474" s="0" t="n">
        <v>73.2353562981</v>
      </c>
      <c r="I474" s="0" t="n">
        <v>1.10602315732</v>
      </c>
      <c r="J474" s="0" t="n">
        <v>0.10077084078</v>
      </c>
      <c r="K474" s="0" t="n">
        <f aca="false">(J474-AVERAGE(J:J))/STDEV(J:J)</f>
        <v>0.336616031542339</v>
      </c>
      <c r="L474" s="0" t="n">
        <f aca="false">NORMDIST(J474,AVERAGE(J:J),STDEV(J:J),1)</f>
        <v>0.631796815300862</v>
      </c>
      <c r="M474" s="0" t="n">
        <f aca="false">1-L474</f>
        <v>0.368203184699138</v>
      </c>
    </row>
    <row r="475" customFormat="false" ht="13.2" hidden="false" customHeight="false" outlineLevel="0" collapsed="false">
      <c r="B475" s="0" t="n">
        <v>482</v>
      </c>
      <c r="C475" s="0" t="n">
        <v>5971236</v>
      </c>
      <c r="D475" s="0" t="n">
        <v>1</v>
      </c>
      <c r="E475" s="0" t="s">
        <v>299</v>
      </c>
      <c r="F475" s="0" t="n">
        <v>79</v>
      </c>
      <c r="G475" s="0" t="n">
        <v>885234</v>
      </c>
      <c r="H475" s="0" t="n">
        <v>71.4563597888</v>
      </c>
      <c r="I475" s="0" t="n">
        <v>1.10556989236</v>
      </c>
      <c r="J475" s="0" t="n">
        <v>0.100360941712</v>
      </c>
      <c r="K475" s="0" t="n">
        <f aca="false">(J475-AVERAGE(J:J))/STDEV(J:J)</f>
        <v>0.334545008621256</v>
      </c>
      <c r="L475" s="0" t="n">
        <f aca="false">NORMDIST(J475,AVERAGE(J:J),STDEV(J:J),1)</f>
        <v>0.631015833306912</v>
      </c>
      <c r="M475" s="0" t="n">
        <f aca="false">1-L475</f>
        <v>0.368984166693088</v>
      </c>
    </row>
    <row r="476" customFormat="false" ht="13.2" hidden="false" customHeight="false" outlineLevel="0" collapsed="false">
      <c r="B476" s="0" t="n">
        <v>598</v>
      </c>
      <c r="C476" s="0" t="n">
        <v>5971236</v>
      </c>
      <c r="D476" s="0" t="n">
        <v>5</v>
      </c>
      <c r="E476" s="0" t="s">
        <v>148</v>
      </c>
      <c r="F476" s="0" t="n">
        <v>269</v>
      </c>
      <c r="G476" s="0" t="n">
        <v>2431956</v>
      </c>
      <c r="H476" s="0" t="n">
        <v>243.552538871</v>
      </c>
      <c r="I476" s="0" t="n">
        <v>1.10448448309</v>
      </c>
      <c r="J476" s="0" t="n">
        <v>0.0993786949678</v>
      </c>
      <c r="K476" s="0" t="n">
        <f aca="false">(J476-AVERAGE(J:J))/STDEV(J:J)</f>
        <v>0.329582188063201</v>
      </c>
      <c r="L476" s="0" t="n">
        <f aca="false">NORMDIST(J476,AVERAGE(J:J),STDEV(J:J),1)</f>
        <v>0.62914215843037</v>
      </c>
      <c r="M476" s="0" t="n">
        <f aca="false">1-L476</f>
        <v>0.37085784156963</v>
      </c>
    </row>
    <row r="477" customFormat="false" ht="13.2" hidden="false" customHeight="false" outlineLevel="0" collapsed="false">
      <c r="B477" s="0" t="n">
        <v>623</v>
      </c>
      <c r="C477" s="0" t="n">
        <v>5971236</v>
      </c>
      <c r="D477" s="0" t="n">
        <v>1</v>
      </c>
      <c r="E477" s="0" t="s">
        <v>77</v>
      </c>
      <c r="F477" s="0" t="n">
        <v>102</v>
      </c>
      <c r="G477" s="0" t="n">
        <v>885234</v>
      </c>
      <c r="H477" s="0" t="n">
        <v>92.3595687727</v>
      </c>
      <c r="I477" s="0" t="n">
        <v>1.10437934429</v>
      </c>
      <c r="J477" s="0" t="n">
        <v>0.0992834977922</v>
      </c>
      <c r="K477" s="0" t="n">
        <f aca="false">(J477-AVERAGE(J:J))/STDEV(J:J)</f>
        <v>0.329101202503385</v>
      </c>
      <c r="L477" s="0" t="n">
        <f aca="false">NORMDIST(J477,AVERAGE(J:J),STDEV(J:J),1)</f>
        <v>0.628960402320897</v>
      </c>
      <c r="M477" s="0" t="n">
        <f aca="false">1-L477</f>
        <v>0.371039597679103</v>
      </c>
    </row>
    <row r="478" customFormat="false" ht="13.2" hidden="false" customHeight="false" outlineLevel="0" collapsed="false">
      <c r="B478" s="0" t="n">
        <v>1125</v>
      </c>
      <c r="C478" s="0" t="n">
        <v>5971236</v>
      </c>
      <c r="D478" s="0" t="n">
        <v>1</v>
      </c>
      <c r="E478" s="0" t="s">
        <v>78</v>
      </c>
      <c r="F478" s="0" t="n">
        <v>184</v>
      </c>
      <c r="G478" s="0" t="n">
        <v>885234</v>
      </c>
      <c r="H478" s="0" t="n">
        <v>166.780922744</v>
      </c>
      <c r="I478" s="0" t="n">
        <v>1.10324368623</v>
      </c>
      <c r="J478" s="0" t="n">
        <v>0.0982546462659</v>
      </c>
      <c r="K478" s="0" t="n">
        <f aca="false">(J478-AVERAGE(J:J))/STDEV(J:J)</f>
        <v>0.323902910387827</v>
      </c>
      <c r="L478" s="0" t="n">
        <f aca="false">NORMDIST(J478,AVERAGE(J:J),STDEV(J:J),1)</f>
        <v>0.626994229747547</v>
      </c>
      <c r="M478" s="0" t="n">
        <f aca="false">1-L478</f>
        <v>0.373005770252453</v>
      </c>
    </row>
    <row r="479" customFormat="false" ht="13.2" hidden="false" customHeight="false" outlineLevel="0" collapsed="false">
      <c r="B479" s="0" t="n">
        <v>379</v>
      </c>
      <c r="C479" s="0" t="n">
        <v>5971236</v>
      </c>
      <c r="D479" s="0" t="n">
        <v>2</v>
      </c>
      <c r="E479" s="0" t="s">
        <v>244</v>
      </c>
      <c r="F479" s="0" t="n">
        <v>29</v>
      </c>
      <c r="G479" s="0" t="n">
        <v>414348</v>
      </c>
      <c r="H479" s="0" t="n">
        <v>26.2990596922</v>
      </c>
      <c r="I479" s="0" t="n">
        <v>1.10270102199</v>
      </c>
      <c r="J479" s="0" t="n">
        <v>0.0977626445916</v>
      </c>
      <c r="K479" s="0" t="n">
        <f aca="false">(J479-AVERAGE(J:J))/STDEV(J:J)</f>
        <v>0.321417062470049</v>
      </c>
      <c r="L479" s="0" t="n">
        <f aca="false">NORMDIST(J479,AVERAGE(J:J),STDEV(J:J),1)</f>
        <v>0.626052822716709</v>
      </c>
      <c r="M479" s="0" t="n">
        <f aca="false">1-L479</f>
        <v>0.373947177283291</v>
      </c>
    </row>
    <row r="480" customFormat="false" ht="13.2" hidden="false" customHeight="false" outlineLevel="0" collapsed="false">
      <c r="B480" s="0" t="n">
        <v>722</v>
      </c>
      <c r="C480" s="0" t="n">
        <v>5971236</v>
      </c>
      <c r="D480" s="0" t="n">
        <v>3</v>
      </c>
      <c r="E480" s="0" t="s">
        <v>92</v>
      </c>
      <c r="F480" s="0" t="n">
        <v>274</v>
      </c>
      <c r="G480" s="0" t="n">
        <v>2056764</v>
      </c>
      <c r="H480" s="0" t="n">
        <v>248.689485393</v>
      </c>
      <c r="I480" s="0" t="n">
        <v>1.10177557192</v>
      </c>
      <c r="J480" s="0" t="n">
        <v>0.0969230347476</v>
      </c>
      <c r="K480" s="0" t="n">
        <f aca="false">(J480-AVERAGE(J:J))/STDEV(J:J)</f>
        <v>0.317174917592347</v>
      </c>
      <c r="L480" s="0" t="n">
        <f aca="false">NORMDIST(J480,AVERAGE(J:J),STDEV(J:J),1)</f>
        <v>0.624444559519033</v>
      </c>
      <c r="M480" s="0" t="n">
        <f aca="false">1-L480</f>
        <v>0.375555440480967</v>
      </c>
    </row>
    <row r="481" customFormat="false" ht="13.2" hidden="false" customHeight="false" outlineLevel="0" collapsed="false">
      <c r="B481" s="0" t="n">
        <v>1125</v>
      </c>
      <c r="C481" s="0" t="n">
        <v>5971236</v>
      </c>
      <c r="D481" s="0" t="n">
        <v>2</v>
      </c>
      <c r="E481" s="0" t="s">
        <v>78</v>
      </c>
      <c r="F481" s="0" t="n">
        <v>86</v>
      </c>
      <c r="G481" s="0" t="n">
        <v>414348</v>
      </c>
      <c r="H481" s="0" t="n">
        <v>78.0644911707</v>
      </c>
      <c r="I481" s="0" t="n">
        <v>1.10165324478</v>
      </c>
      <c r="J481" s="0" t="n">
        <v>0.0968120013025</v>
      </c>
      <c r="K481" s="0" t="n">
        <f aca="false">(J481-AVERAGE(J:J))/STDEV(J:J)</f>
        <v>0.316613918976441</v>
      </c>
      <c r="L481" s="0" t="n">
        <f aca="false">NORMDIST(J481,AVERAGE(J:J),STDEV(J:J),1)</f>
        <v>0.62423171352805</v>
      </c>
      <c r="M481" s="0" t="n">
        <f aca="false">1-L481</f>
        <v>0.37576828647195</v>
      </c>
    </row>
    <row r="482" customFormat="false" ht="13.2" hidden="false" customHeight="false" outlineLevel="0" collapsed="false">
      <c r="B482" s="0" t="n">
        <v>1363</v>
      </c>
      <c r="C482" s="0" t="n">
        <v>5971236</v>
      </c>
      <c r="D482" s="0" t="n">
        <v>4</v>
      </c>
      <c r="E482" s="0" t="s">
        <v>155</v>
      </c>
      <c r="F482" s="0" t="n">
        <v>46</v>
      </c>
      <c r="G482" s="0" t="n">
        <v>182934</v>
      </c>
      <c r="H482" s="0" t="n">
        <v>41.756688565</v>
      </c>
      <c r="I482" s="0" t="n">
        <v>1.101619922</v>
      </c>
      <c r="J482" s="0" t="n">
        <v>0.0967817528745</v>
      </c>
      <c r="K482" s="0" t="n">
        <f aca="false">(J482-AVERAGE(J:J))/STDEV(J:J)</f>
        <v>0.316461088212467</v>
      </c>
      <c r="L482" s="0" t="n">
        <f aca="false">NORMDIST(J482,AVERAGE(J:J),STDEV(J:J),1)</f>
        <v>0.624173722131645</v>
      </c>
      <c r="M482" s="0" t="n">
        <f aca="false">1-L482</f>
        <v>0.375826277868355</v>
      </c>
    </row>
    <row r="483" customFormat="false" ht="13.2" hidden="false" customHeight="false" outlineLevel="0" collapsed="false">
      <c r="B483" s="0" t="n">
        <v>496</v>
      </c>
      <c r="C483" s="0" t="n">
        <v>5971236</v>
      </c>
      <c r="D483" s="0" t="n">
        <v>1</v>
      </c>
      <c r="E483" s="0" t="s">
        <v>274</v>
      </c>
      <c r="F483" s="0" t="n">
        <v>81</v>
      </c>
      <c r="G483" s="0" t="n">
        <v>885234</v>
      </c>
      <c r="H483" s="0" t="n">
        <v>73.5318557163</v>
      </c>
      <c r="I483" s="0" t="n">
        <v>1.10156338652</v>
      </c>
      <c r="J483" s="0" t="n">
        <v>0.0967304312429</v>
      </c>
      <c r="K483" s="0" t="n">
        <f aca="false">(J483-AVERAGE(J:J))/STDEV(J:J)</f>
        <v>0.316201784682187</v>
      </c>
      <c r="L483" s="0" t="n">
        <f aca="false">NORMDIST(J483,AVERAGE(J:J),STDEV(J:J),1)</f>
        <v>0.624075323393274</v>
      </c>
      <c r="M483" s="0" t="n">
        <f aca="false">1-L483</f>
        <v>0.375924676606726</v>
      </c>
    </row>
    <row r="484" customFormat="false" ht="13.2" hidden="false" customHeight="false" outlineLevel="0" collapsed="false">
      <c r="B484" s="0" t="n">
        <v>812</v>
      </c>
      <c r="C484" s="0" t="n">
        <v>5971236</v>
      </c>
      <c r="D484" s="0" t="n">
        <v>2</v>
      </c>
      <c r="E484" s="0" t="s">
        <v>62</v>
      </c>
      <c r="F484" s="0" t="n">
        <v>62</v>
      </c>
      <c r="G484" s="0" t="n">
        <v>414348</v>
      </c>
      <c r="H484" s="0" t="n">
        <v>56.3452149605</v>
      </c>
      <c r="I484" s="0" t="n">
        <v>1.10035963202</v>
      </c>
      <c r="J484" s="0" t="n">
        <v>0.0956370645709</v>
      </c>
      <c r="K484" s="0" t="n">
        <f aca="false">(J484-AVERAGE(J:J))/STDEV(J:J)</f>
        <v>0.310677528552722</v>
      </c>
      <c r="L484" s="0" t="n">
        <f aca="false">NORMDIST(J484,AVERAGE(J:J),STDEV(J:J),1)</f>
        <v>0.621977108962196</v>
      </c>
      <c r="M484" s="0" t="n">
        <f aca="false">1-L484</f>
        <v>0.378022891037804</v>
      </c>
    </row>
    <row r="485" customFormat="false" ht="13.2" hidden="false" customHeight="false" outlineLevel="0" collapsed="false">
      <c r="B485" s="0" t="n">
        <v>475</v>
      </c>
      <c r="C485" s="0" t="n">
        <v>5971236</v>
      </c>
      <c r="D485" s="0" t="n">
        <v>3</v>
      </c>
      <c r="E485" s="0" t="s">
        <v>132</v>
      </c>
      <c r="F485" s="0" t="n">
        <v>180</v>
      </c>
      <c r="G485" s="0" t="n">
        <v>2056764</v>
      </c>
      <c r="H485" s="0" t="n">
        <v>163.611503548</v>
      </c>
      <c r="I485" s="0" t="n">
        <v>1.10016714043</v>
      </c>
      <c r="J485" s="0" t="n">
        <v>0.0954621141079</v>
      </c>
      <c r="K485" s="0" t="n">
        <f aca="false">(J485-AVERAGE(J:J))/STDEV(J:J)</f>
        <v>0.309793587975118</v>
      </c>
      <c r="L485" s="0" t="n">
        <f aca="false">NORMDIST(J485,AVERAGE(J:J),STDEV(J:J),1)</f>
        <v>0.621641036019742</v>
      </c>
      <c r="M485" s="0" t="n">
        <f aca="false">1-L485</f>
        <v>0.378358963980258</v>
      </c>
    </row>
    <row r="486" customFormat="false" ht="13.2" hidden="false" customHeight="false" outlineLevel="0" collapsed="false">
      <c r="B486" s="0" t="n">
        <v>650</v>
      </c>
      <c r="C486" s="0" t="n">
        <v>5971236</v>
      </c>
      <c r="D486" s="0" t="n">
        <v>3</v>
      </c>
      <c r="E486" s="0" t="s">
        <v>142</v>
      </c>
      <c r="F486" s="0" t="n">
        <v>246</v>
      </c>
      <c r="G486" s="0" t="n">
        <v>2056764</v>
      </c>
      <c r="H486" s="0" t="n">
        <v>223.889425908</v>
      </c>
      <c r="I486" s="0" t="n">
        <v>1.09875666974</v>
      </c>
      <c r="J486" s="0" t="n">
        <v>0.094179240295</v>
      </c>
      <c r="K486" s="0" t="n">
        <f aca="false">(J486-AVERAGE(J:J))/STDEV(J:J)</f>
        <v>0.303311843373119</v>
      </c>
      <c r="L486" s="0" t="n">
        <f aca="false">NORMDIST(J486,AVERAGE(J:J),STDEV(J:J),1)</f>
        <v>0.619173889321881</v>
      </c>
      <c r="M486" s="0" t="n">
        <f aca="false">1-L486</f>
        <v>0.380826110678119</v>
      </c>
    </row>
    <row r="487" customFormat="false" ht="13.2" hidden="false" customHeight="false" outlineLevel="0" collapsed="false">
      <c r="B487" s="0" t="n">
        <v>713</v>
      </c>
      <c r="C487" s="0" t="n">
        <v>5971236</v>
      </c>
      <c r="D487" s="0" t="n">
        <v>4</v>
      </c>
      <c r="E487" s="0" t="s">
        <v>308</v>
      </c>
      <c r="F487" s="0" t="n">
        <v>24</v>
      </c>
      <c r="G487" s="0" t="n">
        <v>182934</v>
      </c>
      <c r="H487" s="0" t="n">
        <v>21.8433741356</v>
      </c>
      <c r="I487" s="0" t="n">
        <v>1.09873135217</v>
      </c>
      <c r="J487" s="0" t="n">
        <v>0.0941561980156</v>
      </c>
      <c r="K487" s="0" t="n">
        <f aca="false">(J487-AVERAGE(J:J))/STDEV(J:J)</f>
        <v>0.303195421813479</v>
      </c>
      <c r="L487" s="0" t="n">
        <f aca="false">NORMDIST(J487,AVERAGE(J:J),STDEV(J:J),1)</f>
        <v>0.619129531111355</v>
      </c>
      <c r="M487" s="0" t="n">
        <f aca="false">1-L487</f>
        <v>0.380870468888645</v>
      </c>
    </row>
    <row r="488" customFormat="false" ht="13.2" hidden="false" customHeight="false" outlineLevel="0" collapsed="false">
      <c r="B488" s="0" t="n">
        <v>485</v>
      </c>
      <c r="C488" s="0" t="n">
        <v>5971236</v>
      </c>
      <c r="D488" s="0" t="n">
        <v>1</v>
      </c>
      <c r="E488" s="0" t="s">
        <v>166</v>
      </c>
      <c r="F488" s="0" t="n">
        <v>79</v>
      </c>
      <c r="G488" s="0" t="n">
        <v>885234</v>
      </c>
      <c r="H488" s="0" t="n">
        <v>71.9011089161</v>
      </c>
      <c r="I488" s="0" t="n">
        <v>1.0987313157</v>
      </c>
      <c r="J488" s="0" t="n">
        <v>0.094156164825</v>
      </c>
      <c r="K488" s="0" t="n">
        <f aca="false">(J488-AVERAGE(J:J))/STDEV(J:J)</f>
        <v>0.303195254117335</v>
      </c>
      <c r="L488" s="0" t="n">
        <f aca="false">NORMDIST(J488,AVERAGE(J:J),STDEV(J:J),1)</f>
        <v>0.619129467215695</v>
      </c>
      <c r="M488" s="0" t="n">
        <f aca="false">1-L488</f>
        <v>0.380870532784305</v>
      </c>
    </row>
    <row r="489" customFormat="false" ht="13.2" hidden="false" customHeight="false" outlineLevel="0" collapsed="false">
      <c r="B489" s="0" t="n">
        <v>551</v>
      </c>
      <c r="C489" s="0" t="n">
        <v>5971236</v>
      </c>
      <c r="D489" s="0" t="n">
        <v>2</v>
      </c>
      <c r="E489" s="0" t="s">
        <v>251</v>
      </c>
      <c r="F489" s="0" t="n">
        <v>42</v>
      </c>
      <c r="G489" s="0" t="n">
        <v>414348</v>
      </c>
      <c r="H489" s="0" t="n">
        <v>38.2342530089</v>
      </c>
      <c r="I489" s="0" t="n">
        <v>1.09849144928</v>
      </c>
      <c r="J489" s="0" t="n">
        <v>0.093937828818</v>
      </c>
      <c r="K489" s="0" t="n">
        <f aca="false">(J489-AVERAGE(J:J))/STDEV(J:J)</f>
        <v>0.302092107244615</v>
      </c>
      <c r="L489" s="0" t="n">
        <f aca="false">NORMDIST(J489,AVERAGE(J:J),STDEV(J:J),1)</f>
        <v>0.6187090754761</v>
      </c>
      <c r="M489" s="0" t="n">
        <f aca="false">1-L489</f>
        <v>0.3812909245239</v>
      </c>
    </row>
    <row r="490" customFormat="false" ht="13.2" hidden="false" customHeight="false" outlineLevel="0" collapsed="false">
      <c r="B490" s="0" t="n">
        <v>1162</v>
      </c>
      <c r="C490" s="0" t="n">
        <v>5971236</v>
      </c>
      <c r="D490" s="0" t="n">
        <v>4</v>
      </c>
      <c r="E490" s="0" t="s">
        <v>187</v>
      </c>
      <c r="F490" s="0" t="n">
        <v>39</v>
      </c>
      <c r="G490" s="0" t="n">
        <v>182934</v>
      </c>
      <c r="H490" s="0" t="n">
        <v>35.5988790261</v>
      </c>
      <c r="I490" s="0" t="n">
        <v>1.09554011438</v>
      </c>
      <c r="J490" s="0" t="n">
        <v>0.0912474967997</v>
      </c>
      <c r="K490" s="0" t="n">
        <f aca="false">(J490-AVERAGE(J:J))/STDEV(J:J)</f>
        <v>0.288499153002465</v>
      </c>
      <c r="L490" s="0" t="n">
        <f aca="false">NORMDIST(J490,AVERAGE(J:J),STDEV(J:J),1)</f>
        <v>0.613517660615102</v>
      </c>
      <c r="M490" s="0" t="n">
        <f aca="false">1-L490</f>
        <v>0.386482339384898</v>
      </c>
    </row>
    <row r="491" customFormat="false" ht="13.2" hidden="false" customHeight="false" outlineLevel="0" collapsed="false">
      <c r="B491" s="0" t="n">
        <v>447</v>
      </c>
      <c r="C491" s="0" t="n">
        <v>5971236</v>
      </c>
      <c r="D491" s="0" t="n">
        <v>4</v>
      </c>
      <c r="E491" s="0" t="s">
        <v>179</v>
      </c>
      <c r="F491" s="0" t="n">
        <v>15</v>
      </c>
      <c r="G491" s="0" t="n">
        <v>182934</v>
      </c>
      <c r="H491" s="0" t="n">
        <v>13.6942331537</v>
      </c>
      <c r="I491" s="0" t="n">
        <v>1.09535158571</v>
      </c>
      <c r="J491" s="0" t="n">
        <v>0.0910753945705</v>
      </c>
      <c r="K491" s="0" t="n">
        <f aca="false">(J491-AVERAGE(J:J))/STDEV(J:J)</f>
        <v>0.287629603180891</v>
      </c>
      <c r="L491" s="0" t="n">
        <f aca="false">NORMDIST(J491,AVERAGE(J:J),STDEV(J:J),1)</f>
        <v>0.613184859011916</v>
      </c>
      <c r="M491" s="0" t="n">
        <f aca="false">1-L491</f>
        <v>0.386815140988084</v>
      </c>
    </row>
    <row r="492" customFormat="false" ht="13.2" hidden="false" customHeight="false" outlineLevel="0" collapsed="false">
      <c r="B492" s="0" t="n">
        <v>483</v>
      </c>
      <c r="C492" s="0" t="n">
        <v>5971236</v>
      </c>
      <c r="D492" s="0" t="n">
        <v>3</v>
      </c>
      <c r="E492" s="0" t="s">
        <v>161</v>
      </c>
      <c r="F492" s="0" t="n">
        <v>182</v>
      </c>
      <c r="G492" s="0" t="n">
        <v>2056764</v>
      </c>
      <c r="H492" s="0" t="n">
        <v>166.367065713</v>
      </c>
      <c r="I492" s="0" t="n">
        <v>1.09396652048</v>
      </c>
      <c r="J492" s="0" t="n">
        <v>0.0898101006766</v>
      </c>
      <c r="K492" s="0" t="n">
        <f aca="false">(J492-AVERAGE(J:J))/STDEV(J:J)</f>
        <v>0.2812366814576</v>
      </c>
      <c r="L492" s="0" t="n">
        <f aca="false">NORMDIST(J492,AVERAGE(J:J),STDEV(J:J),1)</f>
        <v>0.610735564097684</v>
      </c>
      <c r="M492" s="0" t="n">
        <f aca="false">1-L492</f>
        <v>0.389264435902316</v>
      </c>
    </row>
    <row r="493" customFormat="false" ht="13.2" hidden="false" customHeight="false" outlineLevel="0" collapsed="false">
      <c r="B493" s="0" t="n">
        <v>1036</v>
      </c>
      <c r="C493" s="0" t="n">
        <v>5971236</v>
      </c>
      <c r="D493" s="0" t="n">
        <v>1</v>
      </c>
      <c r="E493" s="0" t="s">
        <v>50</v>
      </c>
      <c r="F493" s="0" t="n">
        <v>168</v>
      </c>
      <c r="G493" s="0" t="n">
        <v>885234</v>
      </c>
      <c r="H493" s="0" t="n">
        <v>153.586698633</v>
      </c>
      <c r="I493" s="0" t="n">
        <v>1.09384472415</v>
      </c>
      <c r="J493" s="0" t="n">
        <v>0.0896987598793</v>
      </c>
      <c r="K493" s="0" t="n">
        <f aca="false">(J493-AVERAGE(J:J))/STDEV(J:J)</f>
        <v>0.280674129938795</v>
      </c>
      <c r="L493" s="0" t="n">
        <f aca="false">NORMDIST(J493,AVERAGE(J:J),STDEV(J:J),1)</f>
        <v>0.610519823617753</v>
      </c>
      <c r="M493" s="0" t="n">
        <f aca="false">1-L493</f>
        <v>0.389480176382247</v>
      </c>
    </row>
    <row r="494" customFormat="false" ht="13.2" hidden="false" customHeight="false" outlineLevel="0" collapsed="false">
      <c r="B494" s="0" t="n">
        <v>527</v>
      </c>
      <c r="C494" s="0" t="n">
        <v>5971236</v>
      </c>
      <c r="D494" s="0" t="n">
        <v>2</v>
      </c>
      <c r="E494" s="0" t="s">
        <v>266</v>
      </c>
      <c r="F494" s="0" t="n">
        <v>40</v>
      </c>
      <c r="G494" s="0" t="n">
        <v>414348</v>
      </c>
      <c r="H494" s="0" t="n">
        <v>36.5688771973</v>
      </c>
      <c r="I494" s="0" t="n">
        <v>1.09382630985</v>
      </c>
      <c r="J494" s="0" t="n">
        <v>0.0896819252601</v>
      </c>
      <c r="K494" s="0" t="n">
        <f aca="false">(J494-AVERAGE(J:J))/STDEV(J:J)</f>
        <v>0.280589072701654</v>
      </c>
      <c r="L494" s="0" t="n">
        <f aca="false">NORMDIST(J494,AVERAGE(J:J),STDEV(J:J),1)</f>
        <v>0.610487200902694</v>
      </c>
      <c r="M494" s="0" t="n">
        <f aca="false">1-L494</f>
        <v>0.389512799097306</v>
      </c>
    </row>
    <row r="495" customFormat="false" ht="13.2" hidden="false" customHeight="false" outlineLevel="0" collapsed="false">
      <c r="B495" s="0" t="n">
        <v>448</v>
      </c>
      <c r="C495" s="0" t="n">
        <v>5971236</v>
      </c>
      <c r="D495" s="0" t="n">
        <v>2</v>
      </c>
      <c r="E495" s="0" t="s">
        <v>325</v>
      </c>
      <c r="F495" s="0" t="n">
        <v>34</v>
      </c>
      <c r="G495" s="0" t="n">
        <v>414348</v>
      </c>
      <c r="H495" s="0" t="n">
        <v>31.0870151506</v>
      </c>
      <c r="I495" s="0" t="n">
        <v>1.09370423102</v>
      </c>
      <c r="J495" s="0" t="n">
        <v>0.0895703118887</v>
      </c>
      <c r="K495" s="0" t="n">
        <f aca="false">(J495-AVERAGE(J:J))/STDEV(J:J)</f>
        <v>0.280025143996969</v>
      </c>
      <c r="L495" s="0" t="n">
        <f aca="false">NORMDIST(J495,AVERAGE(J:J),STDEV(J:J),1)</f>
        <v>0.61027089291729</v>
      </c>
      <c r="M495" s="0" t="n">
        <f aca="false">1-L495</f>
        <v>0.38972910708271</v>
      </c>
    </row>
    <row r="496" customFormat="false" ht="13.2" hidden="false" customHeight="false" outlineLevel="0" collapsed="false">
      <c r="B496" s="0" t="n">
        <v>388</v>
      </c>
      <c r="C496" s="0" t="n">
        <v>5971236</v>
      </c>
      <c r="D496" s="0" t="n">
        <v>4</v>
      </c>
      <c r="E496" s="0" t="s">
        <v>225</v>
      </c>
      <c r="F496" s="0" t="n">
        <v>13</v>
      </c>
      <c r="G496" s="0" t="n">
        <v>182934</v>
      </c>
      <c r="H496" s="0" t="n">
        <v>11.8867169209</v>
      </c>
      <c r="I496" s="0" t="n">
        <v>1.09365774305</v>
      </c>
      <c r="J496" s="0" t="n">
        <v>0.0895278059202</v>
      </c>
      <c r="K496" s="0" t="n">
        <f aca="false">(J496-AVERAGE(J:J))/STDEV(J:J)</f>
        <v>0.279810381773976</v>
      </c>
      <c r="L496" s="0" t="n">
        <f aca="false">NORMDIST(J496,AVERAGE(J:J),STDEV(J:J),1)</f>
        <v>0.610188506880626</v>
      </c>
      <c r="M496" s="0" t="n">
        <f aca="false">1-L496</f>
        <v>0.389811493119374</v>
      </c>
    </row>
    <row r="497" customFormat="false" ht="13.2" hidden="false" customHeight="false" outlineLevel="0" collapsed="false">
      <c r="B497" s="0" t="n">
        <v>1194</v>
      </c>
      <c r="C497" s="0" t="n">
        <v>5971236</v>
      </c>
      <c r="D497" s="0" t="n">
        <v>4</v>
      </c>
      <c r="E497" s="0" t="s">
        <v>65</v>
      </c>
      <c r="F497" s="0" t="n">
        <v>40</v>
      </c>
      <c r="G497" s="0" t="n">
        <v>182934</v>
      </c>
      <c r="H497" s="0" t="n">
        <v>36.5792268133</v>
      </c>
      <c r="I497" s="0" t="n">
        <v>1.09351682593</v>
      </c>
      <c r="J497" s="0" t="n">
        <v>0.0893989482433</v>
      </c>
      <c r="K497" s="0" t="n">
        <f aca="false">(J497-AVERAGE(J:J))/STDEV(J:J)</f>
        <v>0.279159325884243</v>
      </c>
      <c r="L497" s="0" t="n">
        <f aca="false">NORMDIST(J497,AVERAGE(J:J),STDEV(J:J),1)</f>
        <v>0.609938721755346</v>
      </c>
      <c r="M497" s="0" t="n">
        <f aca="false">1-L497</f>
        <v>0.390061278244654</v>
      </c>
    </row>
    <row r="498" customFormat="false" ht="13.2" hidden="false" customHeight="false" outlineLevel="0" collapsed="false">
      <c r="B498" s="0" t="n">
        <v>448</v>
      </c>
      <c r="C498" s="0" t="n">
        <v>5971236</v>
      </c>
      <c r="D498" s="0" t="n">
        <v>4</v>
      </c>
      <c r="E498" s="0" t="s">
        <v>325</v>
      </c>
      <c r="F498" s="0" t="n">
        <v>15</v>
      </c>
      <c r="G498" s="0" t="n">
        <v>182934</v>
      </c>
      <c r="H498" s="0" t="n">
        <v>13.7248690221</v>
      </c>
      <c r="I498" s="0" t="n">
        <v>1.09290660449</v>
      </c>
      <c r="J498" s="0" t="n">
        <v>0.0888407567691</v>
      </c>
      <c r="K498" s="0" t="n">
        <f aca="false">(J498-AVERAGE(J:J))/STDEV(J:J)</f>
        <v>0.27633905273002</v>
      </c>
      <c r="L498" s="0" t="n">
        <f aca="false">NORMDIST(J498,AVERAGE(J:J),STDEV(J:J),1)</f>
        <v>0.608856168259654</v>
      </c>
      <c r="M498" s="0" t="n">
        <f aca="false">1-L498</f>
        <v>0.391143831740346</v>
      </c>
    </row>
    <row r="499" customFormat="false" ht="13.2" hidden="false" customHeight="false" outlineLevel="0" collapsed="false">
      <c r="B499" s="0" t="n">
        <v>1255</v>
      </c>
      <c r="C499" s="0" t="n">
        <v>5971236</v>
      </c>
      <c r="D499" s="0" t="n">
        <v>4</v>
      </c>
      <c r="E499" s="0" t="s">
        <v>242</v>
      </c>
      <c r="F499" s="0" t="n">
        <v>42</v>
      </c>
      <c r="G499" s="0" t="n">
        <v>182934</v>
      </c>
      <c r="H499" s="0" t="n">
        <v>38.4480147829</v>
      </c>
      <c r="I499" s="0" t="n">
        <v>1.09238409934</v>
      </c>
      <c r="J499" s="0" t="n">
        <v>0.0883625547994</v>
      </c>
      <c r="K499" s="0" t="n">
        <f aca="false">(J499-AVERAGE(J:J))/STDEV(J:J)</f>
        <v>0.273922928085023</v>
      </c>
      <c r="L499" s="0" t="n">
        <f aca="false">NORMDIST(J499,AVERAGE(J:J),STDEV(J:J),1)</f>
        <v>0.607928074408644</v>
      </c>
      <c r="M499" s="0" t="n">
        <f aca="false">1-L499</f>
        <v>0.392071925591356</v>
      </c>
    </row>
    <row r="500" customFormat="false" ht="13.2" hidden="false" customHeight="false" outlineLevel="0" collapsed="false">
      <c r="B500" s="0" t="n">
        <v>593</v>
      </c>
      <c r="C500" s="0" t="n">
        <v>5971236</v>
      </c>
      <c r="D500" s="0" t="n">
        <v>1</v>
      </c>
      <c r="E500" s="0" t="s">
        <v>123</v>
      </c>
      <c r="F500" s="0" t="n">
        <v>96</v>
      </c>
      <c r="G500" s="0" t="n">
        <v>885234</v>
      </c>
      <c r="H500" s="0" t="n">
        <v>87.9120774995</v>
      </c>
      <c r="I500" s="0" t="n">
        <v>1.09200012934</v>
      </c>
      <c r="J500" s="0" t="n">
        <v>0.0880109957655</v>
      </c>
      <c r="K500" s="0" t="n">
        <f aca="false">(J500-AVERAGE(J:J))/STDEV(J:J)</f>
        <v>0.272146669307775</v>
      </c>
      <c r="L500" s="0" t="n">
        <f aca="false">NORMDIST(J500,AVERAGE(J:J),STDEV(J:J),1)</f>
        <v>0.607245376838433</v>
      </c>
      <c r="M500" s="0" t="n">
        <f aca="false">1-L500</f>
        <v>0.392754623161567</v>
      </c>
    </row>
    <row r="501" customFormat="false" ht="13.2" hidden="false" customHeight="false" outlineLevel="0" collapsed="false">
      <c r="B501" s="0" t="n">
        <v>470</v>
      </c>
      <c r="C501" s="0" t="n">
        <v>5971236</v>
      </c>
      <c r="D501" s="0" t="n">
        <v>5</v>
      </c>
      <c r="E501" s="0" t="s">
        <v>216</v>
      </c>
      <c r="F501" s="0" t="n">
        <v>209</v>
      </c>
      <c r="G501" s="0" t="n">
        <v>2431956</v>
      </c>
      <c r="H501" s="0" t="n">
        <v>191.420891755</v>
      </c>
      <c r="I501" s="0" t="n">
        <v>1.09183484668</v>
      </c>
      <c r="J501" s="0" t="n">
        <v>0.0878596265773</v>
      </c>
      <c r="K501" s="0" t="n">
        <f aca="false">(J501-AVERAGE(J:J))/STDEV(J:J)</f>
        <v>0.271381873574431</v>
      </c>
      <c r="L501" s="0" t="n">
        <f aca="false">NORMDIST(J501,AVERAGE(J:J),STDEV(J:J),1)</f>
        <v>0.606951329044788</v>
      </c>
      <c r="M501" s="0" t="n">
        <f aca="false">1-L501</f>
        <v>0.393048670955212</v>
      </c>
    </row>
    <row r="502" customFormat="false" ht="13.2" hidden="false" customHeight="false" outlineLevel="0" collapsed="false">
      <c r="B502" s="0" t="n">
        <v>618</v>
      </c>
      <c r="C502" s="0" t="n">
        <v>5971236</v>
      </c>
      <c r="D502" s="0" t="n">
        <v>1</v>
      </c>
      <c r="E502" s="0" t="s">
        <v>300</v>
      </c>
      <c r="F502" s="0" t="n">
        <v>100</v>
      </c>
      <c r="G502" s="0" t="n">
        <v>885234</v>
      </c>
      <c r="H502" s="0" t="n">
        <v>91.6183202272</v>
      </c>
      <c r="I502" s="0" t="n">
        <v>1.09148475711</v>
      </c>
      <c r="J502" s="0" t="n">
        <v>0.0875389318258</v>
      </c>
      <c r="K502" s="0" t="n">
        <f aca="false">(J502-AVERAGE(J:J))/STDEV(J:J)</f>
        <v>0.269761557177352</v>
      </c>
      <c r="L502" s="0" t="n">
        <f aca="false">NORMDIST(J502,AVERAGE(J:J),STDEV(J:J),1)</f>
        <v>0.60632815019567</v>
      </c>
      <c r="M502" s="0" t="n">
        <f aca="false">1-L502</f>
        <v>0.39367184980433</v>
      </c>
    </row>
    <row r="503" customFormat="false" ht="13.2" hidden="false" customHeight="false" outlineLevel="0" collapsed="false">
      <c r="B503" s="0" t="n">
        <v>2058</v>
      </c>
      <c r="C503" s="0" t="n">
        <v>5971236</v>
      </c>
      <c r="D503" s="0" t="n">
        <v>1</v>
      </c>
      <c r="E503" s="0" t="s">
        <v>105</v>
      </c>
      <c r="F503" s="0" t="n">
        <v>333</v>
      </c>
      <c r="G503" s="0" t="n">
        <v>885234</v>
      </c>
      <c r="H503" s="0" t="n">
        <v>305.097901339</v>
      </c>
      <c r="I503" s="0" t="n">
        <v>1.0914529354</v>
      </c>
      <c r="J503" s="0" t="n">
        <v>0.0875097768819</v>
      </c>
      <c r="K503" s="0" t="n">
        <f aca="false">(J503-AVERAGE(J:J))/STDEV(J:J)</f>
        <v>0.269614251262815</v>
      </c>
      <c r="L503" s="0" t="n">
        <f aca="false">NORMDIST(J503,AVERAGE(J:J),STDEV(J:J),1)</f>
        <v>0.606271482338401</v>
      </c>
      <c r="M503" s="0" t="n">
        <f aca="false">1-L503</f>
        <v>0.393728517661599</v>
      </c>
    </row>
    <row r="504" customFormat="false" ht="13.2" hidden="false" customHeight="false" outlineLevel="0" collapsed="false">
      <c r="B504" s="0" t="n">
        <v>377</v>
      </c>
      <c r="C504" s="0" t="n">
        <v>5971236</v>
      </c>
      <c r="D504" s="0" t="n">
        <v>1</v>
      </c>
      <c r="E504" s="0" t="s">
        <v>170</v>
      </c>
      <c r="F504" s="0" t="n">
        <v>61</v>
      </c>
      <c r="G504" s="0" t="n">
        <v>885234</v>
      </c>
      <c r="H504" s="0" t="n">
        <v>55.8901403328</v>
      </c>
      <c r="I504" s="0" t="n">
        <v>1.09142685341</v>
      </c>
      <c r="J504" s="0" t="n">
        <v>0.0874858800207</v>
      </c>
      <c r="K504" s="0" t="n">
        <f aca="false">(J504-AVERAGE(J:J))/STDEV(J:J)</f>
        <v>0.269493511912202</v>
      </c>
      <c r="L504" s="0" t="n">
        <f aca="false">NORMDIST(J504,AVERAGE(J:J),STDEV(J:J),1)</f>
        <v>0.606225032828521</v>
      </c>
      <c r="M504" s="0" t="n">
        <f aca="false">1-L504</f>
        <v>0.393774967171479</v>
      </c>
    </row>
    <row r="505" customFormat="false" ht="13.2" hidden="false" customHeight="false" outlineLevel="0" collapsed="false">
      <c r="B505" s="0" t="n">
        <v>515</v>
      </c>
      <c r="C505" s="0" t="n">
        <v>5971236</v>
      </c>
      <c r="D505" s="0" t="n">
        <v>2</v>
      </c>
      <c r="E505" s="0" t="s">
        <v>101</v>
      </c>
      <c r="F505" s="0" t="n">
        <v>39</v>
      </c>
      <c r="G505" s="0" t="n">
        <v>414348</v>
      </c>
      <c r="H505" s="0" t="n">
        <v>35.7361892915</v>
      </c>
      <c r="I505" s="0" t="n">
        <v>1.09133068671</v>
      </c>
      <c r="J505" s="0" t="n">
        <v>0.0873977651534</v>
      </c>
      <c r="K505" s="0" t="n">
        <f aca="false">(J505-AVERAGE(J:J))/STDEV(J:J)</f>
        <v>0.269048309851224</v>
      </c>
      <c r="L505" s="0" t="n">
        <f aca="false">NORMDIST(J505,AVERAGE(J:J),STDEV(J:J),1)</f>
        <v>0.606053746550677</v>
      </c>
      <c r="M505" s="0" t="n">
        <f aca="false">1-L505</f>
        <v>0.393946253449323</v>
      </c>
    </row>
    <row r="506" customFormat="false" ht="13.2" hidden="false" customHeight="false" outlineLevel="0" collapsed="false">
      <c r="B506" s="0" t="n">
        <v>644</v>
      </c>
      <c r="C506" s="0" t="n">
        <v>5971236</v>
      </c>
      <c r="D506" s="0" t="n">
        <v>3</v>
      </c>
      <c r="E506" s="0" t="s">
        <v>126</v>
      </c>
      <c r="F506" s="0" t="n">
        <v>242</v>
      </c>
      <c r="G506" s="0" t="n">
        <v>2056764</v>
      </c>
      <c r="H506" s="0" t="n">
        <v>221.822754284</v>
      </c>
      <c r="I506" s="0" t="n">
        <v>1.09096111795</v>
      </c>
      <c r="J506" s="0" t="n">
        <v>0.0870590673047</v>
      </c>
      <c r="K506" s="0" t="n">
        <f aca="false">(J506-AVERAGE(J:J))/STDEV(J:J)</f>
        <v>0.267337032459446</v>
      </c>
      <c r="L506" s="0" t="n">
        <f aca="false">NORMDIST(J506,AVERAGE(J:J),STDEV(J:J),1)</f>
        <v>0.605395161887621</v>
      </c>
      <c r="M506" s="0" t="n">
        <f aca="false">1-L506</f>
        <v>0.394604838112379</v>
      </c>
    </row>
    <row r="507" customFormat="false" ht="13.2" hidden="false" customHeight="false" outlineLevel="0" collapsed="false">
      <c r="B507" s="0" t="n">
        <v>778</v>
      </c>
      <c r="C507" s="0" t="n">
        <v>5971236</v>
      </c>
      <c r="D507" s="0" t="n">
        <v>4</v>
      </c>
      <c r="E507" s="0" t="s">
        <v>310</v>
      </c>
      <c r="F507" s="0" t="n">
        <v>26</v>
      </c>
      <c r="G507" s="0" t="n">
        <v>182934</v>
      </c>
      <c r="H507" s="0" t="n">
        <v>23.8347055785</v>
      </c>
      <c r="I507" s="0" t="n">
        <v>1.09084628356</v>
      </c>
      <c r="J507" s="0" t="n">
        <v>0.086953801925</v>
      </c>
      <c r="K507" s="0" t="n">
        <f aca="false">(J507-AVERAGE(J:J))/STDEV(J:J)</f>
        <v>0.266805177104861</v>
      </c>
      <c r="L507" s="0" t="n">
        <f aca="false">NORMDIST(J507,AVERAGE(J:J),STDEV(J:J),1)</f>
        <v>0.60519041602187</v>
      </c>
      <c r="M507" s="0" t="n">
        <f aca="false">1-L507</f>
        <v>0.39480958397813</v>
      </c>
    </row>
    <row r="508" customFormat="false" ht="13.2" hidden="false" customHeight="false" outlineLevel="0" collapsed="false">
      <c r="B508" s="0" t="n">
        <v>514</v>
      </c>
      <c r="C508" s="0" t="n">
        <v>5971236</v>
      </c>
      <c r="D508" s="0" t="n">
        <v>1</v>
      </c>
      <c r="E508" s="0" t="s">
        <v>337</v>
      </c>
      <c r="F508" s="0" t="n">
        <v>83</v>
      </c>
      <c r="G508" s="0" t="n">
        <v>885234</v>
      </c>
      <c r="H508" s="0" t="n">
        <v>76.2003504802</v>
      </c>
      <c r="I508" s="0" t="n">
        <v>1.08923383524</v>
      </c>
      <c r="J508" s="0" t="n">
        <v>0.0854745456369</v>
      </c>
      <c r="K508" s="0" t="n">
        <f aca="false">(J508-AVERAGE(J:J))/STDEV(J:J)</f>
        <v>0.259331206271602</v>
      </c>
      <c r="L508" s="0" t="n">
        <f aca="false">NORMDIST(J508,AVERAGE(J:J),STDEV(J:J),1)</f>
        <v>0.602310148174876</v>
      </c>
      <c r="M508" s="0" t="n">
        <f aca="false">1-L508</f>
        <v>0.397689851825124</v>
      </c>
    </row>
    <row r="509" customFormat="false" ht="13.2" hidden="false" customHeight="false" outlineLevel="0" collapsed="false">
      <c r="B509" s="0" t="n">
        <v>503</v>
      </c>
      <c r="C509" s="0" t="n">
        <v>5971236</v>
      </c>
      <c r="D509" s="0" t="n">
        <v>2</v>
      </c>
      <c r="E509" s="0" t="s">
        <v>234</v>
      </c>
      <c r="F509" s="0" t="n">
        <v>38</v>
      </c>
      <c r="G509" s="0" t="n">
        <v>414348</v>
      </c>
      <c r="H509" s="0" t="n">
        <v>34.9035013856</v>
      </c>
      <c r="I509" s="0" t="n">
        <v>1.08871598812</v>
      </c>
      <c r="J509" s="0" t="n">
        <v>0.0849990093142</v>
      </c>
      <c r="K509" s="0" t="n">
        <f aca="false">(J509-AVERAGE(J:J))/STDEV(J:J)</f>
        <v>0.256928549859318</v>
      </c>
      <c r="L509" s="0" t="n">
        <f aca="false">NORMDIST(J509,AVERAGE(J:J),STDEV(J:J),1)</f>
        <v>0.601383034700867</v>
      </c>
      <c r="M509" s="0" t="n">
        <f aca="false">1-L509</f>
        <v>0.398616965299133</v>
      </c>
    </row>
    <row r="510" customFormat="false" ht="13.2" hidden="false" customHeight="false" outlineLevel="0" collapsed="false">
      <c r="B510" s="0" t="n">
        <v>2549</v>
      </c>
      <c r="C510" s="0" t="n">
        <v>5971236</v>
      </c>
      <c r="D510" s="0" t="n">
        <v>4</v>
      </c>
      <c r="E510" s="0" t="s">
        <v>178</v>
      </c>
      <c r="F510" s="0" t="n">
        <v>85</v>
      </c>
      <c r="G510" s="0" t="n">
        <v>182934</v>
      </c>
      <c r="H510" s="0" t="n">
        <v>78.0908284315</v>
      </c>
      <c r="I510" s="0" t="n">
        <v>1.08847609517</v>
      </c>
      <c r="J510" s="0" t="n">
        <v>0.0847786401961</v>
      </c>
      <c r="K510" s="0" t="n">
        <f aca="false">(J510-AVERAGE(J:J))/STDEV(J:J)</f>
        <v>0.25581513065368</v>
      </c>
      <c r="L510" s="0" t="n">
        <f aca="false">NORMDIST(J510,AVERAGE(J:J),STDEV(J:J),1)</f>
        <v>0.600953205000992</v>
      </c>
      <c r="M510" s="0" t="n">
        <f aca="false">1-L510</f>
        <v>0.399046794999008</v>
      </c>
    </row>
    <row r="511" customFormat="false" ht="13.2" hidden="false" customHeight="false" outlineLevel="0" collapsed="false">
      <c r="B511" s="0" t="n">
        <v>713</v>
      </c>
      <c r="C511" s="0" t="n">
        <v>5971236</v>
      </c>
      <c r="D511" s="0" t="n">
        <v>1</v>
      </c>
      <c r="E511" s="0" t="s">
        <v>308</v>
      </c>
      <c r="F511" s="0" t="n">
        <v>115</v>
      </c>
      <c r="G511" s="0" t="n">
        <v>885234</v>
      </c>
      <c r="H511" s="0" t="n">
        <v>105.702042592</v>
      </c>
      <c r="I511" s="0" t="n">
        <v>1.08796383854</v>
      </c>
      <c r="J511" s="0" t="n">
        <v>0.0843079112444</v>
      </c>
      <c r="K511" s="0" t="n">
        <f aca="false">(J511-AVERAGE(J:J))/STDEV(J:J)</f>
        <v>0.253436763575792</v>
      </c>
      <c r="L511" s="0" t="n">
        <f aca="false">NORMDIST(J511,AVERAGE(J:J),STDEV(J:J),1)</f>
        <v>0.600034639248074</v>
      </c>
      <c r="M511" s="0" t="n">
        <f aca="false">1-L511</f>
        <v>0.399965360751926</v>
      </c>
    </row>
    <row r="512" customFormat="false" ht="13.2" hidden="false" customHeight="false" outlineLevel="0" collapsed="false">
      <c r="B512" s="0" t="n">
        <v>477</v>
      </c>
      <c r="C512" s="0" t="n">
        <v>5971236</v>
      </c>
      <c r="D512" s="0" t="n">
        <v>2</v>
      </c>
      <c r="E512" s="0" t="s">
        <v>295</v>
      </c>
      <c r="F512" s="0" t="n">
        <v>36</v>
      </c>
      <c r="G512" s="0" t="n">
        <v>414348</v>
      </c>
      <c r="H512" s="0" t="n">
        <v>33.0993442564</v>
      </c>
      <c r="I512" s="0" t="n">
        <v>1.08763484017</v>
      </c>
      <c r="J512" s="0" t="n">
        <v>0.0840054672553</v>
      </c>
      <c r="K512" s="0" t="n">
        <f aca="false">(J512-AVERAGE(J:J))/STDEV(J:J)</f>
        <v>0.251908659506597</v>
      </c>
      <c r="L512" s="0" t="n">
        <f aca="false">NORMDIST(J512,AVERAGE(J:J),STDEV(J:J),1)</f>
        <v>0.599444166961943</v>
      </c>
      <c r="M512" s="0" t="n">
        <f aca="false">1-L512</f>
        <v>0.400555833038057</v>
      </c>
    </row>
    <row r="513" customFormat="false" ht="13.2" hidden="false" customHeight="false" outlineLevel="0" collapsed="false">
      <c r="B513" s="0" t="n">
        <v>1111</v>
      </c>
      <c r="C513" s="0" t="n">
        <v>5971236</v>
      </c>
      <c r="D513" s="0" t="n">
        <v>4</v>
      </c>
      <c r="E513" s="0" t="s">
        <v>55</v>
      </c>
      <c r="F513" s="0" t="n">
        <v>37</v>
      </c>
      <c r="G513" s="0" t="n">
        <v>182934</v>
      </c>
      <c r="H513" s="0" t="n">
        <v>34.0364497401</v>
      </c>
      <c r="I513" s="0" t="n">
        <v>1.08706989955</v>
      </c>
      <c r="J513" s="0" t="n">
        <v>0.0834859110865</v>
      </c>
      <c r="K513" s="0" t="n">
        <f aca="false">(J513-AVERAGE(J:J))/STDEV(J:J)</f>
        <v>0.249283591975643</v>
      </c>
      <c r="L513" s="0" t="n">
        <f aca="false">NORMDIST(J513,AVERAGE(J:J),STDEV(J:J),1)</f>
        <v>0.598429288756786</v>
      </c>
      <c r="M513" s="0" t="n">
        <f aca="false">1-L513</f>
        <v>0.401570711243214</v>
      </c>
    </row>
    <row r="514" customFormat="false" ht="13.2" hidden="false" customHeight="false" outlineLevel="0" collapsed="false">
      <c r="B514" s="0" t="n">
        <v>585</v>
      </c>
      <c r="C514" s="0" t="n">
        <v>5971236</v>
      </c>
      <c r="D514" s="0" t="n">
        <v>3</v>
      </c>
      <c r="E514" s="0" t="s">
        <v>143</v>
      </c>
      <c r="F514" s="0" t="n">
        <v>219</v>
      </c>
      <c r="G514" s="0" t="n">
        <v>2056764</v>
      </c>
      <c r="H514" s="0" t="n">
        <v>201.500483317</v>
      </c>
      <c r="I514" s="0" t="n">
        <v>1.08684602833</v>
      </c>
      <c r="J514" s="0" t="n">
        <v>0.083279949837</v>
      </c>
      <c r="K514" s="0" t="n">
        <f aca="false">(J514-AVERAGE(J:J))/STDEV(J:J)</f>
        <v>0.248242968803088</v>
      </c>
      <c r="L514" s="0" t="n">
        <f aca="false">NORMDIST(J514,AVERAGE(J:J),STDEV(J:J),1)</f>
        <v>0.598026788853451</v>
      </c>
      <c r="M514" s="0" t="n">
        <f aca="false">1-L514</f>
        <v>0.401973211146549</v>
      </c>
    </row>
    <row r="515" customFormat="false" ht="13.2" hidden="false" customHeight="false" outlineLevel="0" collapsed="false">
      <c r="B515" s="0" t="n">
        <v>508</v>
      </c>
      <c r="C515" s="0" t="n">
        <v>5971236</v>
      </c>
      <c r="D515" s="0" t="n">
        <v>3</v>
      </c>
      <c r="E515" s="0" t="s">
        <v>163</v>
      </c>
      <c r="F515" s="0" t="n">
        <v>190</v>
      </c>
      <c r="G515" s="0" t="n">
        <v>2056764</v>
      </c>
      <c r="H515" s="0" t="n">
        <v>174.978197479</v>
      </c>
      <c r="I515" s="0" t="n">
        <v>1.08584956719</v>
      </c>
      <c r="J515" s="0" t="n">
        <v>0.0823626918344</v>
      </c>
      <c r="K515" s="0" t="n">
        <f aca="false">(J515-AVERAGE(J:J))/STDEV(J:J)</f>
        <v>0.243608505111329</v>
      </c>
      <c r="L515" s="0" t="n">
        <f aca="false">NORMDIST(J515,AVERAGE(J:J),STDEV(J:J),1)</f>
        <v>0.596232979702883</v>
      </c>
      <c r="M515" s="0" t="n">
        <f aca="false">1-L515</f>
        <v>0.403767020297117</v>
      </c>
    </row>
    <row r="516" customFormat="false" ht="13.2" hidden="false" customHeight="false" outlineLevel="0" collapsed="false">
      <c r="B516" s="0" t="n">
        <v>468</v>
      </c>
      <c r="C516" s="0" t="n">
        <v>5971236</v>
      </c>
      <c r="D516" s="0" t="n">
        <v>3</v>
      </c>
      <c r="E516" s="0" t="s">
        <v>281</v>
      </c>
      <c r="F516" s="0" t="n">
        <v>175</v>
      </c>
      <c r="G516" s="0" t="n">
        <v>2056764</v>
      </c>
      <c r="H516" s="0" t="n">
        <v>161.200386654</v>
      </c>
      <c r="I516" s="0" t="n">
        <v>1.08560533652</v>
      </c>
      <c r="J516" s="0" t="n">
        <v>0.0821377452582</v>
      </c>
      <c r="K516" s="0" t="n">
        <f aca="false">(J516-AVERAGE(J:J))/STDEV(J:J)</f>
        <v>0.242471958210643</v>
      </c>
      <c r="L516" s="0" t="n">
        <f aca="false">NORMDIST(J516,AVERAGE(J:J),STDEV(J:J),1)</f>
        <v>0.595792758625581</v>
      </c>
      <c r="M516" s="0" t="n">
        <f aca="false">1-L516</f>
        <v>0.40420724137442</v>
      </c>
    </row>
    <row r="517" customFormat="false" ht="13.2" hidden="false" customHeight="false" outlineLevel="0" collapsed="false">
      <c r="B517" s="0" t="n">
        <v>468</v>
      </c>
      <c r="C517" s="0" t="n">
        <v>5971236</v>
      </c>
      <c r="D517" s="0" t="n">
        <v>3</v>
      </c>
      <c r="E517" s="0" t="s">
        <v>147</v>
      </c>
      <c r="F517" s="0" t="n">
        <v>175</v>
      </c>
      <c r="G517" s="0" t="n">
        <v>2056764</v>
      </c>
      <c r="H517" s="0" t="n">
        <v>161.200386654</v>
      </c>
      <c r="I517" s="0" t="n">
        <v>1.08560533652</v>
      </c>
      <c r="J517" s="0" t="n">
        <v>0.0821377452582</v>
      </c>
      <c r="K517" s="0" t="n">
        <f aca="false">(J517-AVERAGE(J:J))/STDEV(J:J)</f>
        <v>0.242471958210643</v>
      </c>
      <c r="L517" s="0" t="n">
        <f aca="false">NORMDIST(J517,AVERAGE(J:J),STDEV(J:J),1)</f>
        <v>0.595792758625581</v>
      </c>
      <c r="M517" s="0" t="n">
        <f aca="false">1-L517</f>
        <v>0.40420724137442</v>
      </c>
    </row>
    <row r="518" customFormat="false" ht="13.2" hidden="false" customHeight="false" outlineLevel="0" collapsed="false">
      <c r="B518" s="0" t="n">
        <v>2316</v>
      </c>
      <c r="C518" s="0" t="n">
        <v>5971236</v>
      </c>
      <c r="D518" s="0" t="n">
        <v>3</v>
      </c>
      <c r="E518" s="0" t="s">
        <v>64</v>
      </c>
      <c r="F518" s="0" t="n">
        <v>865</v>
      </c>
      <c r="G518" s="0" t="n">
        <v>2056764</v>
      </c>
      <c r="H518" s="0" t="n">
        <v>797.735246773</v>
      </c>
      <c r="I518" s="0" t="n">
        <v>1.08431964552</v>
      </c>
      <c r="J518" s="0" t="n">
        <v>0.0809527354913</v>
      </c>
      <c r="K518" s="0" t="n">
        <f aca="false">(J518-AVERAGE(J:J))/STDEV(J:J)</f>
        <v>0.236484673582424</v>
      </c>
      <c r="L518" s="0" t="n">
        <f aca="false">NORMDIST(J518,AVERAGE(J:J),STDEV(J:J),1)</f>
        <v>0.593471700619635</v>
      </c>
      <c r="M518" s="0" t="n">
        <f aca="false">1-L518</f>
        <v>0.406528299380366</v>
      </c>
    </row>
    <row r="519" customFormat="false" ht="13.2" hidden="false" customHeight="false" outlineLevel="0" collapsed="false">
      <c r="B519" s="0" t="n">
        <v>545</v>
      </c>
      <c r="C519" s="0" t="n">
        <v>5971236</v>
      </c>
      <c r="D519" s="0" t="n">
        <v>2</v>
      </c>
      <c r="E519" s="0" t="s">
        <v>201</v>
      </c>
      <c r="F519" s="0" t="n">
        <v>41</v>
      </c>
      <c r="G519" s="0" t="n">
        <v>414348</v>
      </c>
      <c r="H519" s="0" t="n">
        <v>37.817909056</v>
      </c>
      <c r="I519" s="0" t="n">
        <v>1.08414243472</v>
      </c>
      <c r="J519" s="0" t="n">
        <v>0.0807892917286</v>
      </c>
      <c r="K519" s="0" t="n">
        <f aca="false">(J519-AVERAGE(J:J))/STDEV(J:J)</f>
        <v>0.235658870829294</v>
      </c>
      <c r="L519" s="0" t="n">
        <f aca="false">NORMDIST(J519,AVERAGE(J:J),STDEV(J:J),1)</f>
        <v>0.593151306312677</v>
      </c>
      <c r="M519" s="0" t="n">
        <f aca="false">1-L519</f>
        <v>0.406848693687323</v>
      </c>
    </row>
    <row r="520" customFormat="false" ht="13.2" hidden="false" customHeight="false" outlineLevel="0" collapsed="false">
      <c r="B520" s="0" t="n">
        <v>448</v>
      </c>
      <c r="C520" s="0" t="n">
        <v>5971236</v>
      </c>
      <c r="D520" s="0" t="n">
        <v>1</v>
      </c>
      <c r="E520" s="0" t="s">
        <v>325</v>
      </c>
      <c r="F520" s="0" t="n">
        <v>72</v>
      </c>
      <c r="G520" s="0" t="n">
        <v>885234</v>
      </c>
      <c r="H520" s="0" t="n">
        <v>66.4158696792</v>
      </c>
      <c r="I520" s="0" t="n">
        <v>1.0840782534</v>
      </c>
      <c r="J520" s="0" t="n">
        <v>0.0807300898965</v>
      </c>
      <c r="K520" s="0" t="n">
        <f aca="false">(J520-AVERAGE(J:J))/STDEV(J:J)</f>
        <v>0.235359752434497</v>
      </c>
      <c r="L520" s="0" t="n">
        <f aca="false">NORMDIST(J520,AVERAGE(J:J),STDEV(J:J),1)</f>
        <v>0.593035239196726</v>
      </c>
      <c r="M520" s="0" t="n">
        <f aca="false">1-L520</f>
        <v>0.406964760803275</v>
      </c>
    </row>
    <row r="521" customFormat="false" ht="13.2" hidden="false" customHeight="false" outlineLevel="0" collapsed="false">
      <c r="B521" s="0" t="n">
        <v>1363</v>
      </c>
      <c r="C521" s="0" t="n">
        <v>5971236</v>
      </c>
      <c r="D521" s="0" t="n">
        <v>1</v>
      </c>
      <c r="E521" s="0" t="s">
        <v>155</v>
      </c>
      <c r="F521" s="0" t="n">
        <v>219</v>
      </c>
      <c r="G521" s="0" t="n">
        <v>885234</v>
      </c>
      <c r="H521" s="0" t="n">
        <v>202.064353511</v>
      </c>
      <c r="I521" s="0" t="n">
        <v>1.08381313277</v>
      </c>
      <c r="J521" s="0" t="n">
        <v>0.0804855014154</v>
      </c>
      <c r="K521" s="0" t="n">
        <f aca="false">(J521-AVERAGE(J:J))/STDEV(J:J)</f>
        <v>0.234123964431702</v>
      </c>
      <c r="L521" s="0" t="n">
        <f aca="false">NORMDIST(J521,AVERAGE(J:J),STDEV(J:J),1)</f>
        <v>0.592555629020466</v>
      </c>
      <c r="M521" s="0" t="n">
        <f aca="false">1-L521</f>
        <v>0.407444370979534</v>
      </c>
    </row>
    <row r="522" customFormat="false" ht="13.2" hidden="false" customHeight="false" outlineLevel="0" collapsed="false">
      <c r="B522" s="0" t="n">
        <v>482</v>
      </c>
      <c r="C522" s="0" t="n">
        <v>5971236</v>
      </c>
      <c r="D522" s="0" t="n">
        <v>4</v>
      </c>
      <c r="E522" s="0" t="s">
        <v>299</v>
      </c>
      <c r="F522" s="0" t="n">
        <v>16</v>
      </c>
      <c r="G522" s="0" t="n">
        <v>182934</v>
      </c>
      <c r="H522" s="0" t="n">
        <v>14.7664885461</v>
      </c>
      <c r="I522" s="0" t="n">
        <v>1.08353451466</v>
      </c>
      <c r="J522" s="0" t="n">
        <v>0.0802283962711</v>
      </c>
      <c r="K522" s="0" t="n">
        <f aca="false">(J522-AVERAGE(J:J))/STDEV(J:J)</f>
        <v>0.232824935747465</v>
      </c>
      <c r="L522" s="0" t="n">
        <f aca="false">NORMDIST(J522,AVERAGE(J:J),STDEV(J:J),1)</f>
        <v>0.592051325485299</v>
      </c>
      <c r="M522" s="0" t="n">
        <f aca="false">1-L522</f>
        <v>0.407948674514701</v>
      </c>
    </row>
    <row r="523" customFormat="false" ht="13.2" hidden="false" customHeight="false" outlineLevel="0" collapsed="false">
      <c r="B523" s="0" t="n">
        <v>586</v>
      </c>
      <c r="C523" s="0" t="n">
        <v>5971236</v>
      </c>
      <c r="D523" s="0" t="n">
        <v>2</v>
      </c>
      <c r="E523" s="0" t="s">
        <v>255</v>
      </c>
      <c r="F523" s="0" t="n">
        <v>44</v>
      </c>
      <c r="G523" s="0" t="n">
        <v>414348</v>
      </c>
      <c r="H523" s="0" t="n">
        <v>40.6629260676</v>
      </c>
      <c r="I523" s="0" t="n">
        <v>1.08206674372</v>
      </c>
      <c r="J523" s="0" t="n">
        <v>0.0788728640288</v>
      </c>
      <c r="K523" s="0" t="n">
        <f aca="false">(J523-AVERAGE(J:J))/STDEV(J:J)</f>
        <v>0.225976083034117</v>
      </c>
      <c r="L523" s="0" t="n">
        <f aca="false">NORMDIST(J523,AVERAGE(J:J),STDEV(J:J),1)</f>
        <v>0.589389988907404</v>
      </c>
      <c r="M523" s="0" t="n">
        <f aca="false">1-L523</f>
        <v>0.410610011092596</v>
      </c>
    </row>
    <row r="524" customFormat="false" ht="13.2" hidden="false" customHeight="false" outlineLevel="0" collapsed="false">
      <c r="B524" s="0" t="n">
        <v>978</v>
      </c>
      <c r="C524" s="0" t="n">
        <v>5971236</v>
      </c>
      <c r="D524" s="0" t="n">
        <v>5</v>
      </c>
      <c r="E524" s="0" t="s">
        <v>91</v>
      </c>
      <c r="F524" s="0" t="n">
        <v>431</v>
      </c>
      <c r="G524" s="0" t="n">
        <v>2431956</v>
      </c>
      <c r="H524" s="0" t="n">
        <v>398.318366248</v>
      </c>
      <c r="I524" s="0" t="n">
        <v>1.08204902541</v>
      </c>
      <c r="J524" s="0" t="n">
        <v>0.0788564893855</v>
      </c>
      <c r="K524" s="0" t="n">
        <f aca="false">(J524-AVERAGE(J:J))/STDEV(J:J)</f>
        <v>0.225893349834053</v>
      </c>
      <c r="L524" s="0" t="n">
        <f aca="false">NORMDIST(J524,AVERAGE(J:J),STDEV(J:J),1)</f>
        <v>0.589357814890713</v>
      </c>
      <c r="M524" s="0" t="n">
        <f aca="false">1-L524</f>
        <v>0.410642185109287</v>
      </c>
    </row>
    <row r="525" customFormat="false" ht="13.2" hidden="false" customHeight="false" outlineLevel="0" collapsed="false">
      <c r="B525" s="0" t="n">
        <v>785</v>
      </c>
      <c r="C525" s="0" t="n">
        <v>5971236</v>
      </c>
      <c r="D525" s="0" t="n">
        <v>4</v>
      </c>
      <c r="E525" s="0" t="s">
        <v>268</v>
      </c>
      <c r="F525" s="0" t="n">
        <v>26</v>
      </c>
      <c r="G525" s="0" t="n">
        <v>182934</v>
      </c>
      <c r="H525" s="0" t="n">
        <v>24.049156657</v>
      </c>
      <c r="I525" s="0" t="n">
        <v>1.08111899186</v>
      </c>
      <c r="J525" s="0" t="n">
        <v>0.077996608321</v>
      </c>
      <c r="K525" s="0" t="n">
        <f aca="false">(J525-AVERAGE(J:J))/STDEV(J:J)</f>
        <v>0.221548784225074</v>
      </c>
      <c r="L525" s="0" t="n">
        <f aca="false">NORMDIST(J525,AVERAGE(J:J),STDEV(J:J),1)</f>
        <v>0.587667422069395</v>
      </c>
      <c r="M525" s="0" t="n">
        <f aca="false">1-L525</f>
        <v>0.412332577930605</v>
      </c>
    </row>
    <row r="526" customFormat="false" ht="13.2" hidden="false" customHeight="false" outlineLevel="0" collapsed="false">
      <c r="B526" s="0" t="n">
        <v>618</v>
      </c>
      <c r="C526" s="0" t="n">
        <v>5971236</v>
      </c>
      <c r="D526" s="0" t="n">
        <v>1</v>
      </c>
      <c r="E526" s="0" t="s">
        <v>213</v>
      </c>
      <c r="F526" s="0" t="n">
        <v>99</v>
      </c>
      <c r="G526" s="0" t="n">
        <v>885234</v>
      </c>
      <c r="H526" s="0" t="n">
        <v>91.6183202272</v>
      </c>
      <c r="I526" s="0" t="n">
        <v>1.08056990954</v>
      </c>
      <c r="J526" s="0" t="n">
        <v>0.0774885959723</v>
      </c>
      <c r="K526" s="0" t="n">
        <f aca="false">(J526-AVERAGE(J:J))/STDEV(J:J)</f>
        <v>0.218982042067097</v>
      </c>
      <c r="L526" s="0" t="n">
        <f aca="false">NORMDIST(J526,AVERAGE(J:J),STDEV(J:J),1)</f>
        <v>0.586667981681303</v>
      </c>
      <c r="M526" s="0" t="n">
        <f aca="false">1-L526</f>
        <v>0.413332018318697</v>
      </c>
    </row>
    <row r="527" customFormat="false" ht="13.2" hidden="false" customHeight="false" outlineLevel="0" collapsed="false">
      <c r="B527" s="0" t="n">
        <v>643</v>
      </c>
      <c r="C527" s="0" t="n">
        <v>5971236</v>
      </c>
      <c r="D527" s="0" t="n">
        <v>1</v>
      </c>
      <c r="E527" s="0" t="s">
        <v>321</v>
      </c>
      <c r="F527" s="0" t="n">
        <v>103</v>
      </c>
      <c r="G527" s="0" t="n">
        <v>885234</v>
      </c>
      <c r="H527" s="0" t="n">
        <v>95.3245629548</v>
      </c>
      <c r="I527" s="0" t="n">
        <v>1.0805189849</v>
      </c>
      <c r="J527" s="0" t="n">
        <v>0.0774414672874</v>
      </c>
      <c r="K527" s="0" t="n">
        <f aca="false">(J527-AVERAGE(J:J))/STDEV(J:J)</f>
        <v>0.218743923480625</v>
      </c>
      <c r="L527" s="0" t="n">
        <f aca="false">NORMDIST(J527,AVERAGE(J:J),STDEV(J:J),1)</f>
        <v>0.586575234271542</v>
      </c>
      <c r="M527" s="0" t="n">
        <f aca="false">1-L527</f>
        <v>0.413424765728458</v>
      </c>
    </row>
    <row r="528" customFormat="false" ht="13.2" hidden="false" customHeight="false" outlineLevel="0" collapsed="false">
      <c r="B528" s="0" t="n">
        <v>1081</v>
      </c>
      <c r="C528" s="0" t="n">
        <v>5971236</v>
      </c>
      <c r="D528" s="0" t="n">
        <v>2</v>
      </c>
      <c r="E528" s="0" t="s">
        <v>333</v>
      </c>
      <c r="F528" s="0" t="n">
        <v>81</v>
      </c>
      <c r="G528" s="0" t="n">
        <v>414348</v>
      </c>
      <c r="H528" s="0" t="n">
        <v>75.0113021827</v>
      </c>
      <c r="I528" s="0" t="n">
        <v>1.07983727309</v>
      </c>
      <c r="J528" s="0" t="n">
        <v>0.0768103567207</v>
      </c>
      <c r="K528" s="0" t="n">
        <f aca="false">(J528-AVERAGE(J:J))/STDEV(J:J)</f>
        <v>0.215555225209728</v>
      </c>
      <c r="L528" s="0" t="n">
        <f aca="false">NORMDIST(J528,AVERAGE(J:J),STDEV(J:J),1)</f>
        <v>0.585332769827317</v>
      </c>
      <c r="M528" s="0" t="n">
        <f aca="false">1-L528</f>
        <v>0.414667230172683</v>
      </c>
    </row>
    <row r="529" customFormat="false" ht="13.2" hidden="false" customHeight="false" outlineLevel="0" collapsed="false">
      <c r="B529" s="0" t="n">
        <v>121</v>
      </c>
      <c r="C529" s="0" t="n">
        <v>5971236</v>
      </c>
      <c r="D529" s="0" t="n">
        <v>3</v>
      </c>
      <c r="E529" s="0" t="s">
        <v>272</v>
      </c>
      <c r="F529" s="0" t="n">
        <v>45</v>
      </c>
      <c r="G529" s="0" t="n">
        <v>2056764</v>
      </c>
      <c r="H529" s="0" t="n">
        <v>41.6778777459</v>
      </c>
      <c r="I529" s="0" t="n">
        <v>1.07970948699</v>
      </c>
      <c r="J529" s="0" t="n">
        <v>0.0766920114259</v>
      </c>
      <c r="K529" s="0" t="n">
        <f aca="false">(J529-AVERAGE(J:J))/STDEV(J:J)</f>
        <v>0.214957283332648</v>
      </c>
      <c r="L529" s="0" t="n">
        <f aca="false">NORMDIST(J529,AVERAGE(J:J),STDEV(J:J),1)</f>
        <v>0.585099688513553</v>
      </c>
      <c r="M529" s="0" t="n">
        <f aca="false">1-L529</f>
        <v>0.414900311486447</v>
      </c>
    </row>
    <row r="530" customFormat="false" ht="13.2" hidden="false" customHeight="false" outlineLevel="0" collapsed="false">
      <c r="B530" s="0" t="n">
        <v>1212</v>
      </c>
      <c r="C530" s="0" t="n">
        <v>5971236</v>
      </c>
      <c r="D530" s="0" t="n">
        <v>1</v>
      </c>
      <c r="E530" s="0" t="s">
        <v>43</v>
      </c>
      <c r="F530" s="0" t="n">
        <v>194</v>
      </c>
      <c r="G530" s="0" t="n">
        <v>885234</v>
      </c>
      <c r="H530" s="0" t="n">
        <v>179.678647436</v>
      </c>
      <c r="I530" s="0" t="n">
        <v>1.07970536716</v>
      </c>
      <c r="J530" s="0" t="n">
        <v>0.0766881957295</v>
      </c>
      <c r="K530" s="0" t="n">
        <f aca="false">(J530-AVERAGE(J:J))/STDEV(J:J)</f>
        <v>0.214938004453233</v>
      </c>
      <c r="L530" s="0" t="n">
        <f aca="false">NORMDIST(J530,AVERAGE(J:J),STDEV(J:J),1)</f>
        <v>0.58509217299226</v>
      </c>
      <c r="M530" s="0" t="n">
        <f aca="false">1-L530</f>
        <v>0.41490782700774</v>
      </c>
    </row>
    <row r="531" customFormat="false" ht="13.2" hidden="false" customHeight="false" outlineLevel="0" collapsed="false">
      <c r="B531" s="0" t="n">
        <v>956</v>
      </c>
      <c r="C531" s="0" t="n">
        <v>5971236</v>
      </c>
      <c r="D531" s="0" t="n">
        <v>1</v>
      </c>
      <c r="E531" s="0" t="s">
        <v>252</v>
      </c>
      <c r="F531" s="0" t="n">
        <v>153</v>
      </c>
      <c r="G531" s="0" t="n">
        <v>885234</v>
      </c>
      <c r="H531" s="0" t="n">
        <v>141.726721905</v>
      </c>
      <c r="I531" s="0" t="n">
        <v>1.07954236113</v>
      </c>
      <c r="J531" s="0" t="n">
        <v>0.0765372116365</v>
      </c>
      <c r="K531" s="0" t="n">
        <f aca="false">(J531-AVERAGE(J:J))/STDEV(J:J)</f>
        <v>0.214175154420791</v>
      </c>
      <c r="L531" s="0" t="n">
        <f aca="false">NORMDIST(J531,AVERAGE(J:J),STDEV(J:J),1)</f>
        <v>0.584794764781279</v>
      </c>
      <c r="M531" s="0" t="n">
        <f aca="false">1-L531</f>
        <v>0.415205235218721</v>
      </c>
    </row>
    <row r="532" customFormat="false" ht="13.2" hidden="false" customHeight="false" outlineLevel="0" collapsed="false">
      <c r="B532" s="0" t="n">
        <v>454</v>
      </c>
      <c r="C532" s="0" t="n">
        <v>5971236</v>
      </c>
      <c r="D532" s="0" t="n">
        <v>2</v>
      </c>
      <c r="E532" s="0" t="s">
        <v>165</v>
      </c>
      <c r="F532" s="0" t="n">
        <v>34</v>
      </c>
      <c r="G532" s="0" t="n">
        <v>414348</v>
      </c>
      <c r="H532" s="0" t="n">
        <v>31.5033591035</v>
      </c>
      <c r="I532" s="0" t="n">
        <v>1.07924999008</v>
      </c>
      <c r="J532" s="0" t="n">
        <v>0.0762663462623</v>
      </c>
      <c r="K532" s="0" t="n">
        <f aca="false">(J532-AVERAGE(J:J))/STDEV(J:J)</f>
        <v>0.212806601910454</v>
      </c>
      <c r="L532" s="0" t="n">
        <f aca="false">NORMDIST(J532,AVERAGE(J:J),STDEV(J:J),1)</f>
        <v>0.584261092943932</v>
      </c>
      <c r="M532" s="0" t="n">
        <f aca="false">1-L532</f>
        <v>0.415738907056068</v>
      </c>
    </row>
    <row r="533" customFormat="false" ht="13.2" hidden="false" customHeight="false" outlineLevel="0" collapsed="false">
      <c r="B533" s="0" t="n">
        <v>1088</v>
      </c>
      <c r="C533" s="0" t="n">
        <v>5971236</v>
      </c>
      <c r="D533" s="0" t="n">
        <v>1</v>
      </c>
      <c r="E533" s="0" t="s">
        <v>83</v>
      </c>
      <c r="F533" s="0" t="n">
        <v>174</v>
      </c>
      <c r="G533" s="0" t="n">
        <v>885234</v>
      </c>
      <c r="H533" s="0" t="n">
        <v>161.295683507</v>
      </c>
      <c r="I533" s="0" t="n">
        <v>1.07876414432</v>
      </c>
      <c r="J533" s="0" t="n">
        <v>0.0758160750941</v>
      </c>
      <c r="K533" s="0" t="n">
        <f aca="false">(J533-AVERAGE(J:J))/STDEV(J:J)</f>
        <v>0.210531598176986</v>
      </c>
      <c r="L533" s="0" t="n">
        <f aca="false">NORMDIST(J533,AVERAGE(J:J),STDEV(J:J),1)</f>
        <v>0.583373603764294</v>
      </c>
      <c r="M533" s="0" t="n">
        <f aca="false">1-L533</f>
        <v>0.416626396235706</v>
      </c>
    </row>
    <row r="534" customFormat="false" ht="13.2" hidden="false" customHeight="false" outlineLevel="0" collapsed="false">
      <c r="B534" s="0" t="n">
        <v>333</v>
      </c>
      <c r="C534" s="0" t="n">
        <v>5971236</v>
      </c>
      <c r="D534" s="0" t="n">
        <v>4</v>
      </c>
      <c r="E534" s="0" t="s">
        <v>86</v>
      </c>
      <c r="F534" s="0" t="n">
        <v>11</v>
      </c>
      <c r="G534" s="0" t="n">
        <v>182934</v>
      </c>
      <c r="H534" s="0" t="n">
        <v>10.2017441615</v>
      </c>
      <c r="I534" s="0" t="n">
        <v>1.07824699638</v>
      </c>
      <c r="J534" s="0" t="n">
        <v>0.0753365708998</v>
      </c>
      <c r="K534" s="0" t="n">
        <f aca="false">(J534-AVERAGE(J:J))/STDEV(J:J)</f>
        <v>0.208108894017163</v>
      </c>
      <c r="L534" s="0" t="n">
        <f aca="false">NORMDIST(J534,AVERAGE(J:J),STDEV(J:J),1)</f>
        <v>0.582428028614054</v>
      </c>
      <c r="M534" s="0" t="n">
        <f aca="false">1-L534</f>
        <v>0.417571971385946</v>
      </c>
    </row>
    <row r="535" customFormat="false" ht="13.2" hidden="false" customHeight="false" outlineLevel="0" collapsed="false">
      <c r="B535" s="0" t="n">
        <v>326</v>
      </c>
      <c r="C535" s="0" t="n">
        <v>5971236</v>
      </c>
      <c r="D535" s="0" t="n">
        <v>3</v>
      </c>
      <c r="E535" s="0" t="s">
        <v>96</v>
      </c>
      <c r="F535" s="0" t="n">
        <v>121</v>
      </c>
      <c r="G535" s="0" t="n">
        <v>2056764</v>
      </c>
      <c r="H535" s="0" t="n">
        <v>112.289158225</v>
      </c>
      <c r="I535" s="0" t="n">
        <v>1.07757509196</v>
      </c>
      <c r="J535" s="0" t="n">
        <v>0.0747132314824</v>
      </c>
      <c r="K535" s="0" t="n">
        <f aca="false">(J535-AVERAGE(J:J))/STDEV(J:J)</f>
        <v>0.2049594596275</v>
      </c>
      <c r="L535" s="0" t="n">
        <f aca="false">NORMDIST(J535,AVERAGE(J:J),STDEV(J:J),1)</f>
        <v>0.581198100448222</v>
      </c>
      <c r="M535" s="0" t="n">
        <f aca="false">1-L535</f>
        <v>0.418801899551778</v>
      </c>
    </row>
    <row r="536" customFormat="false" ht="13.2" hidden="false" customHeight="false" outlineLevel="0" collapsed="false">
      <c r="B536" s="0" t="n">
        <v>580</v>
      </c>
      <c r="C536" s="0" t="n">
        <v>5971236</v>
      </c>
      <c r="D536" s="0" t="n">
        <v>3</v>
      </c>
      <c r="E536" s="0" t="s">
        <v>103</v>
      </c>
      <c r="F536" s="0" t="n">
        <v>215</v>
      </c>
      <c r="G536" s="0" t="n">
        <v>2056764</v>
      </c>
      <c r="H536" s="0" t="n">
        <v>199.778256964</v>
      </c>
      <c r="I536" s="0" t="n">
        <v>1.07619319173</v>
      </c>
      <c r="J536" s="0" t="n">
        <v>0.0734299918396</v>
      </c>
      <c r="K536" s="0" t="n">
        <f aca="false">(J536-AVERAGE(J:J))/STDEV(J:J)</f>
        <v>0.198475866662897</v>
      </c>
      <c r="L536" s="0" t="n">
        <f aca="false">NORMDIST(J536,AVERAGE(J:J),STDEV(J:J),1)</f>
        <v>0.578663617616026</v>
      </c>
      <c r="M536" s="0" t="n">
        <f aca="false">1-L536</f>
        <v>0.421336382383974</v>
      </c>
    </row>
    <row r="537" customFormat="false" ht="13.2" hidden="false" customHeight="false" outlineLevel="0" collapsed="false">
      <c r="B537" s="0" t="n">
        <v>2884</v>
      </c>
      <c r="C537" s="0" t="n">
        <v>5971236</v>
      </c>
      <c r="D537" s="0" t="n">
        <v>1</v>
      </c>
      <c r="E537" s="0" t="s">
        <v>32</v>
      </c>
      <c r="F537" s="0" t="n">
        <v>460</v>
      </c>
      <c r="G537" s="0" t="n">
        <v>885234</v>
      </c>
      <c r="H537" s="0" t="n">
        <v>427.55216106</v>
      </c>
      <c r="I537" s="0" t="n">
        <v>1.07589211772</v>
      </c>
      <c r="J537" s="0" t="n">
        <v>0.0731501943737</v>
      </c>
      <c r="K537" s="0" t="n">
        <f aca="false">(J537-AVERAGE(J:J))/STDEV(J:J)</f>
        <v>0.197062184587534</v>
      </c>
      <c r="L537" s="0" t="n">
        <f aca="false">NORMDIST(J537,AVERAGE(J:J),STDEV(J:J),1)</f>
        <v>0.578110562273404</v>
      </c>
      <c r="M537" s="0" t="n">
        <f aca="false">1-L537</f>
        <v>0.421889437726596</v>
      </c>
    </row>
    <row r="538" customFormat="false" ht="13.2" hidden="false" customHeight="false" outlineLevel="0" collapsed="false">
      <c r="B538" s="0" t="n">
        <v>301</v>
      </c>
      <c r="C538" s="0" t="n">
        <v>5971236</v>
      </c>
      <c r="D538" s="0" t="n">
        <v>1</v>
      </c>
      <c r="E538" s="0" t="s">
        <v>331</v>
      </c>
      <c r="F538" s="0" t="n">
        <v>48</v>
      </c>
      <c r="G538" s="0" t="n">
        <v>885234</v>
      </c>
      <c r="H538" s="0" t="n">
        <v>44.6231624407</v>
      </c>
      <c r="I538" s="0" t="n">
        <v>1.07567454601</v>
      </c>
      <c r="J538" s="0" t="n">
        <v>0.0729479494544</v>
      </c>
      <c r="K538" s="0" t="n">
        <f aca="false">(J538-AVERAGE(J:J))/STDEV(J:J)</f>
        <v>0.196040338244758</v>
      </c>
      <c r="L538" s="0" t="n">
        <f aca="false">NORMDIST(J538,AVERAGE(J:J),STDEV(J:J),1)</f>
        <v>0.577710703413056</v>
      </c>
      <c r="M538" s="0" t="n">
        <f aca="false">1-L538</f>
        <v>0.422289296586945</v>
      </c>
    </row>
    <row r="539" customFormat="false" ht="13.2" hidden="false" customHeight="false" outlineLevel="0" collapsed="false">
      <c r="B539" s="0" t="n">
        <v>668</v>
      </c>
      <c r="C539" s="0" t="n">
        <v>5971236</v>
      </c>
      <c r="D539" s="0" t="n">
        <v>4</v>
      </c>
      <c r="E539" s="0" t="s">
        <v>185</v>
      </c>
      <c r="F539" s="0" t="n">
        <v>22</v>
      </c>
      <c r="G539" s="0" t="n">
        <v>182934</v>
      </c>
      <c r="H539" s="0" t="n">
        <v>20.4647600597</v>
      </c>
      <c r="I539" s="0" t="n">
        <v>1.07501871196</v>
      </c>
      <c r="J539" s="0" t="n">
        <v>0.0723380679036</v>
      </c>
      <c r="K539" s="0" t="n">
        <f aca="false">(J539-AVERAGE(J:J))/STDEV(J:J)</f>
        <v>0.192958899984809</v>
      </c>
      <c r="L539" s="0" t="n">
        <f aca="false">NORMDIST(J539,AVERAGE(J:J),STDEV(J:J),1)</f>
        <v>0.57650442190896</v>
      </c>
      <c r="M539" s="0" t="n">
        <f aca="false">1-L539</f>
        <v>0.42349557809104</v>
      </c>
    </row>
    <row r="540" customFormat="false" ht="13.2" hidden="false" customHeight="false" outlineLevel="0" collapsed="false">
      <c r="B540" s="0" t="n">
        <v>1161</v>
      </c>
      <c r="C540" s="0" t="n">
        <v>5971236</v>
      </c>
      <c r="D540" s="0" t="n">
        <v>1</v>
      </c>
      <c r="E540" s="0" t="s">
        <v>206</v>
      </c>
      <c r="F540" s="0" t="n">
        <v>185</v>
      </c>
      <c r="G540" s="0" t="n">
        <v>885234</v>
      </c>
      <c r="H540" s="0" t="n">
        <v>172.117912271</v>
      </c>
      <c r="I540" s="0" t="n">
        <v>1.07484455022</v>
      </c>
      <c r="J540" s="0" t="n">
        <v>0.0721760466759</v>
      </c>
      <c r="K540" s="0" t="n">
        <f aca="false">(J540-AVERAGE(J:J))/STDEV(J:J)</f>
        <v>0.192140284617113</v>
      </c>
      <c r="L540" s="0" t="n">
        <f aca="false">NORMDIST(J540,AVERAGE(J:J),STDEV(J:J),1)</f>
        <v>0.576183839905653</v>
      </c>
      <c r="M540" s="0" t="n">
        <f aca="false">1-L540</f>
        <v>0.423816160094347</v>
      </c>
    </row>
    <row r="541" customFormat="false" ht="13.2" hidden="false" customHeight="false" outlineLevel="0" collapsed="false">
      <c r="B541" s="0" t="n">
        <v>770</v>
      </c>
      <c r="C541" s="0" t="n">
        <v>5971236</v>
      </c>
      <c r="D541" s="0" t="n">
        <v>3</v>
      </c>
      <c r="E541" s="0" t="s">
        <v>122</v>
      </c>
      <c r="F541" s="0" t="n">
        <v>285</v>
      </c>
      <c r="G541" s="0" t="n">
        <v>2056764</v>
      </c>
      <c r="H541" s="0" t="n">
        <v>265.222858383</v>
      </c>
      <c r="I541" s="0" t="n">
        <v>1.07456801325</v>
      </c>
      <c r="J541" s="0" t="n">
        <v>0.0719187326733</v>
      </c>
      <c r="K541" s="0" t="n">
        <f aca="false">(J541-AVERAGE(J:J))/STDEV(J:J)</f>
        <v>0.190840200672301</v>
      </c>
      <c r="L541" s="0" t="n">
        <f aca="false">NORMDIST(J541,AVERAGE(J:J),STDEV(J:J),1)</f>
        <v>0.575674604061777</v>
      </c>
      <c r="M541" s="0" t="n">
        <f aca="false">1-L541</f>
        <v>0.424325395938223</v>
      </c>
    </row>
    <row r="542" customFormat="false" ht="13.2" hidden="false" customHeight="false" outlineLevel="0" collapsed="false">
      <c r="B542" s="0" t="n">
        <v>441</v>
      </c>
      <c r="C542" s="0" t="n">
        <v>5971236</v>
      </c>
      <c r="D542" s="0" t="n">
        <v>5</v>
      </c>
      <c r="E542" s="0" t="s">
        <v>192</v>
      </c>
      <c r="F542" s="0" t="n">
        <v>193</v>
      </c>
      <c r="G542" s="0" t="n">
        <v>2431956</v>
      </c>
      <c r="H542" s="0" t="n">
        <v>179.609815455</v>
      </c>
      <c r="I542" s="0" t="n">
        <v>1.07455151886</v>
      </c>
      <c r="J542" s="0" t="n">
        <v>0.0719033827746</v>
      </c>
      <c r="K542" s="0" t="n">
        <f aca="false">(J542-AVERAGE(J:J))/STDEV(J:J)</f>
        <v>0.190762645014028</v>
      </c>
      <c r="L542" s="0" t="n">
        <f aca="false">NORMDIST(J542,AVERAGE(J:J),STDEV(J:J),1)</f>
        <v>0.575644221928183</v>
      </c>
      <c r="M542" s="0" t="n">
        <f aca="false">1-L542</f>
        <v>0.424355778071817</v>
      </c>
    </row>
    <row r="543" customFormat="false" ht="13.2" hidden="false" customHeight="false" outlineLevel="0" collapsed="false">
      <c r="B543" s="0" t="n">
        <v>892</v>
      </c>
      <c r="C543" s="0" t="n">
        <v>5971236</v>
      </c>
      <c r="D543" s="0" t="n">
        <v>3</v>
      </c>
      <c r="E543" s="0" t="s">
        <v>188</v>
      </c>
      <c r="F543" s="0" t="n">
        <v>330</v>
      </c>
      <c r="G543" s="0" t="n">
        <v>2056764</v>
      </c>
      <c r="H543" s="0" t="n">
        <v>307.2451814</v>
      </c>
      <c r="I543" s="0" t="n">
        <v>1.07406078265</v>
      </c>
      <c r="J543" s="0" t="n">
        <v>0.0714465891329</v>
      </c>
      <c r="K543" s="0" t="n">
        <f aca="false">(J543-AVERAGE(J:J))/STDEV(J:J)</f>
        <v>0.188454686357811</v>
      </c>
      <c r="L543" s="0" t="n">
        <f aca="false">NORMDIST(J543,AVERAGE(J:J),STDEV(J:J),1)</f>
        <v>0.574739882969875</v>
      </c>
      <c r="M543" s="0" t="n">
        <f aca="false">1-L543</f>
        <v>0.425260117030125</v>
      </c>
    </row>
    <row r="544" customFormat="false" ht="13.2" hidden="false" customHeight="false" outlineLevel="0" collapsed="false">
      <c r="B544" s="0" t="n">
        <v>631</v>
      </c>
      <c r="C544" s="0" t="n">
        <v>5971236</v>
      </c>
      <c r="D544" s="0" t="n">
        <v>2</v>
      </c>
      <c r="E544" s="0" t="s">
        <v>230</v>
      </c>
      <c r="F544" s="0" t="n">
        <v>47</v>
      </c>
      <c r="G544" s="0" t="n">
        <v>414348</v>
      </c>
      <c r="H544" s="0" t="n">
        <v>43.7855057144</v>
      </c>
      <c r="I544" s="0" t="n">
        <v>1.07341457483</v>
      </c>
      <c r="J544" s="0" t="n">
        <v>0.0708447588564</v>
      </c>
      <c r="K544" s="0" t="n">
        <f aca="false">(J544-AVERAGE(J:J))/STDEV(J:J)</f>
        <v>0.185413927316043</v>
      </c>
      <c r="L544" s="0" t="n">
        <f aca="false">NORMDIST(J544,AVERAGE(J:J),STDEV(J:J),1)</f>
        <v>0.57354780730186</v>
      </c>
      <c r="M544" s="0" t="n">
        <f aca="false">1-L544</f>
        <v>0.42645219269814</v>
      </c>
    </row>
    <row r="545" customFormat="false" ht="13.2" hidden="false" customHeight="false" outlineLevel="0" collapsed="false">
      <c r="B545" s="0" t="n">
        <v>382</v>
      </c>
      <c r="C545" s="0" t="n">
        <v>5971236</v>
      </c>
      <c r="D545" s="0" t="n">
        <v>3</v>
      </c>
      <c r="E545" s="0" t="s">
        <v>209</v>
      </c>
      <c r="F545" s="0" t="n">
        <v>141</v>
      </c>
      <c r="G545" s="0" t="n">
        <v>2056764</v>
      </c>
      <c r="H545" s="0" t="n">
        <v>131.57809338</v>
      </c>
      <c r="I545" s="0" t="n">
        <v>1.07160695507</v>
      </c>
      <c r="J545" s="0" t="n">
        <v>0.0691593490239</v>
      </c>
      <c r="K545" s="0" t="n">
        <f aca="false">(J545-AVERAGE(J:J))/STDEV(J:J)</f>
        <v>0.17689836173655</v>
      </c>
      <c r="L545" s="0" t="n">
        <f aca="false">NORMDIST(J545,AVERAGE(J:J),STDEV(J:J),1)</f>
        <v>0.570205887263473</v>
      </c>
      <c r="M545" s="0" t="n">
        <f aca="false">1-L545</f>
        <v>0.429794112736527</v>
      </c>
    </row>
    <row r="546" customFormat="false" ht="13.2" hidden="false" customHeight="false" outlineLevel="0" collapsed="false">
      <c r="B546" s="0" t="n">
        <v>906</v>
      </c>
      <c r="C546" s="0" t="n">
        <v>5971236</v>
      </c>
      <c r="D546" s="0" t="n">
        <v>3</v>
      </c>
      <c r="E546" s="0" t="s">
        <v>194</v>
      </c>
      <c r="F546" s="0" t="n">
        <v>334</v>
      </c>
      <c r="G546" s="0" t="n">
        <v>2056764</v>
      </c>
      <c r="H546" s="0" t="n">
        <v>312.067415188</v>
      </c>
      <c r="I546" s="0" t="n">
        <v>1.07028156015</v>
      </c>
      <c r="J546" s="0" t="n">
        <v>0.0679217541861</v>
      </c>
      <c r="K546" s="0" t="n">
        <f aca="false">(J546-AVERAGE(J:J))/STDEV(J:J)</f>
        <v>0.170645390026699</v>
      </c>
      <c r="L546" s="0" t="n">
        <f aca="false">NORMDIST(J546,AVERAGE(J:J),STDEV(J:J),1)</f>
        <v>0.567748697366401</v>
      </c>
      <c r="M546" s="0" t="n">
        <f aca="false">1-L546</f>
        <v>0.432251302633599</v>
      </c>
    </row>
    <row r="547" customFormat="false" ht="13.2" hidden="false" customHeight="false" outlineLevel="0" collapsed="false">
      <c r="B547" s="0" t="n">
        <v>453</v>
      </c>
      <c r="C547" s="0" t="n">
        <v>5971236</v>
      </c>
      <c r="D547" s="0" t="n">
        <v>3</v>
      </c>
      <c r="E547" s="0" t="s">
        <v>210</v>
      </c>
      <c r="F547" s="0" t="n">
        <v>167</v>
      </c>
      <c r="G547" s="0" t="n">
        <v>2056764</v>
      </c>
      <c r="H547" s="0" t="n">
        <v>156.033707594</v>
      </c>
      <c r="I547" s="0" t="n">
        <v>1.07028156015</v>
      </c>
      <c r="J547" s="0" t="n">
        <v>0.0679217541861</v>
      </c>
      <c r="K547" s="0" t="n">
        <f aca="false">(J547-AVERAGE(J:J))/STDEV(J:J)</f>
        <v>0.170645390026699</v>
      </c>
      <c r="L547" s="0" t="n">
        <f aca="false">NORMDIST(J547,AVERAGE(J:J),STDEV(J:J),1)</f>
        <v>0.567748697366401</v>
      </c>
      <c r="M547" s="0" t="n">
        <f aca="false">1-L547</f>
        <v>0.432251302633599</v>
      </c>
    </row>
    <row r="548" customFormat="false" ht="13.2" hidden="false" customHeight="false" outlineLevel="0" collapsed="false">
      <c r="B548" s="0" t="n">
        <v>479</v>
      </c>
      <c r="C548" s="0" t="n">
        <v>5971236</v>
      </c>
      <c r="D548" s="0" t="n">
        <v>1</v>
      </c>
      <c r="E548" s="0" t="s">
        <v>313</v>
      </c>
      <c r="F548" s="0" t="n">
        <v>76</v>
      </c>
      <c r="G548" s="0" t="n">
        <v>885234</v>
      </c>
      <c r="H548" s="0" t="n">
        <v>71.0116106615</v>
      </c>
      <c r="I548" s="0" t="n">
        <v>1.07024751716</v>
      </c>
      <c r="J548" s="0" t="n">
        <v>0.0678899461708</v>
      </c>
      <c r="K548" s="0" t="n">
        <f aca="false">(J548-AVERAGE(J:J))/STDEV(J:J)</f>
        <v>0.170484679417909</v>
      </c>
      <c r="L548" s="0" t="n">
        <f aca="false">NORMDIST(J548,AVERAGE(J:J),STDEV(J:J),1)</f>
        <v>0.567685508979235</v>
      </c>
      <c r="M548" s="0" t="n">
        <f aca="false">1-L548</f>
        <v>0.432314491020765</v>
      </c>
    </row>
    <row r="549" customFormat="false" ht="13.2" hidden="false" customHeight="false" outlineLevel="0" collapsed="false">
      <c r="B549" s="0" t="n">
        <v>561</v>
      </c>
      <c r="C549" s="0" t="n">
        <v>5971236</v>
      </c>
      <c r="D549" s="0" t="n">
        <v>1</v>
      </c>
      <c r="E549" s="0" t="s">
        <v>257</v>
      </c>
      <c r="F549" s="0" t="n">
        <v>89</v>
      </c>
      <c r="G549" s="0" t="n">
        <v>885234</v>
      </c>
      <c r="H549" s="0" t="n">
        <v>83.1680868082</v>
      </c>
      <c r="I549" s="0" t="n">
        <v>1.07012200732</v>
      </c>
      <c r="J549" s="0" t="n">
        <v>0.0677726675049</v>
      </c>
      <c r="K549" s="0" t="n">
        <f aca="false">(J549-AVERAGE(J:J))/STDEV(J:J)</f>
        <v>0.169892126703852</v>
      </c>
      <c r="L549" s="0" t="n">
        <f aca="false">NORMDIST(J549,AVERAGE(J:J),STDEV(J:J),1)</f>
        <v>0.567452513454963</v>
      </c>
      <c r="M549" s="0" t="n">
        <f aca="false">1-L549</f>
        <v>0.432547486545037</v>
      </c>
    </row>
    <row r="550" customFormat="false" ht="13.2" hidden="false" customHeight="false" outlineLevel="0" collapsed="false">
      <c r="B550" s="0" t="n">
        <v>574</v>
      </c>
      <c r="C550" s="0" t="n">
        <v>5971236</v>
      </c>
      <c r="D550" s="0" t="n">
        <v>1</v>
      </c>
      <c r="E550" s="0" t="s">
        <v>94</v>
      </c>
      <c r="F550" s="0" t="n">
        <v>91</v>
      </c>
      <c r="G550" s="0" t="n">
        <v>885234</v>
      </c>
      <c r="H550" s="0" t="n">
        <v>85.0953330265</v>
      </c>
      <c r="I550" s="0" t="n">
        <v>1.06938884617</v>
      </c>
      <c r="J550" s="0" t="n">
        <v>0.0670873134927</v>
      </c>
      <c r="K550" s="0" t="n">
        <f aca="false">(J550-AVERAGE(J:J))/STDEV(J:J)</f>
        <v>0.166429362381776</v>
      </c>
      <c r="L550" s="0" t="n">
        <f aca="false">NORMDIST(J550,AVERAGE(J:J),STDEV(J:J),1)</f>
        <v>0.566090465834954</v>
      </c>
      <c r="M550" s="0" t="n">
        <f aca="false">1-L550</f>
        <v>0.433909534165047</v>
      </c>
    </row>
    <row r="551" customFormat="false" ht="13.2" hidden="false" customHeight="false" outlineLevel="0" collapsed="false">
      <c r="B551" s="0" t="n">
        <v>1162</v>
      </c>
      <c r="C551" s="0" t="n">
        <v>5971236</v>
      </c>
      <c r="D551" s="0" t="n">
        <v>3</v>
      </c>
      <c r="E551" s="0" t="s">
        <v>187</v>
      </c>
      <c r="F551" s="0" t="n">
        <v>428</v>
      </c>
      <c r="G551" s="0" t="n">
        <v>2056764</v>
      </c>
      <c r="H551" s="0" t="n">
        <v>400.245404469</v>
      </c>
      <c r="I551" s="0" t="n">
        <v>1.06934394554</v>
      </c>
      <c r="J551" s="0" t="n">
        <v>0.0670453254223</v>
      </c>
      <c r="K551" s="0" t="n">
        <f aca="false">(J551-AVERAGE(J:J))/STDEV(J:J)</f>
        <v>0.166217216848889</v>
      </c>
      <c r="L551" s="0" t="n">
        <f aca="false">NORMDIST(J551,AVERAGE(J:J),STDEV(J:J),1)</f>
        <v>0.566006994584913</v>
      </c>
      <c r="M551" s="0" t="n">
        <f aca="false">1-L551</f>
        <v>0.433993005415087</v>
      </c>
    </row>
    <row r="552" customFormat="false" ht="13.2" hidden="false" customHeight="false" outlineLevel="0" collapsed="false">
      <c r="B552" s="0" t="n">
        <v>310</v>
      </c>
      <c r="C552" s="0" t="n">
        <v>5971236</v>
      </c>
      <c r="D552" s="0" t="n">
        <v>2</v>
      </c>
      <c r="E552" s="0" t="s">
        <v>125</v>
      </c>
      <c r="F552" s="0" t="n">
        <v>23</v>
      </c>
      <c r="G552" s="0" t="n">
        <v>414348</v>
      </c>
      <c r="H552" s="0" t="n">
        <v>21.5111042337</v>
      </c>
      <c r="I552" s="0" t="n">
        <v>1.06921521788</v>
      </c>
      <c r="J552" s="0" t="n">
        <v>0.0669249381375</v>
      </c>
      <c r="K552" s="0" t="n">
        <f aca="false">(J552-AVERAGE(J:J))/STDEV(J:J)</f>
        <v>0.165608957778079</v>
      </c>
      <c r="L552" s="0" t="n">
        <f aca="false">NORMDIST(J552,AVERAGE(J:J),STDEV(J:J),1)</f>
        <v>0.565767651321513</v>
      </c>
      <c r="M552" s="0" t="n">
        <f aca="false">1-L552</f>
        <v>0.434232348678487</v>
      </c>
    </row>
    <row r="553" customFormat="false" ht="13.2" hidden="false" customHeight="false" outlineLevel="0" collapsed="false">
      <c r="B553" s="0" t="n">
        <v>183</v>
      </c>
      <c r="C553" s="0" t="n">
        <v>5971236</v>
      </c>
      <c r="D553" s="0" t="n">
        <v>1</v>
      </c>
      <c r="E553" s="0" t="s">
        <v>290</v>
      </c>
      <c r="F553" s="0" t="n">
        <v>29</v>
      </c>
      <c r="G553" s="0" t="n">
        <v>885234</v>
      </c>
      <c r="H553" s="0" t="n">
        <v>27.1296967663</v>
      </c>
      <c r="I553" s="0" t="n">
        <v>1.06893933426</v>
      </c>
      <c r="J553" s="0" t="n">
        <v>0.0666668804405</v>
      </c>
      <c r="K553" s="0" t="n">
        <f aca="false">(J553-AVERAGE(J:J))/STDEV(J:J)</f>
        <v>0.164305116303014</v>
      </c>
      <c r="L553" s="0" t="n">
        <f aca="false">NORMDIST(J553,AVERAGE(J:J),STDEV(J:J),1)</f>
        <v>0.565254522897653</v>
      </c>
      <c r="M553" s="0" t="n">
        <f aca="false">1-L553</f>
        <v>0.434745477102347</v>
      </c>
    </row>
    <row r="554" customFormat="false" ht="13.2" hidden="false" customHeight="false" outlineLevel="0" collapsed="false">
      <c r="B554" s="0" t="n">
        <v>284</v>
      </c>
      <c r="C554" s="0" t="n">
        <v>5971236</v>
      </c>
      <c r="D554" s="0" t="n">
        <v>1</v>
      </c>
      <c r="E554" s="0" t="s">
        <v>184</v>
      </c>
      <c r="F554" s="0" t="n">
        <v>45</v>
      </c>
      <c r="G554" s="0" t="n">
        <v>885234</v>
      </c>
      <c r="H554" s="0" t="n">
        <v>42.1029173859</v>
      </c>
      <c r="I554" s="0" t="n">
        <v>1.06880954561</v>
      </c>
      <c r="J554" s="0" t="n">
        <v>0.0665454549045</v>
      </c>
      <c r="K554" s="0" t="n">
        <f aca="false">(J554-AVERAGE(J:J))/STDEV(J:J)</f>
        <v>0.163691611448055</v>
      </c>
      <c r="L554" s="0" t="n">
        <f aca="false">NORMDIST(J554,AVERAGE(J:J),STDEV(J:J),1)</f>
        <v>0.565013039216603</v>
      </c>
      <c r="M554" s="0" t="n">
        <f aca="false">1-L554</f>
        <v>0.434986960783398</v>
      </c>
    </row>
    <row r="555" customFormat="false" ht="13.2" hidden="false" customHeight="false" outlineLevel="0" collapsed="false">
      <c r="B555" s="0" t="n">
        <v>576</v>
      </c>
      <c r="C555" s="0" t="n">
        <v>5971236</v>
      </c>
      <c r="D555" s="0" t="n">
        <v>3</v>
      </c>
      <c r="E555" s="0" t="s">
        <v>156</v>
      </c>
      <c r="F555" s="0" t="n">
        <v>212</v>
      </c>
      <c r="G555" s="0" t="n">
        <v>2056764</v>
      </c>
      <c r="H555" s="0" t="n">
        <v>198.400475881</v>
      </c>
      <c r="I555" s="0" t="n">
        <v>1.06854582409</v>
      </c>
      <c r="J555" s="0" t="n">
        <v>0.0662986812285</v>
      </c>
      <c r="K555" s="0" t="n">
        <f aca="false">(J555-AVERAGE(J:J))/STDEV(J:J)</f>
        <v>0.16244478270602</v>
      </c>
      <c r="L555" s="0" t="n">
        <f aca="false">NORMDIST(J555,AVERAGE(J:J),STDEV(J:J),1)</f>
        <v>0.564522196184941</v>
      </c>
      <c r="M555" s="0" t="n">
        <f aca="false">1-L555</f>
        <v>0.435477803815059</v>
      </c>
    </row>
    <row r="556" customFormat="false" ht="13.2" hidden="false" customHeight="false" outlineLevel="0" collapsed="false">
      <c r="B556" s="0" t="n">
        <v>647</v>
      </c>
      <c r="C556" s="0" t="n">
        <v>5971236</v>
      </c>
      <c r="D556" s="0" t="n">
        <v>3</v>
      </c>
      <c r="E556" s="0" t="s">
        <v>145</v>
      </c>
      <c r="F556" s="0" t="n">
        <v>238</v>
      </c>
      <c r="G556" s="0" t="n">
        <v>2056764</v>
      </c>
      <c r="H556" s="0" t="n">
        <v>222.856090096</v>
      </c>
      <c r="I556" s="0" t="n">
        <v>1.06795376289</v>
      </c>
      <c r="J556" s="0" t="n">
        <v>0.0657444464229</v>
      </c>
      <c r="K556" s="0" t="n">
        <f aca="false">(J556-AVERAGE(J:J))/STDEV(J:J)</f>
        <v>0.159644500695962</v>
      </c>
      <c r="L556" s="0" t="n">
        <f aca="false">NORMDIST(J556,AVERAGE(J:J),STDEV(J:J),1)</f>
        <v>0.563419438983728</v>
      </c>
      <c r="M556" s="0" t="n">
        <f aca="false">1-L556</f>
        <v>0.436580561016273</v>
      </c>
    </row>
    <row r="557" customFormat="false" ht="13.2" hidden="false" customHeight="false" outlineLevel="0" collapsed="false">
      <c r="B557" s="0" t="n">
        <v>512</v>
      </c>
      <c r="C557" s="0" t="n">
        <v>5971236</v>
      </c>
      <c r="D557" s="0" t="n">
        <v>1</v>
      </c>
      <c r="E557" s="0" t="s">
        <v>245</v>
      </c>
      <c r="F557" s="0" t="n">
        <v>81</v>
      </c>
      <c r="G557" s="0" t="n">
        <v>885234</v>
      </c>
      <c r="H557" s="0" t="n">
        <v>75.903851062</v>
      </c>
      <c r="I557" s="0" t="n">
        <v>1.06713953069</v>
      </c>
      <c r="J557" s="0" t="n">
        <v>0.0649817329284</v>
      </c>
      <c r="K557" s="0" t="n">
        <f aca="false">(J557-AVERAGE(J:J))/STDEV(J:J)</f>
        <v>0.155790876102385</v>
      </c>
      <c r="L557" s="0" t="n">
        <f aca="false">NORMDIST(J557,AVERAGE(J:J),STDEV(J:J),1)</f>
        <v>0.561901068686048</v>
      </c>
      <c r="M557" s="0" t="n">
        <f aca="false">1-L557</f>
        <v>0.438098931313952</v>
      </c>
    </row>
    <row r="558" customFormat="false" ht="13.2" hidden="false" customHeight="false" outlineLevel="0" collapsed="false">
      <c r="B558" s="0" t="n">
        <v>1176</v>
      </c>
      <c r="C558" s="0" t="n">
        <v>5971236</v>
      </c>
      <c r="D558" s="0" t="n">
        <v>2</v>
      </c>
      <c r="E558" s="0" t="s">
        <v>214</v>
      </c>
      <c r="F558" s="0" t="n">
        <v>87</v>
      </c>
      <c r="G558" s="0" t="n">
        <v>414348</v>
      </c>
      <c r="H558" s="0" t="n">
        <v>81.6034147704</v>
      </c>
      <c r="I558" s="0" t="n">
        <v>1.06613185545</v>
      </c>
      <c r="J558" s="0" t="n">
        <v>0.0640370098835</v>
      </c>
      <c r="K558" s="0" t="n">
        <f aca="false">(J558-AVERAGE(J:J))/STDEV(J:J)</f>
        <v>0.151017644756409</v>
      </c>
      <c r="L558" s="0" t="n">
        <f aca="false">NORMDIST(J558,AVERAGE(J:J),STDEV(J:J),1)</f>
        <v>0.560019101485896</v>
      </c>
      <c r="M558" s="0" t="n">
        <f aca="false">1-L558</f>
        <v>0.439980898514104</v>
      </c>
    </row>
    <row r="559" customFormat="false" ht="13.2" hidden="false" customHeight="false" outlineLevel="0" collapsed="false">
      <c r="B559" s="0" t="n">
        <v>433</v>
      </c>
      <c r="C559" s="0" t="n">
        <v>5971236</v>
      </c>
      <c r="D559" s="0" t="n">
        <v>3</v>
      </c>
      <c r="E559" s="0" t="s">
        <v>217</v>
      </c>
      <c r="F559" s="0" t="n">
        <v>159</v>
      </c>
      <c r="G559" s="0" t="n">
        <v>2056764</v>
      </c>
      <c r="H559" s="0" t="n">
        <v>149.144802182</v>
      </c>
      <c r="I559" s="0" t="n">
        <v>1.06607805082</v>
      </c>
      <c r="J559" s="0" t="n">
        <v>0.0639865414701</v>
      </c>
      <c r="K559" s="0" t="n">
        <f aca="false">(J559-AVERAGE(J:J))/STDEV(J:J)</f>
        <v>0.150762652127487</v>
      </c>
      <c r="L559" s="0" t="n">
        <f aca="false">NORMDIST(J559,AVERAGE(J:J),STDEV(J:J),1)</f>
        <v>0.559918525634383</v>
      </c>
      <c r="M559" s="0" t="n">
        <f aca="false">1-L559</f>
        <v>0.440081474365617</v>
      </c>
    </row>
    <row r="560" customFormat="false" ht="13.2" hidden="false" customHeight="false" outlineLevel="0" collapsed="false">
      <c r="B560" s="0" t="n">
        <v>337</v>
      </c>
      <c r="C560" s="0" t="n">
        <v>5971236</v>
      </c>
      <c r="D560" s="0" t="n">
        <v>4</v>
      </c>
      <c r="E560" s="0" t="s">
        <v>183</v>
      </c>
      <c r="F560" s="0" t="n">
        <v>11</v>
      </c>
      <c r="G560" s="0" t="n">
        <v>182934</v>
      </c>
      <c r="H560" s="0" t="n">
        <v>10.3242876349</v>
      </c>
      <c r="I560" s="0" t="n">
        <v>1.06544881245</v>
      </c>
      <c r="J560" s="0" t="n">
        <v>0.0633961305279</v>
      </c>
      <c r="K560" s="0" t="n">
        <f aca="false">(J560-AVERAGE(J:J))/STDEV(J:J)</f>
        <v>0.147779589491798</v>
      </c>
      <c r="L560" s="0" t="n">
        <f aca="false">NORMDIST(J560,AVERAGE(J:J),STDEV(J:J),1)</f>
        <v>0.55874164115702</v>
      </c>
      <c r="M560" s="0" t="n">
        <f aca="false">1-L560</f>
        <v>0.44125835884298</v>
      </c>
    </row>
    <row r="561" customFormat="false" ht="13.2" hidden="false" customHeight="false" outlineLevel="0" collapsed="false">
      <c r="B561" s="0" t="n">
        <v>1032</v>
      </c>
      <c r="C561" s="0" t="n">
        <v>5971236</v>
      </c>
      <c r="D561" s="0" t="n">
        <v>1</v>
      </c>
      <c r="E561" s="0" t="s">
        <v>102</v>
      </c>
      <c r="F561" s="0" t="n">
        <v>163</v>
      </c>
      <c r="G561" s="0" t="n">
        <v>885234</v>
      </c>
      <c r="H561" s="0" t="n">
        <v>152.993699797</v>
      </c>
      <c r="I561" s="0" t="n">
        <v>1.06540334809</v>
      </c>
      <c r="J561" s="0" t="n">
        <v>0.0633534580607</v>
      </c>
      <c r="K561" s="0" t="n">
        <f aca="false">(J561-AVERAGE(J:J))/STDEV(J:J)</f>
        <v>0.147563986030922</v>
      </c>
      <c r="L561" s="0" t="n">
        <f aca="false">NORMDIST(J561,AVERAGE(J:J),STDEV(J:J),1)</f>
        <v>0.558656560571045</v>
      </c>
      <c r="M561" s="0" t="n">
        <f aca="false">1-L561</f>
        <v>0.441343439428955</v>
      </c>
    </row>
    <row r="562" customFormat="false" ht="13.2" hidden="false" customHeight="false" outlineLevel="0" collapsed="false">
      <c r="B562" s="0" t="n">
        <v>680</v>
      </c>
      <c r="C562" s="0" t="n">
        <v>5971236</v>
      </c>
      <c r="D562" s="0" t="n">
        <v>5</v>
      </c>
      <c r="E562" s="0" t="s">
        <v>157</v>
      </c>
      <c r="F562" s="0" t="n">
        <v>295</v>
      </c>
      <c r="G562" s="0" t="n">
        <v>2431956</v>
      </c>
      <c r="H562" s="0" t="n">
        <v>276.949375305</v>
      </c>
      <c r="I562" s="0" t="n">
        <v>1.06517662181</v>
      </c>
      <c r="J562" s="0" t="n">
        <v>0.0631406274862</v>
      </c>
      <c r="K562" s="0" t="n">
        <f aca="false">(J562-AVERAGE(J:J))/STDEV(J:J)</f>
        <v>0.146488655461747</v>
      </c>
      <c r="L562" s="0" t="n">
        <f aca="false">NORMDIST(J562,AVERAGE(J:J),STDEV(J:J),1)</f>
        <v>0.55823217752849</v>
      </c>
      <c r="M562" s="0" t="n">
        <f aca="false">1-L562</f>
        <v>0.44176782247151</v>
      </c>
    </row>
    <row r="563" customFormat="false" ht="13.2" hidden="false" customHeight="false" outlineLevel="0" collapsed="false">
      <c r="B563" s="0" t="n">
        <v>447</v>
      </c>
      <c r="C563" s="0" t="n">
        <v>5971236</v>
      </c>
      <c r="D563" s="0" t="n">
        <v>3</v>
      </c>
      <c r="E563" s="0" t="s">
        <v>179</v>
      </c>
      <c r="F563" s="0" t="n">
        <v>164</v>
      </c>
      <c r="G563" s="0" t="n">
        <v>2056764</v>
      </c>
      <c r="H563" s="0" t="n">
        <v>153.96703597</v>
      </c>
      <c r="I563" s="0" t="n">
        <v>1.06516306537</v>
      </c>
      <c r="J563" s="0" t="n">
        <v>0.063127900463</v>
      </c>
      <c r="K563" s="0" t="n">
        <f aca="false">(J563-AVERAGE(J:J))/STDEV(J:J)</f>
        <v>0.146424351932361</v>
      </c>
      <c r="L563" s="0" t="n">
        <f aca="false">NORMDIST(J563,AVERAGE(J:J),STDEV(J:J),1)</f>
        <v>0.558206797788134</v>
      </c>
      <c r="M563" s="0" t="n">
        <f aca="false">1-L563</f>
        <v>0.441793202211866</v>
      </c>
    </row>
    <row r="564" customFormat="false" ht="13.2" hidden="false" customHeight="false" outlineLevel="0" collapsed="false">
      <c r="B564" s="0" t="n">
        <v>437</v>
      </c>
      <c r="C564" s="0" t="n">
        <v>5971236</v>
      </c>
      <c r="D564" s="0" t="n">
        <v>1</v>
      </c>
      <c r="E564" s="0" t="s">
        <v>238</v>
      </c>
      <c r="F564" s="0" t="n">
        <v>69</v>
      </c>
      <c r="G564" s="0" t="n">
        <v>885234</v>
      </c>
      <c r="H564" s="0" t="n">
        <v>64.7851228791</v>
      </c>
      <c r="I564" s="0" t="n">
        <v>1.06505933667</v>
      </c>
      <c r="J564" s="0" t="n">
        <v>0.0630305127971</v>
      </c>
      <c r="K564" s="0" t="n">
        <f aca="false">(J564-AVERAGE(J:J))/STDEV(J:J)</f>
        <v>0.145932298878194</v>
      </c>
      <c r="L564" s="0" t="n">
        <f aca="false">NORMDIST(J564,AVERAGE(J:J),STDEV(J:J),1)</f>
        <v>0.558012583146066</v>
      </c>
      <c r="M564" s="0" t="n">
        <f aca="false">1-L564</f>
        <v>0.441987416853935</v>
      </c>
    </row>
    <row r="565" customFormat="false" ht="13.2" hidden="false" customHeight="false" outlineLevel="0" collapsed="false">
      <c r="B565" s="0" t="n">
        <v>256</v>
      </c>
      <c r="C565" s="0" t="n">
        <v>5971236</v>
      </c>
      <c r="D565" s="0" t="n">
        <v>5</v>
      </c>
      <c r="E565" s="0" t="s">
        <v>202</v>
      </c>
      <c r="F565" s="0" t="n">
        <v>111</v>
      </c>
      <c r="G565" s="0" t="n">
        <v>2431956</v>
      </c>
      <c r="H565" s="0" t="n">
        <v>104.263294233</v>
      </c>
      <c r="I565" s="0" t="n">
        <v>1.06461243928</v>
      </c>
      <c r="J565" s="0" t="n">
        <v>0.0626108261493</v>
      </c>
      <c r="K565" s="0" t="n">
        <f aca="false">(J565-AVERAGE(J:J))/STDEV(J:J)</f>
        <v>0.143811824022012</v>
      </c>
      <c r="L565" s="0" t="n">
        <f aca="false">NORMDIST(J565,AVERAGE(J:J),STDEV(J:J),1)</f>
        <v>0.557175467140589</v>
      </c>
      <c r="M565" s="0" t="n">
        <f aca="false">1-L565</f>
        <v>0.442824532859411</v>
      </c>
    </row>
    <row r="566" customFormat="false" ht="13.2" hidden="false" customHeight="false" outlineLevel="0" collapsed="false">
      <c r="B566" s="0" t="n">
        <v>2589</v>
      </c>
      <c r="C566" s="0" t="n">
        <v>5971236</v>
      </c>
      <c r="D566" s="0" t="n">
        <v>2</v>
      </c>
      <c r="E566" s="0" t="s">
        <v>235</v>
      </c>
      <c r="F566" s="0" t="n">
        <v>191</v>
      </c>
      <c r="G566" s="0" t="n">
        <v>414348</v>
      </c>
      <c r="H566" s="0" t="n">
        <v>179.652415681</v>
      </c>
      <c r="I566" s="0" t="n">
        <v>1.06316410651</v>
      </c>
      <c r="J566" s="0" t="n">
        <v>0.0612494679826</v>
      </c>
      <c r="K566" s="0" t="n">
        <f aca="false">(J566-AVERAGE(J:J))/STDEV(J:J)</f>
        <v>0.136933535713633</v>
      </c>
      <c r="L566" s="0" t="n">
        <f aca="false">NORMDIST(J566,AVERAGE(J:J),STDEV(J:J),1)</f>
        <v>0.554458334580663</v>
      </c>
      <c r="M566" s="0" t="n">
        <f aca="false">1-L566</f>
        <v>0.445541665419337</v>
      </c>
    </row>
    <row r="567" customFormat="false" ht="13.2" hidden="false" customHeight="false" outlineLevel="0" collapsed="false">
      <c r="B567" s="0" t="n">
        <v>469</v>
      </c>
      <c r="C567" s="0" t="n">
        <v>5971236</v>
      </c>
      <c r="D567" s="0" t="n">
        <v>5</v>
      </c>
      <c r="E567" s="0" t="s">
        <v>277</v>
      </c>
      <c r="F567" s="0" t="n">
        <v>203</v>
      </c>
      <c r="G567" s="0" t="n">
        <v>2431956</v>
      </c>
      <c r="H567" s="0" t="n">
        <v>191.013613262</v>
      </c>
      <c r="I567" s="0" t="n">
        <v>1.06275147898</v>
      </c>
      <c r="J567" s="0" t="n">
        <v>0.0608612799121</v>
      </c>
      <c r="K567" s="0" t="n">
        <f aca="false">(J567-AVERAGE(J:J))/STDEV(J:J)</f>
        <v>0.134972208024796</v>
      </c>
      <c r="L567" s="0" t="n">
        <f aca="false">NORMDIST(J567,AVERAGE(J:J),STDEV(J:J),1)</f>
        <v>0.553683075994745</v>
      </c>
      <c r="M567" s="0" t="n">
        <f aca="false">1-L567</f>
        <v>0.446316924005255</v>
      </c>
    </row>
    <row r="568" customFormat="false" ht="13.2" hidden="false" customHeight="false" outlineLevel="0" collapsed="false">
      <c r="B568" s="0" t="n">
        <v>858</v>
      </c>
      <c r="C568" s="0" t="n">
        <v>5971236</v>
      </c>
      <c r="D568" s="0" t="n">
        <v>3</v>
      </c>
      <c r="E568" s="0" t="s">
        <v>182</v>
      </c>
      <c r="F568" s="0" t="n">
        <v>314</v>
      </c>
      <c r="G568" s="0" t="n">
        <v>2056764</v>
      </c>
      <c r="H568" s="0" t="n">
        <v>295.534042198</v>
      </c>
      <c r="I568" s="0" t="n">
        <v>1.06248335273</v>
      </c>
      <c r="J568" s="0" t="n">
        <v>0.0606089536726</v>
      </c>
      <c r="K568" s="0" t="n">
        <f aca="false">(J568-AVERAGE(J:J))/STDEV(J:J)</f>
        <v>0.133697324848933</v>
      </c>
      <c r="L568" s="0" t="n">
        <f aca="false">NORMDIST(J568,AVERAGE(J:J),STDEV(J:J),1)</f>
        <v>0.553179039683206</v>
      </c>
      <c r="M568" s="0" t="n">
        <f aca="false">1-L568</f>
        <v>0.446820960316794</v>
      </c>
    </row>
    <row r="569" customFormat="false" ht="13.2" hidden="false" customHeight="false" outlineLevel="0" collapsed="false">
      <c r="B569" s="0" t="n">
        <v>481</v>
      </c>
      <c r="C569" s="0" t="n">
        <v>5971236</v>
      </c>
      <c r="D569" s="0" t="n">
        <v>3</v>
      </c>
      <c r="E569" s="0" t="s">
        <v>322</v>
      </c>
      <c r="F569" s="0" t="n">
        <v>176</v>
      </c>
      <c r="G569" s="0" t="n">
        <v>2056764</v>
      </c>
      <c r="H569" s="0" t="n">
        <v>165.678175172</v>
      </c>
      <c r="I569" s="0" t="n">
        <v>1.06230044976</v>
      </c>
      <c r="J569" s="0" t="n">
        <v>0.0604367921847</v>
      </c>
      <c r="K569" s="0" t="n">
        <f aca="false">(J569-AVERAGE(J:J))/STDEV(J:J)</f>
        <v>0.132827475621638</v>
      </c>
      <c r="L569" s="0" t="n">
        <f aca="false">NORMDIST(J569,AVERAGE(J:J),STDEV(J:J),1)</f>
        <v>0.55283508775747</v>
      </c>
      <c r="M569" s="0" t="n">
        <f aca="false">1-L569</f>
        <v>0.44716491224253</v>
      </c>
    </row>
    <row r="570" customFormat="false" ht="13.2" hidden="false" customHeight="false" outlineLevel="0" collapsed="false">
      <c r="B570" s="0" t="n">
        <v>508</v>
      </c>
      <c r="C570" s="0" t="n">
        <v>5971236</v>
      </c>
      <c r="D570" s="0" t="n">
        <v>1</v>
      </c>
      <c r="E570" s="0" t="s">
        <v>163</v>
      </c>
      <c r="F570" s="0" t="n">
        <v>80</v>
      </c>
      <c r="G570" s="0" t="n">
        <v>885234</v>
      </c>
      <c r="H570" s="0" t="n">
        <v>75.3108522256</v>
      </c>
      <c r="I570" s="0" t="n">
        <v>1.06226390535</v>
      </c>
      <c r="J570" s="0" t="n">
        <v>0.0604023903908</v>
      </c>
      <c r="K570" s="0" t="n">
        <f aca="false">(J570-AVERAGE(J:J))/STDEV(J:J)</f>
        <v>0.132653659896608</v>
      </c>
      <c r="L570" s="0" t="n">
        <f aca="false">NORMDIST(J570,AVERAGE(J:J),STDEV(J:J),1)</f>
        <v>0.552766353541598</v>
      </c>
      <c r="M570" s="0" t="n">
        <f aca="false">1-L570</f>
        <v>0.447233646458402</v>
      </c>
    </row>
    <row r="571" customFormat="false" ht="13.2" hidden="false" customHeight="false" outlineLevel="0" collapsed="false">
      <c r="B571" s="0" t="n">
        <v>481</v>
      </c>
      <c r="C571" s="0" t="n">
        <v>5971236</v>
      </c>
      <c r="D571" s="0" t="n">
        <v>5</v>
      </c>
      <c r="E571" s="0" t="s">
        <v>196</v>
      </c>
      <c r="F571" s="0" t="n">
        <v>208</v>
      </c>
      <c r="G571" s="0" t="n">
        <v>2431956</v>
      </c>
      <c r="H571" s="0" t="n">
        <v>195.900955179</v>
      </c>
      <c r="I571" s="0" t="n">
        <v>1.06176103026</v>
      </c>
      <c r="J571" s="0" t="n">
        <v>0.0599288789121</v>
      </c>
      <c r="K571" s="0" t="n">
        <f aca="false">(J571-AVERAGE(J:J))/STDEV(J:J)</f>
        <v>0.130261234047561</v>
      </c>
      <c r="L571" s="0" t="n">
        <f aca="false">NORMDIST(J571,AVERAGE(J:J),STDEV(J:J),1)</f>
        <v>0.551820125279305</v>
      </c>
      <c r="M571" s="0" t="n">
        <f aca="false">1-L571</f>
        <v>0.448179874720695</v>
      </c>
    </row>
    <row r="572" customFormat="false" ht="13.2" hidden="false" customHeight="false" outlineLevel="0" collapsed="false">
      <c r="B572" s="0" t="n">
        <v>640</v>
      </c>
      <c r="C572" s="0" t="n">
        <v>5971236</v>
      </c>
      <c r="D572" s="0" t="n">
        <v>3</v>
      </c>
      <c r="E572" s="0" t="s">
        <v>246</v>
      </c>
      <c r="F572" s="0" t="n">
        <v>234</v>
      </c>
      <c r="G572" s="0" t="n">
        <v>2056764</v>
      </c>
      <c r="H572" s="0" t="n">
        <v>220.444973202</v>
      </c>
      <c r="I572" s="0" t="n">
        <v>1.0614893894</v>
      </c>
      <c r="J572" s="0" t="n">
        <v>0.0596730062563</v>
      </c>
      <c r="K572" s="0" t="n">
        <f aca="false">(J572-AVERAGE(J:J))/STDEV(J:J)</f>
        <v>0.128968432535164</v>
      </c>
      <c r="L572" s="0" t="n">
        <f aca="false">NORMDIST(J572,AVERAGE(J:J),STDEV(J:J),1)</f>
        <v>0.551308686313952</v>
      </c>
      <c r="M572" s="0" t="n">
        <f aca="false">1-L572</f>
        <v>0.448691313686048</v>
      </c>
    </row>
    <row r="573" customFormat="false" ht="13.2" hidden="false" customHeight="false" outlineLevel="0" collapsed="false">
      <c r="B573" s="0" t="n">
        <v>839</v>
      </c>
      <c r="C573" s="0" t="n">
        <v>5971236</v>
      </c>
      <c r="D573" s="0" t="n">
        <v>1</v>
      </c>
      <c r="E573" s="0" t="s">
        <v>288</v>
      </c>
      <c r="F573" s="0" t="n">
        <v>132</v>
      </c>
      <c r="G573" s="0" t="n">
        <v>885234</v>
      </c>
      <c r="H573" s="0" t="n">
        <v>124.381505939</v>
      </c>
      <c r="I573" s="0" t="n">
        <v>1.06125101962</v>
      </c>
      <c r="J573" s="0" t="n">
        <v>0.0594484194146</v>
      </c>
      <c r="K573" s="0" t="n">
        <f aca="false">(J573-AVERAGE(J:J))/STDEV(J:J)</f>
        <v>0.127833703199955</v>
      </c>
      <c r="L573" s="0" t="n">
        <f aca="false">NORMDIST(J573,AVERAGE(J:J),STDEV(J:J),1)</f>
        <v>0.550859711215041</v>
      </c>
      <c r="M573" s="0" t="n">
        <f aca="false">1-L573</f>
        <v>0.449140288784959</v>
      </c>
    </row>
    <row r="574" customFormat="false" ht="13.2" hidden="false" customHeight="false" outlineLevel="0" collapsed="false">
      <c r="B574" s="0" t="n">
        <v>1349</v>
      </c>
      <c r="C574" s="0" t="n">
        <v>5971236</v>
      </c>
      <c r="D574" s="0" t="n">
        <v>5</v>
      </c>
      <c r="E574" s="0" t="s">
        <v>121</v>
      </c>
      <c r="F574" s="0" t="n">
        <v>583</v>
      </c>
      <c r="G574" s="0" t="n">
        <v>2431956</v>
      </c>
      <c r="H574" s="0" t="n">
        <v>549.418687186</v>
      </c>
      <c r="I574" s="0" t="n">
        <v>1.06112153372</v>
      </c>
      <c r="J574" s="0" t="n">
        <v>0.0593263994593</v>
      </c>
      <c r="K574" s="0" t="n">
        <f aca="false">(J574-AVERAGE(J:J))/STDEV(J:J)</f>
        <v>0.127217195030056</v>
      </c>
      <c r="L574" s="0" t="n">
        <f aca="false">NORMDIST(J574,AVERAGE(J:J),STDEV(J:J),1)</f>
        <v>0.550615751854634</v>
      </c>
      <c r="M574" s="0" t="n">
        <f aca="false">1-L574</f>
        <v>0.449384248145366</v>
      </c>
    </row>
    <row r="575" customFormat="false" ht="13.2" hidden="false" customHeight="false" outlineLevel="0" collapsed="false">
      <c r="B575" s="0" t="n">
        <v>722</v>
      </c>
      <c r="C575" s="0" t="n">
        <v>5971236</v>
      </c>
      <c r="D575" s="0" t="n">
        <v>5</v>
      </c>
      <c r="E575" s="0" t="s">
        <v>92</v>
      </c>
      <c r="F575" s="0" t="n">
        <v>312</v>
      </c>
      <c r="G575" s="0" t="n">
        <v>2431956</v>
      </c>
      <c r="H575" s="0" t="n">
        <v>294.055072015</v>
      </c>
      <c r="I575" s="0" t="n">
        <v>1.06102573869</v>
      </c>
      <c r="J575" s="0" t="n">
        <v>0.0592361182332</v>
      </c>
      <c r="K575" s="0" t="n">
        <f aca="false">(J575-AVERAGE(J:J))/STDEV(J:J)</f>
        <v>0.126761047399595</v>
      </c>
      <c r="L575" s="0" t="n">
        <f aca="false">NORMDIST(J575,AVERAGE(J:J),STDEV(J:J),1)</f>
        <v>0.55043523667933</v>
      </c>
      <c r="M575" s="0" t="n">
        <f aca="false">1-L575</f>
        <v>0.44956476332067</v>
      </c>
    </row>
    <row r="576" customFormat="false" ht="13.2" hidden="false" customHeight="false" outlineLevel="0" collapsed="false">
      <c r="B576" s="0" t="n">
        <v>326</v>
      </c>
      <c r="C576" s="0" t="n">
        <v>5971236</v>
      </c>
      <c r="D576" s="0" t="n">
        <v>2</v>
      </c>
      <c r="E576" s="0" t="s">
        <v>96</v>
      </c>
      <c r="F576" s="0" t="n">
        <v>24</v>
      </c>
      <c r="G576" s="0" t="n">
        <v>414348</v>
      </c>
      <c r="H576" s="0" t="n">
        <v>22.6213547748</v>
      </c>
      <c r="I576" s="0" t="n">
        <v>1.06094441464</v>
      </c>
      <c r="J576" s="0" t="n">
        <v>0.0591594686688</v>
      </c>
      <c r="K576" s="0" t="n">
        <f aca="false">(J576-AVERAGE(J:J))/STDEV(J:J)</f>
        <v>0.126373774001931</v>
      </c>
      <c r="L576" s="0" t="n">
        <f aca="false">NORMDIST(J576,AVERAGE(J:J),STDEV(J:J),1)</f>
        <v>0.550281969494655</v>
      </c>
      <c r="M576" s="0" t="n">
        <f aca="false">1-L576</f>
        <v>0.449718030505345</v>
      </c>
    </row>
    <row r="577" customFormat="false" ht="13.2" hidden="false" customHeight="false" outlineLevel="0" collapsed="false">
      <c r="B577" s="0" t="n">
        <v>468</v>
      </c>
      <c r="C577" s="0" t="n">
        <v>5971236</v>
      </c>
      <c r="D577" s="0" t="n">
        <v>3</v>
      </c>
      <c r="E577" s="0" t="s">
        <v>136</v>
      </c>
      <c r="F577" s="0" t="n">
        <v>171</v>
      </c>
      <c r="G577" s="0" t="n">
        <v>2056764</v>
      </c>
      <c r="H577" s="0" t="n">
        <v>161.200386654</v>
      </c>
      <c r="I577" s="0" t="n">
        <v>1.06079150026</v>
      </c>
      <c r="J577" s="0" t="n">
        <v>0.0590153278374</v>
      </c>
      <c r="K577" s="0" t="n">
        <f aca="false">(J577-AVERAGE(J:J))/STDEV(J:J)</f>
        <v>0.125645499680279</v>
      </c>
      <c r="L577" s="0" t="n">
        <f aca="false">NORMDIST(J577,AVERAGE(J:J),STDEV(J:J),1)</f>
        <v>0.549993727604661</v>
      </c>
      <c r="M577" s="0" t="n">
        <f aca="false">1-L577</f>
        <v>0.450006272395339</v>
      </c>
    </row>
    <row r="578" customFormat="false" ht="13.2" hidden="false" customHeight="false" outlineLevel="0" collapsed="false">
      <c r="B578" s="0" t="n">
        <v>1186</v>
      </c>
      <c r="C578" s="0" t="n">
        <v>5971236</v>
      </c>
      <c r="D578" s="0" t="n">
        <v>3</v>
      </c>
      <c r="E578" s="0" t="s">
        <v>267</v>
      </c>
      <c r="F578" s="0" t="n">
        <v>433</v>
      </c>
      <c r="G578" s="0" t="n">
        <v>2056764</v>
      </c>
      <c r="H578" s="0" t="n">
        <v>408.512090964</v>
      </c>
      <c r="I578" s="0" t="n">
        <v>1.0599441475</v>
      </c>
      <c r="J578" s="0" t="n">
        <v>0.0582162156972</v>
      </c>
      <c r="K578" s="0" t="n">
        <f aca="false">(J578-AVERAGE(J:J))/STDEV(J:J)</f>
        <v>0.121607970229565</v>
      </c>
      <c r="L578" s="0" t="n">
        <f aca="false">NORMDIST(J578,AVERAGE(J:J),STDEV(J:J),1)</f>
        <v>0.548395249493663</v>
      </c>
      <c r="M578" s="0" t="n">
        <f aca="false">1-L578</f>
        <v>0.451604750506338</v>
      </c>
    </row>
    <row r="579" customFormat="false" ht="13.2" hidden="false" customHeight="false" outlineLevel="0" collapsed="false">
      <c r="B579" s="0" t="n">
        <v>452</v>
      </c>
      <c r="C579" s="0" t="n">
        <v>5971236</v>
      </c>
      <c r="D579" s="0" t="n">
        <v>1</v>
      </c>
      <c r="E579" s="0" t="s">
        <v>286</v>
      </c>
      <c r="F579" s="0" t="n">
        <v>71</v>
      </c>
      <c r="G579" s="0" t="n">
        <v>885234</v>
      </c>
      <c r="H579" s="0" t="n">
        <v>67.0088685157</v>
      </c>
      <c r="I579" s="0" t="n">
        <v>1.05956124275</v>
      </c>
      <c r="J579" s="0" t="n">
        <v>0.0578549005045</v>
      </c>
      <c r="K579" s="0" t="n">
        <f aca="false">(J579-AVERAGE(J:J))/STDEV(J:J)</f>
        <v>0.119782418272425</v>
      </c>
      <c r="L579" s="0" t="n">
        <f aca="false">NORMDIST(J579,AVERAGE(J:J),STDEV(J:J),1)</f>
        <v>0.547672245079445</v>
      </c>
      <c r="M579" s="0" t="n">
        <f aca="false">1-L579</f>
        <v>0.452327754920556</v>
      </c>
    </row>
    <row r="580" customFormat="false" ht="13.2" hidden="false" customHeight="false" outlineLevel="0" collapsed="false">
      <c r="B580" s="0" t="n">
        <v>652</v>
      </c>
      <c r="C580" s="0" t="n">
        <v>5971236</v>
      </c>
      <c r="D580" s="0" t="n">
        <v>5</v>
      </c>
      <c r="E580" s="0" t="s">
        <v>303</v>
      </c>
      <c r="F580" s="0" t="n">
        <v>281</v>
      </c>
      <c r="G580" s="0" t="n">
        <v>2431956</v>
      </c>
      <c r="H580" s="0" t="n">
        <v>265.545577499</v>
      </c>
      <c r="I580" s="0" t="n">
        <v>1.05819875687</v>
      </c>
      <c r="J580" s="0" t="n">
        <v>0.0565681767237</v>
      </c>
      <c r="K580" s="0" t="n">
        <f aca="false">(J580-AVERAGE(J:J))/STDEV(J:J)</f>
        <v>0.113281221633598</v>
      </c>
      <c r="L580" s="0" t="n">
        <f aca="false">NORMDIST(J580,AVERAGE(J:J),STDEV(J:J),1)</f>
        <v>0.54509619781685</v>
      </c>
      <c r="M580" s="0" t="n">
        <f aca="false">1-L580</f>
        <v>0.45490380218315</v>
      </c>
    </row>
    <row r="581" customFormat="false" ht="13.2" hidden="false" customHeight="false" outlineLevel="0" collapsed="false">
      <c r="B581" s="0" t="n">
        <v>774</v>
      </c>
      <c r="C581" s="0" t="n">
        <v>5971236</v>
      </c>
      <c r="D581" s="0" t="n">
        <v>3</v>
      </c>
      <c r="E581" s="0" t="s">
        <v>259</v>
      </c>
      <c r="F581" s="0" t="n">
        <v>282</v>
      </c>
      <c r="G581" s="0" t="n">
        <v>2056764</v>
      </c>
      <c r="H581" s="0" t="n">
        <v>266.600639466</v>
      </c>
      <c r="I581" s="0" t="n">
        <v>1.05776190397</v>
      </c>
      <c r="J581" s="0" t="n">
        <v>0.0561552646007</v>
      </c>
      <c r="K581" s="0" t="n">
        <f aca="false">(J581-AVERAGE(J:J))/STDEV(J:J)</f>
        <v>0.111194975194203</v>
      </c>
      <c r="L581" s="0" t="n">
        <f aca="false">NORMDIST(J581,AVERAGE(J:J),STDEV(J:J),1)</f>
        <v>0.544269131930766</v>
      </c>
      <c r="M581" s="0" t="n">
        <f aca="false">1-L581</f>
        <v>0.455730868069234</v>
      </c>
    </row>
    <row r="582" customFormat="false" ht="13.2" hidden="false" customHeight="false" outlineLevel="0" collapsed="false">
      <c r="B582" s="0" t="n">
        <v>562</v>
      </c>
      <c r="C582" s="0" t="n">
        <v>5971236</v>
      </c>
      <c r="D582" s="0" t="n">
        <v>5</v>
      </c>
      <c r="E582" s="0" t="s">
        <v>186</v>
      </c>
      <c r="F582" s="0" t="n">
        <v>242</v>
      </c>
      <c r="G582" s="0" t="n">
        <v>2431956</v>
      </c>
      <c r="H582" s="0" t="n">
        <v>228.89051312</v>
      </c>
      <c r="I582" s="0" t="n">
        <v>1.05727405082</v>
      </c>
      <c r="J582" s="0" t="n">
        <v>0.0556939455796</v>
      </c>
      <c r="K582" s="0" t="n">
        <f aca="false">(J582-AVERAGE(J:J))/STDEV(J:J)</f>
        <v>0.10886415197157</v>
      </c>
      <c r="L582" s="0" t="n">
        <f aca="false">NORMDIST(J582,AVERAGE(J:J),STDEV(J:J),1)</f>
        <v>0.543344879905253</v>
      </c>
      <c r="M582" s="0" t="n">
        <f aca="false">1-L582</f>
        <v>0.456655120094747</v>
      </c>
    </row>
    <row r="583" customFormat="false" ht="13.2" hidden="false" customHeight="false" outlineLevel="0" collapsed="false">
      <c r="B583" s="0" t="n">
        <v>402</v>
      </c>
      <c r="C583" s="0" t="n">
        <v>5971236</v>
      </c>
      <c r="D583" s="0" t="n">
        <v>1</v>
      </c>
      <c r="E583" s="0" t="s">
        <v>269</v>
      </c>
      <c r="F583" s="0" t="n">
        <v>63</v>
      </c>
      <c r="G583" s="0" t="n">
        <v>885234</v>
      </c>
      <c r="H583" s="0" t="n">
        <v>59.5963830604</v>
      </c>
      <c r="I583" s="0" t="n">
        <v>1.05711113267</v>
      </c>
      <c r="J583" s="0" t="n">
        <v>0.0555398410679</v>
      </c>
      <c r="K583" s="0" t="n">
        <f aca="false">(J583-AVERAGE(J:J))/STDEV(J:J)</f>
        <v>0.108085535963658</v>
      </c>
      <c r="L583" s="0" t="n">
        <f aca="false">NORMDIST(J583,AVERAGE(J:J),STDEV(J:J),1)</f>
        <v>0.543036079218905</v>
      </c>
      <c r="M583" s="0" t="n">
        <f aca="false">1-L583</f>
        <v>0.456963920781095</v>
      </c>
    </row>
    <row r="584" customFormat="false" ht="13.2" hidden="false" customHeight="false" outlineLevel="0" collapsed="false">
      <c r="B584" s="0" t="n">
        <v>402</v>
      </c>
      <c r="C584" s="0" t="n">
        <v>5971236</v>
      </c>
      <c r="D584" s="0" t="n">
        <v>1</v>
      </c>
      <c r="E584" s="0" t="s">
        <v>291</v>
      </c>
      <c r="F584" s="0" t="n">
        <v>63</v>
      </c>
      <c r="G584" s="0" t="n">
        <v>885234</v>
      </c>
      <c r="H584" s="0" t="n">
        <v>59.5963830604</v>
      </c>
      <c r="I584" s="0" t="n">
        <v>1.05711113267</v>
      </c>
      <c r="J584" s="0" t="n">
        <v>0.0555398410679</v>
      </c>
      <c r="K584" s="0" t="n">
        <f aca="false">(J584-AVERAGE(J:J))/STDEV(J:J)</f>
        <v>0.108085535963658</v>
      </c>
      <c r="L584" s="0" t="n">
        <f aca="false">NORMDIST(J584,AVERAGE(J:J),STDEV(J:J),1)</f>
        <v>0.543036079218905</v>
      </c>
      <c r="M584" s="0" t="n">
        <f aca="false">1-L584</f>
        <v>0.456963920781095</v>
      </c>
    </row>
    <row r="585" customFormat="false" ht="13.2" hidden="false" customHeight="false" outlineLevel="0" collapsed="false">
      <c r="B585" s="0" t="n">
        <v>466</v>
      </c>
      <c r="C585" s="0" t="n">
        <v>5971236</v>
      </c>
      <c r="D585" s="0" t="n">
        <v>1</v>
      </c>
      <c r="E585" s="0" t="s">
        <v>263</v>
      </c>
      <c r="F585" s="0" t="n">
        <v>73</v>
      </c>
      <c r="G585" s="0" t="n">
        <v>885234</v>
      </c>
      <c r="H585" s="0" t="n">
        <v>69.0843644431</v>
      </c>
      <c r="I585" s="0" t="n">
        <v>1.05667904147</v>
      </c>
      <c r="J585" s="0" t="n">
        <v>0.0551310103182</v>
      </c>
      <c r="K585" s="0" t="n">
        <f aca="false">(J585-AVERAGE(J:J))/STDEV(J:J)</f>
        <v>0.106019910741323</v>
      </c>
      <c r="L585" s="0" t="n">
        <f aca="false">NORMDIST(J585,AVERAGE(J:J),STDEV(J:J),1)</f>
        <v>0.542216722634628</v>
      </c>
      <c r="M585" s="0" t="n">
        <f aca="false">1-L585</f>
        <v>0.457783277365372</v>
      </c>
    </row>
    <row r="586" customFormat="false" ht="13.2" hidden="false" customHeight="false" outlineLevel="0" collapsed="false">
      <c r="B586" s="0" t="n">
        <v>1176</v>
      </c>
      <c r="C586" s="0" t="n">
        <v>5971236</v>
      </c>
      <c r="D586" s="0" t="n">
        <v>3</v>
      </c>
      <c r="E586" s="0" t="s">
        <v>214</v>
      </c>
      <c r="F586" s="0" t="n">
        <v>428</v>
      </c>
      <c r="G586" s="0" t="n">
        <v>2056764</v>
      </c>
      <c r="H586" s="0" t="n">
        <v>405.067638258</v>
      </c>
      <c r="I586" s="0" t="n">
        <v>1.05661366048</v>
      </c>
      <c r="J586" s="0" t="n">
        <v>0.0550691343756</v>
      </c>
      <c r="K586" s="0" t="n">
        <f aca="false">(J586-AVERAGE(J:J))/STDEV(J:J)</f>
        <v>0.105707281351816</v>
      </c>
      <c r="L586" s="0" t="n">
        <f aca="false">NORMDIST(J586,AVERAGE(J:J),STDEV(J:J),1)</f>
        <v>0.542092698479979</v>
      </c>
      <c r="M586" s="0" t="n">
        <f aca="false">1-L586</f>
        <v>0.457907301520021</v>
      </c>
    </row>
    <row r="587" customFormat="false" ht="13.2" hidden="false" customHeight="false" outlineLevel="0" collapsed="false">
      <c r="B587" s="0" t="n">
        <v>851</v>
      </c>
      <c r="C587" s="0" t="n">
        <v>5971236</v>
      </c>
      <c r="D587" s="0" t="n">
        <v>5</v>
      </c>
      <c r="E587" s="0" t="s">
        <v>218</v>
      </c>
      <c r="F587" s="0" t="n">
        <v>366</v>
      </c>
      <c r="G587" s="0" t="n">
        <v>2431956</v>
      </c>
      <c r="H587" s="0" t="n">
        <v>346.593997625</v>
      </c>
      <c r="I587" s="0" t="n">
        <v>1.05599058988</v>
      </c>
      <c r="J587" s="0" t="n">
        <v>0.0544792741446</v>
      </c>
      <c r="K587" s="0" t="n">
        <f aca="false">(J587-AVERAGE(J:J))/STDEV(J:J)</f>
        <v>0.102727001195052</v>
      </c>
      <c r="L587" s="0" t="n">
        <f aca="false">NORMDIST(J587,AVERAGE(J:J),STDEV(J:J),1)</f>
        <v>0.540910178422821</v>
      </c>
      <c r="M587" s="0" t="n">
        <f aca="false">1-L587</f>
        <v>0.459089821577179</v>
      </c>
    </row>
    <row r="588" customFormat="false" ht="13.2" hidden="false" customHeight="false" outlineLevel="0" collapsed="false">
      <c r="B588" s="0" t="n">
        <v>326</v>
      </c>
      <c r="C588" s="0" t="n">
        <v>5971236</v>
      </c>
      <c r="D588" s="0" t="n">
        <v>1</v>
      </c>
      <c r="E588" s="0" t="s">
        <v>323</v>
      </c>
      <c r="F588" s="0" t="n">
        <v>51</v>
      </c>
      <c r="G588" s="0" t="n">
        <v>885234</v>
      </c>
      <c r="H588" s="0" t="n">
        <v>48.3294051684</v>
      </c>
      <c r="I588" s="0" t="n">
        <v>1.05525817713</v>
      </c>
      <c r="J588" s="0" t="n">
        <v>0.053785454653</v>
      </c>
      <c r="K588" s="0" t="n">
        <f aca="false">(J588-AVERAGE(J:J))/STDEV(J:J)</f>
        <v>0.0992214648755642</v>
      </c>
      <c r="L588" s="0" t="n">
        <f aca="false">NORMDIST(J588,AVERAGE(J:J),STDEV(J:J),1)</f>
        <v>0.53951878377701</v>
      </c>
      <c r="M588" s="0" t="n">
        <f aca="false">1-L588</f>
        <v>0.460481216222991</v>
      </c>
    </row>
    <row r="589" customFormat="false" ht="13.2" hidden="false" customHeight="false" outlineLevel="0" collapsed="false">
      <c r="B589" s="0" t="n">
        <v>642</v>
      </c>
      <c r="C589" s="0" t="n">
        <v>5971236</v>
      </c>
      <c r="D589" s="0" t="n">
        <v>2</v>
      </c>
      <c r="E589" s="0" t="s">
        <v>345</v>
      </c>
      <c r="F589" s="0" t="n">
        <v>47</v>
      </c>
      <c r="G589" s="0" t="n">
        <v>414348</v>
      </c>
      <c r="H589" s="0" t="n">
        <v>44.5488029614</v>
      </c>
      <c r="I589" s="0" t="n">
        <v>1.05502273632</v>
      </c>
      <c r="J589" s="0" t="n">
        <v>0.0535623177076</v>
      </c>
      <c r="K589" s="0" t="n">
        <f aca="false">(J589-AVERAGE(J:J))/STDEV(J:J)</f>
        <v>0.0980940611692841</v>
      </c>
      <c r="L589" s="0" t="n">
        <f aca="false">NORMDIST(J589,AVERAGE(J:J),STDEV(J:J),1)</f>
        <v>0.53907119835783</v>
      </c>
      <c r="M589" s="0" t="n">
        <f aca="false">1-L589</f>
        <v>0.46092880164217</v>
      </c>
    </row>
    <row r="590" customFormat="false" ht="13.2" hidden="false" customHeight="false" outlineLevel="0" collapsed="false">
      <c r="B590" s="0" t="n">
        <v>650</v>
      </c>
      <c r="C590" s="0" t="n">
        <v>5971236</v>
      </c>
      <c r="D590" s="0" t="n">
        <v>4</v>
      </c>
      <c r="E590" s="0" t="s">
        <v>142</v>
      </c>
      <c r="F590" s="0" t="n">
        <v>21</v>
      </c>
      <c r="G590" s="0" t="n">
        <v>182934</v>
      </c>
      <c r="H590" s="0" t="n">
        <v>19.9133144294</v>
      </c>
      <c r="I590" s="0" t="n">
        <v>1.05457080359</v>
      </c>
      <c r="J590" s="0" t="n">
        <v>0.0531338629156</v>
      </c>
      <c r="K590" s="0" t="n">
        <f aca="false">(J590-AVERAGE(J:J))/STDEV(J:J)</f>
        <v>0.0959292850959703</v>
      </c>
      <c r="L590" s="0" t="n">
        <f aca="false">NORMDIST(J590,AVERAGE(J:J),STDEV(J:J),1)</f>
        <v>0.538211632155787</v>
      </c>
      <c r="M590" s="0" t="n">
        <f aca="false">1-L590</f>
        <v>0.461788367844213</v>
      </c>
    </row>
    <row r="591" customFormat="false" ht="13.2" hidden="false" customHeight="false" outlineLevel="0" collapsed="false">
      <c r="B591" s="0" t="n">
        <v>468</v>
      </c>
      <c r="C591" s="0" t="n">
        <v>5971236</v>
      </c>
      <c r="D591" s="0" t="n">
        <v>5</v>
      </c>
      <c r="E591" s="0" t="s">
        <v>136</v>
      </c>
      <c r="F591" s="0" t="n">
        <v>201</v>
      </c>
      <c r="G591" s="0" t="n">
        <v>2431956</v>
      </c>
      <c r="H591" s="0" t="n">
        <v>190.606334769</v>
      </c>
      <c r="I591" s="0" t="n">
        <v>1.05452948478</v>
      </c>
      <c r="J591" s="0" t="n">
        <v>0.053094681458</v>
      </c>
      <c r="K591" s="0" t="n">
        <f aca="false">(J591-AVERAGE(J:J))/STDEV(J:J)</f>
        <v>0.095731320028211</v>
      </c>
      <c r="L591" s="0" t="n">
        <f aca="false">NORMDIST(J591,AVERAGE(J:J),STDEV(J:J),1)</f>
        <v>0.538133017327916</v>
      </c>
      <c r="M591" s="0" t="n">
        <f aca="false">1-L591</f>
        <v>0.461866982672085</v>
      </c>
    </row>
    <row r="592" customFormat="false" ht="13.2" hidden="false" customHeight="false" outlineLevel="0" collapsed="false">
      <c r="B592" s="0" t="n">
        <v>403</v>
      </c>
      <c r="C592" s="0" t="n">
        <v>5971236</v>
      </c>
      <c r="D592" s="0" t="n">
        <v>1</v>
      </c>
      <c r="E592" s="0" t="s">
        <v>141</v>
      </c>
      <c r="F592" s="0" t="n">
        <v>63</v>
      </c>
      <c r="G592" s="0" t="n">
        <v>885234</v>
      </c>
      <c r="H592" s="0" t="n">
        <v>59.7446327695</v>
      </c>
      <c r="I592" s="0" t="n">
        <v>1.05448802812</v>
      </c>
      <c r="J592" s="0" t="n">
        <v>0.0530553677403</v>
      </c>
      <c r="K592" s="0" t="n">
        <f aca="false">(J592-AVERAGE(J:J))/STDEV(J:J)</f>
        <v>0.095532686713754</v>
      </c>
      <c r="L592" s="0" t="n">
        <f aca="false">NORMDIST(J592,AVERAGE(J:J),STDEV(J:J),1)</f>
        <v>0.538054135632065</v>
      </c>
      <c r="M592" s="0" t="n">
        <f aca="false">1-L592</f>
        <v>0.461945864367935</v>
      </c>
    </row>
    <row r="593" customFormat="false" ht="13.2" hidden="false" customHeight="false" outlineLevel="0" collapsed="false">
      <c r="B593" s="0" t="n">
        <v>580</v>
      </c>
      <c r="C593" s="0" t="n">
        <v>5971236</v>
      </c>
      <c r="D593" s="0" t="n">
        <v>5</v>
      </c>
      <c r="E593" s="0" t="s">
        <v>103</v>
      </c>
      <c r="F593" s="0" t="n">
        <v>249</v>
      </c>
      <c r="G593" s="0" t="n">
        <v>2431956</v>
      </c>
      <c r="H593" s="0" t="n">
        <v>236.221525996</v>
      </c>
      <c r="I593" s="0" t="n">
        <v>1.05409529868</v>
      </c>
      <c r="J593" s="0" t="n">
        <v>0.0526828622408</v>
      </c>
      <c r="K593" s="0" t="n">
        <f aca="false">(J593-AVERAGE(J:J))/STDEV(J:J)</f>
        <v>0.0936505955163811</v>
      </c>
      <c r="L593" s="0" t="n">
        <f aca="false">NORMDIST(J593,AVERAGE(J:J),STDEV(J:J),1)</f>
        <v>0.537306641610072</v>
      </c>
      <c r="M593" s="0" t="n">
        <f aca="false">1-L593</f>
        <v>0.462693358389928</v>
      </c>
    </row>
    <row r="594" customFormat="false" ht="13.2" hidden="false" customHeight="false" outlineLevel="0" collapsed="false">
      <c r="B594" s="0" t="n">
        <v>416</v>
      </c>
      <c r="C594" s="0" t="n">
        <v>5971236</v>
      </c>
      <c r="D594" s="0" t="n">
        <v>1</v>
      </c>
      <c r="E594" s="0" t="s">
        <v>177</v>
      </c>
      <c r="F594" s="0" t="n">
        <v>65</v>
      </c>
      <c r="G594" s="0" t="n">
        <v>885234</v>
      </c>
      <c r="H594" s="0" t="n">
        <v>61.6718789879</v>
      </c>
      <c r="I594" s="0" t="n">
        <v>1.05396496858</v>
      </c>
      <c r="J594" s="0" t="n">
        <v>0.0525592129298</v>
      </c>
      <c r="K594" s="0" t="n">
        <f aca="false">(J594-AVERAGE(J:J))/STDEV(J:J)</f>
        <v>0.0930258549954849</v>
      </c>
      <c r="L594" s="0" t="n">
        <f aca="false">NORMDIST(J594,AVERAGE(J:J),STDEV(J:J),1)</f>
        <v>0.537058489517301</v>
      </c>
      <c r="M594" s="0" t="n">
        <f aca="false">1-L594</f>
        <v>0.4629415104827</v>
      </c>
    </row>
    <row r="595" customFormat="false" ht="13.2" hidden="false" customHeight="false" outlineLevel="0" collapsed="false">
      <c r="B595" s="0" t="n">
        <v>452</v>
      </c>
      <c r="C595" s="0" t="n">
        <v>5971236</v>
      </c>
      <c r="D595" s="0" t="n">
        <v>3</v>
      </c>
      <c r="E595" s="0" t="s">
        <v>286</v>
      </c>
      <c r="F595" s="0" t="n">
        <v>164</v>
      </c>
      <c r="G595" s="0" t="n">
        <v>2056764</v>
      </c>
      <c r="H595" s="0" t="n">
        <v>155.689262324</v>
      </c>
      <c r="I595" s="0" t="n">
        <v>1.0533802881</v>
      </c>
      <c r="J595" s="0" t="n">
        <v>0.0520043152443</v>
      </c>
      <c r="K595" s="0" t="n">
        <f aca="false">(J595-AVERAGE(J:J))/STDEV(J:J)</f>
        <v>0.090222223771989</v>
      </c>
      <c r="L595" s="0" t="n">
        <f aca="false">NORMDIST(J595,AVERAGE(J:J),STDEV(J:J),1)</f>
        <v>0.535944687835381</v>
      </c>
      <c r="M595" s="0" t="n">
        <f aca="false">1-L595</f>
        <v>0.464055312164619</v>
      </c>
    </row>
    <row r="596" customFormat="false" ht="13.2" hidden="false" customHeight="false" outlineLevel="0" collapsed="false">
      <c r="B596" s="0" t="n">
        <v>474</v>
      </c>
      <c r="C596" s="0" t="n">
        <v>5971236</v>
      </c>
      <c r="D596" s="0" t="n">
        <v>1</v>
      </c>
      <c r="E596" s="0" t="s">
        <v>307</v>
      </c>
      <c r="F596" s="0" t="n">
        <v>74</v>
      </c>
      <c r="G596" s="0" t="n">
        <v>885234</v>
      </c>
      <c r="H596" s="0" t="n">
        <v>70.270362116</v>
      </c>
      <c r="I596" s="0" t="n">
        <v>1.05307554667</v>
      </c>
      <c r="J596" s="0" t="n">
        <v>0.0517149748045</v>
      </c>
      <c r="K596" s="0" t="n">
        <f aca="false">(J596-AVERAGE(J:J))/STDEV(J:J)</f>
        <v>0.0887603256375385</v>
      </c>
      <c r="L596" s="0" t="n">
        <f aca="false">NORMDIST(J596,AVERAGE(J:J),STDEV(J:J),1)</f>
        <v>0.535363805627064</v>
      </c>
      <c r="M596" s="0" t="n">
        <f aca="false">1-L596</f>
        <v>0.464636194372936</v>
      </c>
    </row>
    <row r="597" customFormat="false" ht="13.2" hidden="false" customHeight="false" outlineLevel="0" collapsed="false">
      <c r="B597" s="0" t="n">
        <v>469</v>
      </c>
      <c r="C597" s="0" t="n">
        <v>5971236</v>
      </c>
      <c r="D597" s="0" t="n">
        <v>5</v>
      </c>
      <c r="E597" s="0" t="s">
        <v>305</v>
      </c>
      <c r="F597" s="0" t="n">
        <v>201</v>
      </c>
      <c r="G597" s="0" t="n">
        <v>2431956</v>
      </c>
      <c r="H597" s="0" t="n">
        <v>191.013613262</v>
      </c>
      <c r="I597" s="0" t="n">
        <v>1.05228102106</v>
      </c>
      <c r="J597" s="0" t="n">
        <v>0.0509602089294</v>
      </c>
      <c r="K597" s="0" t="n">
        <f aca="false">(J597-AVERAGE(J:J))/STDEV(J:J)</f>
        <v>0.0849468565437671</v>
      </c>
      <c r="L597" s="0" t="n">
        <f aca="false">NORMDIST(J597,AVERAGE(J:J),STDEV(J:J),1)</f>
        <v>0.533848179876369</v>
      </c>
      <c r="M597" s="0" t="n">
        <f aca="false">1-L597</f>
        <v>0.466151820123632</v>
      </c>
    </row>
    <row r="598" customFormat="false" ht="13.2" hidden="false" customHeight="false" outlineLevel="0" collapsed="false">
      <c r="B598" s="0" t="n">
        <v>392</v>
      </c>
      <c r="C598" s="0" t="n">
        <v>5971236</v>
      </c>
      <c r="D598" s="0" t="n">
        <v>3</v>
      </c>
      <c r="E598" s="0" t="s">
        <v>151</v>
      </c>
      <c r="F598" s="0" t="n">
        <v>142</v>
      </c>
      <c r="G598" s="0" t="n">
        <v>2056764</v>
      </c>
      <c r="H598" s="0" t="n">
        <v>135.022546086</v>
      </c>
      <c r="I598" s="0" t="n">
        <v>1.05167621346</v>
      </c>
      <c r="J598" s="0" t="n">
        <v>0.0503852850632</v>
      </c>
      <c r="K598" s="0" t="n">
        <f aca="false">(J598-AVERAGE(J:J))/STDEV(J:J)</f>
        <v>0.0820420426572956</v>
      </c>
      <c r="L598" s="0" t="n">
        <f aca="false">NORMDIST(J598,AVERAGE(J:J),STDEV(J:J),1)</f>
        <v>0.532693359541392</v>
      </c>
      <c r="M598" s="0" t="n">
        <f aca="false">1-L598</f>
        <v>0.467306640458608</v>
      </c>
    </row>
    <row r="599" customFormat="false" ht="13.2" hidden="false" customHeight="false" outlineLevel="0" collapsed="false">
      <c r="B599" s="0" t="n">
        <v>509</v>
      </c>
      <c r="C599" s="0" t="n">
        <v>5971236</v>
      </c>
      <c r="D599" s="0" t="n">
        <v>5</v>
      </c>
      <c r="E599" s="0" t="s">
        <v>176</v>
      </c>
      <c r="F599" s="0" t="n">
        <v>218</v>
      </c>
      <c r="G599" s="0" t="n">
        <v>2431956</v>
      </c>
      <c r="H599" s="0" t="n">
        <v>207.304752986</v>
      </c>
      <c r="I599" s="0" t="n">
        <v>1.05159190448</v>
      </c>
      <c r="J599" s="0" t="n">
        <v>0.0503051155551</v>
      </c>
      <c r="K599" s="0" t="n">
        <f aca="false">(J599-AVERAGE(J:J))/STDEV(J:J)</f>
        <v>0.0816369846764194</v>
      </c>
      <c r="L599" s="0" t="n">
        <f aca="false">NORMDIST(J599,AVERAGE(J:J),STDEV(J:J),1)</f>
        <v>0.532532305039862</v>
      </c>
      <c r="M599" s="0" t="n">
        <f aca="false">1-L599</f>
        <v>0.467467694960138</v>
      </c>
    </row>
    <row r="600" customFormat="false" ht="13.2" hidden="false" customHeight="false" outlineLevel="0" collapsed="false">
      <c r="B600" s="0" t="n">
        <v>648</v>
      </c>
      <c r="C600" s="0" t="n">
        <v>5971236</v>
      </c>
      <c r="D600" s="0" t="n">
        <v>1</v>
      </c>
      <c r="E600" s="0" t="s">
        <v>341</v>
      </c>
      <c r="F600" s="0" t="n">
        <v>101</v>
      </c>
      <c r="G600" s="0" t="n">
        <v>885234</v>
      </c>
      <c r="H600" s="0" t="n">
        <v>96.0658115003</v>
      </c>
      <c r="I600" s="0" t="n">
        <v>1.05136258595</v>
      </c>
      <c r="J600" s="0" t="n">
        <v>0.0500870237844</v>
      </c>
      <c r="K600" s="0" t="n">
        <f aca="false">(J600-AVERAGE(J:J))/STDEV(J:J)</f>
        <v>0.0805350718123009</v>
      </c>
      <c r="L600" s="0" t="n">
        <f aca="false">NORMDIST(J600,AVERAGE(J:J),STDEV(J:J),1)</f>
        <v>0.532094148229661</v>
      </c>
      <c r="M600" s="0" t="n">
        <f aca="false">1-L600</f>
        <v>0.467905851770339</v>
      </c>
    </row>
    <row r="601" customFormat="false" ht="13.2" hidden="false" customHeight="false" outlineLevel="0" collapsed="false">
      <c r="B601" s="0" t="n">
        <v>425</v>
      </c>
      <c r="C601" s="0" t="n">
        <v>5971236</v>
      </c>
      <c r="D601" s="0" t="n">
        <v>2</v>
      </c>
      <c r="E601" s="0" t="s">
        <v>327</v>
      </c>
      <c r="F601" s="0" t="n">
        <v>31</v>
      </c>
      <c r="G601" s="0" t="n">
        <v>414348</v>
      </c>
      <c r="H601" s="0" t="n">
        <v>29.4910299978</v>
      </c>
      <c r="I601" s="0" t="n">
        <v>1.05116708376</v>
      </c>
      <c r="J601" s="0" t="n">
        <v>0.0499010552482</v>
      </c>
      <c r="K601" s="0" t="n">
        <f aca="false">(J601-AVERAGE(J:J))/STDEV(J:J)</f>
        <v>0.0795954622080397</v>
      </c>
      <c r="L601" s="0" t="n">
        <f aca="false">NORMDIST(J601,AVERAGE(J:J),STDEV(J:J),1)</f>
        <v>0.53172049779968</v>
      </c>
      <c r="M601" s="0" t="n">
        <f aca="false">1-L601</f>
        <v>0.46827950220032</v>
      </c>
    </row>
    <row r="602" customFormat="false" ht="13.2" hidden="false" customHeight="false" outlineLevel="0" collapsed="false">
      <c r="B602" s="0" t="n">
        <v>622</v>
      </c>
      <c r="C602" s="0" t="n">
        <v>5971236</v>
      </c>
      <c r="D602" s="0" t="n">
        <v>3</v>
      </c>
      <c r="E602" s="0" t="s">
        <v>249</v>
      </c>
      <c r="F602" s="0" t="n">
        <v>225</v>
      </c>
      <c r="G602" s="0" t="n">
        <v>2056764</v>
      </c>
      <c r="H602" s="0" t="n">
        <v>214.24495833</v>
      </c>
      <c r="I602" s="0" t="n">
        <v>1.05019974217</v>
      </c>
      <c r="J602" s="0" t="n">
        <v>0.0489803767176</v>
      </c>
      <c r="K602" s="0" t="n">
        <f aca="false">(J602-AVERAGE(J:J))/STDEV(J:J)</f>
        <v>0.0749437162328035</v>
      </c>
      <c r="L602" s="0" t="n">
        <f aca="false">NORMDIST(J602,AVERAGE(J:J),STDEV(J:J),1)</f>
        <v>0.529870253094292</v>
      </c>
      <c r="M602" s="0" t="n">
        <f aca="false">1-L602</f>
        <v>0.470129746905709</v>
      </c>
    </row>
    <row r="603" customFormat="false" ht="13.2" hidden="false" customHeight="false" outlineLevel="0" collapsed="false">
      <c r="B603" s="0" t="n">
        <v>622</v>
      </c>
      <c r="C603" s="0" t="n">
        <v>5971236</v>
      </c>
      <c r="D603" s="0" t="n">
        <v>3</v>
      </c>
      <c r="E603" s="0" t="s">
        <v>224</v>
      </c>
      <c r="F603" s="0" t="n">
        <v>225</v>
      </c>
      <c r="G603" s="0" t="n">
        <v>2056764</v>
      </c>
      <c r="H603" s="0" t="n">
        <v>214.24495833</v>
      </c>
      <c r="I603" s="0" t="n">
        <v>1.05019974217</v>
      </c>
      <c r="J603" s="0" t="n">
        <v>0.0489803767176</v>
      </c>
      <c r="K603" s="0" t="n">
        <f aca="false">(J603-AVERAGE(J:J))/STDEV(J:J)</f>
        <v>0.0749437162328035</v>
      </c>
      <c r="L603" s="0" t="n">
        <f aca="false">NORMDIST(J603,AVERAGE(J:J),STDEV(J:J),1)</f>
        <v>0.529870253094292</v>
      </c>
      <c r="M603" s="0" t="n">
        <f aca="false">1-L603</f>
        <v>0.470129746905709</v>
      </c>
    </row>
    <row r="604" customFormat="false" ht="13.2" hidden="false" customHeight="false" outlineLevel="0" collapsed="false">
      <c r="B604" s="0" t="n">
        <v>572</v>
      </c>
      <c r="C604" s="0" t="n">
        <v>5971236</v>
      </c>
      <c r="D604" s="0" t="n">
        <v>1</v>
      </c>
      <c r="E604" s="0" t="s">
        <v>326</v>
      </c>
      <c r="F604" s="0" t="n">
        <v>89</v>
      </c>
      <c r="G604" s="0" t="n">
        <v>885234</v>
      </c>
      <c r="H604" s="0" t="n">
        <v>84.7988336083</v>
      </c>
      <c r="I604" s="0" t="n">
        <v>1.04954273795</v>
      </c>
      <c r="J604" s="0" t="n">
        <v>0.0483545816478</v>
      </c>
      <c r="K604" s="0" t="n">
        <f aca="false">(J604-AVERAGE(J:J))/STDEV(J:J)</f>
        <v>0.0717818746121808</v>
      </c>
      <c r="L604" s="0" t="n">
        <f aca="false">NORMDIST(J604,AVERAGE(J:J),STDEV(J:J),1)</f>
        <v>0.528612251215455</v>
      </c>
      <c r="M604" s="0" t="n">
        <f aca="false">1-L604</f>
        <v>0.471387748784545</v>
      </c>
    </row>
    <row r="605" customFormat="false" ht="13.2" hidden="false" customHeight="false" outlineLevel="0" collapsed="false">
      <c r="B605" s="0" t="n">
        <v>509</v>
      </c>
      <c r="C605" s="0" t="n">
        <v>5971236</v>
      </c>
      <c r="D605" s="0" t="n">
        <v>3</v>
      </c>
      <c r="E605" s="0" t="s">
        <v>176</v>
      </c>
      <c r="F605" s="0" t="n">
        <v>184</v>
      </c>
      <c r="G605" s="0" t="n">
        <v>2056764</v>
      </c>
      <c r="H605" s="0" t="n">
        <v>175.322642749</v>
      </c>
      <c r="I605" s="0" t="n">
        <v>1.04949364848</v>
      </c>
      <c r="J605" s="0" t="n">
        <v>0.0483078083108</v>
      </c>
      <c r="K605" s="0" t="n">
        <f aca="false">(J605-AVERAGE(J:J))/STDEV(J:J)</f>
        <v>0.0715455514278047</v>
      </c>
      <c r="L605" s="0" t="n">
        <f aca="false">NORMDIST(J605,AVERAGE(J:J),STDEV(J:J),1)</f>
        <v>0.528518213689571</v>
      </c>
      <c r="M605" s="0" t="n">
        <f aca="false">1-L605</f>
        <v>0.471481786310429</v>
      </c>
    </row>
    <row r="606" customFormat="false" ht="13.2" hidden="false" customHeight="false" outlineLevel="0" collapsed="false">
      <c r="B606" s="0" t="n">
        <v>1213</v>
      </c>
      <c r="C606" s="0" t="n">
        <v>5971236</v>
      </c>
      <c r="D606" s="0" t="n">
        <v>4</v>
      </c>
      <c r="E606" s="0" t="s">
        <v>339</v>
      </c>
      <c r="F606" s="0" t="n">
        <v>39</v>
      </c>
      <c r="G606" s="0" t="n">
        <v>182934</v>
      </c>
      <c r="H606" s="0" t="n">
        <v>37.161308312</v>
      </c>
      <c r="I606" s="0" t="n">
        <v>1.04947865862</v>
      </c>
      <c r="J606" s="0" t="n">
        <v>0.0482935252675</v>
      </c>
      <c r="K606" s="0" t="n">
        <f aca="false">(J606-AVERAGE(J:J))/STDEV(J:J)</f>
        <v>0.0714733860769502</v>
      </c>
      <c r="L606" s="0" t="n">
        <f aca="false">NORMDIST(J606,AVERAGE(J:J),STDEV(J:J),1)</f>
        <v>0.528489497395763</v>
      </c>
      <c r="M606" s="0" t="n">
        <f aca="false">1-L606</f>
        <v>0.471510502604237</v>
      </c>
    </row>
    <row r="607" customFormat="false" ht="13.2" hidden="false" customHeight="false" outlineLevel="0" collapsed="false">
      <c r="B607" s="0" t="n">
        <v>475</v>
      </c>
      <c r="C607" s="0" t="n">
        <v>5971236</v>
      </c>
      <c r="D607" s="0" t="n">
        <v>5</v>
      </c>
      <c r="E607" s="0" t="s">
        <v>132</v>
      </c>
      <c r="F607" s="0" t="n">
        <v>203</v>
      </c>
      <c r="G607" s="0" t="n">
        <v>2431956</v>
      </c>
      <c r="H607" s="0" t="n">
        <v>193.457284221</v>
      </c>
      <c r="I607" s="0" t="n">
        <v>1.04932724977</v>
      </c>
      <c r="J607" s="0" t="n">
        <v>0.0481492443237</v>
      </c>
      <c r="K607" s="0" t="n">
        <f aca="false">(J607-AVERAGE(J:J))/STDEV(J:J)</f>
        <v>0.0707444038347038</v>
      </c>
      <c r="L607" s="0" t="n">
        <f aca="false">NORMDIST(J607,AVERAGE(J:J),STDEV(J:J),1)</f>
        <v>0.528199409902047</v>
      </c>
      <c r="M607" s="0" t="n">
        <f aca="false">1-L607</f>
        <v>0.471800590097953</v>
      </c>
    </row>
    <row r="608" customFormat="false" ht="13.2" hidden="false" customHeight="false" outlineLevel="0" collapsed="false">
      <c r="B608" s="0" t="n">
        <v>447</v>
      </c>
      <c r="C608" s="0" t="n">
        <v>5971236</v>
      </c>
      <c r="D608" s="0" t="n">
        <v>5</v>
      </c>
      <c r="E608" s="0" t="s">
        <v>179</v>
      </c>
      <c r="F608" s="0" t="n">
        <v>191</v>
      </c>
      <c r="G608" s="0" t="n">
        <v>2431956</v>
      </c>
      <c r="H608" s="0" t="n">
        <v>182.053486414</v>
      </c>
      <c r="I608" s="0" t="n">
        <v>1.04914222607</v>
      </c>
      <c r="J608" s="0" t="n">
        <v>0.0479729027496</v>
      </c>
      <c r="K608" s="0" t="n">
        <f aca="false">(J608-AVERAGE(J:J))/STDEV(J:J)</f>
        <v>0.0698534346415242</v>
      </c>
      <c r="L608" s="0" t="n">
        <f aca="false">NORMDIST(J608,AVERAGE(J:J),STDEV(J:J),1)</f>
        <v>0.527844841842077</v>
      </c>
      <c r="M608" s="0" t="n">
        <f aca="false">1-L608</f>
        <v>0.472155158157923</v>
      </c>
    </row>
    <row r="609" customFormat="false" ht="13.2" hidden="false" customHeight="false" outlineLevel="0" collapsed="false">
      <c r="B609" s="0" t="n">
        <v>476</v>
      </c>
      <c r="C609" s="0" t="n">
        <v>5971236</v>
      </c>
      <c r="D609" s="0" t="n">
        <v>3</v>
      </c>
      <c r="E609" s="0" t="s">
        <v>220</v>
      </c>
      <c r="F609" s="0" t="n">
        <v>172</v>
      </c>
      <c r="G609" s="0" t="n">
        <v>2056764</v>
      </c>
      <c r="H609" s="0" t="n">
        <v>163.955948819</v>
      </c>
      <c r="I609" s="0" t="n">
        <v>1.04906227093</v>
      </c>
      <c r="J609" s="0" t="n">
        <v>0.0478966898344</v>
      </c>
      <c r="K609" s="0" t="n">
        <f aca="false">(J609-AVERAGE(J:J))/STDEV(J:J)</f>
        <v>0.069468367422338</v>
      </c>
      <c r="L609" s="0" t="n">
        <f aca="false">NORMDIST(J609,AVERAGE(J:J),STDEV(J:J),1)</f>
        <v>0.527691594527055</v>
      </c>
      <c r="M609" s="0" t="n">
        <f aca="false">1-L609</f>
        <v>0.472308405472945</v>
      </c>
    </row>
    <row r="610" customFormat="false" ht="13.2" hidden="false" customHeight="false" outlineLevel="0" collapsed="false">
      <c r="B610" s="0" t="n">
        <v>2724</v>
      </c>
      <c r="C610" s="0" t="n">
        <v>5971236</v>
      </c>
      <c r="D610" s="0" t="n">
        <v>3</v>
      </c>
      <c r="E610" s="0" t="s">
        <v>69</v>
      </c>
      <c r="F610" s="0" t="n">
        <v>984</v>
      </c>
      <c r="G610" s="0" t="n">
        <v>2056764</v>
      </c>
      <c r="H610" s="0" t="n">
        <v>938.268917189</v>
      </c>
      <c r="I610" s="0" t="n">
        <v>1.0487398463</v>
      </c>
      <c r="J610" s="0" t="n">
        <v>0.0475892970352</v>
      </c>
      <c r="K610" s="0" t="n">
        <f aca="false">(J610-AVERAGE(J:J))/STDEV(J:J)</f>
        <v>0.0679152593949754</v>
      </c>
      <c r="L610" s="0" t="n">
        <f aca="false">NORMDIST(J610,AVERAGE(J:J),STDEV(J:J),1)</f>
        <v>0.527073454220272</v>
      </c>
      <c r="M610" s="0" t="n">
        <f aca="false">1-L610</f>
        <v>0.472926545779728</v>
      </c>
    </row>
    <row r="611" customFormat="false" ht="13.2" hidden="false" customHeight="false" outlineLevel="0" collapsed="false">
      <c r="B611" s="0" t="n">
        <v>476</v>
      </c>
      <c r="C611" s="0" t="n">
        <v>5971236</v>
      </c>
      <c r="D611" s="0" t="n">
        <v>1</v>
      </c>
      <c r="E611" s="0" t="s">
        <v>220</v>
      </c>
      <c r="F611" s="0" t="n">
        <v>74</v>
      </c>
      <c r="G611" s="0" t="n">
        <v>885234</v>
      </c>
      <c r="H611" s="0" t="n">
        <v>70.5668615342</v>
      </c>
      <c r="I611" s="0" t="n">
        <v>1.0486508595</v>
      </c>
      <c r="J611" s="0" t="n">
        <v>0.0475044422682</v>
      </c>
      <c r="K611" s="0" t="n">
        <f aca="false">(J611-AVERAGE(J:J))/STDEV(J:J)</f>
        <v>0.0674865290534363</v>
      </c>
      <c r="L611" s="0" t="n">
        <f aca="false">NORMDIST(J611,AVERAGE(J:J),STDEV(J:J),1)</f>
        <v>0.52690280708289</v>
      </c>
      <c r="M611" s="0" t="n">
        <f aca="false">1-L611</f>
        <v>0.47309719291711</v>
      </c>
    </row>
    <row r="612" customFormat="false" ht="13.2" hidden="false" customHeight="false" outlineLevel="0" collapsed="false">
      <c r="B612" s="0" t="n">
        <v>407</v>
      </c>
      <c r="C612" s="0" t="n">
        <v>5971236</v>
      </c>
      <c r="D612" s="0" t="n">
        <v>3</v>
      </c>
      <c r="E612" s="0" t="s">
        <v>265</v>
      </c>
      <c r="F612" s="0" t="n">
        <v>147</v>
      </c>
      <c r="G612" s="0" t="n">
        <v>2056764</v>
      </c>
      <c r="H612" s="0" t="n">
        <v>140.189225145</v>
      </c>
      <c r="I612" s="0" t="n">
        <v>1.04858272701</v>
      </c>
      <c r="J612" s="0" t="n">
        <v>0.0474394685885</v>
      </c>
      <c r="K612" s="0" t="n">
        <f aca="false">(J612-AVERAGE(J:J))/STDEV(J:J)</f>
        <v>0.06715824828768</v>
      </c>
      <c r="L612" s="0" t="n">
        <f aca="false">NORMDIST(J612,AVERAGE(J:J),STDEV(J:J),1)</f>
        <v>0.526772138456916</v>
      </c>
      <c r="M612" s="0" t="n">
        <f aca="false">1-L612</f>
        <v>0.473227861543084</v>
      </c>
    </row>
    <row r="613" customFormat="false" ht="13.2" hidden="false" customHeight="false" outlineLevel="0" collapsed="false">
      <c r="B613" s="0" t="n">
        <v>1030</v>
      </c>
      <c r="C613" s="0" t="n">
        <v>5971236</v>
      </c>
      <c r="D613" s="0" t="n">
        <v>3</v>
      </c>
      <c r="E613" s="0" t="s">
        <v>284</v>
      </c>
      <c r="F613" s="0" t="n">
        <v>372</v>
      </c>
      <c r="G613" s="0" t="n">
        <v>2056764</v>
      </c>
      <c r="H613" s="0" t="n">
        <v>354.778628746</v>
      </c>
      <c r="I613" s="0" t="n">
        <v>1.04854117429</v>
      </c>
      <c r="J613" s="0" t="n">
        <v>0.0473998403018</v>
      </c>
      <c r="K613" s="0" t="n">
        <f aca="false">(J613-AVERAGE(J:J))/STDEV(J:J)</f>
        <v>0.0669580256073031</v>
      </c>
      <c r="L613" s="0" t="n">
        <f aca="false">NORMDIST(J613,AVERAGE(J:J),STDEV(J:J),1)</f>
        <v>0.526692440558455</v>
      </c>
      <c r="M613" s="0" t="n">
        <f aca="false">1-L613</f>
        <v>0.473307559441545</v>
      </c>
    </row>
    <row r="614" customFormat="false" ht="13.2" hidden="false" customHeight="false" outlineLevel="0" collapsed="false">
      <c r="B614" s="0" t="n">
        <v>1551</v>
      </c>
      <c r="C614" s="0" t="n">
        <v>5971236</v>
      </c>
      <c r="D614" s="0" t="n">
        <v>1</v>
      </c>
      <c r="E614" s="0" t="s">
        <v>282</v>
      </c>
      <c r="F614" s="0" t="n">
        <v>241</v>
      </c>
      <c r="G614" s="0" t="n">
        <v>885234</v>
      </c>
      <c r="H614" s="0" t="n">
        <v>229.935298823</v>
      </c>
      <c r="I614" s="0" t="n">
        <v>1.0481209333</v>
      </c>
      <c r="J614" s="0" t="n">
        <v>0.0469989736095</v>
      </c>
      <c r="K614" s="0" t="n">
        <f aca="false">(J614-AVERAGE(J:J))/STDEV(J:J)</f>
        <v>0.0649326389380848</v>
      </c>
      <c r="L614" s="0" t="n">
        <f aca="false">NORMDIST(J614,AVERAGE(J:J),STDEV(J:J),1)</f>
        <v>0.525886183347199</v>
      </c>
      <c r="M614" s="0" t="n">
        <f aca="false">1-L614</f>
        <v>0.474113816652801</v>
      </c>
    </row>
    <row r="615" customFormat="false" ht="13.2" hidden="false" customHeight="false" outlineLevel="0" collapsed="false">
      <c r="B615" s="0" t="n">
        <v>978</v>
      </c>
      <c r="C615" s="0" t="n">
        <v>5971236</v>
      </c>
      <c r="D615" s="0" t="n">
        <v>3</v>
      </c>
      <c r="E615" s="0" t="s">
        <v>91</v>
      </c>
      <c r="F615" s="0" t="n">
        <v>353</v>
      </c>
      <c r="G615" s="0" t="n">
        <v>2056764</v>
      </c>
      <c r="H615" s="0" t="n">
        <v>336.867474674</v>
      </c>
      <c r="I615" s="0" t="n">
        <v>1.04788982772</v>
      </c>
      <c r="J615" s="0" t="n">
        <v>0.0467784541508</v>
      </c>
      <c r="K615" s="0" t="n">
        <f aca="false">(J615-AVERAGE(J:J))/STDEV(J:J)</f>
        <v>0.0638184601336757</v>
      </c>
      <c r="L615" s="0" t="n">
        <f aca="false">NORMDIST(J615,AVERAGE(J:J),STDEV(J:J),1)</f>
        <v>0.52544261042</v>
      </c>
      <c r="M615" s="0" t="n">
        <f aca="false">1-L615</f>
        <v>0.47455738958</v>
      </c>
    </row>
    <row r="616" customFormat="false" ht="13.2" hidden="false" customHeight="false" outlineLevel="0" collapsed="false">
      <c r="B616" s="0" t="n">
        <v>471</v>
      </c>
      <c r="C616" s="0" t="n">
        <v>5971236</v>
      </c>
      <c r="D616" s="0" t="n">
        <v>3</v>
      </c>
      <c r="E616" s="0" t="s">
        <v>330</v>
      </c>
      <c r="F616" s="0" t="n">
        <v>170</v>
      </c>
      <c r="G616" s="0" t="n">
        <v>2056764</v>
      </c>
      <c r="H616" s="0" t="n">
        <v>162.233722465</v>
      </c>
      <c r="I616" s="0" t="n">
        <v>1.04787091991</v>
      </c>
      <c r="J616" s="0" t="n">
        <v>0.0467604102862</v>
      </c>
      <c r="K616" s="0" t="n">
        <f aca="false">(J616-AVERAGE(J:J))/STDEV(J:J)</f>
        <v>0.063727293160904</v>
      </c>
      <c r="L616" s="0" t="n">
        <f aca="false">NORMDIST(J616,AVERAGE(J:J),STDEV(J:J),1)</f>
        <v>0.525406313943611</v>
      </c>
      <c r="M616" s="0" t="n">
        <f aca="false">1-L616</f>
        <v>0.474593686056389</v>
      </c>
    </row>
    <row r="617" customFormat="false" ht="13.2" hidden="false" customHeight="false" outlineLevel="0" collapsed="false">
      <c r="B617" s="0" t="n">
        <v>302</v>
      </c>
      <c r="C617" s="0" t="n">
        <v>5971236</v>
      </c>
      <c r="D617" s="0" t="n">
        <v>3</v>
      </c>
      <c r="E617" s="0" t="s">
        <v>247</v>
      </c>
      <c r="F617" s="0" t="n">
        <v>109</v>
      </c>
      <c r="G617" s="0" t="n">
        <v>2056764</v>
      </c>
      <c r="H617" s="0" t="n">
        <v>104.022471729</v>
      </c>
      <c r="I617" s="0" t="n">
        <v>1.04785050949</v>
      </c>
      <c r="J617" s="0" t="n">
        <v>0.0467409321066</v>
      </c>
      <c r="K617" s="0" t="n">
        <f aca="false">(J617-AVERAGE(J:J))/STDEV(J:J)</f>
        <v>0.063628879284021</v>
      </c>
      <c r="L617" s="0" t="n">
        <f aca="false">NORMDIST(J617,AVERAGE(J:J),STDEV(J:J),1)</f>
        <v>0.525367132007135</v>
      </c>
      <c r="M617" s="0" t="n">
        <f aca="false">1-L617</f>
        <v>0.474632867992865</v>
      </c>
    </row>
    <row r="618" customFormat="false" ht="13.2" hidden="false" customHeight="false" outlineLevel="0" collapsed="false">
      <c r="B618" s="0" t="n">
        <v>619</v>
      </c>
      <c r="C618" s="0" t="n">
        <v>5971236</v>
      </c>
      <c r="D618" s="0" t="n">
        <v>2</v>
      </c>
      <c r="E618" s="0" t="s">
        <v>233</v>
      </c>
      <c r="F618" s="0" t="n">
        <v>45</v>
      </c>
      <c r="G618" s="0" t="n">
        <v>414348</v>
      </c>
      <c r="H618" s="0" t="n">
        <v>42.9528178086</v>
      </c>
      <c r="I618" s="0" t="n">
        <v>1.0476611849</v>
      </c>
      <c r="J618" s="0" t="n">
        <v>0.0465602367732</v>
      </c>
      <c r="K618" s="0" t="n">
        <f aca="false">(J618-AVERAGE(J:J))/STDEV(J:J)</f>
        <v>0.0627159126382803</v>
      </c>
      <c r="L618" s="0" t="n">
        <f aca="false">NORMDIST(J618,AVERAGE(J:J),STDEV(J:J),1)</f>
        <v>0.525003637057294</v>
      </c>
      <c r="M618" s="0" t="n">
        <f aca="false">1-L618</f>
        <v>0.474996362942706</v>
      </c>
    </row>
    <row r="619" customFormat="false" ht="13.2" hidden="false" customHeight="false" outlineLevel="0" collapsed="false">
      <c r="B619" s="0" t="n">
        <v>702</v>
      </c>
      <c r="C619" s="0" t="n">
        <v>5971236</v>
      </c>
      <c r="D619" s="0" t="n">
        <v>1</v>
      </c>
      <c r="E619" s="0" t="s">
        <v>285</v>
      </c>
      <c r="F619" s="0" t="n">
        <v>109</v>
      </c>
      <c r="G619" s="0" t="n">
        <v>885234</v>
      </c>
      <c r="H619" s="0" t="n">
        <v>104.071295792</v>
      </c>
      <c r="I619" s="0" t="n">
        <v>1.04735892035</v>
      </c>
      <c r="J619" s="0" t="n">
        <v>0.0462716814988</v>
      </c>
      <c r="K619" s="0" t="n">
        <f aca="false">(J619-AVERAGE(J:J))/STDEV(J:J)</f>
        <v>0.0612579815671076</v>
      </c>
      <c r="L619" s="0" t="n">
        <f aca="false">NORMDIST(J619,AVERAGE(J:J),STDEV(J:J),1)</f>
        <v>0.524423123112477</v>
      </c>
      <c r="M619" s="0" t="n">
        <f aca="false">1-L619</f>
        <v>0.475576876887523</v>
      </c>
    </row>
    <row r="620" customFormat="false" ht="13.2" hidden="false" customHeight="false" outlineLevel="0" collapsed="false">
      <c r="B620" s="0" t="n">
        <v>280</v>
      </c>
      <c r="C620" s="0" t="n">
        <v>5971236</v>
      </c>
      <c r="D620" s="0" t="n">
        <v>3</v>
      </c>
      <c r="E620" s="0" t="s">
        <v>335</v>
      </c>
      <c r="F620" s="0" t="n">
        <v>101</v>
      </c>
      <c r="G620" s="0" t="n">
        <v>2056764</v>
      </c>
      <c r="H620" s="0" t="n">
        <v>96.4446757757</v>
      </c>
      <c r="I620" s="0" t="n">
        <v>1.04723251115</v>
      </c>
      <c r="J620" s="0" t="n">
        <v>0.0461509809244</v>
      </c>
      <c r="K620" s="0" t="n">
        <f aca="false">(J620-AVERAGE(J:J))/STDEV(J:J)</f>
        <v>0.0606481395945702</v>
      </c>
      <c r="L620" s="0" t="n">
        <f aca="false">NORMDIST(J620,AVERAGE(J:J),STDEV(J:J),1)</f>
        <v>0.524180282897445</v>
      </c>
      <c r="M620" s="0" t="n">
        <f aca="false">1-L620</f>
        <v>0.475819717102555</v>
      </c>
    </row>
    <row r="621" customFormat="false" ht="13.2" hidden="false" customHeight="false" outlineLevel="0" collapsed="false">
      <c r="B621" s="0" t="n">
        <v>468</v>
      </c>
      <c r="C621" s="0" t="n">
        <v>5971236</v>
      </c>
      <c r="D621" s="0" t="n">
        <v>2</v>
      </c>
      <c r="E621" s="0" t="s">
        <v>136</v>
      </c>
      <c r="F621" s="0" t="n">
        <v>34</v>
      </c>
      <c r="G621" s="0" t="n">
        <v>414348</v>
      </c>
      <c r="H621" s="0" t="n">
        <v>32.474828327</v>
      </c>
      <c r="I621" s="0" t="n">
        <v>1.04696473397</v>
      </c>
      <c r="J621" s="0" t="n">
        <v>0.045895248386</v>
      </c>
      <c r="K621" s="0" t="n">
        <f aca="false">(J621-AVERAGE(J:J))/STDEV(J:J)</f>
        <v>0.0593560460280309</v>
      </c>
      <c r="L621" s="0" t="n">
        <f aca="false">NORMDIST(J621,AVERAGE(J:J),STDEV(J:J),1)</f>
        <v>0.523665739256589</v>
      </c>
      <c r="M621" s="0" t="n">
        <f aca="false">1-L621</f>
        <v>0.476334260743411</v>
      </c>
    </row>
    <row r="622" customFormat="false" ht="13.2" hidden="false" customHeight="false" outlineLevel="0" collapsed="false">
      <c r="B622" s="0" t="n">
        <v>6485</v>
      </c>
      <c r="C622" s="0" t="n">
        <v>5971236</v>
      </c>
      <c r="D622" s="0" t="n">
        <v>4</v>
      </c>
      <c r="E622" s="2" t="n">
        <v>38991</v>
      </c>
      <c r="F622" s="0" t="n">
        <v>208</v>
      </c>
      <c r="G622" s="0" t="n">
        <v>182934</v>
      </c>
      <c r="H622" s="0" t="n">
        <v>198.673606268</v>
      </c>
      <c r="I622" s="0" t="n">
        <v>1.04694329512</v>
      </c>
      <c r="J622" s="0" t="n">
        <v>0.0458747710327</v>
      </c>
      <c r="K622" s="0" t="n">
        <f aca="false">(J622-AVERAGE(J:J))/STDEV(J:J)</f>
        <v>0.0592525838068203</v>
      </c>
      <c r="L622" s="0" t="n">
        <f aca="false">NORMDIST(J622,AVERAGE(J:J),STDEV(J:J),1)</f>
        <v>0.523624536321284</v>
      </c>
      <c r="M622" s="0" t="n">
        <f aca="false">1-L622</f>
        <v>0.476375463678716</v>
      </c>
    </row>
    <row r="623" customFormat="false" ht="13.2" hidden="false" customHeight="false" outlineLevel="0" collapsed="false">
      <c r="B623" s="0" t="n">
        <v>373</v>
      </c>
      <c r="C623" s="0" t="n">
        <v>5971236</v>
      </c>
      <c r="D623" s="0" t="n">
        <v>5</v>
      </c>
      <c r="E623" s="0" t="s">
        <v>320</v>
      </c>
      <c r="F623" s="0" t="n">
        <v>159</v>
      </c>
      <c r="G623" s="0" t="n">
        <v>2431956</v>
      </c>
      <c r="H623" s="0" t="n">
        <v>151.914877925</v>
      </c>
      <c r="I623" s="0" t="n">
        <v>1.04663876358</v>
      </c>
      <c r="J623" s="0" t="n">
        <v>0.045583851893</v>
      </c>
      <c r="K623" s="0" t="n">
        <f aca="false">(J623-AVERAGE(J:J))/STDEV(J:J)</f>
        <v>0.0577827092607758</v>
      </c>
      <c r="L623" s="0" t="n">
        <f aca="false">NORMDIST(J623,AVERAGE(J:J),STDEV(J:J),1)</f>
        <v>0.523039144412246</v>
      </c>
      <c r="M623" s="0" t="n">
        <f aca="false">1-L623</f>
        <v>0.476960855587754</v>
      </c>
    </row>
    <row r="624" customFormat="false" ht="13.2" hidden="false" customHeight="false" outlineLevel="0" collapsed="false">
      <c r="B624" s="0" t="n">
        <v>1753</v>
      </c>
      <c r="C624" s="0" t="n">
        <v>5971236</v>
      </c>
      <c r="D624" s="0" t="n">
        <v>1</v>
      </c>
      <c r="E624" s="0" t="s">
        <v>208</v>
      </c>
      <c r="F624" s="0" t="n">
        <v>272</v>
      </c>
      <c r="G624" s="0" t="n">
        <v>885234</v>
      </c>
      <c r="H624" s="0" t="n">
        <v>259.881740062</v>
      </c>
      <c r="I624" s="0" t="n">
        <v>1.04662990149</v>
      </c>
      <c r="J624" s="0" t="n">
        <v>0.0455753846702</v>
      </c>
      <c r="K624" s="0" t="n">
        <f aca="false">(J624-AVERAGE(J:J))/STDEV(J:J)</f>
        <v>0.0577399284548025</v>
      </c>
      <c r="L624" s="0" t="n">
        <f aca="false">NORMDIST(J624,AVERAGE(J:J),STDEV(J:J),1)</f>
        <v>0.523022105787255</v>
      </c>
      <c r="M624" s="0" t="n">
        <f aca="false">1-L624</f>
        <v>0.476977894212746</v>
      </c>
    </row>
    <row r="625" customFormat="false" ht="13.2" hidden="false" customHeight="false" outlineLevel="0" collapsed="false">
      <c r="B625" s="0" t="n">
        <v>495</v>
      </c>
      <c r="C625" s="0" t="n">
        <v>5971236</v>
      </c>
      <c r="D625" s="0" t="n">
        <v>5</v>
      </c>
      <c r="E625" s="0" t="s">
        <v>203</v>
      </c>
      <c r="F625" s="0" t="n">
        <v>211</v>
      </c>
      <c r="G625" s="0" t="n">
        <v>2431956</v>
      </c>
      <c r="H625" s="0" t="n">
        <v>201.602854082</v>
      </c>
      <c r="I625" s="0" t="n">
        <v>1.04661216708</v>
      </c>
      <c r="J625" s="0" t="n">
        <v>0.0455584402239</v>
      </c>
      <c r="K625" s="0" t="n">
        <f aca="false">(J625-AVERAGE(J:J))/STDEV(J:J)</f>
        <v>0.057654316314127</v>
      </c>
      <c r="L625" s="0" t="n">
        <f aca="false">NORMDIST(J625,AVERAGE(J:J),STDEV(J:J),1)</f>
        <v>0.522988008286466</v>
      </c>
      <c r="M625" s="0" t="n">
        <f aca="false">1-L625</f>
        <v>0.477011991713534</v>
      </c>
    </row>
    <row r="626" customFormat="false" ht="13.2" hidden="false" customHeight="false" outlineLevel="0" collapsed="false">
      <c r="B626" s="0" t="n">
        <v>535</v>
      </c>
      <c r="C626" s="0" t="n">
        <v>5971236</v>
      </c>
      <c r="D626" s="0" t="n">
        <v>1</v>
      </c>
      <c r="E626" s="0" t="s">
        <v>146</v>
      </c>
      <c r="F626" s="0" t="n">
        <v>83</v>
      </c>
      <c r="G626" s="0" t="n">
        <v>885234</v>
      </c>
      <c r="H626" s="0" t="n">
        <v>79.3135943714</v>
      </c>
      <c r="I626" s="0" t="n">
        <v>1.04647886227</v>
      </c>
      <c r="J626" s="0" t="n">
        <v>0.045431064196</v>
      </c>
      <c r="K626" s="0" t="n">
        <f aca="false">(J626-AVERAGE(J:J))/STDEV(J:J)</f>
        <v>0.0570107464844502</v>
      </c>
      <c r="L626" s="0" t="n">
        <f aca="false">NORMDIST(J626,AVERAGE(J:J),STDEV(J:J),1)</f>
        <v>0.522731682695371</v>
      </c>
      <c r="M626" s="0" t="n">
        <f aca="false">1-L626</f>
        <v>0.477268317304629</v>
      </c>
    </row>
    <row r="627" customFormat="false" ht="13.2" hidden="false" customHeight="false" outlineLevel="0" collapsed="false">
      <c r="B627" s="0" t="n">
        <v>468</v>
      </c>
      <c r="C627" s="0" t="n">
        <v>5971236</v>
      </c>
      <c r="D627" s="0" t="n">
        <v>4</v>
      </c>
      <c r="E627" s="0" t="s">
        <v>147</v>
      </c>
      <c r="F627" s="0" t="n">
        <v>15</v>
      </c>
      <c r="G627" s="0" t="n">
        <v>182934</v>
      </c>
      <c r="H627" s="0" t="n">
        <v>14.3375863891</v>
      </c>
      <c r="I627" s="0" t="n">
        <v>1.04620119404</v>
      </c>
      <c r="J627" s="0" t="n">
        <v>0.0451656932665</v>
      </c>
      <c r="K627" s="0" t="n">
        <f aca="false">(J627-AVERAGE(J:J))/STDEV(J:J)</f>
        <v>0.055669954761587</v>
      </c>
      <c r="L627" s="0" t="n">
        <f aca="false">NORMDIST(J627,AVERAGE(J:J),STDEV(J:J),1)</f>
        <v>0.522197632501263</v>
      </c>
      <c r="M627" s="0" t="n">
        <f aca="false">1-L627</f>
        <v>0.477802367498737</v>
      </c>
    </row>
    <row r="628" customFormat="false" ht="13.2" hidden="false" customHeight="false" outlineLevel="0" collapsed="false">
      <c r="B628" s="0" t="n">
        <v>468</v>
      </c>
      <c r="C628" s="0" t="n">
        <v>5971236</v>
      </c>
      <c r="D628" s="0" t="n">
        <v>4</v>
      </c>
      <c r="E628" s="0" t="s">
        <v>136</v>
      </c>
      <c r="F628" s="0" t="n">
        <v>15</v>
      </c>
      <c r="G628" s="0" t="n">
        <v>182934</v>
      </c>
      <c r="H628" s="0" t="n">
        <v>14.3375863891</v>
      </c>
      <c r="I628" s="0" t="n">
        <v>1.04620119404</v>
      </c>
      <c r="J628" s="0" t="n">
        <v>0.0451656932665</v>
      </c>
      <c r="K628" s="0" t="n">
        <f aca="false">(J628-AVERAGE(J:J))/STDEV(J:J)</f>
        <v>0.055669954761587</v>
      </c>
      <c r="L628" s="0" t="n">
        <f aca="false">NORMDIST(J628,AVERAGE(J:J),STDEV(J:J),1)</f>
        <v>0.522197632501263</v>
      </c>
      <c r="M628" s="0" t="n">
        <f aca="false">1-L628</f>
        <v>0.477802367498737</v>
      </c>
    </row>
    <row r="629" customFormat="false" ht="13.2" hidden="false" customHeight="false" outlineLevel="0" collapsed="false">
      <c r="B629" s="0" t="n">
        <v>544</v>
      </c>
      <c r="C629" s="0" t="n">
        <v>5971236</v>
      </c>
      <c r="D629" s="0" t="n">
        <v>3</v>
      </c>
      <c r="E629" s="0" t="s">
        <v>171</v>
      </c>
      <c r="F629" s="0" t="n">
        <v>196</v>
      </c>
      <c r="G629" s="0" t="n">
        <v>2056764</v>
      </c>
      <c r="H629" s="0" t="n">
        <v>187.378227221</v>
      </c>
      <c r="I629" s="0" t="n">
        <v>1.0460126713</v>
      </c>
      <c r="J629" s="0" t="n">
        <v>0.0449854796269</v>
      </c>
      <c r="K629" s="0" t="n">
        <f aca="false">(J629-AVERAGE(J:J))/STDEV(J:J)</f>
        <v>0.0547594218830309</v>
      </c>
      <c r="L629" s="0" t="n">
        <f aca="false">NORMDIST(J629,AVERAGE(J:J),STDEV(J:J),1)</f>
        <v>0.521834935742292</v>
      </c>
      <c r="M629" s="0" t="n">
        <f aca="false">1-L629</f>
        <v>0.478165064257708</v>
      </c>
    </row>
    <row r="630" customFormat="false" ht="13.2" hidden="false" customHeight="false" outlineLevel="0" collapsed="false">
      <c r="B630" s="0" t="n">
        <v>496</v>
      </c>
      <c r="C630" s="0" t="n">
        <v>5971236</v>
      </c>
      <c r="D630" s="0" t="n">
        <v>2</v>
      </c>
      <c r="E630" s="0" t="s">
        <v>274</v>
      </c>
      <c r="F630" s="0" t="n">
        <v>36</v>
      </c>
      <c r="G630" s="0" t="n">
        <v>414348</v>
      </c>
      <c r="H630" s="0" t="n">
        <v>34.4177667739</v>
      </c>
      <c r="I630" s="0" t="n">
        <v>1.04597140879</v>
      </c>
      <c r="J630" s="0" t="n">
        <v>0.0449460314187</v>
      </c>
      <c r="K630" s="0" t="n">
        <f aca="false">(J630-AVERAGE(J:J))/STDEV(J:J)</f>
        <v>0.0545601090527372</v>
      </c>
      <c r="L630" s="0" t="n">
        <f aca="false">NORMDIST(J630,AVERAGE(J:J),STDEV(J:J),1)</f>
        <v>0.521755540120776</v>
      </c>
      <c r="M630" s="0" t="n">
        <f aca="false">1-L630</f>
        <v>0.478244459879224</v>
      </c>
    </row>
    <row r="631" customFormat="false" ht="13.2" hidden="false" customHeight="false" outlineLevel="0" collapsed="false">
      <c r="B631" s="0" t="n">
        <v>593</v>
      </c>
      <c r="C631" s="0" t="n">
        <v>5971236</v>
      </c>
      <c r="D631" s="0" t="n">
        <v>4</v>
      </c>
      <c r="E631" s="0" t="s">
        <v>123</v>
      </c>
      <c r="F631" s="0" t="n">
        <v>19</v>
      </c>
      <c r="G631" s="0" t="n">
        <v>182934</v>
      </c>
      <c r="H631" s="0" t="n">
        <v>18.1670699333</v>
      </c>
      <c r="I631" s="0" t="n">
        <v>1.04584834372</v>
      </c>
      <c r="J631" s="0" t="n">
        <v>0.0448283682506</v>
      </c>
      <c r="K631" s="0" t="n">
        <f aca="false">(J631-AVERAGE(J:J))/STDEV(J:J)</f>
        <v>0.0539656136339225</v>
      </c>
      <c r="L631" s="0" t="n">
        <f aca="false">NORMDIST(J631,AVERAGE(J:J),STDEV(J:J),1)</f>
        <v>0.521518719676903</v>
      </c>
      <c r="M631" s="0" t="n">
        <f aca="false">1-L631</f>
        <v>0.478481280323097</v>
      </c>
    </row>
    <row r="632" customFormat="false" ht="13.2" hidden="false" customHeight="false" outlineLevel="0" collapsed="false">
      <c r="B632" s="0" t="n">
        <v>774</v>
      </c>
      <c r="C632" s="0" t="n">
        <v>5971236</v>
      </c>
      <c r="D632" s="0" t="n">
        <v>1</v>
      </c>
      <c r="E632" s="0" t="s">
        <v>259</v>
      </c>
      <c r="F632" s="0" t="n">
        <v>120</v>
      </c>
      <c r="G632" s="0" t="n">
        <v>885234</v>
      </c>
      <c r="H632" s="0" t="n">
        <v>114.745274848</v>
      </c>
      <c r="I632" s="0" t="n">
        <v>1.04579469751</v>
      </c>
      <c r="J632" s="0" t="n">
        <v>0.0447770724877</v>
      </c>
      <c r="K632" s="0" t="n">
        <f aca="false">(J632-AVERAGE(J:J))/STDEV(J:J)</f>
        <v>0.0537064408057462</v>
      </c>
      <c r="L632" s="0" t="n">
        <f aca="false">NORMDIST(J632,AVERAGE(J:J),STDEV(J:J),1)</f>
        <v>0.521415474405369</v>
      </c>
      <c r="M632" s="0" t="n">
        <f aca="false">1-L632</f>
        <v>0.478584525594631</v>
      </c>
    </row>
    <row r="633" customFormat="false" ht="13.2" hidden="false" customHeight="false" outlineLevel="0" collapsed="false">
      <c r="B633" s="0" t="n">
        <v>6485</v>
      </c>
      <c r="C633" s="0" t="n">
        <v>5971236</v>
      </c>
      <c r="D633" s="0" t="n">
        <v>3</v>
      </c>
      <c r="E633" s="2" t="n">
        <v>38991</v>
      </c>
      <c r="F633" s="0" t="n">
        <v>2336</v>
      </c>
      <c r="G633" s="0" t="n">
        <v>2056764</v>
      </c>
      <c r="H633" s="0" t="n">
        <v>2233.72758002</v>
      </c>
      <c r="I633" s="0" t="n">
        <v>1.04578553844</v>
      </c>
      <c r="J633" s="0" t="n">
        <v>0.0447683144499</v>
      </c>
      <c r="K633" s="0" t="n">
        <f aca="false">(J633-AVERAGE(J:J))/STDEV(J:J)</f>
        <v>0.0536621906513948</v>
      </c>
      <c r="L633" s="0" t="n">
        <f aca="false">NORMDIST(J633,AVERAGE(J:J),STDEV(J:J),1)</f>
        <v>0.521397846567961</v>
      </c>
      <c r="M633" s="0" t="n">
        <f aca="false">1-L633</f>
        <v>0.478602153432039</v>
      </c>
    </row>
    <row r="634" customFormat="false" ht="13.2" hidden="false" customHeight="false" outlineLevel="0" collapsed="false">
      <c r="B634" s="0" t="n">
        <v>437</v>
      </c>
      <c r="C634" s="0" t="n">
        <v>5971236</v>
      </c>
      <c r="D634" s="0" t="n">
        <v>4</v>
      </c>
      <c r="E634" s="0" t="s">
        <v>238</v>
      </c>
      <c r="F634" s="0" t="n">
        <v>14</v>
      </c>
      <c r="G634" s="0" t="n">
        <v>182934</v>
      </c>
      <c r="H634" s="0" t="n">
        <v>13.3878744702</v>
      </c>
      <c r="I634" s="0" t="n">
        <v>1.04572238343</v>
      </c>
      <c r="J634" s="0" t="n">
        <v>0.0447079226016</v>
      </c>
      <c r="K634" s="0" t="n">
        <f aca="false">(J634-AVERAGE(J:J))/STDEV(J:J)</f>
        <v>0.0533570596768694</v>
      </c>
      <c r="L634" s="0" t="n">
        <f aca="false">NORMDIST(J634,AVERAGE(J:J),STDEV(J:J),1)</f>
        <v>0.521276291069975</v>
      </c>
      <c r="M634" s="0" t="n">
        <f aca="false">1-L634</f>
        <v>0.478723708930025</v>
      </c>
    </row>
    <row r="635" customFormat="false" ht="13.2" hidden="false" customHeight="false" outlineLevel="0" collapsed="false">
      <c r="B635" s="0" t="n">
        <v>671</v>
      </c>
      <c r="C635" s="0" t="n">
        <v>5971236</v>
      </c>
      <c r="D635" s="0" t="n">
        <v>1</v>
      </c>
      <c r="E635" s="0" t="s">
        <v>138</v>
      </c>
      <c r="F635" s="0" t="n">
        <v>104</v>
      </c>
      <c r="G635" s="0" t="n">
        <v>885234</v>
      </c>
      <c r="H635" s="0" t="n">
        <v>99.4755548098</v>
      </c>
      <c r="I635" s="0" t="n">
        <v>1.04548298523</v>
      </c>
      <c r="J635" s="0" t="n">
        <v>0.0444789654651</v>
      </c>
      <c r="K635" s="0" t="n">
        <f aca="false">(J635-AVERAGE(J:J))/STDEV(J:J)</f>
        <v>0.0522002493431676</v>
      </c>
      <c r="L635" s="0" t="n">
        <f aca="false">NORMDIST(J635,AVERAGE(J:J),STDEV(J:J),1)</f>
        <v>0.520815432870488</v>
      </c>
      <c r="M635" s="0" t="n">
        <f aca="false">1-L635</f>
        <v>0.479184567129512</v>
      </c>
    </row>
    <row r="636" customFormat="false" ht="13.2" hidden="false" customHeight="false" outlineLevel="0" collapsed="false">
      <c r="B636" s="0" t="n">
        <v>437</v>
      </c>
      <c r="C636" s="0" t="n">
        <v>5971236</v>
      </c>
      <c r="D636" s="0" t="n">
        <v>5</v>
      </c>
      <c r="E636" s="0" t="s">
        <v>238</v>
      </c>
      <c r="F636" s="0" t="n">
        <v>186</v>
      </c>
      <c r="G636" s="0" t="n">
        <v>2431956</v>
      </c>
      <c r="H636" s="0" t="n">
        <v>177.980701483</v>
      </c>
      <c r="I636" s="0" t="n">
        <v>1.04505712389</v>
      </c>
      <c r="J636" s="0" t="n">
        <v>0.0440715479342</v>
      </c>
      <c r="K636" s="0" t="n">
        <f aca="false">(J636-AVERAGE(J:J))/STDEV(J:J)</f>
        <v>0.0501417644359876</v>
      </c>
      <c r="L636" s="0" t="n">
        <f aca="false">NORMDIST(J636,AVERAGE(J:J),STDEV(J:J),1)</f>
        <v>0.519995290814748</v>
      </c>
      <c r="M636" s="0" t="n">
        <f aca="false">1-L636</f>
        <v>0.480004709185252</v>
      </c>
    </row>
    <row r="637" customFormat="false" ht="13.2" hidden="false" customHeight="false" outlineLevel="0" collapsed="false">
      <c r="B637" s="0" t="n">
        <v>778</v>
      </c>
      <c r="C637" s="0" t="n">
        <v>5971236</v>
      </c>
      <c r="D637" s="0" t="n">
        <v>3</v>
      </c>
      <c r="E637" s="0" t="s">
        <v>310</v>
      </c>
      <c r="F637" s="0" t="n">
        <v>280</v>
      </c>
      <c r="G637" s="0" t="n">
        <v>2056764</v>
      </c>
      <c r="H637" s="0" t="n">
        <v>267.978420548</v>
      </c>
      <c r="I637" s="0" t="n">
        <v>1.04486025191</v>
      </c>
      <c r="J637" s="0" t="n">
        <v>0.0438831462432</v>
      </c>
      <c r="K637" s="0" t="n">
        <f aca="false">(J637-AVERAGE(J:J))/STDEV(J:J)</f>
        <v>0.0491898612703237</v>
      </c>
      <c r="L637" s="0" t="n">
        <f aca="false">NORMDIST(J637,AVERAGE(J:J),STDEV(J:J),1)</f>
        <v>0.519616004489468</v>
      </c>
      <c r="M637" s="0" t="n">
        <f aca="false">1-L637</f>
        <v>0.480383995510532</v>
      </c>
    </row>
    <row r="638" customFormat="false" ht="13.2" hidden="false" customHeight="false" outlineLevel="0" collapsed="false">
      <c r="B638" s="0" t="n">
        <v>503</v>
      </c>
      <c r="C638" s="0" t="n">
        <v>5971236</v>
      </c>
      <c r="D638" s="0" t="n">
        <v>3</v>
      </c>
      <c r="E638" s="0" t="s">
        <v>234</v>
      </c>
      <c r="F638" s="0" t="n">
        <v>181</v>
      </c>
      <c r="G638" s="0" t="n">
        <v>2056764</v>
      </c>
      <c r="H638" s="0" t="n">
        <v>173.255971126</v>
      </c>
      <c r="I638" s="0" t="n">
        <v>1.04469703886</v>
      </c>
      <c r="J638" s="0" t="n">
        <v>0.0437269284184</v>
      </c>
      <c r="K638" s="0" t="n">
        <f aca="false">(J638-AVERAGE(J:J))/STDEV(J:J)</f>
        <v>0.0484005677073469</v>
      </c>
      <c r="L638" s="0" t="n">
        <f aca="false">NORMDIST(J638,AVERAGE(J:J),STDEV(J:J),1)</f>
        <v>0.519301496564092</v>
      </c>
      <c r="M638" s="0" t="n">
        <f aca="false">1-L638</f>
        <v>0.480698503435908</v>
      </c>
    </row>
    <row r="639" customFormat="false" ht="13.2" hidden="false" customHeight="false" outlineLevel="0" collapsed="false">
      <c r="B639" s="0" t="n">
        <v>644</v>
      </c>
      <c r="C639" s="0" t="n">
        <v>5971236</v>
      </c>
      <c r="D639" s="0" t="n">
        <v>5</v>
      </c>
      <c r="E639" s="0" t="s">
        <v>126</v>
      </c>
      <c r="F639" s="0" t="n">
        <v>274</v>
      </c>
      <c r="G639" s="0" t="n">
        <v>2431956</v>
      </c>
      <c r="H639" s="0" t="n">
        <v>262.287349554</v>
      </c>
      <c r="I639" s="0" t="n">
        <v>1.04465579627</v>
      </c>
      <c r="J639" s="0" t="n">
        <v>0.0436874496003</v>
      </c>
      <c r="K639" s="0" t="n">
        <f aca="false">(J639-AVERAGE(J:J))/STDEV(J:J)</f>
        <v>0.0482011002199448</v>
      </c>
      <c r="L639" s="0" t="n">
        <f aca="false">NORMDIST(J639,AVERAGE(J:J),STDEV(J:J),1)</f>
        <v>0.519222013320065</v>
      </c>
      <c r="M639" s="0" t="n">
        <f aca="false">1-L639</f>
        <v>0.480777986679935</v>
      </c>
    </row>
    <row r="640" customFormat="false" ht="13.2" hidden="false" customHeight="false" outlineLevel="0" collapsed="false">
      <c r="B640" s="0" t="n">
        <v>567</v>
      </c>
      <c r="C640" s="0" t="n">
        <v>5971236</v>
      </c>
      <c r="D640" s="0" t="n">
        <v>3</v>
      </c>
      <c r="E640" s="0" t="s">
        <v>298</v>
      </c>
      <c r="F640" s="0" t="n">
        <v>204</v>
      </c>
      <c r="G640" s="0" t="n">
        <v>2056764</v>
      </c>
      <c r="H640" s="0" t="n">
        <v>195.300468446</v>
      </c>
      <c r="I640" s="0" t="n">
        <v>1.04454434556</v>
      </c>
      <c r="J640" s="0" t="n">
        <v>0.0435807573688</v>
      </c>
      <c r="K640" s="0" t="n">
        <f aca="false">(J640-AVERAGE(J:J))/STDEV(J:J)</f>
        <v>0.04766203566921</v>
      </c>
      <c r="L640" s="0" t="n">
        <f aca="false">NORMDIST(J640,AVERAGE(J:J),STDEV(J:J),1)</f>
        <v>0.519007204577873</v>
      </c>
      <c r="M640" s="0" t="n">
        <f aca="false">1-L640</f>
        <v>0.480992795422128</v>
      </c>
    </row>
    <row r="641" customFormat="false" ht="13.2" hidden="false" customHeight="false" outlineLevel="0" collapsed="false">
      <c r="B641" s="0" t="n">
        <v>659</v>
      </c>
      <c r="C641" s="0" t="n">
        <v>5971236</v>
      </c>
      <c r="D641" s="0" t="n">
        <v>1</v>
      </c>
      <c r="E641" s="0" t="s">
        <v>293</v>
      </c>
      <c r="F641" s="0" t="n">
        <v>102</v>
      </c>
      <c r="G641" s="0" t="n">
        <v>885234</v>
      </c>
      <c r="H641" s="0" t="n">
        <v>97.6965583005</v>
      </c>
      <c r="I641" s="0" t="n">
        <v>1.04404906144</v>
      </c>
      <c r="J641" s="0" t="n">
        <v>0.0431064820772</v>
      </c>
      <c r="K641" s="0" t="n">
        <f aca="false">(J641-AVERAGE(J:J))/STDEV(J:J)</f>
        <v>0.0452657506408011</v>
      </c>
      <c r="L641" s="0" t="n">
        <f aca="false">NORMDIST(J641,AVERAGE(J:J),STDEV(J:J),1)</f>
        <v>0.518052256764184</v>
      </c>
      <c r="M641" s="0" t="n">
        <f aca="false">1-L641</f>
        <v>0.481947743235816</v>
      </c>
    </row>
    <row r="642" customFormat="false" ht="13.2" hidden="false" customHeight="false" outlineLevel="0" collapsed="false">
      <c r="B642" s="0" t="n">
        <v>495</v>
      </c>
      <c r="C642" s="0" t="n">
        <v>5971236</v>
      </c>
      <c r="D642" s="0" t="n">
        <v>3</v>
      </c>
      <c r="E642" s="0" t="s">
        <v>203</v>
      </c>
      <c r="F642" s="0" t="n">
        <v>178</v>
      </c>
      <c r="G642" s="0" t="n">
        <v>2056764</v>
      </c>
      <c r="H642" s="0" t="n">
        <v>170.500408961</v>
      </c>
      <c r="I642" s="0" t="n">
        <v>1.0439857657</v>
      </c>
      <c r="J642" s="0" t="n">
        <v>0.0430458549757</v>
      </c>
      <c r="K642" s="0" t="n">
        <f aca="false">(J642-AVERAGE(J:J))/STDEV(J:J)</f>
        <v>0.0449594310449602</v>
      </c>
      <c r="L642" s="0" t="n">
        <f aca="false">NORMDIST(J642,AVERAGE(J:J),STDEV(J:J),1)</f>
        <v>0.517930177214635</v>
      </c>
      <c r="M642" s="0" t="n">
        <f aca="false">1-L642</f>
        <v>0.482069822785365</v>
      </c>
    </row>
    <row r="643" customFormat="false" ht="13.2" hidden="false" customHeight="false" outlineLevel="0" collapsed="false">
      <c r="B643" s="0" t="n">
        <v>826</v>
      </c>
      <c r="C643" s="0" t="n">
        <v>5971236</v>
      </c>
      <c r="D643" s="0" t="n">
        <v>3</v>
      </c>
      <c r="E643" s="0" t="s">
        <v>199</v>
      </c>
      <c r="F643" s="0" t="n">
        <v>297</v>
      </c>
      <c r="G643" s="0" t="n">
        <v>2056764</v>
      </c>
      <c r="H643" s="0" t="n">
        <v>284.511793538</v>
      </c>
      <c r="I643" s="0" t="n">
        <v>1.04389345801</v>
      </c>
      <c r="J643" s="0" t="n">
        <v>0.0429574325341</v>
      </c>
      <c r="K643" s="0" t="n">
        <f aca="false">(J643-AVERAGE(J:J))/STDEV(J:J)</f>
        <v>0.0445126749589186</v>
      </c>
      <c r="L643" s="0" t="n">
        <f aca="false">NORMDIST(J643,AVERAGE(J:J),STDEV(J:J),1)</f>
        <v>0.517752125582189</v>
      </c>
      <c r="M643" s="0" t="n">
        <f aca="false">1-L643</f>
        <v>0.482247874417811</v>
      </c>
    </row>
    <row r="644" customFormat="false" ht="13.2" hidden="false" customHeight="false" outlineLevel="0" collapsed="false">
      <c r="B644" s="0" t="n">
        <v>537</v>
      </c>
      <c r="C644" s="0" t="n">
        <v>5971236</v>
      </c>
      <c r="D644" s="0" t="n">
        <v>3</v>
      </c>
      <c r="E644" s="0" t="s">
        <v>181</v>
      </c>
      <c r="F644" s="0" t="n">
        <v>193</v>
      </c>
      <c r="G644" s="0" t="n">
        <v>2056764</v>
      </c>
      <c r="H644" s="0" t="n">
        <v>184.967110327</v>
      </c>
      <c r="I644" s="0" t="n">
        <v>1.04342874611</v>
      </c>
      <c r="J644" s="0" t="n">
        <v>0.0425121616484</v>
      </c>
      <c r="K644" s="0" t="n">
        <f aca="false">(J644-AVERAGE(J:J))/STDEV(J:J)</f>
        <v>0.0422629352489082</v>
      </c>
      <c r="L644" s="0" t="n">
        <f aca="false">NORMDIST(J644,AVERAGE(J:J),STDEV(J:J),1)</f>
        <v>0.516855453871197</v>
      </c>
      <c r="M644" s="0" t="n">
        <f aca="false">1-L644</f>
        <v>0.483144546128804</v>
      </c>
    </row>
    <row r="645" customFormat="false" ht="13.2" hidden="false" customHeight="false" outlineLevel="0" collapsed="false">
      <c r="B645" s="0" t="n">
        <v>433</v>
      </c>
      <c r="C645" s="0" t="n">
        <v>5971236</v>
      </c>
      <c r="D645" s="0" t="n">
        <v>5</v>
      </c>
      <c r="E645" s="0" t="s">
        <v>217</v>
      </c>
      <c r="F645" s="0" t="n">
        <v>184</v>
      </c>
      <c r="G645" s="0" t="n">
        <v>2431956</v>
      </c>
      <c r="H645" s="0" t="n">
        <v>176.351587511</v>
      </c>
      <c r="I645" s="0" t="n">
        <v>1.04337025029</v>
      </c>
      <c r="J645" s="0" t="n">
        <v>0.0424560989231</v>
      </c>
      <c r="K645" s="0" t="n">
        <f aca="false">(J645-AVERAGE(J:J))/STDEV(J:J)</f>
        <v>0.0419796772515646</v>
      </c>
      <c r="L645" s="0" t="n">
        <f aca="false">NORMDIST(J645,AVERAGE(J:J),STDEV(J:J),1)</f>
        <v>0.516742550481457</v>
      </c>
      <c r="M645" s="0" t="n">
        <f aca="false">1-L645</f>
        <v>0.483257449518543</v>
      </c>
    </row>
    <row r="646" customFormat="false" ht="13.2" hidden="false" customHeight="false" outlineLevel="0" collapsed="false">
      <c r="B646" s="0" t="n">
        <v>668</v>
      </c>
      <c r="C646" s="0" t="n">
        <v>5971236</v>
      </c>
      <c r="D646" s="0" t="n">
        <v>3</v>
      </c>
      <c r="E646" s="0" t="s">
        <v>185</v>
      </c>
      <c r="F646" s="0" t="n">
        <v>240</v>
      </c>
      <c r="G646" s="0" t="n">
        <v>2056764</v>
      </c>
      <c r="H646" s="0" t="n">
        <v>230.089440779</v>
      </c>
      <c r="I646" s="0" t="n">
        <v>1.04307263813</v>
      </c>
      <c r="J646" s="0" t="n">
        <v>0.0421708170577</v>
      </c>
      <c r="K646" s="0" t="n">
        <f aca="false">(J646-AVERAGE(J:J))/STDEV(J:J)</f>
        <v>0.0405382851422933</v>
      </c>
      <c r="L646" s="0" t="n">
        <f aca="false">NORMDIST(J646,AVERAGE(J:J),STDEV(J:J),1)</f>
        <v>0.516168007507567</v>
      </c>
      <c r="M646" s="0" t="n">
        <f aca="false">1-L646</f>
        <v>0.483831992492433</v>
      </c>
    </row>
    <row r="647" customFormat="false" ht="13.2" hidden="false" customHeight="false" outlineLevel="0" collapsed="false">
      <c r="B647" s="0" t="n">
        <v>498</v>
      </c>
      <c r="C647" s="0" t="n">
        <v>5971236</v>
      </c>
      <c r="D647" s="0" t="n">
        <v>1</v>
      </c>
      <c r="E647" s="0" t="s">
        <v>127</v>
      </c>
      <c r="F647" s="0" t="n">
        <v>77</v>
      </c>
      <c r="G647" s="0" t="n">
        <v>885234</v>
      </c>
      <c r="H647" s="0" t="n">
        <v>73.8283551345</v>
      </c>
      <c r="I647" s="0" t="n">
        <v>1.04295971188</v>
      </c>
      <c r="J647" s="0" t="n">
        <v>0.0420625481245</v>
      </c>
      <c r="K647" s="0" t="n">
        <f aca="false">(J647-AVERAGE(J:J))/STDEV(J:J)</f>
        <v>0.0399912542759082</v>
      </c>
      <c r="L647" s="0" t="n">
        <f aca="false">NORMDIST(J647,AVERAGE(J:J),STDEV(J:J),1)</f>
        <v>0.515949950603223</v>
      </c>
      <c r="M647" s="0" t="n">
        <f aca="false">1-L647</f>
        <v>0.484050049396777</v>
      </c>
    </row>
    <row r="648" customFormat="false" ht="13.2" hidden="false" customHeight="false" outlineLevel="0" collapsed="false">
      <c r="B648" s="0" t="n">
        <v>1229</v>
      </c>
      <c r="C648" s="0" t="n">
        <v>5971236</v>
      </c>
      <c r="D648" s="0" t="n">
        <v>1</v>
      </c>
      <c r="E648" s="0" t="s">
        <v>227</v>
      </c>
      <c r="F648" s="0" t="n">
        <v>190</v>
      </c>
      <c r="G648" s="0" t="n">
        <v>885234</v>
      </c>
      <c r="H648" s="0" t="n">
        <v>182.198892491</v>
      </c>
      <c r="I648" s="0" t="n">
        <v>1.04281643759</v>
      </c>
      <c r="J648" s="0" t="n">
        <v>0.0419251658899</v>
      </c>
      <c r="K648" s="0" t="n">
        <f aca="false">(J648-AVERAGE(J:J))/STDEV(J:J)</f>
        <v>0.0392971278945175</v>
      </c>
      <c r="L648" s="0" t="n">
        <f aca="false">NORMDIST(J648,AVERAGE(J:J),STDEV(J:J),1)</f>
        <v>0.515673251771256</v>
      </c>
      <c r="M648" s="0" t="n">
        <f aca="false">1-L648</f>
        <v>0.484326748228744</v>
      </c>
    </row>
    <row r="649" customFormat="false" ht="13.2" hidden="false" customHeight="false" outlineLevel="0" collapsed="false">
      <c r="B649" s="0" t="n">
        <v>1408</v>
      </c>
      <c r="C649" s="0" t="n">
        <v>5971236</v>
      </c>
      <c r="D649" s="0" t="n">
        <v>5</v>
      </c>
      <c r="E649" s="0" t="s">
        <v>134</v>
      </c>
      <c r="F649" s="0" t="n">
        <v>598</v>
      </c>
      <c r="G649" s="0" t="n">
        <v>2431956</v>
      </c>
      <c r="H649" s="0" t="n">
        <v>573.448118279</v>
      </c>
      <c r="I649" s="0" t="n">
        <v>1.04281447779</v>
      </c>
      <c r="J649" s="0" t="n">
        <v>0.0419232865492</v>
      </c>
      <c r="K649" s="0" t="n">
        <f aca="false">(J649-AVERAGE(J:J))/STDEV(J:J)</f>
        <v>0.0392876324895018</v>
      </c>
      <c r="L649" s="0" t="n">
        <f aca="false">NORMDIST(J649,AVERAGE(J:J),STDEV(J:J),1)</f>
        <v>0.515669466575819</v>
      </c>
      <c r="M649" s="0" t="n">
        <f aca="false">1-L649</f>
        <v>0.484330533424181</v>
      </c>
    </row>
    <row r="650" customFormat="false" ht="13.2" hidden="false" customHeight="false" outlineLevel="0" collapsed="false">
      <c r="B650" s="0" t="n">
        <v>774</v>
      </c>
      <c r="C650" s="0" t="n">
        <v>5971236</v>
      </c>
      <c r="D650" s="0" t="n">
        <v>2</v>
      </c>
      <c r="E650" s="0" t="s">
        <v>259</v>
      </c>
      <c r="F650" s="0" t="n">
        <v>56</v>
      </c>
      <c r="G650" s="0" t="n">
        <v>414348</v>
      </c>
      <c r="H650" s="0" t="n">
        <v>53.7083699254</v>
      </c>
      <c r="I650" s="0" t="n">
        <v>1.04266802507</v>
      </c>
      <c r="J650" s="0" t="n">
        <v>0.0417828368329</v>
      </c>
      <c r="K650" s="0" t="n">
        <f aca="false">(J650-AVERAGE(J:J))/STDEV(J:J)</f>
        <v>0.0385780075978517</v>
      </c>
      <c r="L650" s="0" t="n">
        <f aca="false">NORMDIST(J650,AVERAGE(J:J),STDEV(J:J),1)</f>
        <v>0.515386581683944</v>
      </c>
      <c r="M650" s="0" t="n">
        <f aca="false">1-L650</f>
        <v>0.484613418316056</v>
      </c>
    </row>
    <row r="651" customFormat="false" ht="13.2" hidden="false" customHeight="false" outlineLevel="0" collapsed="false">
      <c r="B651" s="0" t="n">
        <v>880</v>
      </c>
      <c r="C651" s="0" t="n">
        <v>5971236</v>
      </c>
      <c r="D651" s="0" t="n">
        <v>3</v>
      </c>
      <c r="E651" s="0" t="s">
        <v>311</v>
      </c>
      <c r="F651" s="0" t="n">
        <v>316</v>
      </c>
      <c r="G651" s="0" t="n">
        <v>2056764</v>
      </c>
      <c r="H651" s="0" t="n">
        <v>303.111838152</v>
      </c>
      <c r="I651" s="0" t="n">
        <v>1.04251949355</v>
      </c>
      <c r="J651" s="0" t="n">
        <v>0.041640373367</v>
      </c>
      <c r="K651" s="0" t="n">
        <f aca="false">(J651-AVERAGE(J:J))/STDEV(J:J)</f>
        <v>0.0378582081976348</v>
      </c>
      <c r="L651" s="0" t="n">
        <f aca="false">NORMDIST(J651,AVERAGE(J:J),STDEV(J:J),1)</f>
        <v>0.515099632914618</v>
      </c>
      <c r="M651" s="0" t="n">
        <f aca="false">1-L651</f>
        <v>0.484900367085382</v>
      </c>
    </row>
    <row r="652" customFormat="false" ht="13.2" hidden="false" customHeight="false" outlineLevel="0" collapsed="false">
      <c r="B652" s="0" t="n">
        <v>479</v>
      </c>
      <c r="C652" s="0" t="n">
        <v>5971236</v>
      </c>
      <c r="D652" s="0" t="n">
        <v>1</v>
      </c>
      <c r="E652" s="0" t="s">
        <v>318</v>
      </c>
      <c r="F652" s="0" t="n">
        <v>74</v>
      </c>
      <c r="G652" s="0" t="n">
        <v>885234</v>
      </c>
      <c r="H652" s="0" t="n">
        <v>71.0116106615</v>
      </c>
      <c r="I652" s="0" t="n">
        <v>1.04208310881</v>
      </c>
      <c r="J652" s="0" t="n">
        <v>0.0412216990887</v>
      </c>
      <c r="K652" s="0" t="n">
        <f aca="false">(J652-AVERAGE(J:J))/STDEV(J:J)</f>
        <v>0.0357428483578134</v>
      </c>
      <c r="L652" s="0" t="n">
        <f aca="false">NORMDIST(J652,AVERAGE(J:J),STDEV(J:J),1)</f>
        <v>0.514256297842206</v>
      </c>
      <c r="M652" s="0" t="n">
        <f aca="false">1-L652</f>
        <v>0.485743702157794</v>
      </c>
    </row>
    <row r="653" customFormat="false" ht="13.2" hidden="false" customHeight="false" outlineLevel="0" collapsed="false">
      <c r="B653" s="0" t="n">
        <v>496</v>
      </c>
      <c r="C653" s="0" t="n">
        <v>5971236</v>
      </c>
      <c r="D653" s="0" t="n">
        <v>3</v>
      </c>
      <c r="E653" s="0" t="s">
        <v>302</v>
      </c>
      <c r="F653" s="0" t="n">
        <v>178</v>
      </c>
      <c r="G653" s="0" t="n">
        <v>2056764</v>
      </c>
      <c r="H653" s="0" t="n">
        <v>170.844854231</v>
      </c>
      <c r="I653" s="0" t="n">
        <v>1.04188095568</v>
      </c>
      <c r="J653" s="0" t="n">
        <v>0.0410276908195</v>
      </c>
      <c r="K653" s="0" t="n">
        <f aca="false">(J653-AVERAGE(J:J))/STDEV(J:J)</f>
        <v>0.0347626178480116</v>
      </c>
      <c r="L653" s="0" t="n">
        <f aca="false">NORMDIST(J653,AVERAGE(J:J),STDEV(J:J),1)</f>
        <v>0.513865485380515</v>
      </c>
      <c r="M653" s="0" t="n">
        <f aca="false">1-L653</f>
        <v>0.486134514619485</v>
      </c>
    </row>
    <row r="654" customFormat="false" ht="13.2" hidden="false" customHeight="false" outlineLevel="0" collapsed="false">
      <c r="B654" s="0" t="n">
        <v>337</v>
      </c>
      <c r="C654" s="0" t="n">
        <v>5971236</v>
      </c>
      <c r="D654" s="0" t="n">
        <v>5</v>
      </c>
      <c r="E654" s="0" t="s">
        <v>57</v>
      </c>
      <c r="F654" s="0" t="n">
        <v>143</v>
      </c>
      <c r="G654" s="0" t="n">
        <v>2431956</v>
      </c>
      <c r="H654" s="0" t="n">
        <v>137.252852173</v>
      </c>
      <c r="I654" s="0" t="n">
        <v>1.04187270236</v>
      </c>
      <c r="J654" s="0" t="n">
        <v>0.0410197692241</v>
      </c>
      <c r="K654" s="0" t="n">
        <f aca="false">(J654-AVERAGE(J:J))/STDEV(J:J)</f>
        <v>0.0347225938349662</v>
      </c>
      <c r="L654" s="0" t="n">
        <f aca="false">NORMDIST(J654,AVERAGE(J:J),STDEV(J:J),1)</f>
        <v>0.51384952774321</v>
      </c>
      <c r="M654" s="0" t="n">
        <f aca="false">1-L654</f>
        <v>0.48615047225679</v>
      </c>
    </row>
    <row r="655" customFormat="false" ht="13.2" hidden="false" customHeight="false" outlineLevel="0" collapsed="false">
      <c r="B655" s="0" t="n">
        <v>541</v>
      </c>
      <c r="C655" s="0" t="n">
        <v>5971236</v>
      </c>
      <c r="D655" s="0" t="n">
        <v>3</v>
      </c>
      <c r="E655" s="0" t="s">
        <v>294</v>
      </c>
      <c r="F655" s="0" t="n">
        <v>194</v>
      </c>
      <c r="G655" s="0" t="n">
        <v>2056764</v>
      </c>
      <c r="H655" s="0" t="n">
        <v>186.344891409</v>
      </c>
      <c r="I655" s="0" t="n">
        <v>1.04108032441</v>
      </c>
      <c r="J655" s="0" t="n">
        <v>0.0402589474692</v>
      </c>
      <c r="K655" s="0" t="n">
        <f aca="false">(J655-AVERAGE(J:J))/STDEV(J:J)</f>
        <v>0.0308785272920853</v>
      </c>
      <c r="L655" s="0" t="n">
        <f aca="false">NORMDIST(J655,AVERAGE(J:J),STDEV(J:J),1)</f>
        <v>0.512316792752576</v>
      </c>
      <c r="M655" s="0" t="n">
        <f aca="false">1-L655</f>
        <v>0.487683207247424</v>
      </c>
    </row>
    <row r="656" customFormat="false" ht="13.2" hidden="false" customHeight="false" outlineLevel="0" collapsed="false">
      <c r="B656" s="0" t="n">
        <v>1110</v>
      </c>
      <c r="C656" s="0" t="n">
        <v>5971236</v>
      </c>
      <c r="D656" s="0" t="n">
        <v>3</v>
      </c>
      <c r="E656" s="0" t="s">
        <v>169</v>
      </c>
      <c r="F656" s="0" t="n">
        <v>398</v>
      </c>
      <c r="G656" s="0" t="n">
        <v>2056764</v>
      </c>
      <c r="H656" s="0" t="n">
        <v>382.334250396</v>
      </c>
      <c r="I656" s="0" t="n">
        <v>1.04097396346</v>
      </c>
      <c r="J656" s="0" t="n">
        <v>0.0401567782304</v>
      </c>
      <c r="K656" s="0" t="n">
        <f aca="false">(J656-AVERAGE(J:J))/STDEV(J:J)</f>
        <v>0.0303623152489185</v>
      </c>
      <c r="L656" s="0" t="n">
        <f aca="false">NORMDIST(J656,AVERAGE(J:J),STDEV(J:J),1)</f>
        <v>0.512110950467725</v>
      </c>
      <c r="M656" s="0" t="n">
        <f aca="false">1-L656</f>
        <v>0.487889049532275</v>
      </c>
    </row>
    <row r="657" customFormat="false" ht="13.2" hidden="false" customHeight="false" outlineLevel="0" collapsed="false">
      <c r="B657" s="0" t="n">
        <v>1113</v>
      </c>
      <c r="C657" s="0" t="n">
        <v>5971236</v>
      </c>
      <c r="D657" s="0" t="n">
        <v>3</v>
      </c>
      <c r="E657" s="0" t="s">
        <v>149</v>
      </c>
      <c r="F657" s="0" t="n">
        <v>399</v>
      </c>
      <c r="G657" s="0" t="n">
        <v>2056764</v>
      </c>
      <c r="H657" s="0" t="n">
        <v>383.367586208</v>
      </c>
      <c r="I657" s="0" t="n">
        <v>1.04077656629</v>
      </c>
      <c r="J657" s="0" t="n">
        <v>0.0399671328667</v>
      </c>
      <c r="K657" s="0" t="n">
        <f aca="false">(J657-AVERAGE(J:J))/STDEV(J:J)</f>
        <v>0.0294041284030291</v>
      </c>
      <c r="L657" s="0" t="n">
        <f aca="false">NORMDIST(J657,AVERAGE(J:J),STDEV(J:J),1)</f>
        <v>0.511728859879854</v>
      </c>
      <c r="M657" s="0" t="n">
        <f aca="false">1-L657</f>
        <v>0.488271140120146</v>
      </c>
    </row>
    <row r="658" customFormat="false" ht="13.2" hidden="false" customHeight="false" outlineLevel="0" collapsed="false">
      <c r="B658" s="0" t="n">
        <v>3551</v>
      </c>
      <c r="C658" s="0" t="n">
        <v>5971236</v>
      </c>
      <c r="D658" s="0" t="n">
        <v>5</v>
      </c>
      <c r="E658" s="0" t="s">
        <v>164</v>
      </c>
      <c r="F658" s="0" t="n">
        <v>1505</v>
      </c>
      <c r="G658" s="0" t="n">
        <v>2431956</v>
      </c>
      <c r="H658" s="0" t="n">
        <v>1446.24592898</v>
      </c>
      <c r="I658" s="0" t="n">
        <v>1.04062522828</v>
      </c>
      <c r="J658" s="0" t="n">
        <v>0.0398217135565</v>
      </c>
      <c r="K658" s="0" t="n">
        <f aca="false">(J658-AVERAGE(J:J))/STDEV(J:J)</f>
        <v>0.0286693945426624</v>
      </c>
      <c r="L658" s="0" t="n">
        <f aca="false">NORMDIST(J658,AVERAGE(J:J),STDEV(J:J),1)</f>
        <v>0.511435867026785</v>
      </c>
      <c r="M658" s="0" t="n">
        <f aca="false">1-L658</f>
        <v>0.488564132973216</v>
      </c>
    </row>
    <row r="659" customFormat="false" ht="13.2" hidden="false" customHeight="false" outlineLevel="0" collapsed="false">
      <c r="B659" s="0" t="n">
        <v>734</v>
      </c>
      <c r="C659" s="0" t="n">
        <v>5971236</v>
      </c>
      <c r="D659" s="0" t="n">
        <v>2</v>
      </c>
      <c r="E659" s="0" t="s">
        <v>309</v>
      </c>
      <c r="F659" s="0" t="n">
        <v>53</v>
      </c>
      <c r="G659" s="0" t="n">
        <v>414348</v>
      </c>
      <c r="H659" s="0" t="n">
        <v>50.9327435727</v>
      </c>
      <c r="I659" s="0" t="n">
        <v>1.04058796527</v>
      </c>
      <c r="J659" s="0" t="n">
        <v>0.0397859046251</v>
      </c>
      <c r="K659" s="0" t="n">
        <f aca="false">(J659-AVERAGE(J:J))/STDEV(J:J)</f>
        <v>0.0284884692283631</v>
      </c>
      <c r="L659" s="0" t="n">
        <f aca="false">NORMDIST(J659,AVERAGE(J:J),STDEV(J:J),1)</f>
        <v>0.511363717739589</v>
      </c>
      <c r="M659" s="0" t="n">
        <f aca="false">1-L659</f>
        <v>0.488636282260411</v>
      </c>
    </row>
    <row r="660" customFormat="false" ht="13.2" hidden="false" customHeight="false" outlineLevel="0" collapsed="false">
      <c r="B660" s="0" t="n">
        <v>519</v>
      </c>
      <c r="C660" s="0" t="n">
        <v>5971236</v>
      </c>
      <c r="D660" s="0" t="n">
        <v>3</v>
      </c>
      <c r="E660" s="0" t="s">
        <v>241</v>
      </c>
      <c r="F660" s="0" t="n">
        <v>186</v>
      </c>
      <c r="G660" s="0" t="n">
        <v>2056764</v>
      </c>
      <c r="H660" s="0" t="n">
        <v>178.767095456</v>
      </c>
      <c r="I660" s="0" t="n">
        <v>1.0404599321</v>
      </c>
      <c r="J660" s="0" t="n">
        <v>0.0396628577997</v>
      </c>
      <c r="K660" s="0" t="n">
        <f aca="false">(J660-AVERAGE(J:J))/STDEV(J:J)</f>
        <v>0.0278667727775432</v>
      </c>
      <c r="L660" s="0" t="n">
        <f aca="false">NORMDIST(J660,AVERAGE(J:J),STDEV(J:J),1)</f>
        <v>0.511115795185879</v>
      </c>
      <c r="M660" s="0" t="n">
        <f aca="false">1-L660</f>
        <v>0.488884204814122</v>
      </c>
    </row>
    <row r="661" customFormat="false" ht="13.2" hidden="false" customHeight="false" outlineLevel="0" collapsed="false">
      <c r="B661" s="0" t="n">
        <v>389</v>
      </c>
      <c r="C661" s="0" t="n">
        <v>5971236</v>
      </c>
      <c r="D661" s="0" t="n">
        <v>1</v>
      </c>
      <c r="E661" s="0" t="s">
        <v>297</v>
      </c>
      <c r="F661" s="0" t="n">
        <v>60</v>
      </c>
      <c r="G661" s="0" t="n">
        <v>885234</v>
      </c>
      <c r="H661" s="0" t="n">
        <v>57.669136842</v>
      </c>
      <c r="I661" s="0" t="n">
        <v>1.04041786102</v>
      </c>
      <c r="J661" s="0" t="n">
        <v>0.0396224218991</v>
      </c>
      <c r="K661" s="0" t="n">
        <f aca="false">(J661-AVERAGE(J:J))/STDEV(J:J)</f>
        <v>0.0276624696124108</v>
      </c>
      <c r="L661" s="0" t="n">
        <f aca="false">NORMDIST(J661,AVERAGE(J:J),STDEV(J:J),1)</f>
        <v>0.511034321424492</v>
      </c>
      <c r="M661" s="0" t="n">
        <f aca="false">1-L661</f>
        <v>0.488965678575508</v>
      </c>
    </row>
    <row r="662" customFormat="false" ht="13.2" hidden="false" customHeight="false" outlineLevel="0" collapsed="false">
      <c r="B662" s="0" t="n">
        <v>1161</v>
      </c>
      <c r="C662" s="0" t="n">
        <v>5971236</v>
      </c>
      <c r="D662" s="0" t="n">
        <v>3</v>
      </c>
      <c r="E662" s="0" t="s">
        <v>206</v>
      </c>
      <c r="F662" s="0" t="n">
        <v>416</v>
      </c>
      <c r="G662" s="0" t="n">
        <v>2056764</v>
      </c>
      <c r="H662" s="0" t="n">
        <v>399.900959198</v>
      </c>
      <c r="I662" s="0" t="n">
        <v>1.04025756986</v>
      </c>
      <c r="J662" s="0" t="n">
        <v>0.0394683458157</v>
      </c>
      <c r="K662" s="0" t="n">
        <f aca="false">(J662-AVERAGE(J:J))/STDEV(J:J)</f>
        <v>0.0268839972390309</v>
      </c>
      <c r="L662" s="0" t="n">
        <f aca="false">NORMDIST(J662,AVERAGE(J:J),STDEV(J:J),1)</f>
        <v>0.510723871370853</v>
      </c>
      <c r="M662" s="0" t="n">
        <f aca="false">1-L662</f>
        <v>0.489276128629147</v>
      </c>
    </row>
    <row r="663" customFormat="false" ht="13.2" hidden="false" customHeight="false" outlineLevel="0" collapsed="false">
      <c r="B663" s="0" t="n">
        <v>849</v>
      </c>
      <c r="C663" s="0" t="n">
        <v>5971236</v>
      </c>
      <c r="D663" s="0" t="n">
        <v>3</v>
      </c>
      <c r="E663" s="0" t="s">
        <v>222</v>
      </c>
      <c r="F663" s="0" t="n">
        <v>304</v>
      </c>
      <c r="G663" s="0" t="n">
        <v>2056764</v>
      </c>
      <c r="H663" s="0" t="n">
        <v>292.434034763</v>
      </c>
      <c r="I663" s="0" t="n">
        <v>1.03955068105</v>
      </c>
      <c r="J663" s="0" t="n">
        <v>0.0387885823472</v>
      </c>
      <c r="K663" s="0" t="n">
        <f aca="false">(J663-AVERAGE(J:J))/STDEV(J:J)</f>
        <v>0.023449479246473</v>
      </c>
      <c r="L663" s="0" t="n">
        <f aca="false">NORMDIST(J663,AVERAGE(J:J),STDEV(J:J),1)</f>
        <v>0.50935413144499</v>
      </c>
      <c r="M663" s="0" t="n">
        <f aca="false">1-L663</f>
        <v>0.49064586855501</v>
      </c>
    </row>
    <row r="664" customFormat="false" ht="13.2" hidden="false" customHeight="false" outlineLevel="0" collapsed="false">
      <c r="B664" s="0" t="n">
        <v>1682</v>
      </c>
      <c r="C664" s="0" t="n">
        <v>5971236</v>
      </c>
      <c r="D664" s="0" t="n">
        <v>3</v>
      </c>
      <c r="E664" s="0" t="s">
        <v>173</v>
      </c>
      <c r="F664" s="0" t="n">
        <v>602</v>
      </c>
      <c r="G664" s="0" t="n">
        <v>2056764</v>
      </c>
      <c r="H664" s="0" t="n">
        <v>579.356945195</v>
      </c>
      <c r="I664" s="0" t="n">
        <v>1.03908308167</v>
      </c>
      <c r="J664" s="0" t="n">
        <v>0.0383386720283</v>
      </c>
      <c r="K664" s="0" t="n">
        <f aca="false">(J664-AVERAGE(J:J))/STDEV(J:J)</f>
        <v>0.0211762987110298</v>
      </c>
      <c r="L664" s="0" t="n">
        <f aca="false">NORMDIST(J664,AVERAGE(J:J),STDEV(J:J),1)</f>
        <v>0.508447489534311</v>
      </c>
      <c r="M664" s="0" t="n">
        <f aca="false">1-L664</f>
        <v>0.491552510465689</v>
      </c>
    </row>
    <row r="665" customFormat="false" ht="13.2" hidden="false" customHeight="false" outlineLevel="0" collapsed="false">
      <c r="B665" s="0" t="n">
        <v>716</v>
      </c>
      <c r="C665" s="0" t="n">
        <v>5971236</v>
      </c>
      <c r="D665" s="0" t="n">
        <v>5</v>
      </c>
      <c r="E665" s="0" t="s">
        <v>254</v>
      </c>
      <c r="F665" s="0" t="n">
        <v>303</v>
      </c>
      <c r="G665" s="0" t="n">
        <v>2431956</v>
      </c>
      <c r="H665" s="0" t="n">
        <v>291.611401057</v>
      </c>
      <c r="I665" s="0" t="n">
        <v>1.03905402499</v>
      </c>
      <c r="J665" s="0" t="n">
        <v>0.0383107078653</v>
      </c>
      <c r="K665" s="0" t="n">
        <f aca="false">(J665-AVERAGE(J:J))/STDEV(J:J)</f>
        <v>0.0210350092398815</v>
      </c>
      <c r="L665" s="0" t="n">
        <f aca="false">NORMDIST(J665,AVERAGE(J:J),STDEV(J:J),1)</f>
        <v>0.508391135743298</v>
      </c>
      <c r="M665" s="0" t="n">
        <f aca="false">1-L665</f>
        <v>0.491608864256702</v>
      </c>
    </row>
    <row r="666" customFormat="false" ht="13.2" hidden="false" customHeight="false" outlineLevel="0" collapsed="false">
      <c r="B666" s="0" t="n">
        <v>638</v>
      </c>
      <c r="C666" s="0" t="n">
        <v>5971236</v>
      </c>
      <c r="D666" s="0" t="n">
        <v>2</v>
      </c>
      <c r="E666" s="0" t="s">
        <v>150</v>
      </c>
      <c r="F666" s="0" t="n">
        <v>46</v>
      </c>
      <c r="G666" s="0" t="n">
        <v>414348</v>
      </c>
      <c r="H666" s="0" t="n">
        <v>44.2712403261</v>
      </c>
      <c r="I666" s="0" t="n">
        <v>1.03904927129</v>
      </c>
      <c r="J666" s="0" t="n">
        <v>0.0383061328318</v>
      </c>
      <c r="K666" s="0" t="n">
        <f aca="false">(J666-AVERAGE(J:J))/STDEV(J:J)</f>
        <v>0.021011893795171</v>
      </c>
      <c r="L666" s="0" t="n">
        <f aca="false">NORMDIST(J666,AVERAGE(J:J),STDEV(J:J),1)</f>
        <v>0.508381916052783</v>
      </c>
      <c r="M666" s="0" t="n">
        <f aca="false">1-L666</f>
        <v>0.491618083947217</v>
      </c>
    </row>
    <row r="667" customFormat="false" ht="13.2" hidden="false" customHeight="false" outlineLevel="0" collapsed="false">
      <c r="B667" s="0" t="n">
        <v>631</v>
      </c>
      <c r="C667" s="0" t="n">
        <v>5971236</v>
      </c>
      <c r="D667" s="0" t="n">
        <v>5</v>
      </c>
      <c r="E667" s="0" t="s">
        <v>230</v>
      </c>
      <c r="F667" s="0" t="n">
        <v>267</v>
      </c>
      <c r="G667" s="0" t="n">
        <v>2431956</v>
      </c>
      <c r="H667" s="0" t="n">
        <v>256.992729144</v>
      </c>
      <c r="I667" s="0" t="n">
        <v>1.03893989877</v>
      </c>
      <c r="J667" s="0" t="n">
        <v>0.0382008651756</v>
      </c>
      <c r="K667" s="0" t="n">
        <f aca="false">(J667-AVERAGE(J:J))/STDEV(J:J)</f>
        <v>0.0204800269385259</v>
      </c>
      <c r="L667" s="0" t="n">
        <f aca="false">NORMDIST(J667,AVERAGE(J:J),STDEV(J:J),1)</f>
        <v>0.508169777535201</v>
      </c>
      <c r="M667" s="0" t="n">
        <f aca="false">1-L667</f>
        <v>0.491830222464799</v>
      </c>
    </row>
    <row r="668" customFormat="false" ht="13.2" hidden="false" customHeight="false" outlineLevel="0" collapsed="false">
      <c r="B668" s="0" t="n">
        <v>541</v>
      </c>
      <c r="C668" s="0" t="n">
        <v>5971236</v>
      </c>
      <c r="D668" s="0" t="n">
        <v>2</v>
      </c>
      <c r="E668" s="0" t="s">
        <v>294</v>
      </c>
      <c r="F668" s="0" t="n">
        <v>39</v>
      </c>
      <c r="G668" s="0" t="n">
        <v>414348</v>
      </c>
      <c r="H668" s="0" t="n">
        <v>37.5403464207</v>
      </c>
      <c r="I668" s="0" t="n">
        <v>1.03888226184</v>
      </c>
      <c r="J668" s="0" t="n">
        <v>0.0381453869707</v>
      </c>
      <c r="K668" s="0" t="n">
        <f aca="false">(J668-AVERAGE(J:J))/STDEV(J:J)</f>
        <v>0.0201997222417402</v>
      </c>
      <c r="L668" s="0" t="n">
        <f aca="false">NORMDIST(J668,AVERAGE(J:J),STDEV(J:J),1)</f>
        <v>0.508057975269901</v>
      </c>
      <c r="M668" s="0" t="n">
        <f aca="false">1-L668</f>
        <v>0.491942024730099</v>
      </c>
    </row>
    <row r="669" customFormat="false" ht="13.2" hidden="false" customHeight="false" outlineLevel="0" collapsed="false">
      <c r="B669" s="0" t="n">
        <v>1006</v>
      </c>
      <c r="C669" s="0" t="n">
        <v>5971236</v>
      </c>
      <c r="D669" s="0" t="n">
        <v>4</v>
      </c>
      <c r="E669" s="0" t="s">
        <v>114</v>
      </c>
      <c r="F669" s="0" t="n">
        <v>32</v>
      </c>
      <c r="G669" s="0" t="n">
        <v>182934</v>
      </c>
      <c r="H669" s="0" t="n">
        <v>30.819683563</v>
      </c>
      <c r="I669" s="0" t="n">
        <v>1.03829748721</v>
      </c>
      <c r="J669" s="0" t="n">
        <v>0.037582340222</v>
      </c>
      <c r="K669" s="0" t="n">
        <f aca="false">(J669-AVERAGE(J:J))/STDEV(J:J)</f>
        <v>0.0173549177197665</v>
      </c>
      <c r="L669" s="0" t="n">
        <f aca="false">NORMDIST(J669,AVERAGE(J:J),STDEV(J:J),1)</f>
        <v>0.506923262909642</v>
      </c>
      <c r="M669" s="0" t="n">
        <f aca="false">1-L669</f>
        <v>0.493076737090358</v>
      </c>
    </row>
    <row r="670" customFormat="false" ht="13.2" hidden="false" customHeight="false" outlineLevel="0" collapsed="false">
      <c r="B670" s="0" t="n">
        <v>71</v>
      </c>
      <c r="C670" s="0" t="n">
        <v>5971236</v>
      </c>
      <c r="D670" s="0" t="n">
        <v>5</v>
      </c>
      <c r="E670" s="0" t="s">
        <v>279</v>
      </c>
      <c r="F670" s="0" t="n">
        <v>30</v>
      </c>
      <c r="G670" s="0" t="n">
        <v>2431956</v>
      </c>
      <c r="H670" s="0" t="n">
        <v>28.9167730098</v>
      </c>
      <c r="I670" s="0" t="n">
        <v>1.03746016161</v>
      </c>
      <c r="J670" s="0" t="n">
        <v>0.0367755739374</v>
      </c>
      <c r="K670" s="0" t="n">
        <f aca="false">(J670-AVERAGE(J:J))/STDEV(J:J)</f>
        <v>0.0132787155573259</v>
      </c>
      <c r="L670" s="0" t="n">
        <f aca="false">NORMDIST(J670,AVERAGE(J:J),STDEV(J:J),1)</f>
        <v>0.505297285391439</v>
      </c>
      <c r="M670" s="0" t="n">
        <f aca="false">1-L670</f>
        <v>0.494702714608561</v>
      </c>
    </row>
    <row r="671" customFormat="false" ht="13.2" hidden="false" customHeight="false" outlineLevel="0" collapsed="false">
      <c r="B671" s="0" t="n">
        <v>946</v>
      </c>
      <c r="C671" s="0" t="n">
        <v>5971236</v>
      </c>
      <c r="D671" s="0" t="n">
        <v>3</v>
      </c>
      <c r="E671" s="0" t="s">
        <v>240</v>
      </c>
      <c r="F671" s="0" t="n">
        <v>338</v>
      </c>
      <c r="G671" s="0" t="n">
        <v>2056764</v>
      </c>
      <c r="H671" s="0" t="n">
        <v>325.845226014</v>
      </c>
      <c r="I671" s="0" t="n">
        <v>1.03730229267</v>
      </c>
      <c r="J671" s="0" t="n">
        <v>0.0366233936835</v>
      </c>
      <c r="K671" s="0" t="n">
        <f aca="false">(J671-AVERAGE(J:J))/STDEV(J:J)</f>
        <v>0.0125098218989407</v>
      </c>
      <c r="L671" s="0" t="n">
        <f aca="false">NORMDIST(J671,AVERAGE(J:J),STDEV(J:J),1)</f>
        <v>0.504990566708448</v>
      </c>
      <c r="M671" s="0" t="n">
        <f aca="false">1-L671</f>
        <v>0.495009433291552</v>
      </c>
    </row>
    <row r="672" customFormat="false" ht="13.2" hidden="false" customHeight="false" outlineLevel="0" collapsed="false">
      <c r="B672" s="0" t="n">
        <v>1984</v>
      </c>
      <c r="C672" s="0" t="n">
        <v>5971236</v>
      </c>
      <c r="D672" s="0" t="n">
        <v>1</v>
      </c>
      <c r="E672" s="0" t="s">
        <v>221</v>
      </c>
      <c r="F672" s="0" t="n">
        <v>305</v>
      </c>
      <c r="G672" s="0" t="n">
        <v>885234</v>
      </c>
      <c r="H672" s="0" t="n">
        <v>294.127422865</v>
      </c>
      <c r="I672" s="0" t="n">
        <v>1.03696553361</v>
      </c>
      <c r="J672" s="0" t="n">
        <v>0.036298692058</v>
      </c>
      <c r="K672" s="0" t="n">
        <f aca="false">(J672-AVERAGE(J:J))/STDEV(J:J)</f>
        <v>0.0108692606939478</v>
      </c>
      <c r="L672" s="0" t="n">
        <f aca="false">NORMDIST(J672,AVERAGE(J:J),STDEV(J:J),1)</f>
        <v>0.504336122268507</v>
      </c>
      <c r="M672" s="0" t="n">
        <f aca="false">1-L672</f>
        <v>0.495663877731493</v>
      </c>
    </row>
    <row r="673" customFormat="false" ht="13.2" hidden="false" customHeight="false" outlineLevel="0" collapsed="false">
      <c r="B673" s="0" t="n">
        <v>1303</v>
      </c>
      <c r="C673" s="0" t="n">
        <v>5971236</v>
      </c>
      <c r="D673" s="0" t="n">
        <v>5</v>
      </c>
      <c r="E673" s="0" t="s">
        <v>140</v>
      </c>
      <c r="F673" s="0" t="n">
        <v>550</v>
      </c>
      <c r="G673" s="0" t="n">
        <v>2431956</v>
      </c>
      <c r="H673" s="0" t="n">
        <v>530.683876504</v>
      </c>
      <c r="I673" s="0" t="n">
        <v>1.03639854978</v>
      </c>
      <c r="J673" s="0" t="n">
        <v>0.0357517704182</v>
      </c>
      <c r="K673" s="0" t="n">
        <f aca="false">(J673-AVERAGE(J:J))/STDEV(J:J)</f>
        <v>0.00810592859468482</v>
      </c>
      <c r="L673" s="0" t="n">
        <f aca="false">NORMDIST(J673,AVERAGE(J:J),STDEV(J:J),1)</f>
        <v>0.503233762225324</v>
      </c>
      <c r="M673" s="0" t="n">
        <f aca="false">1-L673</f>
        <v>0.496766237774676</v>
      </c>
    </row>
    <row r="674" customFormat="false" ht="13.2" hidden="false" customHeight="false" outlineLevel="0" collapsed="false">
      <c r="B674" s="0" t="n">
        <v>2058</v>
      </c>
      <c r="C674" s="0" t="n">
        <v>5971236</v>
      </c>
      <c r="D674" s="0" t="n">
        <v>2</v>
      </c>
      <c r="E674" s="0" t="s">
        <v>105</v>
      </c>
      <c r="F674" s="0" t="n">
        <v>148</v>
      </c>
      <c r="G674" s="0" t="n">
        <v>414348</v>
      </c>
      <c r="H674" s="0" t="n">
        <v>142.805975848</v>
      </c>
      <c r="I674" s="0" t="n">
        <v>1.0363711961</v>
      </c>
      <c r="J674" s="0" t="n">
        <v>0.0357253770576</v>
      </c>
      <c r="K674" s="0" t="n">
        <f aca="false">(J674-AVERAGE(J:J))/STDEV(J:J)</f>
        <v>0.00797257563286002</v>
      </c>
      <c r="L674" s="0" t="n">
        <f aca="false">NORMDIST(J674,AVERAGE(J:J),STDEV(J:J),1)</f>
        <v>0.503180563809798</v>
      </c>
      <c r="M674" s="0" t="n">
        <f aca="false">1-L674</f>
        <v>0.496819436190202</v>
      </c>
    </row>
    <row r="675" customFormat="false" ht="13.2" hidden="false" customHeight="false" outlineLevel="0" collapsed="false">
      <c r="B675" s="0" t="n">
        <v>1121</v>
      </c>
      <c r="C675" s="0" t="n">
        <v>5971236</v>
      </c>
      <c r="D675" s="0" t="n">
        <v>3</v>
      </c>
      <c r="E675" s="0" t="s">
        <v>193</v>
      </c>
      <c r="F675" s="0" t="n">
        <v>400</v>
      </c>
      <c r="G675" s="0" t="n">
        <v>2056764</v>
      </c>
      <c r="H675" s="0" t="n">
        <v>386.123148373</v>
      </c>
      <c r="I675" s="0" t="n">
        <v>1.03593892696</v>
      </c>
      <c r="J675" s="0" t="n">
        <v>0.0353081912882</v>
      </c>
      <c r="K675" s="0" t="n">
        <f aca="false">(J675-AVERAGE(J:J))/STDEV(J:J)</f>
        <v>0.00586473651287149</v>
      </c>
      <c r="L675" s="0" t="n">
        <f aca="false">NORMDIST(J675,AVERAGE(J:J),STDEV(J:J),1)</f>
        <v>0.502339677946135</v>
      </c>
      <c r="M675" s="0" t="n">
        <f aca="false">1-L675</f>
        <v>0.497660322053865</v>
      </c>
    </row>
    <row r="676" customFormat="false" ht="13.2" hidden="false" customHeight="false" outlineLevel="0" collapsed="false">
      <c r="B676" s="0" t="n">
        <v>429</v>
      </c>
      <c r="C676" s="0" t="n">
        <v>5971236</v>
      </c>
      <c r="D676" s="0" t="n">
        <v>5</v>
      </c>
      <c r="E676" s="0" t="s">
        <v>109</v>
      </c>
      <c r="F676" s="0" t="n">
        <v>181</v>
      </c>
      <c r="G676" s="0" t="n">
        <v>2431956</v>
      </c>
      <c r="H676" s="0" t="n">
        <v>174.722473538</v>
      </c>
      <c r="I676" s="0" t="n">
        <v>1.03592855764</v>
      </c>
      <c r="J676" s="0" t="n">
        <v>0.0352981816544</v>
      </c>
      <c r="K676" s="0" t="n">
        <f aca="false">(J676-AVERAGE(J:J))/STDEV(J:J)</f>
        <v>0.00581416264566899</v>
      </c>
      <c r="L676" s="0" t="n">
        <f aca="false">NORMDIST(J676,AVERAGE(J:J),STDEV(J:J),1)</f>
        <v>0.502319502236217</v>
      </c>
      <c r="M676" s="0" t="n">
        <f aca="false">1-L676</f>
        <v>0.497680497763783</v>
      </c>
    </row>
    <row r="677" customFormat="false" ht="13.2" hidden="false" customHeight="false" outlineLevel="0" collapsed="false">
      <c r="B677" s="0" t="n">
        <v>524</v>
      </c>
      <c r="C677" s="0" t="n">
        <v>5971236</v>
      </c>
      <c r="D677" s="0" t="n">
        <v>5</v>
      </c>
      <c r="E677" s="0" t="s">
        <v>324</v>
      </c>
      <c r="F677" s="0" t="n">
        <v>221</v>
      </c>
      <c r="G677" s="0" t="n">
        <v>2431956</v>
      </c>
      <c r="H677" s="0" t="n">
        <v>213.413930382</v>
      </c>
      <c r="I677" s="0" t="n">
        <v>1.035546272</v>
      </c>
      <c r="J677" s="0" t="n">
        <v>0.0349290865133</v>
      </c>
      <c r="K677" s="0" t="n">
        <f aca="false">(J677-AVERAGE(J:J))/STDEV(J:J)</f>
        <v>0.00394930234967378</v>
      </c>
      <c r="L677" s="0" t="n">
        <f aca="false">NORMDIST(J677,AVERAGE(J:J),STDEV(J:J),1)</f>
        <v>0.50157553958976</v>
      </c>
      <c r="M677" s="0" t="n">
        <f aca="false">1-L677</f>
        <v>0.49842446041024</v>
      </c>
    </row>
    <row r="678" customFormat="false" ht="13.2" hidden="false" customHeight="false" outlineLevel="0" collapsed="false">
      <c r="B678" s="0" t="n">
        <v>586</v>
      </c>
      <c r="C678" s="0" t="n">
        <v>5971236</v>
      </c>
      <c r="D678" s="0" t="n">
        <v>3</v>
      </c>
      <c r="E678" s="0" t="s">
        <v>255</v>
      </c>
      <c r="F678" s="0" t="n">
        <v>209</v>
      </c>
      <c r="G678" s="0" t="n">
        <v>2056764</v>
      </c>
      <c r="H678" s="0" t="n">
        <v>201.844928588</v>
      </c>
      <c r="I678" s="0" t="n">
        <v>1.03544835861</v>
      </c>
      <c r="J678" s="0" t="n">
        <v>0.0348345296402</v>
      </c>
      <c r="K678" s="0" t="n">
        <f aca="false">(J678-AVERAGE(J:J))/STDEV(J:J)</f>
        <v>0.00347155193054846</v>
      </c>
      <c r="L678" s="0" t="n">
        <f aca="false">NORMDIST(J678,AVERAGE(J:J),STDEV(J:J),1)</f>
        <v>0.501384946061885</v>
      </c>
      <c r="M678" s="0" t="n">
        <f aca="false">1-L678</f>
        <v>0.498615053938115</v>
      </c>
    </row>
    <row r="679" customFormat="false" ht="13.2" hidden="false" customHeight="false" outlineLevel="0" collapsed="false">
      <c r="B679" s="0" t="n">
        <v>389</v>
      </c>
      <c r="C679" s="0" t="n">
        <v>5971236</v>
      </c>
      <c r="D679" s="0" t="n">
        <v>5</v>
      </c>
      <c r="E679" s="0" t="s">
        <v>297</v>
      </c>
      <c r="F679" s="0" t="n">
        <v>164</v>
      </c>
      <c r="G679" s="0" t="n">
        <v>2431956</v>
      </c>
      <c r="H679" s="0" t="n">
        <v>158.431333814</v>
      </c>
      <c r="I679" s="0" t="n">
        <v>1.03514876793</v>
      </c>
      <c r="J679" s="0" t="n">
        <v>0.0345451535223</v>
      </c>
      <c r="K679" s="0" t="n">
        <f aca="false">(J679-AVERAGE(J:J))/STDEV(J:J)</f>
        <v>0.00200947353181187</v>
      </c>
      <c r="L679" s="0" t="n">
        <f aca="false">NORMDIST(J679,AVERAGE(J:J),STDEV(J:J),1)</f>
        <v>0.50080166341367</v>
      </c>
      <c r="M679" s="0" t="n">
        <f aca="false">1-L679</f>
        <v>0.49919833658633</v>
      </c>
    </row>
    <row r="680" customFormat="false" ht="13.2" hidden="false" customHeight="false" outlineLevel="0" collapsed="false">
      <c r="B680" s="0" t="n">
        <v>603</v>
      </c>
      <c r="C680" s="0" t="n">
        <v>5971236</v>
      </c>
      <c r="D680" s="0" t="n">
        <v>3</v>
      </c>
      <c r="E680" s="0" t="s">
        <v>306</v>
      </c>
      <c r="F680" s="0" t="n">
        <v>215</v>
      </c>
      <c r="G680" s="0" t="n">
        <v>2056764</v>
      </c>
      <c r="H680" s="0" t="n">
        <v>207.700498188</v>
      </c>
      <c r="I680" s="0" t="n">
        <v>1.03514436352</v>
      </c>
      <c r="J680" s="0" t="n">
        <v>0.0345408986528</v>
      </c>
      <c r="K680" s="0" t="n">
        <f aca="false">(J680-AVERAGE(J:J))/STDEV(J:J)</f>
        <v>0.00198797572186635</v>
      </c>
      <c r="L680" s="0" t="n">
        <f aca="false">NORMDIST(J680,AVERAGE(J:J),STDEV(J:J),1)</f>
        <v>0.500793087045478</v>
      </c>
      <c r="M680" s="0" t="n">
        <f aca="false">1-L680</f>
        <v>0.499206912954522</v>
      </c>
    </row>
    <row r="681" customFormat="false" ht="13.2" hidden="false" customHeight="false" outlineLevel="0" collapsed="false">
      <c r="B681" s="0" t="n">
        <v>121</v>
      </c>
      <c r="C681" s="0" t="n">
        <v>5971236</v>
      </c>
      <c r="D681" s="0" t="n">
        <v>5</v>
      </c>
      <c r="E681" s="0" t="s">
        <v>272</v>
      </c>
      <c r="F681" s="0" t="n">
        <v>51</v>
      </c>
      <c r="G681" s="0" t="n">
        <v>2431956</v>
      </c>
      <c r="H681" s="0" t="n">
        <v>49.2806976646</v>
      </c>
      <c r="I681" s="0" t="n">
        <v>1.03488794633</v>
      </c>
      <c r="J681" s="0" t="n">
        <v>0.0342931564442</v>
      </c>
      <c r="K681" s="0" t="n">
        <f aca="false">(J681-AVERAGE(J:J))/STDEV(J:J)</f>
        <v>0.000736253450249847</v>
      </c>
      <c r="L681" s="0" t="n">
        <f aca="false">NORMDIST(J681,AVERAGE(J:J),STDEV(J:J),1)</f>
        <v>0.50029372260386</v>
      </c>
      <c r="M681" s="0" t="n">
        <f aca="false">1-L681</f>
        <v>0.49970627739614</v>
      </c>
    </row>
    <row r="682" customFormat="false" ht="13.2" hidden="false" customHeight="false" outlineLevel="0" collapsed="false">
      <c r="B682" s="0" t="n">
        <v>721</v>
      </c>
      <c r="C682" s="0" t="n">
        <v>5971236</v>
      </c>
      <c r="D682" s="0" t="n">
        <v>3</v>
      </c>
      <c r="E682" s="0" t="s">
        <v>154</v>
      </c>
      <c r="F682" s="0" t="n">
        <v>257</v>
      </c>
      <c r="G682" s="0" t="n">
        <v>2056764</v>
      </c>
      <c r="H682" s="0" t="n">
        <v>248.345040122</v>
      </c>
      <c r="I682" s="0" t="n">
        <v>1.03485054452</v>
      </c>
      <c r="J682" s="0" t="n">
        <v>0.0342570148626</v>
      </c>
      <c r="K682" s="0" t="n">
        <f aca="false">(J682-AVERAGE(J:J))/STDEV(J:J)</f>
        <v>0.000553647414420045</v>
      </c>
      <c r="L682" s="0" t="n">
        <f aca="false">NORMDIST(J682,AVERAGE(J:J),STDEV(J:J),1)</f>
        <v>0.500220873350763</v>
      </c>
      <c r="M682" s="0" t="n">
        <f aca="false">1-L682</f>
        <v>0.499779126649237</v>
      </c>
    </row>
    <row r="683" customFormat="false" ht="13.2" hidden="false" customHeight="false" outlineLevel="0" collapsed="false">
      <c r="B683" s="0" t="n">
        <v>1388</v>
      </c>
      <c r="C683" s="0" t="n">
        <v>5971236</v>
      </c>
      <c r="D683" s="0" t="n">
        <v>4</v>
      </c>
      <c r="E683" s="0" t="s">
        <v>67</v>
      </c>
      <c r="F683" s="0" t="n">
        <v>44</v>
      </c>
      <c r="G683" s="0" t="n">
        <v>182934</v>
      </c>
      <c r="H683" s="0" t="n">
        <v>42.5225852738</v>
      </c>
      <c r="I683" s="0" t="n">
        <v>1.03474423572</v>
      </c>
      <c r="J683" s="0" t="n">
        <v>0.0341542809334</v>
      </c>
      <c r="K683" s="0" t="n">
        <f aca="false">(J683-AVERAGE(J:J))/STDEV(J:J)</f>
        <v>3.45822621514561E-005</v>
      </c>
      <c r="L683" s="0" t="n">
        <f aca="false">NORMDIST(J683,AVERAGE(J:J),STDEV(J:J),1)</f>
        <v>0.500013796326521</v>
      </c>
      <c r="M683" s="0" t="n">
        <f aca="false">1-L683</f>
        <v>0.499986203673479</v>
      </c>
    </row>
    <row r="684" customFormat="false" ht="13.2" hidden="false" customHeight="false" outlineLevel="0" collapsed="false">
      <c r="B684" s="0" t="n">
        <v>1030</v>
      </c>
      <c r="C684" s="0" t="n">
        <v>5971236</v>
      </c>
      <c r="D684" s="0" t="n">
        <v>1</v>
      </c>
      <c r="E684" s="0" t="s">
        <v>284</v>
      </c>
      <c r="F684" s="0" t="n">
        <v>158</v>
      </c>
      <c r="G684" s="0" t="n">
        <v>885234</v>
      </c>
      <c r="H684" s="0" t="n">
        <v>152.697200379</v>
      </c>
      <c r="I684" s="0" t="n">
        <v>1.03472754974</v>
      </c>
      <c r="J684" s="0" t="n">
        <v>0.0341381550987</v>
      </c>
      <c r="K684" s="0" t="n">
        <f aca="false">(J684-AVERAGE(J:J))/STDEV(J:J)</f>
        <v>-4.6893827677794E-005</v>
      </c>
      <c r="L684" s="0" t="n">
        <f aca="false">NORMDIST(J684,AVERAGE(J:J),STDEV(J:J),1)</f>
        <v>0.499981292069456</v>
      </c>
      <c r="M684" s="0" t="n">
        <f aca="false">1-L684</f>
        <v>0.500018707930544</v>
      </c>
    </row>
    <row r="685" customFormat="false" ht="13.2" hidden="false" customHeight="false" outlineLevel="0" collapsed="false">
      <c r="B685" s="0" t="n">
        <v>839</v>
      </c>
      <c r="C685" s="0" t="n">
        <v>5971236</v>
      </c>
      <c r="D685" s="0" t="n">
        <v>3</v>
      </c>
      <c r="E685" s="0" t="s">
        <v>288</v>
      </c>
      <c r="F685" s="0" t="n">
        <v>299</v>
      </c>
      <c r="G685" s="0" t="n">
        <v>2056764</v>
      </c>
      <c r="H685" s="0" t="n">
        <v>288.989582056</v>
      </c>
      <c r="I685" s="0" t="n">
        <v>1.03463937306</v>
      </c>
      <c r="J685" s="0" t="n">
        <v>0.0340529341758</v>
      </c>
      <c r="K685" s="0" t="n">
        <f aca="false">(J685-AVERAGE(J:J))/STDEV(J:J)</f>
        <v>-0.000477474178940743</v>
      </c>
      <c r="L685" s="0" t="n">
        <f aca="false">NORMDIST(J685,AVERAGE(J:J),STDEV(J:J),1)</f>
        <v>0.499809515369458</v>
      </c>
      <c r="M685" s="0" t="n">
        <f aca="false">1-L685</f>
        <v>0.500190484630542</v>
      </c>
    </row>
    <row r="686" customFormat="false" ht="13.2" hidden="false" customHeight="false" outlineLevel="0" collapsed="false">
      <c r="B686" s="0" t="n">
        <v>463</v>
      </c>
      <c r="C686" s="0" t="n">
        <v>5971236</v>
      </c>
      <c r="D686" s="0" t="n">
        <v>1</v>
      </c>
      <c r="E686" s="0" t="s">
        <v>51</v>
      </c>
      <c r="F686" s="0" t="n">
        <v>71</v>
      </c>
      <c r="G686" s="0" t="n">
        <v>885234</v>
      </c>
      <c r="H686" s="0" t="n">
        <v>68.6396153158</v>
      </c>
      <c r="I686" s="0" t="n">
        <v>1.03438808148</v>
      </c>
      <c r="J686" s="0" t="n">
        <v>0.0338100262505</v>
      </c>
      <c r="K686" s="0" t="n">
        <f aca="false">(J686-AVERAGE(J:J))/STDEV(J:J)</f>
        <v>-0.00170477114124837</v>
      </c>
      <c r="L686" s="0" t="n">
        <f aca="false">NORMDIST(J686,AVERAGE(J:J),STDEV(J:J),1)</f>
        <v>0.499319895042773</v>
      </c>
      <c r="M686" s="0" t="n">
        <f aca="false">1-L686</f>
        <v>0.500680104957227</v>
      </c>
    </row>
    <row r="687" customFormat="false" ht="13.2" hidden="false" customHeight="false" outlineLevel="0" collapsed="false">
      <c r="B687" s="0" t="n">
        <v>622</v>
      </c>
      <c r="C687" s="0" t="n">
        <v>5971236</v>
      </c>
      <c r="D687" s="0" t="n">
        <v>5</v>
      </c>
      <c r="E687" s="0" t="s">
        <v>224</v>
      </c>
      <c r="F687" s="0" t="n">
        <v>262</v>
      </c>
      <c r="G687" s="0" t="n">
        <v>2431956</v>
      </c>
      <c r="H687" s="0" t="n">
        <v>253.327222706</v>
      </c>
      <c r="I687" s="0" t="n">
        <v>1.034235473</v>
      </c>
      <c r="J687" s="0" t="n">
        <v>0.0336624803385</v>
      </c>
      <c r="K687" s="0" t="n">
        <f aca="false">(J687-AVERAGE(J:J))/STDEV(J:J)</f>
        <v>-0.00245024969809196</v>
      </c>
      <c r="L687" s="0" t="n">
        <f aca="false">NORMDIST(J687,AVERAGE(J:J),STDEV(J:J),1)</f>
        <v>0.499022492776004</v>
      </c>
      <c r="M687" s="0" t="n">
        <f aca="false">1-L687</f>
        <v>0.500977507223996</v>
      </c>
    </row>
    <row r="688" customFormat="false" ht="13.2" hidden="false" customHeight="false" outlineLevel="0" collapsed="false">
      <c r="B688" s="0" t="n">
        <v>438</v>
      </c>
      <c r="C688" s="0" t="n">
        <v>5971236</v>
      </c>
      <c r="D688" s="0" t="n">
        <v>3</v>
      </c>
      <c r="E688" s="0" t="s">
        <v>328</v>
      </c>
      <c r="F688" s="0" t="n">
        <v>156</v>
      </c>
      <c r="G688" s="0" t="n">
        <v>2056764</v>
      </c>
      <c r="H688" s="0" t="n">
        <v>150.867028535</v>
      </c>
      <c r="I688" s="0" t="n">
        <v>1.03402314949</v>
      </c>
      <c r="J688" s="0" t="n">
        <v>0.0334571641254</v>
      </c>
      <c r="K688" s="0" t="n">
        <f aca="false">(J688-AVERAGE(J:J))/STDEV(J:J)</f>
        <v>-0.00348761381183559</v>
      </c>
      <c r="L688" s="0" t="n">
        <f aca="false">NORMDIST(J688,AVERAGE(J:J),STDEV(J:J),1)</f>
        <v>0.498608646213358</v>
      </c>
      <c r="M688" s="0" t="n">
        <f aca="false">1-L688</f>
        <v>0.501391353786642</v>
      </c>
    </row>
    <row r="689" customFormat="false" ht="13.2" hidden="false" customHeight="false" outlineLevel="0" collapsed="false">
      <c r="B689" s="0" t="n">
        <v>251</v>
      </c>
      <c r="C689" s="0" t="n">
        <v>5971236</v>
      </c>
      <c r="D689" s="0" t="n">
        <v>2</v>
      </c>
      <c r="E689" s="0" t="s">
        <v>283</v>
      </c>
      <c r="F689" s="0" t="n">
        <v>18</v>
      </c>
      <c r="G689" s="0" t="n">
        <v>414348</v>
      </c>
      <c r="H689" s="0" t="n">
        <v>17.4170553634</v>
      </c>
      <c r="I689" s="0" t="n">
        <v>1.03346975849</v>
      </c>
      <c r="J689" s="0" t="n">
        <v>0.0329218384519</v>
      </c>
      <c r="K689" s="0" t="n">
        <f aca="false">(J689-AVERAGE(J:J))/STDEV(J:J)</f>
        <v>-0.00619235706844372</v>
      </c>
      <c r="L689" s="0" t="n">
        <f aca="false">NORMDIST(J689,AVERAGE(J:J),STDEV(J:J),1)</f>
        <v>0.497529622737952</v>
      </c>
      <c r="M689" s="0" t="n">
        <f aca="false">1-L689</f>
        <v>0.502470377262048</v>
      </c>
    </row>
    <row r="690" customFormat="false" ht="13.2" hidden="false" customHeight="false" outlineLevel="0" collapsed="false">
      <c r="B690" s="0" t="n">
        <v>458</v>
      </c>
      <c r="C690" s="0" t="n">
        <v>5971236</v>
      </c>
      <c r="D690" s="0" t="n">
        <v>3</v>
      </c>
      <c r="E690" s="0" t="s">
        <v>198</v>
      </c>
      <c r="F690" s="0" t="n">
        <v>163</v>
      </c>
      <c r="G690" s="0" t="n">
        <v>2056764</v>
      </c>
      <c r="H690" s="0" t="n">
        <v>157.755933947</v>
      </c>
      <c r="I690" s="0" t="n">
        <v>1.03324164056</v>
      </c>
      <c r="J690" s="0" t="n">
        <v>0.0327010839449</v>
      </c>
      <c r="K690" s="0" t="n">
        <f aca="false">(J690-AVERAGE(J:J))/STDEV(J:J)</f>
        <v>-0.00730772345890715</v>
      </c>
      <c r="L690" s="0" t="n">
        <f aca="false">NORMDIST(J690,AVERAGE(J:J),STDEV(J:J),1)</f>
        <v>0.497084666086627</v>
      </c>
      <c r="M690" s="0" t="n">
        <f aca="false">1-L690</f>
        <v>0.502915333913373</v>
      </c>
    </row>
    <row r="691" customFormat="false" ht="13.2" hidden="false" customHeight="false" outlineLevel="0" collapsed="false">
      <c r="B691" s="0" t="n">
        <v>1255</v>
      </c>
      <c r="C691" s="0" t="n">
        <v>5971236</v>
      </c>
      <c r="D691" s="0" t="n">
        <v>5</v>
      </c>
      <c r="E691" s="0" t="s">
        <v>242</v>
      </c>
      <c r="F691" s="0" t="n">
        <v>528</v>
      </c>
      <c r="G691" s="0" t="n">
        <v>2431956</v>
      </c>
      <c r="H691" s="0" t="n">
        <v>511.134508835</v>
      </c>
      <c r="I691" s="0" t="n">
        <v>1.0329961896</v>
      </c>
      <c r="J691" s="0" t="n">
        <v>0.0324635014569</v>
      </c>
      <c r="K691" s="0" t="n">
        <f aca="false">(J691-AVERAGE(J:J))/STDEV(J:J)</f>
        <v>-0.00850811354687884</v>
      </c>
      <c r="L691" s="0" t="n">
        <f aca="false">NORMDIST(J691,AVERAGE(J:J),STDEV(J:J),1)</f>
        <v>0.496605794729696</v>
      </c>
      <c r="M691" s="0" t="n">
        <f aca="false">1-L691</f>
        <v>0.503394205270304</v>
      </c>
    </row>
    <row r="692" customFormat="false" ht="13.2" hidden="false" customHeight="false" outlineLevel="0" collapsed="false">
      <c r="B692" s="0" t="n">
        <v>474</v>
      </c>
      <c r="C692" s="0" t="n">
        <v>5971236</v>
      </c>
      <c r="D692" s="0" t="n">
        <v>4</v>
      </c>
      <c r="E692" s="0" t="s">
        <v>307</v>
      </c>
      <c r="F692" s="0" t="n">
        <v>15</v>
      </c>
      <c r="G692" s="0" t="n">
        <v>182934</v>
      </c>
      <c r="H692" s="0" t="n">
        <v>14.5214015993</v>
      </c>
      <c r="I692" s="0" t="n">
        <v>1.03295814095</v>
      </c>
      <c r="J692" s="0" t="n">
        <v>0.032426667489</v>
      </c>
      <c r="K692" s="0" t="n">
        <f aca="false">(J692-AVERAGE(J:J))/STDEV(J:J)</f>
        <v>-0.00869421787780003</v>
      </c>
      <c r="L692" s="0" t="n">
        <f aca="false">NORMDIST(J692,AVERAGE(J:J),STDEV(J:J),1)</f>
        <v>0.496531552589903</v>
      </c>
      <c r="M692" s="0" t="n">
        <f aca="false">1-L692</f>
        <v>0.503468447410097</v>
      </c>
    </row>
    <row r="693" customFormat="false" ht="13.2" hidden="false" customHeight="false" outlineLevel="0" collapsed="false">
      <c r="B693" s="0" t="n">
        <v>416</v>
      </c>
      <c r="C693" s="0" t="n">
        <v>5971236</v>
      </c>
      <c r="D693" s="0" t="n">
        <v>3</v>
      </c>
      <c r="E693" s="0" t="s">
        <v>314</v>
      </c>
      <c r="F693" s="0" t="n">
        <v>148</v>
      </c>
      <c r="G693" s="0" t="n">
        <v>2056764</v>
      </c>
      <c r="H693" s="0" t="n">
        <v>143.289232581</v>
      </c>
      <c r="I693" s="0" t="n">
        <v>1.03287593446</v>
      </c>
      <c r="J693" s="0" t="n">
        <v>0.0323470807552</v>
      </c>
      <c r="K693" s="0" t="n">
        <f aca="false">(J693-AVERAGE(J:J))/STDEV(J:J)</f>
        <v>-0.00909633138032199</v>
      </c>
      <c r="L693" s="0" t="n">
        <f aca="false">NORMDIST(J693,AVERAGE(J:J),STDEV(J:J),1)</f>
        <v>0.496371138859874</v>
      </c>
      <c r="M693" s="0" t="n">
        <f aca="false">1-L693</f>
        <v>0.503628861140126</v>
      </c>
    </row>
    <row r="694" customFormat="false" ht="13.2" hidden="false" customHeight="false" outlineLevel="0" collapsed="false">
      <c r="B694" s="0" t="n">
        <v>585</v>
      </c>
      <c r="C694" s="0" t="n">
        <v>5971236</v>
      </c>
      <c r="D694" s="0" t="n">
        <v>5</v>
      </c>
      <c r="E694" s="0" t="s">
        <v>143</v>
      </c>
      <c r="F694" s="0" t="n">
        <v>246</v>
      </c>
      <c r="G694" s="0" t="n">
        <v>2431956</v>
      </c>
      <c r="H694" s="0" t="n">
        <v>238.257918461</v>
      </c>
      <c r="I694" s="0" t="n">
        <v>1.03249454032</v>
      </c>
      <c r="J694" s="0" t="n">
        <v>0.0319777580171</v>
      </c>
      <c r="K694" s="0" t="n">
        <f aca="false">(J694-AVERAGE(J:J))/STDEV(J:J)</f>
        <v>-0.0109623416145351</v>
      </c>
      <c r="L694" s="0" t="n">
        <f aca="false">NORMDIST(J694,AVERAGE(J:J),STDEV(J:J),1)</f>
        <v>0.49562674602906</v>
      </c>
      <c r="M694" s="0" t="n">
        <f aca="false">1-L694</f>
        <v>0.50437325397094</v>
      </c>
    </row>
    <row r="695" customFormat="false" ht="13.2" hidden="false" customHeight="false" outlineLevel="0" collapsed="false">
      <c r="B695" s="0" t="n">
        <v>635</v>
      </c>
      <c r="C695" s="0" t="n">
        <v>5971236</v>
      </c>
      <c r="D695" s="0" t="n">
        <v>5</v>
      </c>
      <c r="E695" s="0" t="s">
        <v>223</v>
      </c>
      <c r="F695" s="0" t="n">
        <v>267</v>
      </c>
      <c r="G695" s="0" t="n">
        <v>2431956</v>
      </c>
      <c r="H695" s="0" t="n">
        <v>258.621843116</v>
      </c>
      <c r="I695" s="0" t="n">
        <v>1.03239539547</v>
      </c>
      <c r="J695" s="0" t="n">
        <v>0.0318817288241</v>
      </c>
      <c r="K695" s="0" t="n">
        <f aca="false">(J695-AVERAGE(J:J))/STDEV(J:J)</f>
        <v>-0.0114475309582595</v>
      </c>
      <c r="L695" s="0" t="n">
        <f aca="false">NORMDIST(J695,AVERAGE(J:J),STDEV(J:J),1)</f>
        <v>0.495433195638311</v>
      </c>
      <c r="M695" s="0" t="n">
        <f aca="false">1-L695</f>
        <v>0.504566804361689</v>
      </c>
    </row>
    <row r="696" customFormat="false" ht="13.2" hidden="false" customHeight="false" outlineLevel="0" collapsed="false">
      <c r="B696" s="0" t="n">
        <v>379</v>
      </c>
      <c r="C696" s="0" t="n">
        <v>5971236</v>
      </c>
      <c r="D696" s="0" t="n">
        <v>1</v>
      </c>
      <c r="E696" s="0" t="s">
        <v>244</v>
      </c>
      <c r="F696" s="0" t="n">
        <v>58</v>
      </c>
      <c r="G696" s="0" t="n">
        <v>885234</v>
      </c>
      <c r="H696" s="0" t="n">
        <v>56.186639751</v>
      </c>
      <c r="I696" s="0" t="n">
        <v>1.03227386897</v>
      </c>
      <c r="J696" s="0" t="n">
        <v>0.0317640087594</v>
      </c>
      <c r="K696" s="0" t="n">
        <f aca="false">(J696-AVERAGE(J:J))/STDEV(J:J)</f>
        <v>-0.0120423138482394</v>
      </c>
      <c r="L696" s="0" t="n">
        <f aca="false">NORMDIST(J696,AVERAGE(J:J),STDEV(J:J),1)</f>
        <v>0.495195927964632</v>
      </c>
      <c r="M696" s="0" t="n">
        <f aca="false">1-L696</f>
        <v>0.504804072035368</v>
      </c>
    </row>
    <row r="697" customFormat="false" ht="13.2" hidden="false" customHeight="false" outlineLevel="0" collapsed="false">
      <c r="B697" s="0" t="n">
        <v>647</v>
      </c>
      <c r="C697" s="0" t="n">
        <v>5971236</v>
      </c>
      <c r="D697" s="0" t="n">
        <v>5</v>
      </c>
      <c r="E697" s="0" t="s">
        <v>145</v>
      </c>
      <c r="F697" s="0" t="n">
        <v>272</v>
      </c>
      <c r="G697" s="0" t="n">
        <v>2431956</v>
      </c>
      <c r="H697" s="0" t="n">
        <v>263.509185033</v>
      </c>
      <c r="I697" s="0" t="n">
        <v>1.03222208351</v>
      </c>
      <c r="J697" s="0" t="n">
        <v>0.0317138411117</v>
      </c>
      <c r="K697" s="0" t="n">
        <f aca="false">(J697-AVERAGE(J:J))/STDEV(J:J)</f>
        <v>-0.0122957868526804</v>
      </c>
      <c r="L697" s="0" t="n">
        <f aca="false">NORMDIST(J697,AVERAGE(J:J),STDEV(J:J),1)</f>
        <v>0.495094814353512</v>
      </c>
      <c r="M697" s="0" t="n">
        <f aca="false">1-L697</f>
        <v>0.504905185646488</v>
      </c>
    </row>
    <row r="698" customFormat="false" ht="13.2" hidden="false" customHeight="false" outlineLevel="0" collapsed="false">
      <c r="B698" s="0" t="n">
        <v>483</v>
      </c>
      <c r="C698" s="0" t="n">
        <v>5971236</v>
      </c>
      <c r="D698" s="0" t="n">
        <v>5</v>
      </c>
      <c r="E698" s="0" t="s">
        <v>161</v>
      </c>
      <c r="F698" s="0" t="n">
        <v>203</v>
      </c>
      <c r="G698" s="0" t="n">
        <v>2431956</v>
      </c>
      <c r="H698" s="0" t="n">
        <v>196.715512165</v>
      </c>
      <c r="I698" s="0" t="n">
        <v>1.03194708829</v>
      </c>
      <c r="J698" s="0" t="n">
        <v>0.0314473947058</v>
      </c>
      <c r="K698" s="0" t="n">
        <f aca="false">(J698-AVERAGE(J:J))/STDEV(J:J)</f>
        <v>-0.0136420124407299</v>
      </c>
      <c r="L698" s="0" t="n">
        <f aca="false">NORMDIST(J698,AVERAGE(J:J),STDEV(J:J),1)</f>
        <v>0.494557793251351</v>
      </c>
      <c r="M698" s="0" t="n">
        <f aca="false">1-L698</f>
        <v>0.505442206748649</v>
      </c>
    </row>
    <row r="699" customFormat="false" ht="13.2" hidden="false" customHeight="false" outlineLevel="0" collapsed="false">
      <c r="B699" s="0" t="n">
        <v>965</v>
      </c>
      <c r="C699" s="0" t="n">
        <v>5971236</v>
      </c>
      <c r="D699" s="0" t="n">
        <v>3</v>
      </c>
      <c r="E699" s="0" t="s">
        <v>278</v>
      </c>
      <c r="F699" s="0" t="n">
        <v>343</v>
      </c>
      <c r="G699" s="0" t="n">
        <v>2056764</v>
      </c>
      <c r="H699" s="0" t="n">
        <v>332.389686155</v>
      </c>
      <c r="I699" s="0" t="n">
        <v>1.03192130889</v>
      </c>
      <c r="J699" s="0" t="n">
        <v>0.0314224130793</v>
      </c>
      <c r="K699" s="0" t="n">
        <f aca="false">(J699-AVERAGE(J:J))/STDEV(J:J)</f>
        <v>-0.0137682325888749</v>
      </c>
      <c r="L699" s="0" t="n">
        <f aca="false">NORMDIST(J699,AVERAGE(J:J),STDEV(J:J),1)</f>
        <v>0.494507443426487</v>
      </c>
      <c r="M699" s="0" t="n">
        <f aca="false">1-L699</f>
        <v>0.505492556573513</v>
      </c>
    </row>
    <row r="700" customFormat="false" ht="13.2" hidden="false" customHeight="false" outlineLevel="0" collapsed="false">
      <c r="B700" s="0" t="n">
        <v>1229</v>
      </c>
      <c r="C700" s="0" t="n">
        <v>5971236</v>
      </c>
      <c r="D700" s="0" t="n">
        <v>2</v>
      </c>
      <c r="E700" s="0" t="s">
        <v>227</v>
      </c>
      <c r="F700" s="0" t="n">
        <v>88</v>
      </c>
      <c r="G700" s="0" t="n">
        <v>414348</v>
      </c>
      <c r="H700" s="0" t="n">
        <v>85.2811196878</v>
      </c>
      <c r="I700" s="0" t="n">
        <v>1.0318813862</v>
      </c>
      <c r="J700" s="0" t="n">
        <v>0.0313837245997</v>
      </c>
      <c r="K700" s="0" t="n">
        <f aca="false">(J700-AVERAGE(J:J))/STDEV(J:J)</f>
        <v>-0.0139637068758119</v>
      </c>
      <c r="L700" s="0" t="n">
        <f aca="false">NORMDIST(J700,AVERAGE(J:J),STDEV(J:J),1)</f>
        <v>0.494429467965161</v>
      </c>
      <c r="M700" s="0" t="n">
        <f aca="false">1-L700</f>
        <v>0.505570532034839</v>
      </c>
    </row>
    <row r="701" customFormat="false" ht="13.2" hidden="false" customHeight="false" outlineLevel="0" collapsed="false">
      <c r="B701" s="0" t="n">
        <v>1883</v>
      </c>
      <c r="C701" s="0" t="n">
        <v>5971236</v>
      </c>
      <c r="D701" s="0" t="n">
        <v>1</v>
      </c>
      <c r="E701" s="0" t="s">
        <v>137</v>
      </c>
      <c r="F701" s="0" t="n">
        <v>288</v>
      </c>
      <c r="G701" s="0" t="n">
        <v>885234</v>
      </c>
      <c r="H701" s="0" t="n">
        <v>279.154202246</v>
      </c>
      <c r="I701" s="0" t="n">
        <v>1.03168785454</v>
      </c>
      <c r="J701" s="0" t="n">
        <v>0.0311961547742</v>
      </c>
      <c r="K701" s="0" t="n">
        <f aca="false">(J701-AVERAGE(J:J))/STDEV(J:J)</f>
        <v>-0.0149114070250451</v>
      </c>
      <c r="L701" s="0" t="n">
        <f aca="false">NORMDIST(J701,AVERAGE(J:J),STDEV(J:J),1)</f>
        <v>0.494051429722411</v>
      </c>
      <c r="M701" s="0" t="n">
        <f aca="false">1-L701</f>
        <v>0.505948570277589</v>
      </c>
    </row>
    <row r="702" customFormat="false" ht="13.2" hidden="false" customHeight="false" outlineLevel="0" collapsed="false">
      <c r="B702" s="0" t="n">
        <v>425</v>
      </c>
      <c r="C702" s="0" t="n">
        <v>5971236</v>
      </c>
      <c r="D702" s="0" t="n">
        <v>1</v>
      </c>
      <c r="E702" s="0" t="s">
        <v>327</v>
      </c>
      <c r="F702" s="0" t="n">
        <v>65</v>
      </c>
      <c r="G702" s="0" t="n">
        <v>885234</v>
      </c>
      <c r="H702" s="0" t="n">
        <v>63.0061263698</v>
      </c>
      <c r="I702" s="0" t="n">
        <v>1.03164571043</v>
      </c>
      <c r="J702" s="0" t="n">
        <v>0.0311553042666</v>
      </c>
      <c r="K702" s="0" t="n">
        <f aca="false">(J702-AVERAGE(J:J))/STDEV(J:J)</f>
        <v>-0.0151178050000156</v>
      </c>
      <c r="L702" s="0" t="n">
        <f aca="false">NORMDIST(J702,AVERAGE(J:J),STDEV(J:J),1)</f>
        <v>0.493969098124626</v>
      </c>
      <c r="M702" s="0" t="n">
        <f aca="false">1-L702</f>
        <v>0.506030901875374</v>
      </c>
    </row>
    <row r="703" customFormat="false" ht="13.2" hidden="false" customHeight="false" outlineLevel="0" collapsed="false">
      <c r="B703" s="0" t="n">
        <v>622</v>
      </c>
      <c r="C703" s="0" t="n">
        <v>5971236</v>
      </c>
      <c r="D703" s="0" t="n">
        <v>3</v>
      </c>
      <c r="E703" s="0" t="s">
        <v>135</v>
      </c>
      <c r="F703" s="0" t="n">
        <v>221</v>
      </c>
      <c r="G703" s="0" t="n">
        <v>2056764</v>
      </c>
      <c r="H703" s="0" t="n">
        <v>214.24495833</v>
      </c>
      <c r="I703" s="0" t="n">
        <v>1.03152952453</v>
      </c>
      <c r="J703" s="0" t="n">
        <v>0.0310426760309</v>
      </c>
      <c r="K703" s="0" t="n">
        <f aca="false">(J703-AVERAGE(J:J))/STDEV(J:J)</f>
        <v>-0.0156868613260863</v>
      </c>
      <c r="L703" s="0" t="n">
        <f aca="false">NORMDIST(J703,AVERAGE(J:J),STDEV(J:J),1)</f>
        <v>0.493742104425956</v>
      </c>
      <c r="M703" s="0" t="n">
        <f aca="false">1-L703</f>
        <v>0.506257895574044</v>
      </c>
    </row>
    <row r="704" customFormat="false" ht="13.2" hidden="false" customHeight="false" outlineLevel="0" collapsed="false">
      <c r="B704" s="0" t="n">
        <v>633</v>
      </c>
      <c r="C704" s="0" t="n">
        <v>5971236</v>
      </c>
      <c r="D704" s="0" t="n">
        <v>4</v>
      </c>
      <c r="E704" s="0" t="s">
        <v>144</v>
      </c>
      <c r="F704" s="0" t="n">
        <v>20</v>
      </c>
      <c r="G704" s="0" t="n">
        <v>182934</v>
      </c>
      <c r="H704" s="0" t="n">
        <v>19.3925046674</v>
      </c>
      <c r="I704" s="0" t="n">
        <v>1.03132629555</v>
      </c>
      <c r="J704" s="0" t="n">
        <v>0.0308456394917</v>
      </c>
      <c r="K704" s="0" t="n">
        <f aca="false">(J704-AVERAGE(J:J))/STDEV(J:J)</f>
        <v>-0.0166823922282794</v>
      </c>
      <c r="L704" s="0" t="n">
        <f aca="false">NORMDIST(J704,AVERAGE(J:J),STDEV(J:J),1)</f>
        <v>0.493344997087001</v>
      </c>
      <c r="M704" s="0" t="n">
        <f aca="false">1-L704</f>
        <v>0.506655002912999</v>
      </c>
    </row>
    <row r="705" customFormat="false" ht="13.2" hidden="false" customHeight="false" outlineLevel="0" collapsed="false">
      <c r="B705" s="0" t="n">
        <v>471</v>
      </c>
      <c r="C705" s="0" t="n">
        <v>5971236</v>
      </c>
      <c r="D705" s="0" t="n">
        <v>1</v>
      </c>
      <c r="E705" s="0" t="s">
        <v>348</v>
      </c>
      <c r="F705" s="0" t="n">
        <v>72</v>
      </c>
      <c r="G705" s="0" t="n">
        <v>885234</v>
      </c>
      <c r="H705" s="0" t="n">
        <v>69.8256129887</v>
      </c>
      <c r="I705" s="0" t="n">
        <v>1.03114024952</v>
      </c>
      <c r="J705" s="0" t="n">
        <v>0.0306652282951</v>
      </c>
      <c r="K705" s="0" t="n">
        <f aca="false">(J705-AVERAGE(J:J))/STDEV(J:J)</f>
        <v>-0.0175939232673759</v>
      </c>
      <c r="L705" s="0" t="n">
        <f aca="false">NORMDIST(J705,AVERAGE(J:J),STDEV(J:J),1)</f>
        <v>0.49298140222901</v>
      </c>
      <c r="M705" s="0" t="n">
        <f aca="false">1-L705</f>
        <v>0.50701859777099</v>
      </c>
    </row>
    <row r="706" customFormat="false" ht="13.2" hidden="false" customHeight="false" outlineLevel="0" collapsed="false">
      <c r="B706" s="0" t="n">
        <v>629</v>
      </c>
      <c r="C706" s="0" t="n">
        <v>5971236</v>
      </c>
      <c r="D706" s="0" t="n">
        <v>2</v>
      </c>
      <c r="E706" s="0" t="s">
        <v>346</v>
      </c>
      <c r="F706" s="0" t="n">
        <v>45</v>
      </c>
      <c r="G706" s="0" t="n">
        <v>414348</v>
      </c>
      <c r="H706" s="0" t="n">
        <v>43.6467243968</v>
      </c>
      <c r="I706" s="0" t="n">
        <v>1.03100520422</v>
      </c>
      <c r="J706" s="0" t="n">
        <v>0.0305342527574</v>
      </c>
      <c r="K706" s="0" t="n">
        <f aca="false">(J706-AVERAGE(J:J))/STDEV(J:J)</f>
        <v>-0.0182556796895152</v>
      </c>
      <c r="L706" s="0" t="n">
        <f aca="false">NORMDIST(J706,AVERAGE(J:J),STDEV(J:J),1)</f>
        <v>0.492717442026123</v>
      </c>
      <c r="M706" s="0" t="n">
        <f aca="false">1-L706</f>
        <v>0.507282557973877</v>
      </c>
    </row>
    <row r="707" customFormat="false" ht="13.2" hidden="false" customHeight="false" outlineLevel="0" collapsed="false">
      <c r="B707" s="0" t="n">
        <v>373</v>
      </c>
      <c r="C707" s="0" t="n">
        <v>5971236</v>
      </c>
      <c r="D707" s="0" t="n">
        <v>1</v>
      </c>
      <c r="E707" s="0" t="s">
        <v>320</v>
      </c>
      <c r="F707" s="0" t="n">
        <v>57</v>
      </c>
      <c r="G707" s="0" t="n">
        <v>885234</v>
      </c>
      <c r="H707" s="0" t="n">
        <v>55.2971414963</v>
      </c>
      <c r="I707" s="0" t="n">
        <v>1.03079469314</v>
      </c>
      <c r="J707" s="0" t="n">
        <v>0.0303300514862</v>
      </c>
      <c r="K707" s="0" t="n">
        <f aca="false">(J707-AVERAGE(J:J))/STDEV(J:J)</f>
        <v>-0.0192874105378751</v>
      </c>
      <c r="L707" s="0" t="n">
        <f aca="false">NORMDIST(J707,AVERAGE(J:J),STDEV(J:J),1)</f>
        <v>0.492305913498695</v>
      </c>
      <c r="M707" s="0" t="n">
        <f aca="false">1-L707</f>
        <v>0.507694086501306</v>
      </c>
    </row>
    <row r="708" customFormat="false" ht="13.2" hidden="false" customHeight="false" outlineLevel="0" collapsed="false">
      <c r="B708" s="0" t="n">
        <v>479</v>
      </c>
      <c r="C708" s="0" t="n">
        <v>5971236</v>
      </c>
      <c r="D708" s="0" t="n">
        <v>5</v>
      </c>
      <c r="E708" s="0" t="s">
        <v>318</v>
      </c>
      <c r="F708" s="0" t="n">
        <v>201</v>
      </c>
      <c r="G708" s="0" t="n">
        <v>2431956</v>
      </c>
      <c r="H708" s="0" t="n">
        <v>195.086398193</v>
      </c>
      <c r="I708" s="0" t="n">
        <v>1.03031273252</v>
      </c>
      <c r="J708" s="0" t="n">
        <v>0.0298623799647</v>
      </c>
      <c r="K708" s="0" t="n">
        <f aca="false">(J708-AVERAGE(J:J))/STDEV(J:J)</f>
        <v>-0.0216503298909011</v>
      </c>
      <c r="L708" s="0" t="n">
        <f aca="false">NORMDIST(J708,AVERAGE(J:J),STDEV(J:J),1)</f>
        <v>0.491363442739164</v>
      </c>
      <c r="M708" s="0" t="n">
        <f aca="false">1-L708</f>
        <v>0.508636557260836</v>
      </c>
    </row>
    <row r="709" customFormat="false" ht="13.2" hidden="false" customHeight="false" outlineLevel="0" collapsed="false">
      <c r="B709" s="0" t="n">
        <v>825</v>
      </c>
      <c r="C709" s="0" t="n">
        <v>5971236</v>
      </c>
      <c r="D709" s="0" t="n">
        <v>1</v>
      </c>
      <c r="E709" s="0" t="s">
        <v>128</v>
      </c>
      <c r="F709" s="0" t="n">
        <v>126</v>
      </c>
      <c r="G709" s="0" t="n">
        <v>885234</v>
      </c>
      <c r="H709" s="0" t="n">
        <v>122.306010012</v>
      </c>
      <c r="I709" s="0" t="n">
        <v>1.03020284929</v>
      </c>
      <c r="J709" s="0" t="n">
        <v>0.0297557239122</v>
      </c>
      <c r="K709" s="0" t="n">
        <f aca="false">(J709-AVERAGE(J:J))/STDEV(J:J)</f>
        <v>-0.0221892116465429</v>
      </c>
      <c r="L709" s="0" t="n">
        <f aca="false">NORMDIST(J709,AVERAGE(J:J),STDEV(J:J),1)</f>
        <v>0.491148511666153</v>
      </c>
      <c r="M709" s="0" t="n">
        <f aca="false">1-L709</f>
        <v>0.508851488333847</v>
      </c>
    </row>
    <row r="710" customFormat="false" ht="13.2" hidden="false" customHeight="false" outlineLevel="0" collapsed="false">
      <c r="B710" s="0" t="n">
        <v>403</v>
      </c>
      <c r="C710" s="0" t="n">
        <v>5971236</v>
      </c>
      <c r="D710" s="0" t="n">
        <v>3</v>
      </c>
      <c r="E710" s="0" t="s">
        <v>250</v>
      </c>
      <c r="F710" s="0" t="n">
        <v>143</v>
      </c>
      <c r="G710" s="0" t="n">
        <v>2056764</v>
      </c>
      <c r="H710" s="0" t="n">
        <v>138.811444063</v>
      </c>
      <c r="I710" s="0" t="n">
        <v>1.03017442809</v>
      </c>
      <c r="J710" s="0" t="n">
        <v>0.0297281355656</v>
      </c>
      <c r="K710" s="0" t="n">
        <f aca="false">(J710-AVERAGE(J:J))/STDEV(J:J)</f>
        <v>-0.0223286022981054</v>
      </c>
      <c r="L710" s="0" t="n">
        <f aca="false">NORMDIST(J710,AVERAGE(J:J),STDEV(J:J),1)</f>
        <v>0.491092916616036</v>
      </c>
      <c r="M710" s="0" t="n">
        <f aca="false">1-L710</f>
        <v>0.508907083383964</v>
      </c>
    </row>
    <row r="711" customFormat="false" ht="13.2" hidden="false" customHeight="false" outlineLevel="0" collapsed="false">
      <c r="B711" s="0" t="n">
        <v>716</v>
      </c>
      <c r="C711" s="0" t="n">
        <v>5971236</v>
      </c>
      <c r="D711" s="0" t="n">
        <v>3</v>
      </c>
      <c r="E711" s="0" t="s">
        <v>254</v>
      </c>
      <c r="F711" s="0" t="n">
        <v>254</v>
      </c>
      <c r="G711" s="0" t="n">
        <v>2056764</v>
      </c>
      <c r="H711" s="0" t="n">
        <v>246.622813769</v>
      </c>
      <c r="I711" s="0" t="n">
        <v>1.02991282971</v>
      </c>
      <c r="J711" s="0" t="n">
        <v>0.0294741673102</v>
      </c>
      <c r="K711" s="0" t="n">
        <f aca="false">(J711-AVERAGE(J:J))/STDEV(J:J)</f>
        <v>-0.0236117817908702</v>
      </c>
      <c r="L711" s="0" t="n">
        <f aca="false">NORMDIST(J711,AVERAGE(J:J),STDEV(J:J),1)</f>
        <v>0.490581137130975</v>
      </c>
      <c r="M711" s="0" t="n">
        <f aca="false">1-L711</f>
        <v>0.509418862869026</v>
      </c>
    </row>
    <row r="712" customFormat="false" ht="13.2" hidden="false" customHeight="false" outlineLevel="0" collapsed="false">
      <c r="B712" s="0" t="n">
        <v>602</v>
      </c>
      <c r="C712" s="0" t="n">
        <v>5971236</v>
      </c>
      <c r="D712" s="0" t="n">
        <v>2</v>
      </c>
      <c r="E712" s="0" t="s">
        <v>349</v>
      </c>
      <c r="F712" s="0" t="n">
        <v>43</v>
      </c>
      <c r="G712" s="0" t="n">
        <v>414348</v>
      </c>
      <c r="H712" s="0" t="n">
        <v>41.7731766087</v>
      </c>
      <c r="I712" s="0" t="n">
        <v>1.02936868802</v>
      </c>
      <c r="J712" s="0" t="n">
        <v>0.0289456900723</v>
      </c>
      <c r="K712" s="0" t="n">
        <f aca="false">(J712-AVERAGE(J:J))/STDEV(J:J)</f>
        <v>-0.0262819231949531</v>
      </c>
      <c r="L712" s="0" t="n">
        <f aca="false">NORMDIST(J712,AVERAGE(J:J),STDEV(J:J),1)</f>
        <v>0.489516236566058</v>
      </c>
      <c r="M712" s="0" t="n">
        <f aca="false">1-L712</f>
        <v>0.510483763433942</v>
      </c>
    </row>
    <row r="713" customFormat="false" ht="13.2" hidden="false" customHeight="false" outlineLevel="0" collapsed="false">
      <c r="B713" s="0" t="n">
        <v>485</v>
      </c>
      <c r="C713" s="0" t="n">
        <v>5971236</v>
      </c>
      <c r="D713" s="0" t="n">
        <v>1</v>
      </c>
      <c r="E713" s="0" t="s">
        <v>261</v>
      </c>
      <c r="F713" s="0" t="n">
        <v>74</v>
      </c>
      <c r="G713" s="0" t="n">
        <v>885234</v>
      </c>
      <c r="H713" s="0" t="n">
        <v>71.9011089161</v>
      </c>
      <c r="I713" s="0" t="n">
        <v>1.02919135901</v>
      </c>
      <c r="J713" s="0" t="n">
        <v>0.0287734055621</v>
      </c>
      <c r="K713" s="0" t="n">
        <f aca="false">(J713-AVERAGE(J:J))/STDEV(J:J)</f>
        <v>-0.0271523939947838</v>
      </c>
      <c r="L713" s="0" t="n">
        <f aca="false">NORMDIST(J713,AVERAGE(J:J),STDEV(J:J),1)</f>
        <v>0.489169092889936</v>
      </c>
      <c r="M713" s="0" t="n">
        <f aca="false">1-L713</f>
        <v>0.510830907110064</v>
      </c>
    </row>
    <row r="714" customFormat="false" ht="13.2" hidden="false" customHeight="false" outlineLevel="0" collapsed="false">
      <c r="B714" s="0" t="n">
        <v>637</v>
      </c>
      <c r="C714" s="0" t="n">
        <v>5971236</v>
      </c>
      <c r="D714" s="0" t="n">
        <v>5</v>
      </c>
      <c r="E714" s="0" t="s">
        <v>343</v>
      </c>
      <c r="F714" s="0" t="n">
        <v>267</v>
      </c>
      <c r="G714" s="0" t="n">
        <v>2431956</v>
      </c>
      <c r="H714" s="0" t="n">
        <v>259.436400102</v>
      </c>
      <c r="I714" s="0" t="n">
        <v>1.02915396565</v>
      </c>
      <c r="J714" s="0" t="n">
        <v>0.0287370721447</v>
      </c>
      <c r="K714" s="0" t="n">
        <f aca="false">(J714-AVERAGE(J:J))/STDEV(J:J)</f>
        <v>-0.027335969284681</v>
      </c>
      <c r="L714" s="0" t="n">
        <f aca="false">NORMDIST(J714,AVERAGE(J:J),STDEV(J:J),1)</f>
        <v>0.489095884119742</v>
      </c>
      <c r="M714" s="0" t="n">
        <f aca="false">1-L714</f>
        <v>0.510904115880258</v>
      </c>
    </row>
    <row r="715" customFormat="false" ht="13.2" hidden="false" customHeight="false" outlineLevel="0" collapsed="false">
      <c r="B715" s="0" t="n">
        <v>1682</v>
      </c>
      <c r="C715" s="0" t="n">
        <v>5971236</v>
      </c>
      <c r="D715" s="0" t="n">
        <v>5</v>
      </c>
      <c r="E715" s="0" t="s">
        <v>173</v>
      </c>
      <c r="F715" s="0" t="n">
        <v>705</v>
      </c>
      <c r="G715" s="0" t="n">
        <v>2431956</v>
      </c>
      <c r="H715" s="0" t="n">
        <v>685.042425387</v>
      </c>
      <c r="I715" s="0" t="n">
        <v>1.02913334105</v>
      </c>
      <c r="J715" s="0" t="n">
        <v>0.0287170315959</v>
      </c>
      <c r="K715" s="0" t="n">
        <f aca="false">(J715-AVERAGE(J:J))/STDEV(J:J)</f>
        <v>-0.0274372245427581</v>
      </c>
      <c r="L715" s="0" t="n">
        <f aca="false">NORMDIST(J715,AVERAGE(J:J),STDEV(J:J),1)</f>
        <v>0.489055504262004</v>
      </c>
      <c r="M715" s="0" t="n">
        <f aca="false">1-L715</f>
        <v>0.510944495737996</v>
      </c>
    </row>
    <row r="716" customFormat="false" ht="13.2" hidden="false" customHeight="false" outlineLevel="0" collapsed="false">
      <c r="B716" s="0" t="n">
        <v>618</v>
      </c>
      <c r="C716" s="0" t="n">
        <v>5971236</v>
      </c>
      <c r="D716" s="0" t="n">
        <v>3</v>
      </c>
      <c r="E716" s="0" t="s">
        <v>300</v>
      </c>
      <c r="F716" s="0" t="n">
        <v>219</v>
      </c>
      <c r="G716" s="0" t="n">
        <v>2056764</v>
      </c>
      <c r="H716" s="0" t="n">
        <v>212.867177248</v>
      </c>
      <c r="I716" s="0" t="n">
        <v>1.0288105608</v>
      </c>
      <c r="J716" s="0" t="n">
        <v>0.0284033396112</v>
      </c>
      <c r="K716" s="0" t="n">
        <f aca="false">(J716-AVERAGE(J:J))/STDEV(J:J)</f>
        <v>-0.0290221593259566</v>
      </c>
      <c r="L716" s="0" t="n">
        <f aca="false">NORMDIST(J716,AVERAGE(J:J),STDEV(J:J),1)</f>
        <v>0.488423458725061</v>
      </c>
      <c r="M716" s="0" t="n">
        <f aca="false">1-L716</f>
        <v>0.511576541274939</v>
      </c>
    </row>
    <row r="717" customFormat="false" ht="13.2" hidden="false" customHeight="false" outlineLevel="0" collapsed="false">
      <c r="B717" s="0" t="n">
        <v>477</v>
      </c>
      <c r="C717" s="0" t="n">
        <v>5971236</v>
      </c>
      <c r="D717" s="0" t="n">
        <v>3</v>
      </c>
      <c r="E717" s="0" t="s">
        <v>295</v>
      </c>
      <c r="F717" s="0" t="n">
        <v>169</v>
      </c>
      <c r="G717" s="0" t="n">
        <v>2056764</v>
      </c>
      <c r="H717" s="0" t="n">
        <v>164.300394089</v>
      </c>
      <c r="I717" s="0" t="n">
        <v>1.02860374095</v>
      </c>
      <c r="J717" s="0" t="n">
        <v>0.0282022912871</v>
      </c>
      <c r="K717" s="0" t="n">
        <f aca="false">(J717-AVERAGE(J:J))/STDEV(J:J)</f>
        <v>-0.0300379598484807</v>
      </c>
      <c r="L717" s="0" t="n">
        <f aca="false">NORMDIST(J717,AVERAGE(J:J),STDEV(J:J),1)</f>
        <v>0.488018389619165</v>
      </c>
      <c r="M717" s="0" t="n">
        <f aca="false">1-L717</f>
        <v>0.511981610380835</v>
      </c>
    </row>
    <row r="718" customFormat="false" ht="13.2" hidden="false" customHeight="false" outlineLevel="0" collapsed="false">
      <c r="B718" s="0" t="n">
        <v>1036</v>
      </c>
      <c r="C718" s="0" t="n">
        <v>5971236</v>
      </c>
      <c r="D718" s="0" t="n">
        <v>5</v>
      </c>
      <c r="E718" s="0" t="s">
        <v>207</v>
      </c>
      <c r="F718" s="0" t="n">
        <v>434</v>
      </c>
      <c r="G718" s="0" t="n">
        <v>2431956</v>
      </c>
      <c r="H718" s="0" t="n">
        <v>421.940518847</v>
      </c>
      <c r="I718" s="0" t="n">
        <v>1.02858099806</v>
      </c>
      <c r="J718" s="0" t="n">
        <v>0.0281801805975</v>
      </c>
      <c r="K718" s="0" t="n">
        <f aca="false">(J718-AVERAGE(J:J))/STDEV(J:J)</f>
        <v>-0.0301496745327467</v>
      </c>
      <c r="L718" s="0" t="n">
        <f aca="false">NORMDIST(J718,AVERAGE(J:J),STDEV(J:J),1)</f>
        <v>0.487973842084827</v>
      </c>
      <c r="M718" s="0" t="n">
        <f aca="false">1-L718</f>
        <v>0.512026157915173</v>
      </c>
    </row>
    <row r="719" customFormat="false" ht="13.2" hidden="false" customHeight="false" outlineLevel="0" collapsed="false">
      <c r="B719" s="0" t="n">
        <v>223</v>
      </c>
      <c r="C719" s="0" t="n">
        <v>5971236</v>
      </c>
      <c r="D719" s="0" t="n">
        <v>3</v>
      </c>
      <c r="E719" s="0" t="s">
        <v>129</v>
      </c>
      <c r="F719" s="0" t="n">
        <v>79</v>
      </c>
      <c r="G719" s="0" t="n">
        <v>2056764</v>
      </c>
      <c r="H719" s="0" t="n">
        <v>76.8112953499</v>
      </c>
      <c r="I719" s="0" t="n">
        <v>1.02849456763</v>
      </c>
      <c r="J719" s="0" t="n">
        <v>0.0280961482593</v>
      </c>
      <c r="K719" s="0" t="n">
        <f aca="false">(J719-AVERAGE(J:J))/STDEV(J:J)</f>
        <v>-0.0305742495369632</v>
      </c>
      <c r="L719" s="0" t="n">
        <f aca="false">NORMDIST(J719,AVERAGE(J:J),STDEV(J:J),1)</f>
        <v>0.487804539219518</v>
      </c>
      <c r="M719" s="0" t="n">
        <f aca="false">1-L719</f>
        <v>0.512195460780482</v>
      </c>
    </row>
    <row r="720" customFormat="false" ht="13.2" hidden="false" customHeight="false" outlineLevel="0" collapsed="false">
      <c r="B720" s="0" t="n">
        <v>351</v>
      </c>
      <c r="C720" s="0" t="n">
        <v>5971236</v>
      </c>
      <c r="D720" s="0" t="n">
        <v>5</v>
      </c>
      <c r="E720" s="0" t="s">
        <v>347</v>
      </c>
      <c r="F720" s="0" t="n">
        <v>147</v>
      </c>
      <c r="G720" s="0" t="n">
        <v>2431956</v>
      </c>
      <c r="H720" s="0" t="n">
        <v>142.954751077</v>
      </c>
      <c r="I720" s="0" t="n">
        <v>1.02829740805</v>
      </c>
      <c r="J720" s="0" t="n">
        <v>0.0279044326294</v>
      </c>
      <c r="K720" s="0" t="n">
        <f aca="false">(J720-AVERAGE(J:J))/STDEV(J:J)</f>
        <v>-0.0315428964426275</v>
      </c>
      <c r="L720" s="0" t="n">
        <f aca="false">NORMDIST(J720,AVERAGE(J:J),STDEV(J:J),1)</f>
        <v>0.487418291368185</v>
      </c>
      <c r="M720" s="0" t="n">
        <f aca="false">1-L720</f>
        <v>0.512581708631815</v>
      </c>
    </row>
    <row r="721" customFormat="false" ht="13.2" hidden="false" customHeight="false" outlineLevel="0" collapsed="false">
      <c r="B721" s="0" t="n">
        <v>656</v>
      </c>
      <c r="C721" s="0" t="n">
        <v>5971236</v>
      </c>
      <c r="D721" s="0" t="n">
        <v>1</v>
      </c>
      <c r="E721" s="0" t="s">
        <v>256</v>
      </c>
      <c r="F721" s="0" t="n">
        <v>100</v>
      </c>
      <c r="G721" s="0" t="n">
        <v>885234</v>
      </c>
      <c r="H721" s="0" t="n">
        <v>97.2518091732</v>
      </c>
      <c r="I721" s="0" t="n">
        <v>1.02825850594</v>
      </c>
      <c r="J721" s="0" t="n">
        <v>0.0278666003394</v>
      </c>
      <c r="K721" s="0" t="n">
        <f aca="false">(J721-AVERAGE(J:J))/STDEV(J:J)</f>
        <v>-0.0317340448151509</v>
      </c>
      <c r="L721" s="0" t="n">
        <f aca="false">NORMDIST(J721,AVERAGE(J:J),STDEV(J:J),1)</f>
        <v>0.48734207235756</v>
      </c>
      <c r="M721" s="0" t="n">
        <f aca="false">1-L721</f>
        <v>0.51265792764244</v>
      </c>
    </row>
    <row r="722" customFormat="false" ht="13.2" hidden="false" customHeight="false" outlineLevel="0" collapsed="false">
      <c r="B722" s="0" t="n">
        <v>437</v>
      </c>
      <c r="C722" s="0" t="n">
        <v>5971236</v>
      </c>
      <c r="D722" s="0" t="n">
        <v>5</v>
      </c>
      <c r="E722" s="0" t="s">
        <v>275</v>
      </c>
      <c r="F722" s="0" t="n">
        <v>183</v>
      </c>
      <c r="G722" s="0" t="n">
        <v>2431956</v>
      </c>
      <c r="H722" s="0" t="n">
        <v>177.980701483</v>
      </c>
      <c r="I722" s="0" t="n">
        <v>1.02820136383</v>
      </c>
      <c r="J722" s="0" t="n">
        <v>0.0278110270624</v>
      </c>
      <c r="K722" s="0" t="n">
        <f aca="false">(J722-AVERAGE(J:J))/STDEV(J:J)</f>
        <v>-0.0320148298655495</v>
      </c>
      <c r="L722" s="0" t="n">
        <f aca="false">NORMDIST(J722,AVERAGE(J:J),STDEV(J:J),1)</f>
        <v>0.487230112218685</v>
      </c>
      <c r="M722" s="0" t="n">
        <f aca="false">1-L722</f>
        <v>0.512769887781315</v>
      </c>
    </row>
    <row r="723" customFormat="false" ht="13.2" hidden="false" customHeight="false" outlineLevel="0" collapsed="false">
      <c r="B723" s="0" t="n">
        <v>867</v>
      </c>
      <c r="C723" s="0" t="n">
        <v>5971236</v>
      </c>
      <c r="D723" s="0" t="n">
        <v>3</v>
      </c>
      <c r="E723" s="0" t="s">
        <v>200</v>
      </c>
      <c r="F723" s="0" t="n">
        <v>307</v>
      </c>
      <c r="G723" s="0" t="n">
        <v>2056764</v>
      </c>
      <c r="H723" s="0" t="n">
        <v>298.634049634</v>
      </c>
      <c r="I723" s="0" t="n">
        <v>1.02801405391</v>
      </c>
      <c r="J723" s="0" t="n">
        <v>0.027628838059</v>
      </c>
      <c r="K723" s="0" t="n">
        <f aca="false">(J723-AVERAGE(J:J))/STDEV(J:J)</f>
        <v>-0.03293534330768</v>
      </c>
      <c r="L723" s="0" t="n">
        <f aca="false">NORMDIST(J723,AVERAGE(J:J),STDEV(J:J),1)</f>
        <v>0.486863074095869</v>
      </c>
      <c r="M723" s="0" t="n">
        <f aca="false">1-L723</f>
        <v>0.513136925904132</v>
      </c>
    </row>
    <row r="724" customFormat="false" ht="13.2" hidden="false" customHeight="false" outlineLevel="0" collapsed="false">
      <c r="B724" s="0" t="n">
        <v>466</v>
      </c>
      <c r="C724" s="0" t="n">
        <v>5971236</v>
      </c>
      <c r="D724" s="0" t="n">
        <v>5</v>
      </c>
      <c r="E724" s="0" t="s">
        <v>263</v>
      </c>
      <c r="F724" s="0" t="n">
        <v>195</v>
      </c>
      <c r="G724" s="0" t="n">
        <v>2431956</v>
      </c>
      <c r="H724" s="0" t="n">
        <v>189.791777783</v>
      </c>
      <c r="I724" s="0" t="n">
        <v>1.02744176949</v>
      </c>
      <c r="J724" s="0" t="n">
        <v>0.0270719937547</v>
      </c>
      <c r="K724" s="0" t="n">
        <f aca="false">(J724-AVERAGE(J:J))/STDEV(J:J)</f>
        <v>-0.0357488098600853</v>
      </c>
      <c r="L724" s="0" t="n">
        <f aca="false">NORMDIST(J724,AVERAGE(J:J),STDEV(J:J),1)</f>
        <v>0.485741325381448</v>
      </c>
      <c r="M724" s="0" t="n">
        <f aca="false">1-L724</f>
        <v>0.514258674618552</v>
      </c>
    </row>
    <row r="725" customFormat="false" ht="13.2" hidden="false" customHeight="false" outlineLevel="0" collapsed="false">
      <c r="B725" s="0" t="n">
        <v>302</v>
      </c>
      <c r="C725" s="0" t="n">
        <v>5971236</v>
      </c>
      <c r="D725" s="0" t="n">
        <v>1</v>
      </c>
      <c r="E725" s="0" t="s">
        <v>247</v>
      </c>
      <c r="F725" s="0" t="n">
        <v>46</v>
      </c>
      <c r="G725" s="0" t="n">
        <v>885234</v>
      </c>
      <c r="H725" s="0" t="n">
        <v>44.7714121498</v>
      </c>
      <c r="I725" s="0" t="n">
        <v>1.02744134686</v>
      </c>
      <c r="J725" s="0" t="n">
        <v>0.0270715824096</v>
      </c>
      <c r="K725" s="0" t="n">
        <f aca="false">(J725-AVERAGE(J:J))/STDEV(J:J)</f>
        <v>-0.0357508881891108</v>
      </c>
      <c r="L725" s="0" t="n">
        <f aca="false">NORMDIST(J725,AVERAGE(J:J),STDEV(J:J),1)</f>
        <v>0.485740496777795</v>
      </c>
      <c r="M725" s="0" t="n">
        <f aca="false">1-L725</f>
        <v>0.514259503222205</v>
      </c>
    </row>
    <row r="726" customFormat="false" ht="13.2" hidden="false" customHeight="false" outlineLevel="0" collapsed="false">
      <c r="B726" s="0" t="n">
        <v>572</v>
      </c>
      <c r="C726" s="0" t="n">
        <v>5971236</v>
      </c>
      <c r="D726" s="0" t="n">
        <v>4</v>
      </c>
      <c r="E726" s="0" t="s">
        <v>326</v>
      </c>
      <c r="F726" s="0" t="n">
        <v>18</v>
      </c>
      <c r="G726" s="0" t="n">
        <v>182934</v>
      </c>
      <c r="H726" s="0" t="n">
        <v>17.5237166978</v>
      </c>
      <c r="I726" s="0" t="n">
        <v>1.02717935415</v>
      </c>
      <c r="J726" s="0" t="n">
        <v>0.0268165545983</v>
      </c>
      <c r="K726" s="0" t="n">
        <f aca="false">(J726-AVERAGE(J:J))/STDEV(J:J)</f>
        <v>-0.0370394211084295</v>
      </c>
      <c r="L726" s="0" t="n">
        <f aca="false">NORMDIST(J726,AVERAGE(J:J),STDEV(J:J),1)</f>
        <v>0.485226786896723</v>
      </c>
      <c r="M726" s="0" t="n">
        <f aca="false">1-L726</f>
        <v>0.514773213103277</v>
      </c>
    </row>
    <row r="727" customFormat="false" ht="13.2" hidden="false" customHeight="false" outlineLevel="0" collapsed="false">
      <c r="B727" s="0" t="n">
        <v>458</v>
      </c>
      <c r="C727" s="0" t="n">
        <v>5971236</v>
      </c>
      <c r="D727" s="0" t="n">
        <v>3</v>
      </c>
      <c r="E727" s="0" t="s">
        <v>329</v>
      </c>
      <c r="F727" s="0" t="n">
        <v>162</v>
      </c>
      <c r="G727" s="0" t="n">
        <v>2056764</v>
      </c>
      <c r="H727" s="0" t="n">
        <v>157.755933947</v>
      </c>
      <c r="I727" s="0" t="n">
        <v>1.02690273479</v>
      </c>
      <c r="J727" s="0" t="n">
        <v>0.0265472183706</v>
      </c>
      <c r="K727" s="0" t="n">
        <f aca="false">(J727-AVERAGE(J:J))/STDEV(J:J)</f>
        <v>-0.0384002475766782</v>
      </c>
      <c r="L727" s="0" t="n">
        <f aca="false">NORMDIST(J727,AVERAGE(J:J),STDEV(J:J),1)</f>
        <v>0.484684281795692</v>
      </c>
      <c r="M727" s="0" t="n">
        <f aca="false">1-L727</f>
        <v>0.515315718204308</v>
      </c>
    </row>
    <row r="728" customFormat="false" ht="13.2" hidden="false" customHeight="false" outlineLevel="0" collapsed="false">
      <c r="B728" s="0" t="n">
        <v>1179</v>
      </c>
      <c r="C728" s="0" t="n">
        <v>5971236</v>
      </c>
      <c r="D728" s="0" t="n">
        <v>3</v>
      </c>
      <c r="E728" s="0" t="s">
        <v>237</v>
      </c>
      <c r="F728" s="0" t="n">
        <v>417</v>
      </c>
      <c r="G728" s="0" t="n">
        <v>2056764</v>
      </c>
      <c r="H728" s="0" t="n">
        <v>406.10097407</v>
      </c>
      <c r="I728" s="0" t="n">
        <v>1.02683821667</v>
      </c>
      <c r="J728" s="0" t="n">
        <v>0.0264843885138</v>
      </c>
      <c r="K728" s="0" t="n">
        <f aca="false">(J728-AVERAGE(J:J))/STDEV(J:J)</f>
        <v>-0.0387176966360188</v>
      </c>
      <c r="L728" s="0" t="n">
        <f aca="false">NORMDIST(J728,AVERAGE(J:J),STDEV(J:J),1)</f>
        <v>0.484557732056273</v>
      </c>
      <c r="M728" s="0" t="n">
        <f aca="false">1-L728</f>
        <v>0.515442267943727</v>
      </c>
    </row>
    <row r="729" customFormat="false" ht="13.2" hidden="false" customHeight="false" outlineLevel="0" collapsed="false">
      <c r="B729" s="0" t="n">
        <v>1176</v>
      </c>
      <c r="C729" s="0" t="n">
        <v>5971236</v>
      </c>
      <c r="D729" s="0" t="n">
        <v>1</v>
      </c>
      <c r="E729" s="0" t="s">
        <v>214</v>
      </c>
      <c r="F729" s="0" t="n">
        <v>179</v>
      </c>
      <c r="G729" s="0" t="n">
        <v>885234</v>
      </c>
      <c r="H729" s="0" t="n">
        <v>174.341657908</v>
      </c>
      <c r="I729" s="0" t="n">
        <v>1.02671961566</v>
      </c>
      <c r="J729" s="0" t="n">
        <v>0.0263688806776</v>
      </c>
      <c r="K729" s="0" t="n">
        <f aca="false">(J729-AVERAGE(J:J))/STDEV(J:J)</f>
        <v>-0.039301302198974</v>
      </c>
      <c r="L729" s="0" t="n">
        <f aca="false">NORMDIST(J729,AVERAGE(J:J),STDEV(J:J),1)</f>
        <v>0.484325084207682</v>
      </c>
      <c r="M729" s="0" t="n">
        <f aca="false">1-L729</f>
        <v>0.515674915792318</v>
      </c>
    </row>
    <row r="730" customFormat="false" ht="13.2" hidden="false" customHeight="false" outlineLevel="0" collapsed="false">
      <c r="B730" s="0" t="n">
        <v>477</v>
      </c>
      <c r="C730" s="0" t="n">
        <v>5971236</v>
      </c>
      <c r="D730" s="0" t="n">
        <v>4</v>
      </c>
      <c r="E730" s="0" t="s">
        <v>336</v>
      </c>
      <c r="F730" s="0" t="n">
        <v>15</v>
      </c>
      <c r="G730" s="0" t="n">
        <v>182934</v>
      </c>
      <c r="H730" s="0" t="n">
        <v>14.6133092043</v>
      </c>
      <c r="I730" s="0" t="n">
        <v>1.02646154887</v>
      </c>
      <c r="J730" s="0" t="n">
        <v>0.0261174982958</v>
      </c>
      <c r="K730" s="0" t="n">
        <f aca="false">(J730-AVERAGE(J:J))/STDEV(J:J)</f>
        <v>-0.0405714165156632</v>
      </c>
      <c r="L730" s="0" t="n">
        <f aca="false">NORMDIST(J730,AVERAGE(J:J),STDEV(J:J),1)</f>
        <v>0.483818785851709</v>
      </c>
      <c r="M730" s="0" t="n">
        <f aca="false">1-L730</f>
        <v>0.516181214148291</v>
      </c>
    </row>
    <row r="731" customFormat="false" ht="13.2" hidden="false" customHeight="false" outlineLevel="0" collapsed="false">
      <c r="B731" s="0" t="n">
        <v>351</v>
      </c>
      <c r="C731" s="0" t="n">
        <v>5971236</v>
      </c>
      <c r="D731" s="0" t="n">
        <v>2</v>
      </c>
      <c r="E731" s="0" t="s">
        <v>347</v>
      </c>
      <c r="F731" s="0" t="n">
        <v>25</v>
      </c>
      <c r="G731" s="0" t="n">
        <v>414348</v>
      </c>
      <c r="H731" s="0" t="n">
        <v>24.3561212452</v>
      </c>
      <c r="I731" s="0" t="n">
        <v>1.02643601369</v>
      </c>
      <c r="J731" s="0" t="n">
        <v>0.0260926210899</v>
      </c>
      <c r="K731" s="0" t="n">
        <f aca="false">(J731-AVERAGE(J:J))/STDEV(J:J)</f>
        <v>-0.0406971090767193</v>
      </c>
      <c r="L731" s="0" t="n">
        <f aca="false">NORMDIST(J731,AVERAGE(J:J),STDEV(J:J),1)</f>
        <v>0.48376868315525</v>
      </c>
      <c r="M731" s="0" t="n">
        <f aca="false">1-L731</f>
        <v>0.51623131684475</v>
      </c>
    </row>
    <row r="732" customFormat="false" ht="13.2" hidden="false" customHeight="false" outlineLevel="0" collapsed="false">
      <c r="B732" s="0" t="n">
        <v>849</v>
      </c>
      <c r="C732" s="0" t="n">
        <v>5971236</v>
      </c>
      <c r="D732" s="0" t="n">
        <v>3</v>
      </c>
      <c r="E732" s="0" t="s">
        <v>212</v>
      </c>
      <c r="F732" s="0" t="n">
        <v>300</v>
      </c>
      <c r="G732" s="0" t="n">
        <v>2056764</v>
      </c>
      <c r="H732" s="0" t="n">
        <v>292.434034763</v>
      </c>
      <c r="I732" s="0" t="n">
        <v>1.02587238262</v>
      </c>
      <c r="J732" s="0" t="n">
        <v>0.0255433555972</v>
      </c>
      <c r="K732" s="0" t="n">
        <f aca="false">(J732-AVERAGE(J:J))/STDEV(J:J)</f>
        <v>-0.0434722835378183</v>
      </c>
      <c r="L732" s="0" t="n">
        <f aca="false">NORMDIST(J732,AVERAGE(J:J),STDEV(J:J),1)</f>
        <v>0.482662529082459</v>
      </c>
      <c r="M732" s="0" t="n">
        <f aca="false">1-L732</f>
        <v>0.517337470917542</v>
      </c>
    </row>
    <row r="733" customFormat="false" ht="13.2" hidden="false" customHeight="false" outlineLevel="0" collapsed="false">
      <c r="B733" s="0" t="n">
        <v>2724</v>
      </c>
      <c r="C733" s="0" t="n">
        <v>5971236</v>
      </c>
      <c r="D733" s="0" t="n">
        <v>5</v>
      </c>
      <c r="E733" s="0" t="s">
        <v>69</v>
      </c>
      <c r="F733" s="0" t="n">
        <v>1138</v>
      </c>
      <c r="G733" s="0" t="n">
        <v>2431956</v>
      </c>
      <c r="H733" s="0" t="n">
        <v>1109.42661519</v>
      </c>
      <c r="I733" s="0" t="n">
        <v>1.02575509224</v>
      </c>
      <c r="J733" s="0" t="n">
        <v>0.0254290167334</v>
      </c>
      <c r="K733" s="0" t="n">
        <f aca="false">(J733-AVERAGE(J:J))/STDEV(J:J)</f>
        <v>-0.0440499828452499</v>
      </c>
      <c r="L733" s="0" t="n">
        <f aca="false">NORMDIST(J733,AVERAGE(J:J),STDEV(J:J),1)</f>
        <v>0.482432280978942</v>
      </c>
      <c r="M733" s="0" t="n">
        <f aca="false">1-L733</f>
        <v>0.517567719021059</v>
      </c>
    </row>
    <row r="734" customFormat="false" ht="13.2" hidden="false" customHeight="false" outlineLevel="0" collapsed="false">
      <c r="B734" s="0" t="n">
        <v>565</v>
      </c>
      <c r="C734" s="0" t="n">
        <v>5971236</v>
      </c>
      <c r="D734" s="0" t="n">
        <v>5</v>
      </c>
      <c r="E734" s="0" t="s">
        <v>226</v>
      </c>
      <c r="F734" s="0" t="n">
        <v>236</v>
      </c>
      <c r="G734" s="0" t="n">
        <v>2431956</v>
      </c>
      <c r="H734" s="0" t="n">
        <v>230.112348599</v>
      </c>
      <c r="I734" s="0" t="n">
        <v>1.02558598631</v>
      </c>
      <c r="J734" s="0" t="n">
        <v>0.0252641431957</v>
      </c>
      <c r="K734" s="0" t="n">
        <f aca="false">(J734-AVERAGE(J:J))/STDEV(J:J)</f>
        <v>-0.0448830095640538</v>
      </c>
      <c r="L734" s="0" t="n">
        <f aca="false">NORMDIST(J734,AVERAGE(J:J),STDEV(J:J),1)</f>
        <v>0.482100279799866</v>
      </c>
      <c r="M734" s="0" t="n">
        <f aca="false">1-L734</f>
        <v>0.517899720200134</v>
      </c>
    </row>
    <row r="735" customFormat="false" ht="13.2" hidden="false" customHeight="false" outlineLevel="0" collapsed="false">
      <c r="B735" s="0" t="n">
        <v>801</v>
      </c>
      <c r="C735" s="0" t="n">
        <v>5971236</v>
      </c>
      <c r="D735" s="0" t="n">
        <v>2</v>
      </c>
      <c r="E735" s="0" t="s">
        <v>344</v>
      </c>
      <c r="F735" s="0" t="n">
        <v>57</v>
      </c>
      <c r="G735" s="0" t="n">
        <v>414348</v>
      </c>
      <c r="H735" s="0" t="n">
        <v>55.5819177135</v>
      </c>
      <c r="I735" s="0" t="n">
        <v>1.02551337458</v>
      </c>
      <c r="J735" s="0" t="n">
        <v>0.0251933404537</v>
      </c>
      <c r="K735" s="0" t="n">
        <f aca="false">(J735-AVERAGE(J:J))/STDEV(J:J)</f>
        <v>-0.0452407417791404</v>
      </c>
      <c r="L735" s="0" t="n">
        <f aca="false">NORMDIST(J735,AVERAGE(J:J),STDEV(J:J),1)</f>
        <v>0.481957710117519</v>
      </c>
      <c r="M735" s="0" t="n">
        <f aca="false">1-L735</f>
        <v>0.518042289882481</v>
      </c>
    </row>
    <row r="736" customFormat="false" ht="13.2" hidden="false" customHeight="false" outlineLevel="0" collapsed="false">
      <c r="B736" s="0" t="n">
        <v>546</v>
      </c>
      <c r="C736" s="0" t="n">
        <v>5971236</v>
      </c>
      <c r="D736" s="0" t="n">
        <v>5</v>
      </c>
      <c r="E736" s="0" t="s">
        <v>301</v>
      </c>
      <c r="F736" s="0" t="n">
        <v>228</v>
      </c>
      <c r="G736" s="0" t="n">
        <v>2431956</v>
      </c>
      <c r="H736" s="0" t="n">
        <v>222.37405723</v>
      </c>
      <c r="I736" s="0" t="n">
        <v>1.02529945642</v>
      </c>
      <c r="J736" s="0" t="n">
        <v>0.0249847225261</v>
      </c>
      <c r="K736" s="0" t="n">
        <f aca="false">(J736-AVERAGE(J:J))/STDEV(J:J)</f>
        <v>-0.0462947878688683</v>
      </c>
      <c r="L736" s="0" t="n">
        <f aca="false">NORMDIST(J736,AVERAGE(J:J),STDEV(J:J),1)</f>
        <v>0.481537646767622</v>
      </c>
      <c r="M736" s="0" t="n">
        <f aca="false">1-L736</f>
        <v>0.518462353232378</v>
      </c>
    </row>
    <row r="737" customFormat="false" ht="13.2" hidden="false" customHeight="false" outlineLevel="0" collapsed="false">
      <c r="B737" s="0" t="n">
        <v>454</v>
      </c>
      <c r="C737" s="0" t="n">
        <v>5971236</v>
      </c>
      <c r="D737" s="0" t="n">
        <v>1</v>
      </c>
      <c r="E737" s="0" t="s">
        <v>165</v>
      </c>
      <c r="F737" s="0" t="n">
        <v>69</v>
      </c>
      <c r="G737" s="0" t="n">
        <v>885234</v>
      </c>
      <c r="H737" s="0" t="n">
        <v>67.3053679339</v>
      </c>
      <c r="I737" s="0" t="n">
        <v>1.02517826019</v>
      </c>
      <c r="J737" s="0" t="n">
        <v>0.0248665098513</v>
      </c>
      <c r="K737" s="0" t="n">
        <f aca="false">(J737-AVERAGE(J:J))/STDEV(J:J)</f>
        <v>-0.0468920596808486</v>
      </c>
      <c r="L737" s="0" t="n">
        <f aca="false">NORMDIST(J737,AVERAGE(J:J),STDEV(J:J),1)</f>
        <v>0.4812996282955</v>
      </c>
      <c r="M737" s="0" t="n">
        <f aca="false">1-L737</f>
        <v>0.518700371704501</v>
      </c>
    </row>
    <row r="738" customFormat="false" ht="13.2" hidden="false" customHeight="false" outlineLevel="0" collapsed="false">
      <c r="B738" s="0" t="n">
        <v>637</v>
      </c>
      <c r="C738" s="0" t="n">
        <v>5971236</v>
      </c>
      <c r="D738" s="0" t="n">
        <v>4</v>
      </c>
      <c r="E738" s="0" t="s">
        <v>95</v>
      </c>
      <c r="F738" s="0" t="n">
        <v>20</v>
      </c>
      <c r="G738" s="0" t="n">
        <v>182934</v>
      </c>
      <c r="H738" s="0" t="n">
        <v>19.5150481408</v>
      </c>
      <c r="I738" s="0" t="n">
        <v>1.02485014927</v>
      </c>
      <c r="J738" s="0" t="n">
        <v>0.0245464060637</v>
      </c>
      <c r="K738" s="0" t="n">
        <f aca="false">(J738-AVERAGE(J:J))/STDEV(J:J)</f>
        <v>-0.0485093902214617</v>
      </c>
      <c r="L738" s="0" t="n">
        <f aca="false">NORMDIST(J738,AVERAGE(J:J),STDEV(J:J),1)</f>
        <v>0.48065514046951</v>
      </c>
      <c r="M738" s="0" t="n">
        <f aca="false">1-L738</f>
        <v>0.51934485953049</v>
      </c>
    </row>
    <row r="739" customFormat="false" ht="13.2" hidden="false" customHeight="false" outlineLevel="0" collapsed="false">
      <c r="B739" s="0" t="n">
        <v>425</v>
      </c>
      <c r="C739" s="0" t="n">
        <v>5971236</v>
      </c>
      <c r="D739" s="0" t="n">
        <v>3</v>
      </c>
      <c r="E739" s="0" t="s">
        <v>327</v>
      </c>
      <c r="F739" s="0" t="n">
        <v>150</v>
      </c>
      <c r="G739" s="0" t="n">
        <v>2056764</v>
      </c>
      <c r="H739" s="0" t="n">
        <v>146.389240017</v>
      </c>
      <c r="I739" s="0" t="n">
        <v>1.02466547393</v>
      </c>
      <c r="J739" s="0" t="n">
        <v>0.0243661924242</v>
      </c>
      <c r="K739" s="0" t="n">
        <f aca="false">(J739-AVERAGE(J:J))/STDEV(J:J)</f>
        <v>-0.0494199230995125</v>
      </c>
      <c r="L739" s="0" t="n">
        <f aca="false">NORMDIST(J739,AVERAGE(J:J),STDEV(J:J),1)</f>
        <v>0.480292325611206</v>
      </c>
      <c r="M739" s="0" t="n">
        <f aca="false">1-L739</f>
        <v>0.519707674388794</v>
      </c>
    </row>
    <row r="740" customFormat="false" ht="13.2" hidden="false" customHeight="false" outlineLevel="0" collapsed="false">
      <c r="B740" s="0" t="n">
        <v>680</v>
      </c>
      <c r="C740" s="0" t="n">
        <v>5971236</v>
      </c>
      <c r="D740" s="0" t="n">
        <v>3</v>
      </c>
      <c r="E740" s="0" t="s">
        <v>157</v>
      </c>
      <c r="F740" s="0" t="n">
        <v>240</v>
      </c>
      <c r="G740" s="0" t="n">
        <v>2056764</v>
      </c>
      <c r="H740" s="0" t="n">
        <v>234.222784027</v>
      </c>
      <c r="I740" s="0" t="n">
        <v>1.02466547393</v>
      </c>
      <c r="J740" s="0" t="n">
        <v>0.0243661924242</v>
      </c>
      <c r="K740" s="0" t="n">
        <f aca="false">(J740-AVERAGE(J:J))/STDEV(J:J)</f>
        <v>-0.0494199230995125</v>
      </c>
      <c r="L740" s="0" t="n">
        <f aca="false">NORMDIST(J740,AVERAGE(J:J),STDEV(J:J),1)</f>
        <v>0.480292325611206</v>
      </c>
      <c r="M740" s="0" t="n">
        <f aca="false">1-L740</f>
        <v>0.519707674388794</v>
      </c>
    </row>
    <row r="741" customFormat="false" ht="13.2" hidden="false" customHeight="false" outlineLevel="0" collapsed="false">
      <c r="B741" s="0" t="n">
        <v>544</v>
      </c>
      <c r="C741" s="0" t="n">
        <v>5971236</v>
      </c>
      <c r="D741" s="0" t="n">
        <v>5</v>
      </c>
      <c r="E741" s="0" t="s">
        <v>171</v>
      </c>
      <c r="F741" s="0" t="n">
        <v>227</v>
      </c>
      <c r="G741" s="0" t="n">
        <v>2431956</v>
      </c>
      <c r="H741" s="0" t="n">
        <v>221.559500244</v>
      </c>
      <c r="I741" s="0" t="n">
        <v>1.02455547945</v>
      </c>
      <c r="J741" s="0" t="n">
        <v>0.024258839942</v>
      </c>
      <c r="K741" s="0" t="n">
        <f aca="false">(J741-AVERAGE(J:J))/STDEV(J:J)</f>
        <v>-0.0499623235796019</v>
      </c>
      <c r="L741" s="0" t="n">
        <f aca="false">NORMDIST(J741,AVERAGE(J:J),STDEV(J:J),1)</f>
        <v>0.480076206116176</v>
      </c>
      <c r="M741" s="0" t="n">
        <f aca="false">1-L741</f>
        <v>0.519923793883824</v>
      </c>
    </row>
    <row r="742" customFormat="false" ht="13.2" hidden="false" customHeight="false" outlineLevel="0" collapsed="false">
      <c r="B742" s="0" t="n">
        <v>785</v>
      </c>
      <c r="C742" s="0" t="n">
        <v>5971236</v>
      </c>
      <c r="D742" s="0" t="n">
        <v>3</v>
      </c>
      <c r="E742" s="0" t="s">
        <v>268</v>
      </c>
      <c r="F742" s="0" t="n">
        <v>277</v>
      </c>
      <c r="G742" s="0" t="n">
        <v>2056764</v>
      </c>
      <c r="H742" s="0" t="n">
        <v>270.389537442</v>
      </c>
      <c r="I742" s="0" t="n">
        <v>1.02444792287</v>
      </c>
      <c r="J742" s="0" t="n">
        <v>0.0241538556573</v>
      </c>
      <c r="K742" s="0" t="n">
        <f aca="false">(J742-AVERAGE(J:J))/STDEV(J:J)</f>
        <v>-0.0504927586962957</v>
      </c>
      <c r="L742" s="0" t="n">
        <f aca="false">NORMDIST(J742,AVERAGE(J:J),STDEV(J:J),1)</f>
        <v>0.479864859884562</v>
      </c>
      <c r="M742" s="0" t="n">
        <f aca="false">1-L742</f>
        <v>0.520135140115438</v>
      </c>
    </row>
    <row r="743" customFormat="false" ht="13.2" hidden="false" customHeight="false" outlineLevel="0" collapsed="false">
      <c r="B743" s="0" t="n">
        <v>458</v>
      </c>
      <c r="C743" s="0" t="n">
        <v>5971236</v>
      </c>
      <c r="D743" s="0" t="n">
        <v>5</v>
      </c>
      <c r="E743" s="0" t="s">
        <v>329</v>
      </c>
      <c r="F743" s="0" t="n">
        <v>191</v>
      </c>
      <c r="G743" s="0" t="n">
        <v>2431956</v>
      </c>
      <c r="H743" s="0" t="n">
        <v>186.533549838</v>
      </c>
      <c r="I743" s="0" t="n">
        <v>1.02394448702</v>
      </c>
      <c r="J743" s="0" t="n">
        <v>0.023662313249</v>
      </c>
      <c r="K743" s="0" t="n">
        <f aca="false">(J743-AVERAGE(J:J))/STDEV(J:J)</f>
        <v>-0.0529762861637792</v>
      </c>
      <c r="L743" s="0" t="n">
        <f aca="false">NORMDIST(J743,AVERAGE(J:J),STDEV(J:J),1)</f>
        <v>0.478875401037492</v>
      </c>
      <c r="M743" s="0" t="n">
        <f aca="false">1-L743</f>
        <v>0.521124598962508</v>
      </c>
    </row>
    <row r="744" customFormat="false" ht="13.2" hidden="false" customHeight="false" outlineLevel="0" collapsed="false">
      <c r="B744" s="0" t="n">
        <v>849</v>
      </c>
      <c r="C744" s="0" t="n">
        <v>5971236</v>
      </c>
      <c r="D744" s="0" t="n">
        <v>5</v>
      </c>
      <c r="E744" s="0" t="s">
        <v>222</v>
      </c>
      <c r="F744" s="0" t="n">
        <v>354</v>
      </c>
      <c r="G744" s="0" t="n">
        <v>2431956</v>
      </c>
      <c r="H744" s="0" t="n">
        <v>345.779440638</v>
      </c>
      <c r="I744" s="0" t="n">
        <v>1.02377399693</v>
      </c>
      <c r="J744" s="0" t="n">
        <v>0.023495796139</v>
      </c>
      <c r="K744" s="0" t="n">
        <f aca="false">(J744-AVERAGE(J:J))/STDEV(J:J)</f>
        <v>-0.0538176170632253</v>
      </c>
      <c r="L744" s="0" t="n">
        <f aca="false">NORMDIST(J744,AVERAGE(J:J),STDEV(J:J),1)</f>
        <v>0.478540236736518</v>
      </c>
      <c r="M744" s="0" t="n">
        <f aca="false">1-L744</f>
        <v>0.521459763263482</v>
      </c>
    </row>
    <row r="745" customFormat="false" ht="13.2" hidden="false" customHeight="false" outlineLevel="0" collapsed="false">
      <c r="B745" s="0" t="n">
        <v>574</v>
      </c>
      <c r="C745" s="0" t="n">
        <v>5971236</v>
      </c>
      <c r="D745" s="0" t="n">
        <v>4</v>
      </c>
      <c r="E745" s="0" t="s">
        <v>94</v>
      </c>
      <c r="F745" s="0" t="n">
        <v>18</v>
      </c>
      <c r="G745" s="0" t="n">
        <v>182934</v>
      </c>
      <c r="H745" s="0" t="n">
        <v>17.5849884346</v>
      </c>
      <c r="I745" s="0" t="n">
        <v>1.02360033201</v>
      </c>
      <c r="J745" s="0" t="n">
        <v>0.0233261496585</v>
      </c>
      <c r="K745" s="0" t="n">
        <f aca="false">(J745-AVERAGE(J:J))/STDEV(J:J)</f>
        <v>-0.0546747591672826</v>
      </c>
      <c r="L745" s="0" t="n">
        <f aca="false">NORMDIST(J745,AVERAGE(J:J),STDEV(J:J),1)</f>
        <v>0.478198789271106</v>
      </c>
      <c r="M745" s="0" t="n">
        <f aca="false">1-L745</f>
        <v>0.521801210728894</v>
      </c>
    </row>
    <row r="746" customFormat="false" ht="13.2" hidden="false" customHeight="false" outlineLevel="0" collapsed="false">
      <c r="B746" s="0" t="n">
        <v>770</v>
      </c>
      <c r="C746" s="0" t="n">
        <v>5971236</v>
      </c>
      <c r="D746" s="0" t="n">
        <v>5</v>
      </c>
      <c r="E746" s="0" t="s">
        <v>122</v>
      </c>
      <c r="F746" s="0" t="n">
        <v>321</v>
      </c>
      <c r="G746" s="0" t="n">
        <v>2431956</v>
      </c>
      <c r="H746" s="0" t="n">
        <v>313.604439684</v>
      </c>
      <c r="I746" s="0" t="n">
        <v>1.02358244776</v>
      </c>
      <c r="J746" s="0" t="n">
        <v>0.0233086775989</v>
      </c>
      <c r="K746" s="0" t="n">
        <f aca="false">(J746-AVERAGE(J:J))/STDEV(J:J)</f>
        <v>-0.0547630370842993</v>
      </c>
      <c r="L746" s="0" t="n">
        <f aca="false">NORMDIST(J746,AVERAGE(J:J),STDEV(J:J),1)</f>
        <v>0.478163624161964</v>
      </c>
      <c r="M746" s="0" t="n">
        <f aca="false">1-L746</f>
        <v>0.521836375838036</v>
      </c>
    </row>
    <row r="747" customFormat="false" ht="13.2" hidden="false" customHeight="false" outlineLevel="0" collapsed="false">
      <c r="B747" s="0" t="n">
        <v>384</v>
      </c>
      <c r="C747" s="0" t="n">
        <v>5971236</v>
      </c>
      <c r="D747" s="0" t="n">
        <v>5</v>
      </c>
      <c r="E747" s="0" t="s">
        <v>211</v>
      </c>
      <c r="F747" s="0" t="n">
        <v>160</v>
      </c>
      <c r="G747" s="0" t="n">
        <v>2431956</v>
      </c>
      <c r="H747" s="0" t="n">
        <v>156.394941349</v>
      </c>
      <c r="I747" s="0" t="n">
        <v>1.0230509927</v>
      </c>
      <c r="J747" s="0" t="n">
        <v>0.0227893319627</v>
      </c>
      <c r="K747" s="0" t="n">
        <f aca="false">(J747-AVERAGE(J:J))/STDEV(J:J)</f>
        <v>-0.0573870408952445</v>
      </c>
      <c r="L747" s="0" t="n">
        <f aca="false">NORMDIST(J747,AVERAGE(J:J),STDEV(J:J),1)</f>
        <v>0.477118442928815</v>
      </c>
      <c r="M747" s="0" t="n">
        <f aca="false">1-L747</f>
        <v>0.522881557071185</v>
      </c>
    </row>
    <row r="748" customFormat="false" ht="13.2" hidden="false" customHeight="false" outlineLevel="0" collapsed="false">
      <c r="B748" s="0" t="n">
        <v>351</v>
      </c>
      <c r="C748" s="0" t="n">
        <v>5971236</v>
      </c>
      <c r="D748" s="0" t="n">
        <v>4</v>
      </c>
      <c r="E748" s="0" t="s">
        <v>347</v>
      </c>
      <c r="F748" s="0" t="n">
        <v>11</v>
      </c>
      <c r="G748" s="0" t="n">
        <v>182934</v>
      </c>
      <c r="H748" s="0" t="n">
        <v>10.7531897919</v>
      </c>
      <c r="I748" s="0" t="n">
        <v>1.02295227862</v>
      </c>
      <c r="J748" s="0" t="n">
        <v>0.0226928374144</v>
      </c>
      <c r="K748" s="0" t="n">
        <f aca="false">(J748-AVERAGE(J:J))/STDEV(J:J)</f>
        <v>-0.0578745814555683</v>
      </c>
      <c r="L748" s="0" t="n">
        <f aca="false">NORMDIST(J748,AVERAGE(J:J),STDEV(J:J),1)</f>
        <v>0.4769242651181</v>
      </c>
      <c r="M748" s="0" t="n">
        <f aca="false">1-L748</f>
        <v>0.5230757348819</v>
      </c>
    </row>
    <row r="749" customFormat="false" ht="13.2" hidden="false" customHeight="false" outlineLevel="0" collapsed="false">
      <c r="B749" s="0" t="n">
        <v>514</v>
      </c>
      <c r="C749" s="0" t="n">
        <v>5971236</v>
      </c>
      <c r="D749" s="0" t="n">
        <v>5</v>
      </c>
      <c r="E749" s="0" t="s">
        <v>215</v>
      </c>
      <c r="F749" s="0" t="n">
        <v>214</v>
      </c>
      <c r="G749" s="0" t="n">
        <v>2431956</v>
      </c>
      <c r="H749" s="0" t="n">
        <v>209.341145451</v>
      </c>
      <c r="I749" s="0" t="n">
        <v>1.02225484407</v>
      </c>
      <c r="J749" s="0" t="n">
        <v>0.0220108188833</v>
      </c>
      <c r="K749" s="0" t="n">
        <f aca="false">(J749-AVERAGE(J:J))/STDEV(J:J)</f>
        <v>-0.0613204931952646</v>
      </c>
      <c r="L749" s="0" t="n">
        <f aca="false">NORMDIST(J749,AVERAGE(J:J),STDEV(J:J),1)</f>
        <v>0.475551985151263</v>
      </c>
      <c r="M749" s="0" t="n">
        <f aca="false">1-L749</f>
        <v>0.524448014848737</v>
      </c>
    </row>
    <row r="750" customFormat="false" ht="13.2" hidden="false" customHeight="false" outlineLevel="0" collapsed="false">
      <c r="B750" s="0" t="n">
        <v>1036</v>
      </c>
      <c r="C750" s="0" t="n">
        <v>5971236</v>
      </c>
      <c r="D750" s="0" t="n">
        <v>1</v>
      </c>
      <c r="E750" s="0" t="s">
        <v>207</v>
      </c>
      <c r="F750" s="0" t="n">
        <v>157</v>
      </c>
      <c r="G750" s="0" t="n">
        <v>885234</v>
      </c>
      <c r="H750" s="0" t="n">
        <v>153.586698633</v>
      </c>
      <c r="I750" s="0" t="n">
        <v>1.02222393864</v>
      </c>
      <c r="J750" s="0" t="n">
        <v>0.0219805858243</v>
      </c>
      <c r="K750" s="0" t="n">
        <f aca="false">(J750-AVERAGE(J:J))/STDEV(J:J)</f>
        <v>-0.0614732463070708</v>
      </c>
      <c r="L750" s="0" t="n">
        <f aca="false">NORMDIST(J750,AVERAGE(J:J),STDEV(J:J),1)</f>
        <v>0.475491160226742</v>
      </c>
      <c r="M750" s="0" t="n">
        <f aca="false">1-L750</f>
        <v>0.524508839773258</v>
      </c>
    </row>
    <row r="751" customFormat="false" ht="13.2" hidden="false" customHeight="false" outlineLevel="0" collapsed="false">
      <c r="B751" s="0" t="n">
        <v>788</v>
      </c>
      <c r="C751" s="0" t="n">
        <v>5971236</v>
      </c>
      <c r="D751" s="0" t="n">
        <v>5</v>
      </c>
      <c r="E751" s="0" t="s">
        <v>289</v>
      </c>
      <c r="F751" s="0" t="n">
        <v>328</v>
      </c>
      <c r="G751" s="0" t="n">
        <v>2431956</v>
      </c>
      <c r="H751" s="0" t="n">
        <v>320.93545256</v>
      </c>
      <c r="I751" s="0" t="n">
        <v>1.02201236225</v>
      </c>
      <c r="J751" s="0" t="n">
        <v>0.0217735878428</v>
      </c>
      <c r="K751" s="0" t="n">
        <f aca="false">(J751-AVERAGE(J:J))/STDEV(J:J)</f>
        <v>-0.0625191075879862</v>
      </c>
      <c r="L751" s="0" t="n">
        <f aca="false">NORMDIST(J751,AVERAGE(J:J),STDEV(J:J),1)</f>
        <v>0.475074723024372</v>
      </c>
      <c r="M751" s="0" t="n">
        <f aca="false">1-L751</f>
        <v>0.524925276975629</v>
      </c>
    </row>
    <row r="752" customFormat="false" ht="13.2" hidden="false" customHeight="false" outlineLevel="0" collapsed="false">
      <c r="B752" s="0" t="n">
        <v>416</v>
      </c>
      <c r="C752" s="0" t="n">
        <v>5971236</v>
      </c>
      <c r="D752" s="0" t="n">
        <v>1</v>
      </c>
      <c r="E752" s="0" t="s">
        <v>314</v>
      </c>
      <c r="F752" s="0" t="n">
        <v>63</v>
      </c>
      <c r="G752" s="0" t="n">
        <v>885234</v>
      </c>
      <c r="H752" s="0" t="n">
        <v>61.6718789879</v>
      </c>
      <c r="I752" s="0" t="n">
        <v>1.02153527724</v>
      </c>
      <c r="J752" s="0" t="n">
        <v>0.0213066694257</v>
      </c>
      <c r="K752" s="0" t="n">
        <f aca="false">(J752-AVERAGE(J:J))/STDEV(J:J)</f>
        <v>-0.0648782218665533</v>
      </c>
      <c r="L752" s="0" t="n">
        <f aca="false">NORMDIST(J752,AVERAGE(J:J),STDEV(J:J),1)</f>
        <v>0.47413548024405</v>
      </c>
      <c r="M752" s="0" t="n">
        <f aca="false">1-L752</f>
        <v>0.52586451975595</v>
      </c>
    </row>
    <row r="753" customFormat="false" ht="13.2" hidden="false" customHeight="false" outlineLevel="0" collapsed="false">
      <c r="B753" s="0" t="n">
        <v>702</v>
      </c>
      <c r="C753" s="0" t="n">
        <v>5971236</v>
      </c>
      <c r="D753" s="0" t="n">
        <v>3</v>
      </c>
      <c r="E753" s="0" t="s">
        <v>285</v>
      </c>
      <c r="F753" s="0" t="n">
        <v>247</v>
      </c>
      <c r="G753" s="0" t="n">
        <v>2056764</v>
      </c>
      <c r="H753" s="0" t="n">
        <v>241.80057998</v>
      </c>
      <c r="I753" s="0" t="n">
        <v>1.02150292617</v>
      </c>
      <c r="J753" s="0" t="n">
        <v>0.0212749998545</v>
      </c>
      <c r="K753" s="0" t="n">
        <f aca="false">(J753-AVERAGE(J:J))/STDEV(J:J)</f>
        <v>-0.0650382329838659</v>
      </c>
      <c r="L753" s="0" t="n">
        <f aca="false">NORMDIST(J753,AVERAGE(J:J),STDEV(J:J),1)</f>
        <v>0.474071779580705</v>
      </c>
      <c r="M753" s="0" t="n">
        <f aca="false">1-L753</f>
        <v>0.525928220419295</v>
      </c>
    </row>
    <row r="754" customFormat="false" ht="13.2" hidden="false" customHeight="false" outlineLevel="0" collapsed="false">
      <c r="B754" s="0" t="n">
        <v>631</v>
      </c>
      <c r="C754" s="0" t="n">
        <v>5971236</v>
      </c>
      <c r="D754" s="0" t="n">
        <v>3</v>
      </c>
      <c r="E754" s="0" t="s">
        <v>230</v>
      </c>
      <c r="F754" s="0" t="n">
        <v>222</v>
      </c>
      <c r="G754" s="0" t="n">
        <v>2056764</v>
      </c>
      <c r="H754" s="0" t="n">
        <v>217.344965766</v>
      </c>
      <c r="I754" s="0" t="n">
        <v>1.02141772282</v>
      </c>
      <c r="J754" s="0" t="n">
        <v>0.0211915865834</v>
      </c>
      <c r="K754" s="0" t="n">
        <f aca="false">(J754-AVERAGE(J:J))/STDEV(J:J)</f>
        <v>-0.0654596801396585</v>
      </c>
      <c r="L754" s="0" t="n">
        <f aca="false">NORMDIST(J754,AVERAGE(J:J),STDEV(J:J),1)</f>
        <v>0.473904004018991</v>
      </c>
      <c r="M754" s="0" t="n">
        <f aca="false">1-L754</f>
        <v>0.526095995981009</v>
      </c>
    </row>
    <row r="755" customFormat="false" ht="13.2" hidden="false" customHeight="false" outlineLevel="0" collapsed="false">
      <c r="B755" s="0" t="n">
        <v>2316</v>
      </c>
      <c r="C755" s="0" t="n">
        <v>5971236</v>
      </c>
      <c r="D755" s="0" t="n">
        <v>5</v>
      </c>
      <c r="E755" s="0" t="s">
        <v>64</v>
      </c>
      <c r="F755" s="0" t="n">
        <v>963</v>
      </c>
      <c r="G755" s="0" t="n">
        <v>2431956</v>
      </c>
      <c r="H755" s="0" t="n">
        <v>943.25699001</v>
      </c>
      <c r="I755" s="0" t="n">
        <v>1.02093067976</v>
      </c>
      <c r="J755" s="0" t="n">
        <v>0.0207146424218</v>
      </c>
      <c r="K755" s="0" t="n">
        <f aca="false">(J755-AVERAGE(J:J))/STDEV(J:J)</f>
        <v>-0.0678694496850495</v>
      </c>
      <c r="L755" s="0" t="n">
        <f aca="false">NORMDIST(J755,AVERAGE(J:J),STDEV(J:J),1)</f>
        <v>0.472944779139241</v>
      </c>
      <c r="M755" s="0" t="n">
        <f aca="false">1-L755</f>
        <v>0.527055220860759</v>
      </c>
    </row>
    <row r="756" customFormat="false" ht="13.2" hidden="false" customHeight="false" outlineLevel="0" collapsed="false">
      <c r="B756" s="0" t="n">
        <v>1408</v>
      </c>
      <c r="C756" s="0" t="n">
        <v>5971236</v>
      </c>
      <c r="D756" s="0" t="n">
        <v>3</v>
      </c>
      <c r="E756" s="0" t="s">
        <v>134</v>
      </c>
      <c r="F756" s="0" t="n">
        <v>495</v>
      </c>
      <c r="G756" s="0" t="n">
        <v>2056764</v>
      </c>
      <c r="H756" s="0" t="n">
        <v>484.978941043</v>
      </c>
      <c r="I756" s="0" t="n">
        <v>1.02066287442</v>
      </c>
      <c r="J756" s="0" t="n">
        <v>0.0204522931031</v>
      </c>
      <c r="K756" s="0" t="n">
        <f aca="false">(J756-AVERAGE(J:J))/STDEV(J:J)</f>
        <v>-0.0691949746612574</v>
      </c>
      <c r="L756" s="0" t="n">
        <f aca="false">NORMDIST(J756,AVERAGE(J:J),STDEV(J:J),1)</f>
        <v>0.472417211580661</v>
      </c>
      <c r="M756" s="0" t="n">
        <f aca="false">1-L756</f>
        <v>0.527582788419339</v>
      </c>
    </row>
    <row r="757" customFormat="false" ht="13.2" hidden="false" customHeight="false" outlineLevel="0" collapsed="false">
      <c r="B757" s="0" t="n">
        <v>727</v>
      </c>
      <c r="C757" s="0" t="n">
        <v>5971236</v>
      </c>
      <c r="D757" s="0" t="n">
        <v>1</v>
      </c>
      <c r="E757" s="0" t="s">
        <v>229</v>
      </c>
      <c r="F757" s="0" t="n">
        <v>110</v>
      </c>
      <c r="G757" s="0" t="n">
        <v>885234</v>
      </c>
      <c r="H757" s="0" t="n">
        <v>107.77753852</v>
      </c>
      <c r="I757" s="0" t="n">
        <v>1.0206208224</v>
      </c>
      <c r="J757" s="0" t="n">
        <v>0.0204110915543</v>
      </c>
      <c r="K757" s="0" t="n">
        <f aca="false">(J757-AVERAGE(J:J))/STDEV(J:J)</f>
        <v>-0.0694031462786394</v>
      </c>
      <c r="L757" s="0" t="n">
        <f aca="false">NORMDIST(J757,AVERAGE(J:J),STDEV(J:J),1)</f>
        <v>0.472334362296125</v>
      </c>
      <c r="M757" s="0" t="n">
        <f aca="false">1-L757</f>
        <v>0.527665637703875</v>
      </c>
    </row>
    <row r="758" customFormat="false" ht="13.2" hidden="false" customHeight="false" outlineLevel="0" collapsed="false">
      <c r="B758" s="0" t="n">
        <v>2549</v>
      </c>
      <c r="C758" s="0" t="n">
        <v>5971236</v>
      </c>
      <c r="D758" s="0" t="n">
        <v>3</v>
      </c>
      <c r="E758" s="0" t="s">
        <v>178</v>
      </c>
      <c r="F758" s="0" t="n">
        <v>896</v>
      </c>
      <c r="G758" s="0" t="n">
        <v>2056764</v>
      </c>
      <c r="H758" s="0" t="n">
        <v>877.990994829</v>
      </c>
      <c r="I758" s="0" t="n">
        <v>1.02051160579</v>
      </c>
      <c r="J758" s="0" t="n">
        <v>0.0203040758512</v>
      </c>
      <c r="K758" s="0" t="n">
        <f aca="false">(J758-AVERAGE(J:J))/STDEV(J:J)</f>
        <v>-0.0699438451758517</v>
      </c>
      <c r="L758" s="0" t="n">
        <f aca="false">NORMDIST(J758,AVERAGE(J:J),STDEV(J:J),1)</f>
        <v>0.472119177577965</v>
      </c>
      <c r="M758" s="0" t="n">
        <f aca="false">1-L758</f>
        <v>0.527880822422036</v>
      </c>
    </row>
    <row r="759" customFormat="false" ht="13.2" hidden="false" customHeight="false" outlineLevel="0" collapsed="false">
      <c r="B759" s="0" t="n">
        <v>551</v>
      </c>
      <c r="C759" s="0" t="n">
        <v>5971236</v>
      </c>
      <c r="D759" s="0" t="n">
        <v>5</v>
      </c>
      <c r="E759" s="0" t="s">
        <v>251</v>
      </c>
      <c r="F759" s="0" t="n">
        <v>229</v>
      </c>
      <c r="G759" s="0" t="n">
        <v>2431956</v>
      </c>
      <c r="H759" s="0" t="n">
        <v>224.410449696</v>
      </c>
      <c r="I759" s="0" t="n">
        <v>1.02045158909</v>
      </c>
      <c r="J759" s="0" t="n">
        <v>0.0202452637179</v>
      </c>
      <c r="K759" s="0" t="n">
        <f aca="false">(J759-AVERAGE(J:J))/STDEV(J:J)</f>
        <v>-0.0702409946099708</v>
      </c>
      <c r="L759" s="0" t="n">
        <f aca="false">NORMDIST(J759,AVERAGE(J:J),STDEV(J:J),1)</f>
        <v>0.472000922951987</v>
      </c>
      <c r="M759" s="0" t="n">
        <f aca="false">1-L759</f>
        <v>0.527999077048013</v>
      </c>
    </row>
    <row r="760" customFormat="false" ht="13.2" hidden="false" customHeight="false" outlineLevel="0" collapsed="false">
      <c r="B760" s="0" t="n">
        <v>452</v>
      </c>
      <c r="C760" s="0" t="n">
        <v>5971236</v>
      </c>
      <c r="D760" s="0" t="n">
        <v>2</v>
      </c>
      <c r="E760" s="0" t="s">
        <v>286</v>
      </c>
      <c r="F760" s="0" t="n">
        <v>32</v>
      </c>
      <c r="G760" s="0" t="n">
        <v>414348</v>
      </c>
      <c r="H760" s="0" t="n">
        <v>31.3645777859</v>
      </c>
      <c r="I760" s="0" t="n">
        <v>1.0202592306</v>
      </c>
      <c r="J760" s="0" t="n">
        <v>0.020056742655</v>
      </c>
      <c r="K760" s="0" t="n">
        <f aca="false">(J760-AVERAGE(J:J))/STDEV(J:J)</f>
        <v>-0.0711935009044543</v>
      </c>
      <c r="L760" s="0" t="n">
        <f aca="false">NORMDIST(J760,AVERAGE(J:J),STDEV(J:J),1)</f>
        <v>0.471621876910206</v>
      </c>
      <c r="M760" s="0" t="n">
        <f aca="false">1-L760</f>
        <v>0.528378123089794</v>
      </c>
    </row>
    <row r="761" customFormat="false" ht="13.2" hidden="false" customHeight="false" outlineLevel="0" collapsed="false">
      <c r="B761" s="0" t="n">
        <v>565</v>
      </c>
      <c r="C761" s="0" t="n">
        <v>5971236</v>
      </c>
      <c r="D761" s="0" t="n">
        <v>2</v>
      </c>
      <c r="E761" s="0" t="s">
        <v>226</v>
      </c>
      <c r="F761" s="0" t="n">
        <v>40</v>
      </c>
      <c r="G761" s="0" t="n">
        <v>414348</v>
      </c>
      <c r="H761" s="0" t="n">
        <v>39.2057222324</v>
      </c>
      <c r="I761" s="0" t="n">
        <v>1.0202592306</v>
      </c>
      <c r="J761" s="0" t="n">
        <v>0.020056742655</v>
      </c>
      <c r="K761" s="0" t="n">
        <f aca="false">(J761-AVERAGE(J:J))/STDEV(J:J)</f>
        <v>-0.0711935009044543</v>
      </c>
      <c r="L761" s="0" t="n">
        <f aca="false">NORMDIST(J761,AVERAGE(J:J),STDEV(J:J),1)</f>
        <v>0.471621876910206</v>
      </c>
      <c r="M761" s="0" t="n">
        <f aca="false">1-L761</f>
        <v>0.528378123089794</v>
      </c>
    </row>
    <row r="762" customFormat="false" ht="13.2" hidden="false" customHeight="false" outlineLevel="0" collapsed="false">
      <c r="B762" s="0" t="n">
        <v>424</v>
      </c>
      <c r="C762" s="0" t="n">
        <v>5971236</v>
      </c>
      <c r="D762" s="0" t="n">
        <v>3</v>
      </c>
      <c r="E762" s="0" t="s">
        <v>273</v>
      </c>
      <c r="F762" s="0" t="n">
        <v>149</v>
      </c>
      <c r="G762" s="0" t="n">
        <v>2056764</v>
      </c>
      <c r="H762" s="0" t="n">
        <v>146.044794746</v>
      </c>
      <c r="I762" s="0" t="n">
        <v>1.02023492353</v>
      </c>
      <c r="J762" s="0" t="n">
        <v>0.0200329179659</v>
      </c>
      <c r="K762" s="0" t="n">
        <f aca="false">(J762-AVERAGE(J:J))/STDEV(J:J)</f>
        <v>-0.0713138756041445</v>
      </c>
      <c r="L762" s="0" t="n">
        <f aca="false">NORMDIST(J762,AVERAGE(J:J),STDEV(J:J),1)</f>
        <v>0.471573976105812</v>
      </c>
      <c r="M762" s="0" t="n">
        <f aca="false">1-L762</f>
        <v>0.528426023894189</v>
      </c>
    </row>
    <row r="763" customFormat="false" ht="13.2" hidden="false" customHeight="false" outlineLevel="0" collapsed="false">
      <c r="B763" s="0" t="n">
        <v>2549</v>
      </c>
      <c r="C763" s="0" t="n">
        <v>5971236</v>
      </c>
      <c r="D763" s="0" t="n">
        <v>5</v>
      </c>
      <c r="E763" s="0" t="s">
        <v>178</v>
      </c>
      <c r="F763" s="0" t="n">
        <v>1059</v>
      </c>
      <c r="G763" s="0" t="n">
        <v>2431956</v>
      </c>
      <c r="H763" s="0" t="n">
        <v>1038.1528789</v>
      </c>
      <c r="I763" s="0" t="n">
        <v>1.02008097412</v>
      </c>
      <c r="J763" s="0" t="n">
        <v>0.0198820105419</v>
      </c>
      <c r="K763" s="0" t="n">
        <f aca="false">(J763-AVERAGE(J:J))/STDEV(J:J)</f>
        <v>-0.0720763382649907</v>
      </c>
      <c r="L763" s="0" t="n">
        <f aca="false">NORMDIST(J763,AVERAGE(J:J),STDEV(J:J),1)</f>
        <v>0.471270578284366</v>
      </c>
      <c r="M763" s="0" t="n">
        <f aca="false">1-L763</f>
        <v>0.528729421715634</v>
      </c>
    </row>
    <row r="764" customFormat="false" ht="13.2" hidden="false" customHeight="false" outlineLevel="0" collapsed="false">
      <c r="B764" s="0" t="n">
        <v>416</v>
      </c>
      <c r="C764" s="0" t="n">
        <v>5971236</v>
      </c>
      <c r="D764" s="0" t="n">
        <v>4</v>
      </c>
      <c r="E764" s="0" t="s">
        <v>177</v>
      </c>
      <c r="F764" s="0" t="n">
        <v>13</v>
      </c>
      <c r="G764" s="0" t="n">
        <v>182934</v>
      </c>
      <c r="H764" s="0" t="n">
        <v>12.7445212348</v>
      </c>
      <c r="I764" s="0" t="n">
        <v>1.02004616419</v>
      </c>
      <c r="J764" s="0" t="n">
        <v>0.0198478852822</v>
      </c>
      <c r="K764" s="0" t="n">
        <f aca="false">(J764-AVERAGE(J:J))/STDEV(J:J)</f>
        <v>-0.0722487567956584</v>
      </c>
      <c r="L764" s="0" t="n">
        <f aca="false">NORMDIST(J764,AVERAGE(J:J),STDEV(J:J),1)</f>
        <v>0.471201972106444</v>
      </c>
      <c r="M764" s="0" t="n">
        <f aca="false">1-L764</f>
        <v>0.528798027893556</v>
      </c>
    </row>
    <row r="765" customFormat="false" ht="13.2" hidden="false" customHeight="false" outlineLevel="0" collapsed="false">
      <c r="B765" s="0" t="n">
        <v>384</v>
      </c>
      <c r="C765" s="0" t="n">
        <v>5971236</v>
      </c>
      <c r="D765" s="0" t="n">
        <v>4</v>
      </c>
      <c r="E765" s="0" t="s">
        <v>211</v>
      </c>
      <c r="F765" s="0" t="n">
        <v>12</v>
      </c>
      <c r="G765" s="0" t="n">
        <v>182934</v>
      </c>
      <c r="H765" s="0" t="n">
        <v>11.7641734475</v>
      </c>
      <c r="I765" s="0" t="n">
        <v>1.02004616419</v>
      </c>
      <c r="J765" s="0" t="n">
        <v>0.0198478852822</v>
      </c>
      <c r="K765" s="0" t="n">
        <f aca="false">(J765-AVERAGE(J:J))/STDEV(J:J)</f>
        <v>-0.0722487567956584</v>
      </c>
      <c r="L765" s="0" t="n">
        <f aca="false">NORMDIST(J765,AVERAGE(J:J),STDEV(J:J),1)</f>
        <v>0.471201972106444</v>
      </c>
      <c r="M765" s="0" t="n">
        <f aca="false">1-L765</f>
        <v>0.528798027893556</v>
      </c>
    </row>
    <row r="766" customFormat="false" ht="13.2" hidden="false" customHeight="false" outlineLevel="0" collapsed="false">
      <c r="B766" s="0" t="n">
        <v>512</v>
      </c>
      <c r="C766" s="0" t="n">
        <v>5971236</v>
      </c>
      <c r="D766" s="0" t="n">
        <v>4</v>
      </c>
      <c r="E766" s="0" t="s">
        <v>53</v>
      </c>
      <c r="F766" s="0" t="n">
        <v>16</v>
      </c>
      <c r="G766" s="0" t="n">
        <v>182934</v>
      </c>
      <c r="H766" s="0" t="n">
        <v>15.6855645967</v>
      </c>
      <c r="I766" s="0" t="n">
        <v>1.02004616419</v>
      </c>
      <c r="J766" s="0" t="n">
        <v>0.0198478852822</v>
      </c>
      <c r="K766" s="0" t="n">
        <f aca="false">(J766-AVERAGE(J:J))/STDEV(J:J)</f>
        <v>-0.0722487567956584</v>
      </c>
      <c r="L766" s="0" t="n">
        <f aca="false">NORMDIST(J766,AVERAGE(J:J),STDEV(J:J),1)</f>
        <v>0.471201972106444</v>
      </c>
      <c r="M766" s="0" t="n">
        <f aca="false">1-L766</f>
        <v>0.528798027893556</v>
      </c>
    </row>
    <row r="767" customFormat="false" ht="13.2" hidden="false" customHeight="false" outlineLevel="0" collapsed="false">
      <c r="B767" s="0" t="n">
        <v>650</v>
      </c>
      <c r="C767" s="0" t="n">
        <v>5971236</v>
      </c>
      <c r="D767" s="0" t="n">
        <v>5</v>
      </c>
      <c r="E767" s="0" t="s">
        <v>142</v>
      </c>
      <c r="F767" s="0" t="n">
        <v>270</v>
      </c>
      <c r="G767" s="0" t="n">
        <v>2431956</v>
      </c>
      <c r="H767" s="0" t="n">
        <v>264.731020512</v>
      </c>
      <c r="I767" s="0" t="n">
        <v>1.01990314349</v>
      </c>
      <c r="J767" s="0" t="n">
        <v>0.0197076654253</v>
      </c>
      <c r="K767" s="0" t="n">
        <f aca="false">(J767-AVERAGE(J:J))/STDEV(J:J)</f>
        <v>-0.0729572203182711</v>
      </c>
      <c r="L767" s="0" t="n">
        <f aca="false">NORMDIST(J767,AVERAGE(J:J),STDEV(J:J),1)</f>
        <v>0.470920079992957</v>
      </c>
      <c r="M767" s="0" t="n">
        <f aca="false">1-L767</f>
        <v>0.529079920007043</v>
      </c>
    </row>
    <row r="768" customFormat="false" ht="13.2" hidden="false" customHeight="false" outlineLevel="0" collapsed="false">
      <c r="B768" s="0" t="n">
        <v>636</v>
      </c>
      <c r="C768" s="0" t="n">
        <v>5971236</v>
      </c>
      <c r="D768" s="0" t="n">
        <v>2</v>
      </c>
      <c r="E768" s="0" t="s">
        <v>280</v>
      </c>
      <c r="F768" s="0" t="n">
        <v>45</v>
      </c>
      <c r="G768" s="0" t="n">
        <v>414348</v>
      </c>
      <c r="H768" s="0" t="n">
        <v>44.1324590085</v>
      </c>
      <c r="I768" s="0" t="n">
        <v>1.01965766266</v>
      </c>
      <c r="J768" s="0" t="n">
        <v>0.0194669461177</v>
      </c>
      <c r="K768" s="0" t="n">
        <f aca="false">(J768-AVERAGE(J:J))/STDEV(J:J)</f>
        <v>-0.0741734592475749</v>
      </c>
      <c r="L768" s="0" t="n">
        <f aca="false">NORMDIST(J768,AVERAGE(J:J),STDEV(J:J),1)</f>
        <v>0.470436182057645</v>
      </c>
      <c r="M768" s="0" t="n">
        <f aca="false">1-L768</f>
        <v>0.529563817942355</v>
      </c>
    </row>
    <row r="769" customFormat="false" ht="13.2" hidden="false" customHeight="false" outlineLevel="0" collapsed="false">
      <c r="B769" s="0" t="n">
        <v>622</v>
      </c>
      <c r="C769" s="0" t="n">
        <v>5971236</v>
      </c>
      <c r="D769" s="0" t="n">
        <v>2</v>
      </c>
      <c r="E769" s="0" t="s">
        <v>249</v>
      </c>
      <c r="F769" s="0" t="n">
        <v>44</v>
      </c>
      <c r="G769" s="0" t="n">
        <v>414348</v>
      </c>
      <c r="H769" s="0" t="n">
        <v>43.160989785</v>
      </c>
      <c r="I769" s="0" t="n">
        <v>1.01943908653</v>
      </c>
      <c r="J769" s="0" t="n">
        <v>0.0192525608666</v>
      </c>
      <c r="K769" s="0" t="n">
        <f aca="false">(J769-AVERAGE(J:J))/STDEV(J:J)</f>
        <v>-0.0752566448501593</v>
      </c>
      <c r="L769" s="0" t="n">
        <f aca="false">NORMDIST(J769,AVERAGE(J:J),STDEV(J:J),1)</f>
        <v>0.470005258006475</v>
      </c>
      <c r="M769" s="0" t="n">
        <f aca="false">1-L769</f>
        <v>0.529994741993525</v>
      </c>
    </row>
    <row r="770" customFormat="false" ht="13.2" hidden="false" customHeight="false" outlineLevel="0" collapsed="false">
      <c r="B770" s="0" t="n">
        <v>618</v>
      </c>
      <c r="C770" s="0" t="n">
        <v>5971236</v>
      </c>
      <c r="D770" s="0" t="n">
        <v>3</v>
      </c>
      <c r="E770" s="0" t="s">
        <v>213</v>
      </c>
      <c r="F770" s="0" t="n">
        <v>217</v>
      </c>
      <c r="G770" s="0" t="n">
        <v>2056764</v>
      </c>
      <c r="H770" s="0" t="n">
        <v>212.867177248</v>
      </c>
      <c r="I770" s="0" t="n">
        <v>1.01941503056</v>
      </c>
      <c r="J770" s="0" t="n">
        <v>0.0192289633351</v>
      </c>
      <c r="K770" s="0" t="n">
        <f aca="false">(J770-AVERAGE(J:J))/STDEV(J:J)</f>
        <v>-0.0753758718317085</v>
      </c>
      <c r="L770" s="0" t="n">
        <f aca="false">NORMDIST(J770,AVERAGE(J:J),STDEV(J:J),1)</f>
        <v>0.469957828037721</v>
      </c>
      <c r="M770" s="0" t="n">
        <f aca="false">1-L770</f>
        <v>0.530042171962279</v>
      </c>
    </row>
    <row r="771" customFormat="false" ht="13.2" hidden="false" customHeight="false" outlineLevel="0" collapsed="false">
      <c r="B771" s="0" t="n">
        <v>424</v>
      </c>
      <c r="C771" s="0" t="n">
        <v>5971236</v>
      </c>
      <c r="D771" s="0" t="n">
        <v>5</v>
      </c>
      <c r="E771" s="0" t="s">
        <v>273</v>
      </c>
      <c r="F771" s="0" t="n">
        <v>176</v>
      </c>
      <c r="G771" s="0" t="n">
        <v>2431956</v>
      </c>
      <c r="H771" s="0" t="n">
        <v>172.686081073</v>
      </c>
      <c r="I771" s="0" t="n">
        <v>1.01919042292</v>
      </c>
      <c r="J771" s="0" t="n">
        <v>0.0190086091228</v>
      </c>
      <c r="K771" s="0" t="n">
        <f aca="false">(J771-AVERAGE(J:J))/STDEV(J:J)</f>
        <v>-0.0764892157255048</v>
      </c>
      <c r="L771" s="0" t="n">
        <f aca="false">NORMDIST(J771,AVERAGE(J:J),STDEV(J:J),1)</f>
        <v>0.469514946722561</v>
      </c>
      <c r="M771" s="0" t="n">
        <f aca="false">1-L771</f>
        <v>0.530485053277439</v>
      </c>
    </row>
    <row r="772" customFormat="false" ht="13.2" hidden="false" customHeight="false" outlineLevel="0" collapsed="false">
      <c r="B772" s="0" t="n">
        <v>1113</v>
      </c>
      <c r="C772" s="0" t="n">
        <v>5971236</v>
      </c>
      <c r="D772" s="0" t="n">
        <v>5</v>
      </c>
      <c r="E772" s="0" t="s">
        <v>149</v>
      </c>
      <c r="F772" s="0" t="n">
        <v>462</v>
      </c>
      <c r="G772" s="0" t="n">
        <v>2431956</v>
      </c>
      <c r="H772" s="0" t="n">
        <v>453.300962816</v>
      </c>
      <c r="I772" s="0" t="n">
        <v>1.01919042292</v>
      </c>
      <c r="J772" s="0" t="n">
        <v>0.0190086091228</v>
      </c>
      <c r="K772" s="0" t="n">
        <f aca="false">(J772-AVERAGE(J:J))/STDEV(J:J)</f>
        <v>-0.0764892157255048</v>
      </c>
      <c r="L772" s="0" t="n">
        <f aca="false">NORMDIST(J772,AVERAGE(J:J),STDEV(J:J),1)</f>
        <v>0.469514946722561</v>
      </c>
      <c r="M772" s="0" t="n">
        <f aca="false">1-L772</f>
        <v>0.530485053277439</v>
      </c>
    </row>
    <row r="773" customFormat="false" ht="13.2" hidden="false" customHeight="false" outlineLevel="0" collapsed="false">
      <c r="B773" s="0" t="n">
        <v>642</v>
      </c>
      <c r="C773" s="0" t="n">
        <v>5971236</v>
      </c>
      <c r="D773" s="0" t="n">
        <v>1</v>
      </c>
      <c r="E773" s="0" t="s">
        <v>345</v>
      </c>
      <c r="F773" s="0" t="n">
        <v>97</v>
      </c>
      <c r="G773" s="0" t="n">
        <v>885234</v>
      </c>
      <c r="H773" s="0" t="n">
        <v>95.1763132457</v>
      </c>
      <c r="I773" s="0" t="n">
        <v>1.01916114096</v>
      </c>
      <c r="J773" s="0" t="n">
        <v>0.0189798781088</v>
      </c>
      <c r="K773" s="0" t="n">
        <f aca="false">(J773-AVERAGE(J:J))/STDEV(J:J)</f>
        <v>-0.0766343797260728</v>
      </c>
      <c r="L773" s="0" t="n">
        <f aca="false">NORMDIST(J773,AVERAGE(J:J),STDEV(J:J),1)</f>
        <v>0.469457204148516</v>
      </c>
      <c r="M773" s="0" t="n">
        <f aca="false">1-L773</f>
        <v>0.530542795851484</v>
      </c>
    </row>
    <row r="774" customFormat="false" ht="13.2" hidden="false" customHeight="false" outlineLevel="0" collapsed="false">
      <c r="B774" s="0" t="n">
        <v>453</v>
      </c>
      <c r="C774" s="0" t="n">
        <v>5971236</v>
      </c>
      <c r="D774" s="0" t="n">
        <v>5</v>
      </c>
      <c r="E774" s="0" t="s">
        <v>210</v>
      </c>
      <c r="F774" s="0" t="n">
        <v>188</v>
      </c>
      <c r="G774" s="0" t="n">
        <v>2431956</v>
      </c>
      <c r="H774" s="0" t="n">
        <v>184.497157372</v>
      </c>
      <c r="I774" s="0" t="n">
        <v>1.01898588942</v>
      </c>
      <c r="J774" s="0" t="n">
        <v>0.0188079066635</v>
      </c>
      <c r="K774" s="0" t="n">
        <f aca="false">(J774-AVERAGE(J:J))/STDEV(J:J)</f>
        <v>-0.0775032687594778</v>
      </c>
      <c r="L774" s="0" t="n">
        <f aca="false">NORMDIST(J774,AVERAGE(J:J),STDEV(J:J),1)</f>
        <v>0.469111595501743</v>
      </c>
      <c r="M774" s="0" t="n">
        <f aca="false">1-L774</f>
        <v>0.530888404498257</v>
      </c>
    </row>
    <row r="775" customFormat="false" ht="13.2" hidden="false" customHeight="false" outlineLevel="0" collapsed="false">
      <c r="B775" s="0" t="n">
        <v>801</v>
      </c>
      <c r="C775" s="0" t="n">
        <v>5971236</v>
      </c>
      <c r="D775" s="0" t="n">
        <v>1</v>
      </c>
      <c r="E775" s="0" t="s">
        <v>344</v>
      </c>
      <c r="F775" s="0" t="n">
        <v>121</v>
      </c>
      <c r="G775" s="0" t="n">
        <v>885234</v>
      </c>
      <c r="H775" s="0" t="n">
        <v>118.748016993</v>
      </c>
      <c r="I775" s="0" t="n">
        <v>1.01896438411</v>
      </c>
      <c r="J775" s="0" t="n">
        <v>0.0187868018238</v>
      </c>
      <c r="K775" s="0" t="n">
        <f aca="false">(J775-AVERAGE(J:J))/STDEV(J:J)</f>
        <v>-0.0776099013677874</v>
      </c>
      <c r="L775" s="0" t="n">
        <f aca="false">NORMDIST(J775,AVERAGE(J:J),STDEV(J:J),1)</f>
        <v>0.469069182993968</v>
      </c>
      <c r="M775" s="0" t="n">
        <f aca="false">1-L775</f>
        <v>0.530930817006032</v>
      </c>
    </row>
    <row r="776" customFormat="false" ht="13.2" hidden="false" customHeight="false" outlineLevel="0" collapsed="false">
      <c r="B776" s="0" t="n">
        <v>735</v>
      </c>
      <c r="C776" s="0" t="n">
        <v>5971236</v>
      </c>
      <c r="D776" s="0" t="n">
        <v>5</v>
      </c>
      <c r="E776" s="0" t="s">
        <v>342</v>
      </c>
      <c r="F776" s="0" t="n">
        <v>305</v>
      </c>
      <c r="G776" s="0" t="n">
        <v>2431956</v>
      </c>
      <c r="H776" s="0" t="n">
        <v>299.349692425</v>
      </c>
      <c r="I776" s="0" t="n">
        <v>1.01887527436</v>
      </c>
      <c r="J776" s="0" t="n">
        <v>0.0186993467111</v>
      </c>
      <c r="K776" s="0" t="n">
        <f aca="false">(J776-AVERAGE(J:J))/STDEV(J:J)</f>
        <v>-0.0780517700059655</v>
      </c>
      <c r="L776" s="0" t="n">
        <f aca="false">NORMDIST(J776,AVERAGE(J:J),STDEV(J:J),1)</f>
        <v>0.468893436026027</v>
      </c>
      <c r="M776" s="0" t="n">
        <f aca="false">1-L776</f>
        <v>0.531106563973973</v>
      </c>
    </row>
    <row r="777" customFormat="false" ht="13.2" hidden="false" customHeight="false" outlineLevel="0" collapsed="false">
      <c r="B777" s="0" t="n">
        <v>384</v>
      </c>
      <c r="C777" s="0" t="n">
        <v>5971236</v>
      </c>
      <c r="D777" s="0" t="n">
        <v>1</v>
      </c>
      <c r="E777" s="0" t="s">
        <v>211</v>
      </c>
      <c r="F777" s="0" t="n">
        <v>58</v>
      </c>
      <c r="G777" s="0" t="n">
        <v>885234</v>
      </c>
      <c r="H777" s="0" t="n">
        <v>56.9278882965</v>
      </c>
      <c r="I777" s="0" t="n">
        <v>1.01883280297</v>
      </c>
      <c r="J777" s="0" t="n">
        <v>0.0186576612541</v>
      </c>
      <c r="K777" s="0" t="n">
        <f aca="false">(J777-AVERAGE(J:J))/STDEV(J:J)</f>
        <v>-0.0782623865788308</v>
      </c>
      <c r="L777" s="0" t="n">
        <f aca="false">NORMDIST(J777,AVERAGE(J:J),STDEV(J:J),1)</f>
        <v>0.468809668409876</v>
      </c>
      <c r="M777" s="0" t="n">
        <f aca="false">1-L777</f>
        <v>0.531190331590124</v>
      </c>
    </row>
    <row r="778" customFormat="false" ht="13.2" hidden="false" customHeight="false" outlineLevel="0" collapsed="false">
      <c r="B778" s="0" t="n">
        <v>778</v>
      </c>
      <c r="C778" s="0" t="n">
        <v>5971236</v>
      </c>
      <c r="D778" s="0" t="n">
        <v>2</v>
      </c>
      <c r="E778" s="0" t="s">
        <v>310</v>
      </c>
      <c r="F778" s="0" t="n">
        <v>55</v>
      </c>
      <c r="G778" s="0" t="n">
        <v>414348</v>
      </c>
      <c r="H778" s="0" t="n">
        <v>53.9859325607</v>
      </c>
      <c r="I778" s="0" t="n">
        <v>1.01878392002</v>
      </c>
      <c r="J778" s="0" t="n">
        <v>0.0186096807416</v>
      </c>
      <c r="K778" s="0" t="n">
        <f aca="false">(J778-AVERAGE(J:J))/STDEV(J:J)</f>
        <v>-0.0785048090406278</v>
      </c>
      <c r="L778" s="0" t="n">
        <f aca="false">NORMDIST(J778,AVERAGE(J:J),STDEV(J:J),1)</f>
        <v>0.468713252484956</v>
      </c>
      <c r="M778" s="0" t="n">
        <f aca="false">1-L778</f>
        <v>0.531286747515044</v>
      </c>
    </row>
    <row r="779" customFormat="false" ht="13.2" hidden="false" customHeight="false" outlineLevel="0" collapsed="false">
      <c r="B779" s="0" t="n">
        <v>915</v>
      </c>
      <c r="C779" s="0" t="n">
        <v>5971236</v>
      </c>
      <c r="D779" s="0" t="n">
        <v>3</v>
      </c>
      <c r="E779" s="0" t="s">
        <v>332</v>
      </c>
      <c r="F779" s="0" t="n">
        <v>321</v>
      </c>
      <c r="G779" s="0" t="n">
        <v>2056764</v>
      </c>
      <c r="H779" s="0" t="n">
        <v>315.167422624</v>
      </c>
      <c r="I779" s="0" t="n">
        <v>1.01850628256</v>
      </c>
      <c r="J779" s="0" t="n">
        <v>0.0183371251068</v>
      </c>
      <c r="K779" s="0" t="n">
        <f aca="false">(J779-AVERAGE(J:J))/STDEV(J:J)</f>
        <v>-0.0798819016251399</v>
      </c>
      <c r="L779" s="0" t="n">
        <f aca="false">NORMDIST(J779,AVERAGE(J:J),STDEV(J:J),1)</f>
        <v>0.468165592117514</v>
      </c>
      <c r="M779" s="0" t="n">
        <f aca="false">1-L779</f>
        <v>0.531834407882486</v>
      </c>
    </row>
    <row r="780" customFormat="false" ht="13.2" hidden="false" customHeight="false" outlineLevel="0" collapsed="false">
      <c r="B780" s="0" t="n">
        <v>496</v>
      </c>
      <c r="C780" s="0" t="n">
        <v>5971236</v>
      </c>
      <c r="D780" s="0" t="n">
        <v>3</v>
      </c>
      <c r="E780" s="0" t="s">
        <v>274</v>
      </c>
      <c r="F780" s="0" t="n">
        <v>174</v>
      </c>
      <c r="G780" s="0" t="n">
        <v>2056764</v>
      </c>
      <c r="H780" s="0" t="n">
        <v>170.844854231</v>
      </c>
      <c r="I780" s="0" t="n">
        <v>1.0184679005</v>
      </c>
      <c r="J780" s="0" t="n">
        <v>0.018299439742</v>
      </c>
      <c r="K780" s="0" t="n">
        <f aca="false">(J780-AVERAGE(J:J))/STDEV(J:J)</f>
        <v>-0.0800723076552659</v>
      </c>
      <c r="L780" s="0" t="n">
        <f aca="false">NORMDIST(J780,AVERAGE(J:J),STDEV(J:J),1)</f>
        <v>0.468089873649844</v>
      </c>
      <c r="M780" s="0" t="n">
        <f aca="false">1-L780</f>
        <v>0.531910126350156</v>
      </c>
    </row>
    <row r="781" customFormat="false" ht="13.2" hidden="false" customHeight="false" outlineLevel="0" collapsed="false">
      <c r="B781" s="0" t="n">
        <v>622</v>
      </c>
      <c r="C781" s="0" t="n">
        <v>5971236</v>
      </c>
      <c r="D781" s="0" t="n">
        <v>5</v>
      </c>
      <c r="E781" s="0" t="s">
        <v>249</v>
      </c>
      <c r="F781" s="0" t="n">
        <v>258</v>
      </c>
      <c r="G781" s="0" t="n">
        <v>2431956</v>
      </c>
      <c r="H781" s="0" t="n">
        <v>253.327222706</v>
      </c>
      <c r="I781" s="0" t="n">
        <v>1.01844561846</v>
      </c>
      <c r="J781" s="0" t="n">
        <v>0.018277561499</v>
      </c>
      <c r="K781" s="0" t="n">
        <f aca="false">(J781-AVERAGE(J:J))/STDEV(J:J)</f>
        <v>-0.0801828478986168</v>
      </c>
      <c r="L781" s="0" t="n">
        <f aca="false">NORMDIST(J781,AVERAGE(J:J),STDEV(J:J),1)</f>
        <v>0.468045915813929</v>
      </c>
      <c r="M781" s="0" t="n">
        <f aca="false">1-L781</f>
        <v>0.531954084186071</v>
      </c>
    </row>
    <row r="782" customFormat="false" ht="13.2" hidden="false" customHeight="false" outlineLevel="0" collapsed="false">
      <c r="B782" s="0" t="n">
        <v>1129</v>
      </c>
      <c r="C782" s="0" t="n">
        <v>5971236</v>
      </c>
      <c r="D782" s="0" t="n">
        <v>3</v>
      </c>
      <c r="E782" s="0" t="s">
        <v>340</v>
      </c>
      <c r="F782" s="0" t="n">
        <v>396</v>
      </c>
      <c r="G782" s="0" t="n">
        <v>2056764</v>
      </c>
      <c r="H782" s="0" t="n">
        <v>388.878710538</v>
      </c>
      <c r="I782" s="0" t="n">
        <v>1.01831236647</v>
      </c>
      <c r="J782" s="0" t="n">
        <v>0.0181467143572</v>
      </c>
      <c r="K782" s="0" t="n">
        <f aca="false">(J782-AVERAGE(J:J))/STDEV(J:J)</f>
        <v>-0.080843955598003</v>
      </c>
      <c r="L782" s="0" t="n">
        <f aca="false">NORMDIST(J782,AVERAGE(J:J),STDEV(J:J),1)</f>
        <v>0.467783025469114</v>
      </c>
      <c r="M782" s="0" t="n">
        <f aca="false">1-L782</f>
        <v>0.532216974530887</v>
      </c>
    </row>
    <row r="783" customFormat="false" ht="13.2" hidden="false" customHeight="false" outlineLevel="0" collapsed="false">
      <c r="B783" s="0" t="n">
        <v>402</v>
      </c>
      <c r="C783" s="0" t="n">
        <v>5971236</v>
      </c>
      <c r="D783" s="0" t="n">
        <v>3</v>
      </c>
      <c r="E783" s="0" t="s">
        <v>269</v>
      </c>
      <c r="F783" s="0" t="n">
        <v>141</v>
      </c>
      <c r="G783" s="0" t="n">
        <v>2056764</v>
      </c>
      <c r="H783" s="0" t="n">
        <v>138.466998792</v>
      </c>
      <c r="I783" s="0" t="n">
        <v>1.01829317621</v>
      </c>
      <c r="J783" s="0" t="n">
        <v>0.0181278690115</v>
      </c>
      <c r="K783" s="0" t="n">
        <f aca="false">(J783-AVERAGE(J:J))/STDEV(J:J)</f>
        <v>-0.0809391720694405</v>
      </c>
      <c r="L783" s="0" t="n">
        <f aca="false">NORMDIST(J783,AVERAGE(J:J),STDEV(J:J),1)</f>
        <v>0.467745163669047</v>
      </c>
      <c r="M783" s="0" t="n">
        <f aca="false">1-L783</f>
        <v>0.532254836330953</v>
      </c>
    </row>
    <row r="784" customFormat="false" ht="13.2" hidden="false" customHeight="false" outlineLevel="0" collapsed="false">
      <c r="B784" s="0" t="n">
        <v>479</v>
      </c>
      <c r="C784" s="0" t="n">
        <v>5971236</v>
      </c>
      <c r="D784" s="0" t="n">
        <v>3</v>
      </c>
      <c r="E784" s="0" t="s">
        <v>313</v>
      </c>
      <c r="F784" s="0" t="n">
        <v>168</v>
      </c>
      <c r="G784" s="0" t="n">
        <v>2056764</v>
      </c>
      <c r="H784" s="0" t="n">
        <v>164.989284631</v>
      </c>
      <c r="I784" s="0" t="n">
        <v>1.01824794487</v>
      </c>
      <c r="J784" s="0" t="n">
        <v>0.0180834492447</v>
      </c>
      <c r="K784" s="0" t="n">
        <f aca="false">(J784-AVERAGE(J:J))/STDEV(J:J)</f>
        <v>-0.0811636037951354</v>
      </c>
      <c r="L784" s="0" t="n">
        <f aca="false">NORMDIST(J784,AVERAGE(J:J),STDEV(J:J),1)</f>
        <v>0.467655921975687</v>
      </c>
      <c r="M784" s="0" t="n">
        <f aca="false">1-L784</f>
        <v>0.532344078024313</v>
      </c>
    </row>
    <row r="785" customFormat="false" ht="13.2" hidden="false" customHeight="false" outlineLevel="0" collapsed="false">
      <c r="B785" s="0" t="n">
        <v>368</v>
      </c>
      <c r="C785" s="0" t="n">
        <v>5971236</v>
      </c>
      <c r="D785" s="0" t="n">
        <v>2</v>
      </c>
      <c r="E785" s="0" t="s">
        <v>107</v>
      </c>
      <c r="F785" s="0" t="n">
        <v>26</v>
      </c>
      <c r="G785" s="0" t="n">
        <v>414348</v>
      </c>
      <c r="H785" s="0" t="n">
        <v>25.5357624452</v>
      </c>
      <c r="I785" s="0" t="n">
        <v>1.01817989793</v>
      </c>
      <c r="J785" s="0" t="n">
        <v>0.0180166195401</v>
      </c>
      <c r="K785" s="0" t="n">
        <f aca="false">(J785-AVERAGE(J:J))/STDEV(J:J)</f>
        <v>-0.0815012621623797</v>
      </c>
      <c r="L785" s="0" t="n">
        <f aca="false">NORMDIST(J785,AVERAGE(J:J),STDEV(J:J),1)</f>
        <v>0.467521660579675</v>
      </c>
      <c r="M785" s="0" t="n">
        <f aca="false">1-L785</f>
        <v>0.532478339420325</v>
      </c>
    </row>
    <row r="786" customFormat="false" ht="13.2" hidden="false" customHeight="false" outlineLevel="0" collapsed="false">
      <c r="B786" s="0" t="n">
        <v>477</v>
      </c>
      <c r="C786" s="0" t="n">
        <v>5971236</v>
      </c>
      <c r="D786" s="0" t="n">
        <v>1</v>
      </c>
      <c r="E786" s="0" t="s">
        <v>336</v>
      </c>
      <c r="F786" s="0" t="n">
        <v>72</v>
      </c>
      <c r="G786" s="0" t="n">
        <v>885234</v>
      </c>
      <c r="H786" s="0" t="n">
        <v>70.7151112433</v>
      </c>
      <c r="I786" s="0" t="n">
        <v>1.01816993192</v>
      </c>
      <c r="J786" s="0" t="n">
        <v>0.0180068314231</v>
      </c>
      <c r="K786" s="0" t="n">
        <f aca="false">(J786-AVERAGE(J:J))/STDEV(J:J)</f>
        <v>-0.0815507168116917</v>
      </c>
      <c r="L786" s="0" t="n">
        <f aca="false">NORMDIST(J786,AVERAGE(J:J),STDEV(J:J),1)</f>
        <v>0.467501996486379</v>
      </c>
      <c r="M786" s="0" t="n">
        <f aca="false">1-L786</f>
        <v>0.532498003513621</v>
      </c>
    </row>
    <row r="787" customFormat="false" ht="13.2" hidden="false" customHeight="false" outlineLevel="0" collapsed="false">
      <c r="B787" s="0" t="n">
        <v>477</v>
      </c>
      <c r="C787" s="0" t="n">
        <v>5971236</v>
      </c>
      <c r="D787" s="0" t="n">
        <v>1</v>
      </c>
      <c r="E787" s="0" t="s">
        <v>295</v>
      </c>
      <c r="F787" s="0" t="n">
        <v>72</v>
      </c>
      <c r="G787" s="0" t="n">
        <v>885234</v>
      </c>
      <c r="H787" s="0" t="n">
        <v>70.7151112433</v>
      </c>
      <c r="I787" s="0" t="n">
        <v>1.01816993192</v>
      </c>
      <c r="J787" s="0" t="n">
        <v>0.0180068314231</v>
      </c>
      <c r="K787" s="0" t="n">
        <f aca="false">(J787-AVERAGE(J:J))/STDEV(J:J)</f>
        <v>-0.0815507168116917</v>
      </c>
      <c r="L787" s="0" t="n">
        <f aca="false">NORMDIST(J787,AVERAGE(J:J),STDEV(J:J),1)</f>
        <v>0.467501996486379</v>
      </c>
      <c r="M787" s="0" t="n">
        <f aca="false">1-L787</f>
        <v>0.532498003513621</v>
      </c>
    </row>
    <row r="788" customFormat="false" ht="13.2" hidden="false" customHeight="false" outlineLevel="0" collapsed="false">
      <c r="B788" s="0" t="n">
        <v>468</v>
      </c>
      <c r="C788" s="0" t="n">
        <v>5971236</v>
      </c>
      <c r="D788" s="0" t="n">
        <v>5</v>
      </c>
      <c r="E788" s="0" t="s">
        <v>147</v>
      </c>
      <c r="F788" s="0" t="n">
        <v>194</v>
      </c>
      <c r="G788" s="0" t="n">
        <v>2431956</v>
      </c>
      <c r="H788" s="0" t="n">
        <v>190.606334769</v>
      </c>
      <c r="I788" s="0" t="n">
        <v>1.01780457735</v>
      </c>
      <c r="J788" s="0" t="n">
        <v>0.0176479324623</v>
      </c>
      <c r="K788" s="0" t="n">
        <f aca="false">(J788-AVERAGE(J:J))/STDEV(J:J)</f>
        <v>-0.0833640607107069</v>
      </c>
      <c r="L788" s="0" t="n">
        <f aca="false">NORMDIST(J788,AVERAGE(J:J),STDEV(J:J),1)</f>
        <v>0.466781032203272</v>
      </c>
      <c r="M788" s="0" t="n">
        <f aca="false">1-L788</f>
        <v>0.533218967796728</v>
      </c>
    </row>
    <row r="789" customFormat="false" ht="13.2" hidden="false" customHeight="false" outlineLevel="0" collapsed="false">
      <c r="B789" s="0" t="n">
        <v>562</v>
      </c>
      <c r="C789" s="0" t="n">
        <v>5971236</v>
      </c>
      <c r="D789" s="0" t="n">
        <v>3</v>
      </c>
      <c r="E789" s="0" t="s">
        <v>186</v>
      </c>
      <c r="F789" s="0" t="n">
        <v>197</v>
      </c>
      <c r="G789" s="0" t="n">
        <v>2056764</v>
      </c>
      <c r="H789" s="0" t="n">
        <v>193.578242093</v>
      </c>
      <c r="I789" s="0" t="n">
        <v>1.01767635593</v>
      </c>
      <c r="J789" s="0" t="n">
        <v>0.0175219460967</v>
      </c>
      <c r="K789" s="0" t="n">
        <f aca="false">(J789-AVERAGE(J:J))/STDEV(J:J)</f>
        <v>-0.0840006092448978</v>
      </c>
      <c r="L789" s="0" t="n">
        <f aca="false">NORMDIST(J789,AVERAGE(J:J),STDEV(J:J),1)</f>
        <v>0.466527973687353</v>
      </c>
      <c r="M789" s="0" t="n">
        <f aca="false">1-L789</f>
        <v>0.533472026312647</v>
      </c>
    </row>
    <row r="790" customFormat="false" ht="13.2" hidden="false" customHeight="false" outlineLevel="0" collapsed="false">
      <c r="B790" s="0" t="n">
        <v>471</v>
      </c>
      <c r="C790" s="0" t="n">
        <v>5971236</v>
      </c>
      <c r="D790" s="0" t="n">
        <v>3</v>
      </c>
      <c r="E790" s="0" t="s">
        <v>348</v>
      </c>
      <c r="F790" s="0" t="n">
        <v>165</v>
      </c>
      <c r="G790" s="0" t="n">
        <v>2056764</v>
      </c>
      <c r="H790" s="0" t="n">
        <v>162.233722465</v>
      </c>
      <c r="I790" s="0" t="n">
        <v>1.01705118697</v>
      </c>
      <c r="J790" s="0" t="n">
        <v>0.0169074471365</v>
      </c>
      <c r="K790" s="0" t="n">
        <f aca="false">(J790-AVERAGE(J:J))/STDEV(J:J)</f>
        <v>-0.0871053770546069</v>
      </c>
      <c r="L790" s="0" t="n">
        <f aca="false">NORMDIST(J790,AVERAGE(J:J),STDEV(J:J),1)</f>
        <v>0.465293875681166</v>
      </c>
      <c r="M790" s="0" t="n">
        <f aca="false">1-L790</f>
        <v>0.534706124318835</v>
      </c>
    </row>
    <row r="791" customFormat="false" ht="13.2" hidden="false" customHeight="false" outlineLevel="0" collapsed="false">
      <c r="B791" s="0" t="n">
        <v>551</v>
      </c>
      <c r="C791" s="0" t="n">
        <v>5971236</v>
      </c>
      <c r="D791" s="0" t="n">
        <v>3</v>
      </c>
      <c r="E791" s="0" t="s">
        <v>251</v>
      </c>
      <c r="F791" s="0" t="n">
        <v>193</v>
      </c>
      <c r="G791" s="0" t="n">
        <v>2056764</v>
      </c>
      <c r="H791" s="0" t="n">
        <v>189.789344116</v>
      </c>
      <c r="I791" s="0" t="n">
        <v>1.01691694494</v>
      </c>
      <c r="J791" s="0" t="n">
        <v>0.0167754470043</v>
      </c>
      <c r="K791" s="0" t="n">
        <f aca="false">(J791-AVERAGE(J:J))/STDEV(J:J)</f>
        <v>-0.0877723102601546</v>
      </c>
      <c r="L791" s="0" t="n">
        <f aca="false">NORMDIST(J791,AVERAGE(J:J),STDEV(J:J),1)</f>
        <v>0.465028823008236</v>
      </c>
      <c r="M791" s="0" t="n">
        <f aca="false">1-L791</f>
        <v>0.534971176991764</v>
      </c>
    </row>
    <row r="792" customFormat="false" ht="13.2" hidden="false" customHeight="false" outlineLevel="0" collapsed="false">
      <c r="B792" s="0" t="n">
        <v>1984</v>
      </c>
      <c r="C792" s="0" t="n">
        <v>5971236</v>
      </c>
      <c r="D792" s="0" t="n">
        <v>2</v>
      </c>
      <c r="E792" s="0" t="s">
        <v>221</v>
      </c>
      <c r="F792" s="0" t="n">
        <v>140</v>
      </c>
      <c r="G792" s="0" t="n">
        <v>414348</v>
      </c>
      <c r="H792" s="0" t="n">
        <v>137.671067096</v>
      </c>
      <c r="I792" s="0" t="n">
        <v>1.01691664744</v>
      </c>
      <c r="J792" s="0" t="n">
        <v>0.016775154452</v>
      </c>
      <c r="K792" s="0" t="n">
        <f aca="false">(J792-AVERAGE(J:J))/STDEV(J:J)</f>
        <v>-0.0877737883862745</v>
      </c>
      <c r="L792" s="0" t="n">
        <f aca="false">NORMDIST(J792,AVERAGE(J:J),STDEV(J:J),1)</f>
        <v>0.465028235588368</v>
      </c>
      <c r="M792" s="0" t="n">
        <f aca="false">1-L792</f>
        <v>0.534971764411632</v>
      </c>
    </row>
    <row r="793" customFormat="false" ht="13.2" hidden="false" customHeight="false" outlineLevel="0" collapsed="false">
      <c r="B793" s="0" t="n">
        <v>326</v>
      </c>
      <c r="C793" s="0" t="n">
        <v>5971236</v>
      </c>
      <c r="D793" s="0" t="n">
        <v>5</v>
      </c>
      <c r="E793" s="0" t="s">
        <v>323</v>
      </c>
      <c r="F793" s="0" t="n">
        <v>135</v>
      </c>
      <c r="G793" s="0" t="n">
        <v>2431956</v>
      </c>
      <c r="H793" s="0" t="n">
        <v>132.772788749</v>
      </c>
      <c r="I793" s="0" t="n">
        <v>1.01677460624</v>
      </c>
      <c r="J793" s="0" t="n">
        <v>0.0166354663883</v>
      </c>
      <c r="K793" s="0" t="n">
        <f aca="false">(J793-AVERAGE(J:J))/STDEV(J:J)</f>
        <v>-0.0884795650135208</v>
      </c>
      <c r="L793" s="0" t="n">
        <f aca="false">NORMDIST(J793,AVERAGE(J:J),STDEV(J:J),1)</f>
        <v>0.464747762694271</v>
      </c>
      <c r="M793" s="0" t="n">
        <f aca="false">1-L793</f>
        <v>0.535252237305729</v>
      </c>
    </row>
    <row r="794" customFormat="false" ht="13.2" hidden="false" customHeight="false" outlineLevel="0" collapsed="false">
      <c r="B794" s="0" t="n">
        <v>931</v>
      </c>
      <c r="C794" s="0" t="n">
        <v>5971236</v>
      </c>
      <c r="D794" s="0" t="n">
        <v>4</v>
      </c>
      <c r="E794" s="0" t="s">
        <v>159</v>
      </c>
      <c r="F794" s="0" t="n">
        <v>29</v>
      </c>
      <c r="G794" s="0" t="n">
        <v>182934</v>
      </c>
      <c r="H794" s="0" t="n">
        <v>28.5219934365</v>
      </c>
      <c r="I794" s="0" t="n">
        <v>1.01675922703</v>
      </c>
      <c r="J794" s="0" t="n">
        <v>0.0166203407913</v>
      </c>
      <c r="K794" s="0" t="n">
        <f aca="false">(J794-AVERAGE(J:J))/STDEV(J:J)</f>
        <v>-0.088555987383142</v>
      </c>
      <c r="L794" s="0" t="n">
        <f aca="false">NORMDIST(J794,AVERAGE(J:J),STDEV(J:J),1)</f>
        <v>0.464717393789438</v>
      </c>
      <c r="M794" s="0" t="n">
        <f aca="false">1-L794</f>
        <v>0.535282606210563</v>
      </c>
    </row>
    <row r="795" customFormat="false" ht="13.2" hidden="false" customHeight="false" outlineLevel="0" collapsed="false">
      <c r="B795" s="0" t="n">
        <v>454</v>
      </c>
      <c r="C795" s="0" t="n">
        <v>5971236</v>
      </c>
      <c r="D795" s="0" t="n">
        <v>5</v>
      </c>
      <c r="E795" s="0" t="s">
        <v>165</v>
      </c>
      <c r="F795" s="0" t="n">
        <v>188</v>
      </c>
      <c r="G795" s="0" t="n">
        <v>2431956</v>
      </c>
      <c r="H795" s="0" t="n">
        <v>184.904435866</v>
      </c>
      <c r="I795" s="0" t="n">
        <v>1.01674142711</v>
      </c>
      <c r="J795" s="0" t="n">
        <v>0.0166028341052</v>
      </c>
      <c r="K795" s="0" t="n">
        <f aca="false">(J795-AVERAGE(J:J))/STDEV(J:J)</f>
        <v>-0.0886444402512157</v>
      </c>
      <c r="L795" s="0" t="n">
        <f aca="false">NORMDIST(J795,AVERAGE(J:J),STDEV(J:J),1)</f>
        <v>0.464682244432843</v>
      </c>
      <c r="M795" s="0" t="n">
        <f aca="false">1-L795</f>
        <v>0.535317755567158</v>
      </c>
    </row>
    <row r="796" customFormat="false" ht="13.2" hidden="false" customHeight="false" outlineLevel="0" collapsed="false">
      <c r="B796" s="0" t="n">
        <v>727</v>
      </c>
      <c r="C796" s="0" t="n">
        <v>5971236</v>
      </c>
      <c r="D796" s="0" t="n">
        <v>5</v>
      </c>
      <c r="E796" s="0" t="s">
        <v>229</v>
      </c>
      <c r="F796" s="0" t="n">
        <v>301</v>
      </c>
      <c r="G796" s="0" t="n">
        <v>2431956</v>
      </c>
      <c r="H796" s="0" t="n">
        <v>296.091464481</v>
      </c>
      <c r="I796" s="0" t="n">
        <v>1.01657776771</v>
      </c>
      <c r="J796" s="0" t="n">
        <v>0.0164418565319</v>
      </c>
      <c r="K796" s="0" t="n">
        <f aca="false">(J796-AVERAGE(J:J))/STDEV(J:J)</f>
        <v>-0.0894577825349914</v>
      </c>
      <c r="L796" s="0" t="n">
        <f aca="false">NORMDIST(J796,AVERAGE(J:J),STDEV(J:J),1)</f>
        <v>0.464359051835077</v>
      </c>
      <c r="M796" s="0" t="n">
        <f aca="false">1-L796</f>
        <v>0.535640948164923</v>
      </c>
    </row>
    <row r="797" customFormat="false" ht="13.2" hidden="false" customHeight="false" outlineLevel="0" collapsed="false">
      <c r="B797" s="0" t="n">
        <v>442</v>
      </c>
      <c r="C797" s="0" t="n">
        <v>5971236</v>
      </c>
      <c r="D797" s="0" t="n">
        <v>5</v>
      </c>
      <c r="E797" s="0" t="s">
        <v>270</v>
      </c>
      <c r="F797" s="0" t="n">
        <v>183</v>
      </c>
      <c r="G797" s="0" t="n">
        <v>2431956</v>
      </c>
      <c r="H797" s="0" t="n">
        <v>180.017093948</v>
      </c>
      <c r="I797" s="0" t="n">
        <v>1.01657012668</v>
      </c>
      <c r="J797" s="0" t="n">
        <v>0.0164343400803</v>
      </c>
      <c r="K797" s="0" t="n">
        <f aca="false">(J797-AVERAGE(J:J))/STDEV(J:J)</f>
        <v>-0.0894957595511988</v>
      </c>
      <c r="L797" s="0" t="n">
        <f aca="false">NORMDIST(J797,AVERAGE(J:J),STDEV(J:J),1)</f>
        <v>0.464343961725104</v>
      </c>
      <c r="M797" s="0" t="n">
        <f aca="false">1-L797</f>
        <v>0.535656038274896</v>
      </c>
    </row>
    <row r="798" customFormat="false" ht="13.2" hidden="false" customHeight="false" outlineLevel="0" collapsed="false">
      <c r="B798" s="0" t="n">
        <v>578</v>
      </c>
      <c r="C798" s="0" t="n">
        <v>5971236</v>
      </c>
      <c r="D798" s="0" t="n">
        <v>4</v>
      </c>
      <c r="E798" s="0" t="s">
        <v>80</v>
      </c>
      <c r="F798" s="0" t="n">
        <v>18</v>
      </c>
      <c r="G798" s="0" t="n">
        <v>182934</v>
      </c>
      <c r="H798" s="0" t="n">
        <v>17.707531908</v>
      </c>
      <c r="I798" s="0" t="n">
        <v>1.01651659269</v>
      </c>
      <c r="J798" s="0" t="n">
        <v>0.0163816773057</v>
      </c>
      <c r="K798" s="0" t="n">
        <f aca="false">(J798-AVERAGE(J:J))/STDEV(J:J)</f>
        <v>-0.0897618392322691</v>
      </c>
      <c r="L798" s="0" t="n">
        <f aca="false">NORMDIST(J798,AVERAGE(J:J),STDEV(J:J),1)</f>
        <v>0.464238236805826</v>
      </c>
      <c r="M798" s="0" t="n">
        <f aca="false">1-L798</f>
        <v>0.535761763194174</v>
      </c>
    </row>
    <row r="799" customFormat="false" ht="13.2" hidden="false" customHeight="false" outlineLevel="0" collapsed="false">
      <c r="B799" s="0" t="n">
        <v>377</v>
      </c>
      <c r="C799" s="0" t="n">
        <v>5971236</v>
      </c>
      <c r="D799" s="0" t="n">
        <v>3</v>
      </c>
      <c r="E799" s="0" t="s">
        <v>170</v>
      </c>
      <c r="F799" s="0" t="n">
        <v>132</v>
      </c>
      <c r="G799" s="0" t="n">
        <v>2056764</v>
      </c>
      <c r="H799" s="0" t="n">
        <v>129.855867027</v>
      </c>
      <c r="I799" s="0" t="n">
        <v>1.01651163727</v>
      </c>
      <c r="J799" s="0" t="n">
        <v>0.0163768023907</v>
      </c>
      <c r="K799" s="0" t="n">
        <f aca="false">(J799-AVERAGE(J:J))/STDEV(J:J)</f>
        <v>-0.0897864698340233</v>
      </c>
      <c r="L799" s="0" t="n">
        <f aca="false">NORMDIST(J799,AVERAGE(J:J),STDEV(J:J),1)</f>
        <v>0.464228450134307</v>
      </c>
      <c r="M799" s="0" t="n">
        <f aca="false">1-L799</f>
        <v>0.535771549865693</v>
      </c>
    </row>
    <row r="800" customFormat="false" ht="13.2" hidden="false" customHeight="false" outlineLevel="0" collapsed="false">
      <c r="B800" s="0" t="n">
        <v>2589</v>
      </c>
      <c r="C800" s="0" t="n">
        <v>5971236</v>
      </c>
      <c r="D800" s="0" t="n">
        <v>1</v>
      </c>
      <c r="E800" s="0" t="s">
        <v>235</v>
      </c>
      <c r="F800" s="0" t="n">
        <v>390</v>
      </c>
      <c r="G800" s="0" t="n">
        <v>885234</v>
      </c>
      <c r="H800" s="0" t="n">
        <v>383.818496874</v>
      </c>
      <c r="I800" s="0" t="n">
        <v>1.01610527678</v>
      </c>
      <c r="J800" s="0" t="n">
        <v>0.0159769626676</v>
      </c>
      <c r="K800" s="0" t="n">
        <f aca="false">(J800-AVERAGE(J:J))/STDEV(J:J)</f>
        <v>-0.0918066677216159</v>
      </c>
      <c r="L800" s="0" t="n">
        <f aca="false">NORMDIST(J800,AVERAGE(J:J),STDEV(J:J),1)</f>
        <v>0.46342582318125</v>
      </c>
      <c r="M800" s="0" t="n">
        <f aca="false">1-L800</f>
        <v>0.53657417681875</v>
      </c>
    </row>
    <row r="801" customFormat="false" ht="13.2" hidden="false" customHeight="false" outlineLevel="0" collapsed="false">
      <c r="B801" s="0" t="n">
        <v>514</v>
      </c>
      <c r="C801" s="0" t="n">
        <v>5971236</v>
      </c>
      <c r="D801" s="0" t="n">
        <v>4</v>
      </c>
      <c r="E801" s="0" t="s">
        <v>337</v>
      </c>
      <c r="F801" s="0" t="n">
        <v>16</v>
      </c>
      <c r="G801" s="0" t="n">
        <v>182934</v>
      </c>
      <c r="H801" s="0" t="n">
        <v>15.7468363334</v>
      </c>
      <c r="I801" s="0" t="n">
        <v>1.01607711297</v>
      </c>
      <c r="J801" s="0" t="n">
        <v>0.0159492448665</v>
      </c>
      <c r="K801" s="0" t="n">
        <f aca="false">(J801-AVERAGE(J:J))/STDEV(J:J)</f>
        <v>-0.0919467124445284</v>
      </c>
      <c r="L801" s="0" t="n">
        <f aca="false">NORMDIST(J801,AVERAGE(J:J),STDEV(J:J),1)</f>
        <v>0.463370188730684</v>
      </c>
      <c r="M801" s="0" t="n">
        <f aca="false">1-L801</f>
        <v>0.536629811269316</v>
      </c>
    </row>
    <row r="802" customFormat="false" ht="13.2" hidden="false" customHeight="false" outlineLevel="0" collapsed="false">
      <c r="B802" s="0" t="n">
        <v>1206</v>
      </c>
      <c r="C802" s="0" t="n">
        <v>5971236</v>
      </c>
      <c r="D802" s="0" t="n">
        <v>5</v>
      </c>
      <c r="E802" s="0" t="s">
        <v>189</v>
      </c>
      <c r="F802" s="0" t="n">
        <v>499</v>
      </c>
      <c r="G802" s="0" t="n">
        <v>2431956</v>
      </c>
      <c r="H802" s="0" t="n">
        <v>491.177862674</v>
      </c>
      <c r="I802" s="0" t="n">
        <v>1.01592526439</v>
      </c>
      <c r="J802" s="0" t="n">
        <v>0.015799787781</v>
      </c>
      <c r="K802" s="0" t="n">
        <f aca="false">(J802-AVERAGE(J:J))/STDEV(J:J)</f>
        <v>-0.0927018472422216</v>
      </c>
      <c r="L802" s="0" t="n">
        <f aca="false">NORMDIST(J802,AVERAGE(J:J),STDEV(J:J),1)</f>
        <v>0.463070214722889</v>
      </c>
      <c r="M802" s="0" t="n">
        <f aca="false">1-L802</f>
        <v>0.536929785277111</v>
      </c>
    </row>
    <row r="803" customFormat="false" ht="13.2" hidden="false" customHeight="false" outlineLevel="0" collapsed="false">
      <c r="B803" s="0" t="n">
        <v>602</v>
      </c>
      <c r="C803" s="0" t="n">
        <v>5971236</v>
      </c>
      <c r="D803" s="0" t="n">
        <v>5</v>
      </c>
      <c r="E803" s="0" t="s">
        <v>349</v>
      </c>
      <c r="F803" s="0" t="n">
        <v>249</v>
      </c>
      <c r="G803" s="0" t="n">
        <v>2431956</v>
      </c>
      <c r="H803" s="0" t="n">
        <v>245.181652844</v>
      </c>
      <c r="I803" s="0" t="n">
        <v>1.01557354358</v>
      </c>
      <c r="J803" s="0" t="n">
        <v>0.0154535204725</v>
      </c>
      <c r="K803" s="0" t="n">
        <f aca="false">(J803-AVERAGE(J:J))/STDEV(J:J)</f>
        <v>-0.0944513694751567</v>
      </c>
      <c r="L803" s="0" t="n">
        <f aca="false">NORMDIST(J803,AVERAGE(J:J),STDEV(J:J),1)</f>
        <v>0.462375305606344</v>
      </c>
      <c r="M803" s="0" t="n">
        <f aca="false">1-L803</f>
        <v>0.537624694393656</v>
      </c>
    </row>
    <row r="804" customFormat="false" ht="13.2" hidden="false" customHeight="false" outlineLevel="0" collapsed="false">
      <c r="B804" s="0" t="n">
        <v>675</v>
      </c>
      <c r="C804" s="0" t="n">
        <v>5971236</v>
      </c>
      <c r="D804" s="0" t="n">
        <v>4</v>
      </c>
      <c r="E804" s="0" t="s">
        <v>231</v>
      </c>
      <c r="F804" s="0" t="n">
        <v>21</v>
      </c>
      <c r="G804" s="0" t="n">
        <v>182934</v>
      </c>
      <c r="H804" s="0" t="n">
        <v>20.6792111382</v>
      </c>
      <c r="I804" s="0" t="n">
        <v>1.01551262568</v>
      </c>
      <c r="J804" s="0" t="n">
        <v>0.0153935349328</v>
      </c>
      <c r="K804" s="0" t="n">
        <f aca="false">(J804-AVERAGE(J:J))/STDEV(J:J)</f>
        <v>-0.0947544475676697</v>
      </c>
      <c r="L804" s="0" t="n">
        <f aca="false">NORMDIST(J804,AVERAGE(J:J),STDEV(J:J),1)</f>
        <v>0.462254934790373</v>
      </c>
      <c r="M804" s="0" t="n">
        <f aca="false">1-L804</f>
        <v>0.537745065209627</v>
      </c>
    </row>
    <row r="805" customFormat="false" ht="13.2" hidden="false" customHeight="false" outlineLevel="0" collapsed="false">
      <c r="B805" s="0" t="n">
        <v>619</v>
      </c>
      <c r="C805" s="0" t="n">
        <v>5971236</v>
      </c>
      <c r="D805" s="0" t="n">
        <v>5</v>
      </c>
      <c r="E805" s="0" t="s">
        <v>233</v>
      </c>
      <c r="F805" s="0" t="n">
        <v>256</v>
      </c>
      <c r="G805" s="0" t="n">
        <v>2431956</v>
      </c>
      <c r="H805" s="0" t="n">
        <v>252.105387226</v>
      </c>
      <c r="I805" s="0" t="n">
        <v>1.01544835204</v>
      </c>
      <c r="J805" s="0" t="n">
        <v>0.0153302411115</v>
      </c>
      <c r="K805" s="0" t="n">
        <f aca="false">(J805-AVERAGE(J:J))/STDEV(J:J)</f>
        <v>-0.0950742408165659</v>
      </c>
      <c r="L805" s="0" t="n">
        <f aca="false">NORMDIST(J805,AVERAGE(J:J),STDEV(J:J),1)</f>
        <v>0.462127929113406</v>
      </c>
      <c r="M805" s="0" t="n">
        <f aca="false">1-L805</f>
        <v>0.537872070886594</v>
      </c>
    </row>
    <row r="806" customFormat="false" ht="13.2" hidden="false" customHeight="false" outlineLevel="0" collapsed="false">
      <c r="B806" s="0" t="n">
        <v>6485</v>
      </c>
      <c r="C806" s="0" t="n">
        <v>5971236</v>
      </c>
      <c r="D806" s="0" t="n">
        <v>5</v>
      </c>
      <c r="E806" s="2" t="n">
        <v>38991</v>
      </c>
      <c r="F806" s="0" t="n">
        <v>2682</v>
      </c>
      <c r="G806" s="0" t="n">
        <v>2431956</v>
      </c>
      <c r="H806" s="0" t="n">
        <v>2641.20102773</v>
      </c>
      <c r="I806" s="0" t="n">
        <v>1.01544712873</v>
      </c>
      <c r="J806" s="0" t="n">
        <v>0.0153290364077</v>
      </c>
      <c r="K806" s="0" t="n">
        <f aca="false">(J806-AVERAGE(J:J))/STDEV(J:J)</f>
        <v>-0.095080327605675</v>
      </c>
      <c r="L806" s="0" t="n">
        <f aca="false">NORMDIST(J806,AVERAGE(J:J),STDEV(J:J),1)</f>
        <v>0.46212551178655</v>
      </c>
      <c r="M806" s="0" t="n">
        <f aca="false">1-L806</f>
        <v>0.53787448821345</v>
      </c>
    </row>
    <row r="807" customFormat="false" ht="13.2" hidden="false" customHeight="false" outlineLevel="0" collapsed="false">
      <c r="B807" s="0" t="n">
        <v>503</v>
      </c>
      <c r="C807" s="0" t="n">
        <v>5971236</v>
      </c>
      <c r="D807" s="0" t="n">
        <v>5</v>
      </c>
      <c r="E807" s="0" t="s">
        <v>234</v>
      </c>
      <c r="F807" s="0" t="n">
        <v>208</v>
      </c>
      <c r="G807" s="0" t="n">
        <v>2431956</v>
      </c>
      <c r="H807" s="0" t="n">
        <v>204.861082027</v>
      </c>
      <c r="I807" s="0" t="n">
        <v>1.01532217804</v>
      </c>
      <c r="J807" s="0" t="n">
        <v>0.0152059789182</v>
      </c>
      <c r="K807" s="0" t="n">
        <f aca="false">(J807-AVERAGE(J:J))/STDEV(J:J)</f>
        <v>-0.0957020779370651</v>
      </c>
      <c r="L807" s="0" t="n">
        <f aca="false">NORMDIST(J807,AVERAGE(J:J),STDEV(J:J),1)</f>
        <v>0.461878595261133</v>
      </c>
      <c r="M807" s="0" t="n">
        <f aca="false">1-L807</f>
        <v>0.538121404738867</v>
      </c>
    </row>
    <row r="808" customFormat="false" ht="13.2" hidden="false" customHeight="false" outlineLevel="0" collapsed="false">
      <c r="B808" s="0" t="n">
        <v>71</v>
      </c>
      <c r="C808" s="0" t="n">
        <v>5971236</v>
      </c>
      <c r="D808" s="0" t="n">
        <v>2</v>
      </c>
      <c r="E808" s="0" t="s">
        <v>279</v>
      </c>
      <c r="F808" s="0" t="n">
        <v>5</v>
      </c>
      <c r="G808" s="0" t="n">
        <v>414348</v>
      </c>
      <c r="H808" s="0" t="n">
        <v>4.9267367761</v>
      </c>
      <c r="I808" s="0" t="n">
        <v>1.01487053748</v>
      </c>
      <c r="J808" s="0" t="n">
        <v>0.0147610550803</v>
      </c>
      <c r="K808" s="0" t="n">
        <f aca="false">(J808-AVERAGE(J:J))/STDEV(J:J)</f>
        <v>-0.0979500641813942</v>
      </c>
      <c r="L808" s="0" t="n">
        <f aca="false">NORMDIST(J808,AVERAGE(J:J),STDEV(J:J),1)</f>
        <v>0.460985972808462</v>
      </c>
      <c r="M808" s="0" t="n">
        <f aca="false">1-L808</f>
        <v>0.539014027191538</v>
      </c>
    </row>
    <row r="809" customFormat="false" ht="13.2" hidden="false" customHeight="false" outlineLevel="0" collapsed="false">
      <c r="B809" s="0" t="n">
        <v>452</v>
      </c>
      <c r="C809" s="0" t="n">
        <v>5971236</v>
      </c>
      <c r="D809" s="0" t="n">
        <v>3</v>
      </c>
      <c r="E809" s="0" t="s">
        <v>205</v>
      </c>
      <c r="F809" s="0" t="n">
        <v>158</v>
      </c>
      <c r="G809" s="0" t="n">
        <v>2056764</v>
      </c>
      <c r="H809" s="0" t="n">
        <v>155.689262324</v>
      </c>
      <c r="I809" s="0" t="n">
        <v>1.01484198487</v>
      </c>
      <c r="J809" s="0" t="n">
        <v>0.0147329204471</v>
      </c>
      <c r="K809" s="0" t="n">
        <f aca="false">(J809-AVERAGE(J:J))/STDEV(J:J)</f>
        <v>-0.0980922149565052</v>
      </c>
      <c r="L809" s="0" t="n">
        <f aca="false">NORMDIST(J809,AVERAGE(J:J),STDEV(J:J),1)</f>
        <v>0.460929534639463</v>
      </c>
      <c r="M809" s="0" t="n">
        <f aca="false">1-L809</f>
        <v>0.539070465360537</v>
      </c>
    </row>
    <row r="810" customFormat="false" ht="13.2" hidden="false" customHeight="false" outlineLevel="0" collapsed="false">
      <c r="B810" s="0" t="n">
        <v>496</v>
      </c>
      <c r="C810" s="0" t="n">
        <v>5971236</v>
      </c>
      <c r="D810" s="0" t="n">
        <v>5</v>
      </c>
      <c r="E810" s="0" t="s">
        <v>302</v>
      </c>
      <c r="F810" s="0" t="n">
        <v>205</v>
      </c>
      <c r="G810" s="0" t="n">
        <v>2431956</v>
      </c>
      <c r="H810" s="0" t="n">
        <v>202.010132576</v>
      </c>
      <c r="I810" s="0" t="n">
        <v>1.01480058147</v>
      </c>
      <c r="J810" s="0" t="n">
        <v>0.0146921217301</v>
      </c>
      <c r="K810" s="0" t="n">
        <f aca="false">(J810-AVERAGE(J:J))/STDEV(J:J)</f>
        <v>-0.0982983512584736</v>
      </c>
      <c r="L810" s="0" t="n">
        <f aca="false">NORMDIST(J810,AVERAGE(J:J),STDEV(J:J),1)</f>
        <v>0.460847693674022</v>
      </c>
      <c r="M810" s="0" t="n">
        <f aca="false">1-L810</f>
        <v>0.539152306325978</v>
      </c>
    </row>
    <row r="811" customFormat="false" ht="13.2" hidden="false" customHeight="false" outlineLevel="0" collapsed="false">
      <c r="B811" s="0" t="n">
        <v>339</v>
      </c>
      <c r="C811" s="0" t="n">
        <v>5971236</v>
      </c>
      <c r="D811" s="0" t="n">
        <v>1</v>
      </c>
      <c r="E811" s="0" t="s">
        <v>317</v>
      </c>
      <c r="F811" s="0" t="n">
        <v>51</v>
      </c>
      <c r="G811" s="0" t="n">
        <v>885234</v>
      </c>
      <c r="H811" s="0" t="n">
        <v>50.2566513867</v>
      </c>
      <c r="I811" s="0" t="n">
        <v>1.0147910494</v>
      </c>
      <c r="J811" s="0" t="n">
        <v>0.0146827286393</v>
      </c>
      <c r="K811" s="0" t="n">
        <f aca="false">(J811-AVERAGE(J:J))/STDEV(J:J)</f>
        <v>-0.0983458100303159</v>
      </c>
      <c r="L811" s="0" t="n">
        <f aca="false">NORMDIST(J811,AVERAGE(J:J),STDEV(J:J),1)</f>
        <v>0.460828851658888</v>
      </c>
      <c r="M811" s="0" t="n">
        <f aca="false">1-L811</f>
        <v>0.539171148341112</v>
      </c>
    </row>
    <row r="812" customFormat="false" ht="13.2" hidden="false" customHeight="false" outlineLevel="0" collapsed="false">
      <c r="B812" s="0" t="n">
        <v>965</v>
      </c>
      <c r="C812" s="0" t="n">
        <v>5971236</v>
      </c>
      <c r="D812" s="0" t="n">
        <v>4</v>
      </c>
      <c r="E812" s="0" t="s">
        <v>278</v>
      </c>
      <c r="F812" s="0" t="n">
        <v>30</v>
      </c>
      <c r="G812" s="0" t="n">
        <v>182934</v>
      </c>
      <c r="H812" s="0" t="n">
        <v>29.5636129605</v>
      </c>
      <c r="I812" s="0" t="n">
        <v>1.0147609509</v>
      </c>
      <c r="J812" s="0" t="n">
        <v>0.0146530684051</v>
      </c>
      <c r="K812" s="0" t="n">
        <f aca="false">(J812-AVERAGE(J:J))/STDEV(J:J)</f>
        <v>-0.098495668933808</v>
      </c>
      <c r="L812" s="0" t="n">
        <f aca="false">NORMDIST(J812,AVERAGE(J:J),STDEV(J:J),1)</f>
        <v>0.460769355464364</v>
      </c>
      <c r="M812" s="0" t="n">
        <f aca="false">1-L812</f>
        <v>0.539230644535636</v>
      </c>
    </row>
    <row r="813" customFormat="false" ht="13.2" hidden="false" customHeight="false" outlineLevel="0" collapsed="false">
      <c r="B813" s="0" t="n">
        <v>947</v>
      </c>
      <c r="C813" s="0" t="n">
        <v>5971236</v>
      </c>
      <c r="D813" s="0" t="n">
        <v>3</v>
      </c>
      <c r="E813" s="0" t="s">
        <v>292</v>
      </c>
      <c r="F813" s="0" t="n">
        <v>331</v>
      </c>
      <c r="G813" s="0" t="n">
        <v>2056764</v>
      </c>
      <c r="H813" s="0" t="n">
        <v>326.189671284</v>
      </c>
      <c r="I813" s="0" t="n">
        <v>1.01474702953</v>
      </c>
      <c r="J813" s="0" t="n">
        <v>0.0146393494433</v>
      </c>
      <c r="K813" s="0" t="n">
        <f aca="false">(J813-AVERAGE(J:J))/STDEV(J:J)</f>
        <v>-0.0985649842520397</v>
      </c>
      <c r="L813" s="0" t="n">
        <f aca="false">NORMDIST(J813,AVERAGE(J:J),STDEV(J:J),1)</f>
        <v>0.46074183655785</v>
      </c>
      <c r="M813" s="0" t="n">
        <f aca="false">1-L813</f>
        <v>0.53925816344215</v>
      </c>
    </row>
    <row r="814" customFormat="false" ht="13.2" hidden="false" customHeight="false" outlineLevel="0" collapsed="false">
      <c r="B814" s="0" t="n">
        <v>801</v>
      </c>
      <c r="C814" s="0" t="n">
        <v>5971236</v>
      </c>
      <c r="D814" s="0" t="n">
        <v>5</v>
      </c>
      <c r="E814" s="0" t="s">
        <v>344</v>
      </c>
      <c r="F814" s="0" t="n">
        <v>331</v>
      </c>
      <c r="G814" s="0" t="n">
        <v>2431956</v>
      </c>
      <c r="H814" s="0" t="n">
        <v>326.23007297</v>
      </c>
      <c r="I814" s="0" t="n">
        <v>1.01462135905</v>
      </c>
      <c r="J814" s="0" t="n">
        <v>0.0145154976253</v>
      </c>
      <c r="K814" s="0" t="n">
        <f aca="false">(J814-AVERAGE(J:J))/STDEV(J:J)</f>
        <v>-0.0991907479434464</v>
      </c>
      <c r="L814" s="0" t="n">
        <f aca="false">NORMDIST(J814,AVERAGE(J:J),STDEV(J:J),1)</f>
        <v>0.460493410351648</v>
      </c>
      <c r="M814" s="0" t="n">
        <f aca="false">1-L814</f>
        <v>0.539506589648352</v>
      </c>
    </row>
    <row r="815" customFormat="false" ht="13.2" hidden="false" customHeight="false" outlineLevel="0" collapsed="false">
      <c r="B815" s="0" t="n">
        <v>1179</v>
      </c>
      <c r="C815" s="0" t="n">
        <v>5971236</v>
      </c>
      <c r="D815" s="0" t="n">
        <v>2</v>
      </c>
      <c r="E815" s="0" t="s">
        <v>237</v>
      </c>
      <c r="F815" s="0" t="n">
        <v>83</v>
      </c>
      <c r="G815" s="0" t="n">
        <v>414348</v>
      </c>
      <c r="H815" s="0" t="n">
        <v>81.8115867469</v>
      </c>
      <c r="I815" s="0" t="n">
        <v>1.01452622178</v>
      </c>
      <c r="J815" s="0" t="n">
        <v>0.0144217269467</v>
      </c>
      <c r="K815" s="0" t="n">
        <f aca="false">(J815-AVERAGE(J:J))/STDEV(J:J)</f>
        <v>-0.0996645260997464</v>
      </c>
      <c r="L815" s="0" t="n">
        <f aca="false">NORMDIST(J815,AVERAGE(J:J),STDEV(J:J),1)</f>
        <v>0.460305332173522</v>
      </c>
      <c r="M815" s="0" t="n">
        <f aca="false">1-L815</f>
        <v>0.539694667826478</v>
      </c>
    </row>
    <row r="816" customFormat="false" ht="13.2" hidden="false" customHeight="false" outlineLevel="0" collapsed="false">
      <c r="B816" s="0" t="n">
        <v>931</v>
      </c>
      <c r="C816" s="0" t="n">
        <v>5971236</v>
      </c>
      <c r="D816" s="0" t="n">
        <v>1</v>
      </c>
      <c r="E816" s="0" t="s">
        <v>159</v>
      </c>
      <c r="F816" s="0" t="n">
        <v>140</v>
      </c>
      <c r="G816" s="0" t="n">
        <v>885234</v>
      </c>
      <c r="H816" s="0" t="n">
        <v>138.020479177</v>
      </c>
      <c r="I816" s="0" t="n">
        <v>1.0143422254</v>
      </c>
      <c r="J816" s="0" t="n">
        <v>0.0142403486277</v>
      </c>
      <c r="K816" s="0" t="n">
        <f aca="false">(J816-AVERAGE(J:J))/STDEV(J:J)</f>
        <v>-0.100580943543361</v>
      </c>
      <c r="L816" s="0" t="n">
        <f aca="false">NORMDIST(J816,AVERAGE(J:J),STDEV(J:J),1)</f>
        <v>0.459941562414818</v>
      </c>
      <c r="M816" s="0" t="n">
        <f aca="false">1-L816</f>
        <v>0.540058437585182</v>
      </c>
    </row>
    <row r="817" customFormat="false" ht="13.2" hidden="false" customHeight="false" outlineLevel="0" collapsed="false">
      <c r="B817" s="0" t="n">
        <v>544</v>
      </c>
      <c r="C817" s="0" t="n">
        <v>5971236</v>
      </c>
      <c r="D817" s="0" t="n">
        <v>3</v>
      </c>
      <c r="E817" s="0" t="s">
        <v>315</v>
      </c>
      <c r="F817" s="0" t="n">
        <v>190</v>
      </c>
      <c r="G817" s="0" t="n">
        <v>2056764</v>
      </c>
      <c r="H817" s="0" t="n">
        <v>187.378227221</v>
      </c>
      <c r="I817" s="0" t="n">
        <v>1.01399187524</v>
      </c>
      <c r="J817" s="0" t="n">
        <v>0.0138948925569</v>
      </c>
      <c r="K817" s="0" t="n">
        <f aca="false">(J817-AVERAGE(J:J))/STDEV(J:J)</f>
        <v>-0.102326366982222</v>
      </c>
      <c r="L817" s="0" t="n">
        <f aca="false">NORMDIST(J817,AVERAGE(J:J),STDEV(J:J),1)</f>
        <v>0.459248813662521</v>
      </c>
      <c r="M817" s="0" t="n">
        <f aca="false">1-L817</f>
        <v>0.540751186337479</v>
      </c>
    </row>
    <row r="818" customFormat="false" ht="13.2" hidden="false" customHeight="false" outlineLevel="0" collapsed="false">
      <c r="B818" s="0" t="n">
        <v>785</v>
      </c>
      <c r="C818" s="0" t="n">
        <v>5971236</v>
      </c>
      <c r="D818" s="0" t="n">
        <v>1</v>
      </c>
      <c r="E818" s="0" t="s">
        <v>268</v>
      </c>
      <c r="F818" s="0" t="n">
        <v>118</v>
      </c>
      <c r="G818" s="0" t="n">
        <v>885234</v>
      </c>
      <c r="H818" s="0" t="n">
        <v>116.376021648</v>
      </c>
      <c r="I818" s="0" t="n">
        <v>1.01395457869</v>
      </c>
      <c r="J818" s="0" t="n">
        <v>0.0138581099787</v>
      </c>
      <c r="K818" s="0" t="n">
        <f aca="false">(J818-AVERAGE(J:J))/STDEV(J:J)</f>
        <v>-0.102512211665696</v>
      </c>
      <c r="L818" s="0" t="n">
        <f aca="false">NORMDIST(J818,AVERAGE(J:J),STDEV(J:J),1)</f>
        <v>0.459175060203231</v>
      </c>
      <c r="M818" s="0" t="n">
        <f aca="false">1-L818</f>
        <v>0.540824939796769</v>
      </c>
    </row>
    <row r="819" customFormat="false" ht="13.2" hidden="false" customHeight="false" outlineLevel="0" collapsed="false">
      <c r="B819" s="0" t="n">
        <v>603</v>
      </c>
      <c r="C819" s="0" t="n">
        <v>5971236</v>
      </c>
      <c r="D819" s="0" t="n">
        <v>5</v>
      </c>
      <c r="E819" s="0" t="s">
        <v>306</v>
      </c>
      <c r="F819" s="0" t="n">
        <v>249</v>
      </c>
      <c r="G819" s="0" t="n">
        <v>2431956</v>
      </c>
      <c r="H819" s="0" t="n">
        <v>245.588931337</v>
      </c>
      <c r="I819" s="0" t="n">
        <v>1.01388934202</v>
      </c>
      <c r="J819" s="0" t="n">
        <v>0.0137937690541</v>
      </c>
      <c r="K819" s="0" t="n">
        <f aca="false">(J819-AVERAGE(J:J))/STDEV(J:J)</f>
        <v>-0.102837295424145</v>
      </c>
      <c r="L819" s="0" t="n">
        <f aca="false">NORMDIST(J819,AVERAGE(J:J),STDEV(J:J),1)</f>
        <v>0.459046052350375</v>
      </c>
      <c r="M819" s="0" t="n">
        <f aca="false">1-L819</f>
        <v>0.540953947649625</v>
      </c>
    </row>
    <row r="820" customFormat="false" ht="13.2" hidden="false" customHeight="false" outlineLevel="0" collapsed="false">
      <c r="B820" s="0" t="n">
        <v>1303</v>
      </c>
      <c r="C820" s="0" t="n">
        <v>5971236</v>
      </c>
      <c r="D820" s="0" t="n">
        <v>3</v>
      </c>
      <c r="E820" s="0" t="s">
        <v>140</v>
      </c>
      <c r="F820" s="0" t="n">
        <v>455</v>
      </c>
      <c r="G820" s="0" t="n">
        <v>2056764</v>
      </c>
      <c r="H820" s="0" t="n">
        <v>448.812187627</v>
      </c>
      <c r="I820" s="0" t="n">
        <v>1.01378708632</v>
      </c>
      <c r="J820" s="0" t="n">
        <v>0.0136929090785</v>
      </c>
      <c r="K820" s="0" t="n">
        <f aca="false">(J820-AVERAGE(J:J))/STDEV(J:J)</f>
        <v>-0.103346892389824</v>
      </c>
      <c r="L820" s="0" t="n">
        <f aca="false">NORMDIST(J820,AVERAGE(J:J),STDEV(J:J),1)</f>
        <v>0.458843830044561</v>
      </c>
      <c r="M820" s="0" t="n">
        <f aca="false">1-L820</f>
        <v>0.541156169955439</v>
      </c>
    </row>
    <row r="821" customFormat="false" ht="13.2" hidden="false" customHeight="false" outlineLevel="0" collapsed="false">
      <c r="B821" s="0" t="n">
        <v>906</v>
      </c>
      <c r="C821" s="0" t="n">
        <v>5971236</v>
      </c>
      <c r="D821" s="0" t="n">
        <v>5</v>
      </c>
      <c r="E821" s="0" t="s">
        <v>194</v>
      </c>
      <c r="F821" s="0" t="n">
        <v>374</v>
      </c>
      <c r="G821" s="0" t="n">
        <v>2431956</v>
      </c>
      <c r="H821" s="0" t="n">
        <v>368.994314745</v>
      </c>
      <c r="I821" s="0" t="n">
        <v>1.01356575171</v>
      </c>
      <c r="J821" s="0" t="n">
        <v>0.0134745606881</v>
      </c>
      <c r="K821" s="0" t="n">
        <f aca="false">(J821-AVERAGE(J:J))/STDEV(J:J)</f>
        <v>-0.10445010182991</v>
      </c>
      <c r="L821" s="0" t="n">
        <f aca="false">NORMDIST(J821,AVERAGE(J:J),STDEV(J:J),1)</f>
        <v>0.458406082285809</v>
      </c>
      <c r="M821" s="0" t="n">
        <f aca="false">1-L821</f>
        <v>0.541593917714191</v>
      </c>
    </row>
    <row r="822" customFormat="false" ht="13.2" hidden="false" customHeight="false" outlineLevel="0" collapsed="false">
      <c r="B822" s="0" t="n">
        <v>512</v>
      </c>
      <c r="C822" s="0" t="n">
        <v>5971236</v>
      </c>
      <c r="D822" s="0" t="n">
        <v>2</v>
      </c>
      <c r="E822" s="0" t="s">
        <v>245</v>
      </c>
      <c r="F822" s="0" t="n">
        <v>36</v>
      </c>
      <c r="G822" s="0" t="n">
        <v>414348</v>
      </c>
      <c r="H822" s="0" t="n">
        <v>35.528017315</v>
      </c>
      <c r="I822" s="0" t="n">
        <v>1.01328480227</v>
      </c>
      <c r="J822" s="0" t="n">
        <v>0.0131973331041</v>
      </c>
      <c r="K822" s="0" t="n">
        <f aca="false">(J822-AVERAGE(J:J))/STDEV(J:J)</f>
        <v>-0.10585079952757</v>
      </c>
      <c r="L822" s="0" t="n">
        <f aca="false">NORMDIST(J822,AVERAGE(J:J),STDEV(J:J),1)</f>
        <v>0.457850365478985</v>
      </c>
      <c r="M822" s="0" t="n">
        <f aca="false">1-L822</f>
        <v>0.542149634521015</v>
      </c>
    </row>
    <row r="823" customFormat="false" ht="13.2" hidden="false" customHeight="false" outlineLevel="0" collapsed="false">
      <c r="B823" s="0" t="n">
        <v>458</v>
      </c>
      <c r="C823" s="0" t="n">
        <v>5971236</v>
      </c>
      <c r="D823" s="0" t="n">
        <v>5</v>
      </c>
      <c r="E823" s="0" t="s">
        <v>198</v>
      </c>
      <c r="F823" s="0" t="n">
        <v>189</v>
      </c>
      <c r="G823" s="0" t="n">
        <v>2431956</v>
      </c>
      <c r="H823" s="0" t="n">
        <v>186.533549838</v>
      </c>
      <c r="I823" s="0" t="n">
        <v>1.01322255521</v>
      </c>
      <c r="J823" s="0" t="n">
        <v>0.013135900262</v>
      </c>
      <c r="K823" s="0" t="n">
        <f aca="false">(J823-AVERAGE(J:J))/STDEV(J:J)</f>
        <v>-0.106161190143282</v>
      </c>
      <c r="L823" s="0" t="n">
        <f aca="false">NORMDIST(J823,AVERAGE(J:J),STDEV(J:J),1)</f>
        <v>0.457727231332572</v>
      </c>
      <c r="M823" s="0" t="n">
        <f aca="false">1-L823</f>
        <v>0.542272768667429</v>
      </c>
    </row>
    <row r="824" customFormat="false" ht="13.2" hidden="false" customHeight="false" outlineLevel="0" collapsed="false">
      <c r="B824" s="0" t="n">
        <v>640</v>
      </c>
      <c r="C824" s="0" t="n">
        <v>5971236</v>
      </c>
      <c r="D824" s="0" t="n">
        <v>5</v>
      </c>
      <c r="E824" s="0" t="s">
        <v>246</v>
      </c>
      <c r="F824" s="0" t="n">
        <v>264</v>
      </c>
      <c r="G824" s="0" t="n">
        <v>2431956</v>
      </c>
      <c r="H824" s="0" t="n">
        <v>260.658235581</v>
      </c>
      <c r="I824" s="0" t="n">
        <v>1.01282048277</v>
      </c>
      <c r="J824" s="0" t="n">
        <v>0.0127389961092</v>
      </c>
      <c r="K824" s="0" t="n">
        <f aca="false">(J824-AVERAGE(J:J))/STDEV(J:J)</f>
        <v>-0.1081665560055</v>
      </c>
      <c r="L824" s="0" t="n">
        <f aca="false">NORMDIST(J824,AVERAGE(J:J),STDEV(J:J),1)</f>
        <v>0.456931786853711</v>
      </c>
      <c r="M824" s="0" t="n">
        <f aca="false">1-L824</f>
        <v>0.543068213146289</v>
      </c>
    </row>
    <row r="825" customFormat="false" ht="13.2" hidden="false" customHeight="false" outlineLevel="0" collapsed="false">
      <c r="B825" s="0" t="n">
        <v>301</v>
      </c>
      <c r="C825" s="0" t="n">
        <v>5971236</v>
      </c>
      <c r="D825" s="0" t="n">
        <v>3</v>
      </c>
      <c r="E825" s="0" t="s">
        <v>331</v>
      </c>
      <c r="F825" s="0" t="n">
        <v>105</v>
      </c>
      <c r="G825" s="0" t="n">
        <v>2056764</v>
      </c>
      <c r="H825" s="0" t="n">
        <v>103.678026459</v>
      </c>
      <c r="I825" s="0" t="n">
        <v>1.01275075912</v>
      </c>
      <c r="J825" s="0" t="n">
        <v>0.012670152661</v>
      </c>
      <c r="K825" s="0" t="n">
        <f aca="false">(J825-AVERAGE(J:J))/STDEV(J:J)</f>
        <v>-0.108514388850996</v>
      </c>
      <c r="L825" s="0" t="n">
        <f aca="false">NORMDIST(J825,AVERAGE(J:J),STDEV(J:J),1)</f>
        <v>0.456793833630125</v>
      </c>
      <c r="M825" s="0" t="n">
        <f aca="false">1-L825</f>
        <v>0.543206166369875</v>
      </c>
    </row>
    <row r="826" customFormat="false" ht="13.2" hidden="false" customHeight="false" outlineLevel="0" collapsed="false">
      <c r="B826" s="0" t="n">
        <v>519</v>
      </c>
      <c r="C826" s="0" t="n">
        <v>5971236</v>
      </c>
      <c r="D826" s="0" t="n">
        <v>5</v>
      </c>
      <c r="E826" s="0" t="s">
        <v>241</v>
      </c>
      <c r="F826" s="0" t="n">
        <v>214</v>
      </c>
      <c r="G826" s="0" t="n">
        <v>2431956</v>
      </c>
      <c r="H826" s="0" t="n">
        <v>211.377537917</v>
      </c>
      <c r="I826" s="0" t="n">
        <v>1.0124065315</v>
      </c>
      <c r="J826" s="0" t="n">
        <v>0.0123302011725</v>
      </c>
      <c r="K826" s="0" t="n">
        <f aca="false">(J826-AVERAGE(J:J))/STDEV(J:J)</f>
        <v>-0.110232000281964</v>
      </c>
      <c r="L826" s="0" t="n">
        <f aca="false">NORMDIST(J826,AVERAGE(J:J),STDEV(J:J),1)</f>
        <v>0.456112692176443</v>
      </c>
      <c r="M826" s="0" t="n">
        <f aca="false">1-L826</f>
        <v>0.543887307823557</v>
      </c>
    </row>
    <row r="827" customFormat="false" ht="13.2" hidden="false" customHeight="false" outlineLevel="0" collapsed="false">
      <c r="B827" s="0" t="n">
        <v>849</v>
      </c>
      <c r="C827" s="0" t="n">
        <v>5971236</v>
      </c>
      <c r="D827" s="0" t="n">
        <v>5</v>
      </c>
      <c r="E827" s="0" t="s">
        <v>212</v>
      </c>
      <c r="F827" s="0" t="n">
        <v>350</v>
      </c>
      <c r="G827" s="0" t="n">
        <v>2431956</v>
      </c>
      <c r="H827" s="0" t="n">
        <v>345.779440638</v>
      </c>
      <c r="I827" s="0" t="n">
        <v>1.01220592917</v>
      </c>
      <c r="J827" s="0" t="n">
        <v>0.0121320374887</v>
      </c>
      <c r="K827" s="0" t="n">
        <f aca="false">(J827-AVERAGE(J:J))/STDEV(J:J)</f>
        <v>-0.111233226103917</v>
      </c>
      <c r="L827" s="0" t="n">
        <f aca="false">NORMDIST(J827,AVERAGE(J:J),STDEV(J:J),1)</f>
        <v>0.455715702244526</v>
      </c>
      <c r="M827" s="0" t="n">
        <f aca="false">1-L827</f>
        <v>0.544284297755474</v>
      </c>
    </row>
    <row r="828" customFormat="false" ht="13.2" hidden="false" customHeight="false" outlineLevel="0" collapsed="false">
      <c r="B828" s="0" t="n">
        <v>774</v>
      </c>
      <c r="C828" s="0" t="n">
        <v>5971236</v>
      </c>
      <c r="D828" s="0" t="n">
        <v>4</v>
      </c>
      <c r="E828" s="0" t="s">
        <v>259</v>
      </c>
      <c r="F828" s="0" t="n">
        <v>24</v>
      </c>
      <c r="G828" s="0" t="n">
        <v>182934</v>
      </c>
      <c r="H828" s="0" t="n">
        <v>23.7121621051</v>
      </c>
      <c r="I828" s="0" t="n">
        <v>1.01213882958</v>
      </c>
      <c r="J828" s="0" t="n">
        <v>0.0120657448401</v>
      </c>
      <c r="K828" s="0" t="n">
        <f aca="false">(J828-AVERAGE(J:J))/STDEV(J:J)</f>
        <v>-0.111568170985397</v>
      </c>
      <c r="L828" s="0" t="n">
        <f aca="false">NORMDIST(J828,AVERAGE(J:J),STDEV(J:J),1)</f>
        <v>0.455582905145814</v>
      </c>
      <c r="M828" s="0" t="n">
        <f aca="false">1-L828</f>
        <v>0.544417094854186</v>
      </c>
    </row>
    <row r="829" customFormat="false" ht="13.2" hidden="false" customHeight="false" outlineLevel="0" collapsed="false">
      <c r="B829" s="0" t="n">
        <v>541</v>
      </c>
      <c r="C829" s="0" t="n">
        <v>5971236</v>
      </c>
      <c r="D829" s="0" t="n">
        <v>5</v>
      </c>
      <c r="E829" s="0" t="s">
        <v>294</v>
      </c>
      <c r="F829" s="0" t="n">
        <v>223</v>
      </c>
      <c r="G829" s="0" t="n">
        <v>2431956</v>
      </c>
      <c r="H829" s="0" t="n">
        <v>220.337664765</v>
      </c>
      <c r="I829" s="0" t="n">
        <v>1.01208297836</v>
      </c>
      <c r="J829" s="0" t="n">
        <v>0.0120105619302</v>
      </c>
      <c r="K829" s="0" t="n">
        <f aca="false">(J829-AVERAGE(J:J))/STDEV(J:J)</f>
        <v>-0.111846983698518</v>
      </c>
      <c r="L829" s="0" t="n">
        <f aca="false">NORMDIST(J829,AVERAGE(J:J),STDEV(J:J),1)</f>
        <v>0.455472366803565</v>
      </c>
      <c r="M829" s="0" t="n">
        <f aca="false">1-L829</f>
        <v>0.544527633196435</v>
      </c>
    </row>
    <row r="830" customFormat="false" ht="13.2" hidden="false" customHeight="false" outlineLevel="0" collapsed="false">
      <c r="B830" s="0" t="n">
        <v>240</v>
      </c>
      <c r="C830" s="0" t="n">
        <v>5971236</v>
      </c>
      <c r="D830" s="0" t="n">
        <v>1</v>
      </c>
      <c r="E830" s="0" t="s">
        <v>334</v>
      </c>
      <c r="F830" s="0" t="n">
        <v>36</v>
      </c>
      <c r="G830" s="0" t="n">
        <v>885234</v>
      </c>
      <c r="H830" s="0" t="n">
        <v>35.5799301853</v>
      </c>
      <c r="I830" s="0" t="n">
        <v>1.01180636984</v>
      </c>
      <c r="J830" s="0" t="n">
        <v>0.0117372184095</v>
      </c>
      <c r="K830" s="0" t="n">
        <f aca="false">(J830-AVERAGE(J:J))/STDEV(J:J)</f>
        <v>-0.113228057091687</v>
      </c>
      <c r="L830" s="0" t="n">
        <f aca="false">NORMDIST(J830,AVERAGE(J:J),STDEV(J:J),1)</f>
        <v>0.454924876178419</v>
      </c>
      <c r="M830" s="0" t="n">
        <f aca="false">1-L830</f>
        <v>0.545075123821581</v>
      </c>
    </row>
    <row r="831" customFormat="false" ht="13.2" hidden="false" customHeight="false" outlineLevel="0" collapsed="false">
      <c r="B831" s="0" t="n">
        <v>745</v>
      </c>
      <c r="C831" s="0" t="n">
        <v>5971236</v>
      </c>
      <c r="D831" s="0" t="n">
        <v>5</v>
      </c>
      <c r="E831" s="0" t="s">
        <v>124</v>
      </c>
      <c r="F831" s="0" t="n">
        <v>307</v>
      </c>
      <c r="G831" s="0" t="n">
        <v>2431956</v>
      </c>
      <c r="H831" s="0" t="n">
        <v>303.422477356</v>
      </c>
      <c r="I831" s="0" t="n">
        <v>1.01179056567</v>
      </c>
      <c r="J831" s="0" t="n">
        <v>0.0117215985242</v>
      </c>
      <c r="K831" s="0" t="n">
        <f aca="false">(J831-AVERAGE(J:J))/STDEV(J:J)</f>
        <v>-0.113306976862446</v>
      </c>
      <c r="L831" s="0" t="n">
        <f aca="false">NORMDIST(J831,AVERAGE(J:J),STDEV(J:J),1)</f>
        <v>0.454893593063962</v>
      </c>
      <c r="M831" s="0" t="n">
        <f aca="false">1-L831</f>
        <v>0.545106406936038</v>
      </c>
    </row>
    <row r="832" customFormat="false" ht="13.2" hidden="false" customHeight="false" outlineLevel="0" collapsed="false">
      <c r="B832" s="0" t="n">
        <v>614</v>
      </c>
      <c r="C832" s="0" t="n">
        <v>5971236</v>
      </c>
      <c r="D832" s="0" t="n">
        <v>5</v>
      </c>
      <c r="E832" s="0" t="s">
        <v>248</v>
      </c>
      <c r="F832" s="0" t="n">
        <v>253</v>
      </c>
      <c r="G832" s="0" t="n">
        <v>2431956</v>
      </c>
      <c r="H832" s="0" t="n">
        <v>250.068994761</v>
      </c>
      <c r="I832" s="0" t="n">
        <v>1.01172078627</v>
      </c>
      <c r="J832" s="0" t="n">
        <v>0.011652629897</v>
      </c>
      <c r="K832" s="0" t="n">
        <f aca="false">(J832-AVERAGE(J:J))/STDEV(J:J)</f>
        <v>-0.113655442177246</v>
      </c>
      <c r="L832" s="0" t="n">
        <f aca="false">NORMDIST(J832,AVERAGE(J:J),STDEV(J:J),1)</f>
        <v>0.454755467774562</v>
      </c>
      <c r="M832" s="0" t="n">
        <f aca="false">1-L832</f>
        <v>0.545244532225438</v>
      </c>
    </row>
    <row r="833" customFormat="false" ht="13.2" hidden="false" customHeight="false" outlineLevel="0" collapsed="false">
      <c r="B833" s="0" t="n">
        <v>915</v>
      </c>
      <c r="C833" s="0" t="n">
        <v>5971236</v>
      </c>
      <c r="D833" s="0" t="n">
        <v>5</v>
      </c>
      <c r="E833" s="0" t="s">
        <v>332</v>
      </c>
      <c r="F833" s="0" t="n">
        <v>377</v>
      </c>
      <c r="G833" s="0" t="n">
        <v>2431956</v>
      </c>
      <c r="H833" s="0" t="n">
        <v>372.659821183</v>
      </c>
      <c r="I833" s="0" t="n">
        <v>1.01164648983</v>
      </c>
      <c r="J833" s="0" t="n">
        <v>0.0115791914891</v>
      </c>
      <c r="K833" s="0" t="n">
        <f aca="false">(J833-AVERAGE(J:J))/STDEV(J:J)</f>
        <v>-0.114026491144961</v>
      </c>
      <c r="L833" s="0" t="n">
        <f aca="false">NORMDIST(J833,AVERAGE(J:J),STDEV(J:J),1)</f>
        <v>0.454608396751433</v>
      </c>
      <c r="M833" s="0" t="n">
        <f aca="false">1-L833</f>
        <v>0.545391603248567</v>
      </c>
    </row>
    <row r="834" customFormat="false" ht="13.2" hidden="false" customHeight="false" outlineLevel="0" collapsed="false">
      <c r="B834" s="0" t="n">
        <v>1883</v>
      </c>
      <c r="C834" s="0" t="n">
        <v>5971236</v>
      </c>
      <c r="D834" s="0" t="n">
        <v>3</v>
      </c>
      <c r="E834" s="0" t="s">
        <v>137</v>
      </c>
      <c r="F834" s="0" t="n">
        <v>656</v>
      </c>
      <c r="G834" s="0" t="n">
        <v>2056764</v>
      </c>
      <c r="H834" s="0" t="n">
        <v>648.590444591</v>
      </c>
      <c r="I834" s="0" t="n">
        <v>1.01142408969</v>
      </c>
      <c r="J834" s="0" t="n">
        <v>0.0113593275393</v>
      </c>
      <c r="K834" s="0" t="n">
        <f aca="false">(J834-AVERAGE(J:J))/STDEV(J:J)</f>
        <v>-0.115137357978051</v>
      </c>
      <c r="L834" s="0" t="n">
        <f aca="false">NORMDIST(J834,AVERAGE(J:J),STDEV(J:J),1)</f>
        <v>0.454168124703069</v>
      </c>
      <c r="M834" s="0" t="n">
        <f aca="false">1-L834</f>
        <v>0.545831875296931</v>
      </c>
    </row>
    <row r="835" customFormat="false" ht="13.2" hidden="false" customHeight="false" outlineLevel="0" collapsed="false">
      <c r="B835" s="0" t="n">
        <v>956</v>
      </c>
      <c r="C835" s="0" t="n">
        <v>5971236</v>
      </c>
      <c r="D835" s="0" t="n">
        <v>3</v>
      </c>
      <c r="E835" s="0" t="s">
        <v>252</v>
      </c>
      <c r="F835" s="0" t="n">
        <v>333</v>
      </c>
      <c r="G835" s="0" t="n">
        <v>2056764</v>
      </c>
      <c r="H835" s="0" t="n">
        <v>329.28967872</v>
      </c>
      <c r="I835" s="0" t="n">
        <v>1.01126765131</v>
      </c>
      <c r="J835" s="0" t="n">
        <v>0.0112046441814</v>
      </c>
      <c r="K835" s="0" t="n">
        <f aca="false">(J835-AVERAGE(J:J))/STDEV(J:J)</f>
        <v>-0.115918898617517</v>
      </c>
      <c r="L835" s="0" t="n">
        <f aca="false">NORMDIST(J835,AVERAGE(J:J),STDEV(J:J),1)</f>
        <v>0.453858408867432</v>
      </c>
      <c r="M835" s="0" t="n">
        <f aca="false">1-L835</f>
        <v>0.546141591132568</v>
      </c>
    </row>
    <row r="836" customFormat="false" ht="13.2" hidden="false" customHeight="false" outlineLevel="0" collapsed="false">
      <c r="B836" s="0" t="n">
        <v>527</v>
      </c>
      <c r="C836" s="0" t="n">
        <v>5971236</v>
      </c>
      <c r="D836" s="0" t="n">
        <v>1</v>
      </c>
      <c r="E836" s="0" t="s">
        <v>266</v>
      </c>
      <c r="F836" s="0" t="n">
        <v>79</v>
      </c>
      <c r="G836" s="0" t="n">
        <v>885234</v>
      </c>
      <c r="H836" s="0" t="n">
        <v>78.1275966986</v>
      </c>
      <c r="I836" s="0" t="n">
        <v>1.01116639111</v>
      </c>
      <c r="J836" s="0" t="n">
        <v>0.0111045072211</v>
      </c>
      <c r="K836" s="0" t="n">
        <f aca="false">(J836-AVERAGE(J:J))/STDEV(J:J)</f>
        <v>-0.116424842534493</v>
      </c>
      <c r="L836" s="0" t="n">
        <f aca="false">NORMDIST(J836,AVERAGE(J:J),STDEV(J:J),1)</f>
        <v>0.453657923887347</v>
      </c>
      <c r="M836" s="0" t="n">
        <f aca="false">1-L836</f>
        <v>0.546342076112653</v>
      </c>
    </row>
    <row r="837" customFormat="false" ht="13.2" hidden="false" customHeight="false" outlineLevel="0" collapsed="false">
      <c r="B837" s="0" t="n">
        <v>514</v>
      </c>
      <c r="C837" s="0" t="n">
        <v>5971236</v>
      </c>
      <c r="D837" s="0" t="n">
        <v>3</v>
      </c>
      <c r="E837" s="0" t="s">
        <v>215</v>
      </c>
      <c r="F837" s="0" t="n">
        <v>179</v>
      </c>
      <c r="G837" s="0" t="n">
        <v>2056764</v>
      </c>
      <c r="H837" s="0" t="n">
        <v>177.044869102</v>
      </c>
      <c r="I837" s="0" t="n">
        <v>1.01104313786</v>
      </c>
      <c r="J837" s="0" t="n">
        <v>0.0109826076379</v>
      </c>
      <c r="K837" s="0" t="n">
        <f aca="false">(J837-AVERAGE(J:J))/STDEV(J:J)</f>
        <v>-0.117040742522043</v>
      </c>
      <c r="L837" s="0" t="n">
        <f aca="false">NORMDIST(J837,AVERAGE(J:J),STDEV(J:J),1)</f>
        <v>0.453413883734828</v>
      </c>
      <c r="M837" s="0" t="n">
        <f aca="false">1-L837</f>
        <v>0.546586116265172</v>
      </c>
    </row>
    <row r="838" customFormat="false" ht="13.2" hidden="false" customHeight="false" outlineLevel="0" collapsed="false">
      <c r="B838" s="0" t="n">
        <v>407</v>
      </c>
      <c r="C838" s="0" t="n">
        <v>5971236</v>
      </c>
      <c r="D838" s="0" t="n">
        <v>1</v>
      </c>
      <c r="E838" s="0" t="s">
        <v>265</v>
      </c>
      <c r="F838" s="0" t="n">
        <v>61</v>
      </c>
      <c r="G838" s="0" t="n">
        <v>885234</v>
      </c>
      <c r="H838" s="0" t="n">
        <v>60.3376316059</v>
      </c>
      <c r="I838" s="0" t="n">
        <v>1.0109776996</v>
      </c>
      <c r="J838" s="0" t="n">
        <v>0.0109178820261</v>
      </c>
      <c r="K838" s="0" t="n">
        <f aca="false">(J838-AVERAGE(J:J))/STDEV(J:J)</f>
        <v>-0.117367769919965</v>
      </c>
      <c r="L838" s="0" t="n">
        <f aca="false">NORMDIST(J838,AVERAGE(J:J),STDEV(J:J),1)</f>
        <v>0.453284311697842</v>
      </c>
      <c r="M838" s="0" t="n">
        <f aca="false">1-L838</f>
        <v>0.546715688302158</v>
      </c>
    </row>
    <row r="839" customFormat="false" ht="13.2" hidden="false" customHeight="false" outlineLevel="0" collapsed="false">
      <c r="B839" s="0" t="n">
        <v>1255</v>
      </c>
      <c r="C839" s="0" t="n">
        <v>5971236</v>
      </c>
      <c r="D839" s="0" t="n">
        <v>3</v>
      </c>
      <c r="E839" s="0" t="s">
        <v>242</v>
      </c>
      <c r="F839" s="0" t="n">
        <v>437</v>
      </c>
      <c r="G839" s="0" t="n">
        <v>2056764</v>
      </c>
      <c r="H839" s="0" t="n">
        <v>432.278814637</v>
      </c>
      <c r="I839" s="0" t="n">
        <v>1.01092162096</v>
      </c>
      <c r="J839" s="0" t="n">
        <v>0.0108624107821</v>
      </c>
      <c r="K839" s="0" t="n">
        <f aca="false">(J839-AVERAGE(J:J))/STDEV(J:J)</f>
        <v>-0.11764803944667</v>
      </c>
      <c r="L839" s="0" t="n">
        <f aca="false">NORMDIST(J839,AVERAGE(J:J),STDEV(J:J),1)</f>
        <v>0.45317326962709</v>
      </c>
      <c r="M839" s="0" t="n">
        <f aca="false">1-L839</f>
        <v>0.54682673037291</v>
      </c>
    </row>
    <row r="840" customFormat="false" ht="13.2" hidden="false" customHeight="false" outlineLevel="0" collapsed="false">
      <c r="B840" s="0" t="n">
        <v>474</v>
      </c>
      <c r="C840" s="0" t="n">
        <v>5971236</v>
      </c>
      <c r="D840" s="0" t="n">
        <v>3</v>
      </c>
      <c r="E840" s="0" t="s">
        <v>307</v>
      </c>
      <c r="F840" s="0" t="n">
        <v>165</v>
      </c>
      <c r="G840" s="0" t="n">
        <v>2056764</v>
      </c>
      <c r="H840" s="0" t="n">
        <v>163.267058277</v>
      </c>
      <c r="I840" s="0" t="n">
        <v>1.01061415414</v>
      </c>
      <c r="J840" s="0" t="n">
        <v>0.0105582194579</v>
      </c>
      <c r="K840" s="0" t="n">
        <f aca="false">(J840-AVERAGE(J:J))/STDEV(J:J)</f>
        <v>-0.119184971960049</v>
      </c>
      <c r="L840" s="0" t="n">
        <f aca="false">NORMDIST(J840,AVERAGE(J:J),STDEV(J:J),1)</f>
        <v>0.452564406209139</v>
      </c>
      <c r="M840" s="0" t="n">
        <f aca="false">1-L840</f>
        <v>0.547435593790861</v>
      </c>
    </row>
    <row r="841" customFormat="false" ht="13.2" hidden="false" customHeight="false" outlineLevel="0" collapsed="false">
      <c r="B841" s="0" t="n">
        <v>656</v>
      </c>
      <c r="C841" s="0" t="n">
        <v>5971236</v>
      </c>
      <c r="D841" s="0" t="n">
        <v>5</v>
      </c>
      <c r="E841" s="0" t="s">
        <v>316</v>
      </c>
      <c r="F841" s="0" t="n">
        <v>270</v>
      </c>
      <c r="G841" s="0" t="n">
        <v>2431956</v>
      </c>
      <c r="H841" s="0" t="n">
        <v>267.174691471</v>
      </c>
      <c r="I841" s="0" t="n">
        <v>1.01057476108</v>
      </c>
      <c r="J841" s="0" t="n">
        <v>0.0105192393709</v>
      </c>
      <c r="K841" s="0" t="n">
        <f aca="false">(J841-AVERAGE(J:J))/STDEV(J:J)</f>
        <v>-0.119381919598981</v>
      </c>
      <c r="L841" s="0" t="n">
        <f aca="false">NORMDIST(J841,AVERAGE(J:J),STDEV(J:J),1)</f>
        <v>0.452486392458908</v>
      </c>
      <c r="M841" s="0" t="n">
        <f aca="false">1-L841</f>
        <v>0.547513607541092</v>
      </c>
    </row>
    <row r="842" customFormat="false" ht="13.2" hidden="false" customHeight="false" outlineLevel="0" collapsed="false">
      <c r="B842" s="0" t="n">
        <v>2884</v>
      </c>
      <c r="C842" s="0" t="n">
        <v>5971236</v>
      </c>
      <c r="D842" s="0" t="n">
        <v>5</v>
      </c>
      <c r="E842" s="0" t="s">
        <v>32</v>
      </c>
      <c r="F842" s="0" t="n">
        <v>1187</v>
      </c>
      <c r="G842" s="0" t="n">
        <v>2431956</v>
      </c>
      <c r="H842" s="0" t="n">
        <v>1174.59117409</v>
      </c>
      <c r="I842" s="0" t="n">
        <v>1.01056437864</v>
      </c>
      <c r="J842" s="0" t="n">
        <v>0.0105089655214</v>
      </c>
      <c r="K842" s="0" t="n">
        <f aca="false">(J842-AVERAGE(J:J))/STDEV(J:J)</f>
        <v>-0.119433828421087</v>
      </c>
      <c r="L842" s="0" t="n">
        <f aca="false">NORMDIST(J842,AVERAGE(J:J),STDEV(J:J),1)</f>
        <v>0.452465830944312</v>
      </c>
      <c r="M842" s="0" t="n">
        <f aca="false">1-L842</f>
        <v>0.547534169055688</v>
      </c>
    </row>
    <row r="843" customFormat="false" ht="13.2" hidden="false" customHeight="false" outlineLevel="0" collapsed="false">
      <c r="B843" s="0" t="n">
        <v>452</v>
      </c>
      <c r="C843" s="0" t="n">
        <v>5971236</v>
      </c>
      <c r="D843" s="0" t="n">
        <v>5</v>
      </c>
      <c r="E843" s="0" t="s">
        <v>205</v>
      </c>
      <c r="F843" s="0" t="n">
        <v>186</v>
      </c>
      <c r="G843" s="0" t="n">
        <v>2431956</v>
      </c>
      <c r="H843" s="0" t="n">
        <v>184.089878879</v>
      </c>
      <c r="I843" s="0" t="n">
        <v>1.01037602465</v>
      </c>
      <c r="J843" s="0" t="n">
        <v>0.0103225631975</v>
      </c>
      <c r="K843" s="0" t="n">
        <f aca="false">(J843-AVERAGE(J:J))/STDEV(J:J)</f>
        <v>-0.120375629746041</v>
      </c>
      <c r="L843" s="0" t="n">
        <f aca="false">NORMDIST(J843,AVERAGE(J:J),STDEV(J:J),1)</f>
        <v>0.452092797826657</v>
      </c>
      <c r="M843" s="0" t="n">
        <f aca="false">1-L843</f>
        <v>0.547907202173343</v>
      </c>
    </row>
    <row r="844" customFormat="false" ht="13.2" hidden="false" customHeight="false" outlineLevel="0" collapsed="false">
      <c r="B844" s="0" t="n">
        <v>931</v>
      </c>
      <c r="C844" s="0" t="n">
        <v>5971236</v>
      </c>
      <c r="D844" s="0" t="n">
        <v>3</v>
      </c>
      <c r="E844" s="0" t="s">
        <v>159</v>
      </c>
      <c r="F844" s="0" t="n">
        <v>324</v>
      </c>
      <c r="G844" s="0" t="n">
        <v>2056764</v>
      </c>
      <c r="H844" s="0" t="n">
        <v>320.678546954</v>
      </c>
      <c r="I844" s="0" t="n">
        <v>1.01035757795</v>
      </c>
      <c r="J844" s="0" t="n">
        <v>0.0103043057676</v>
      </c>
      <c r="K844" s="0" t="n">
        <f aca="false">(J844-AVERAGE(J:J))/STDEV(J:J)</f>
        <v>-0.120467875761597</v>
      </c>
      <c r="L844" s="0" t="n">
        <f aca="false">NORMDIST(J844,AVERAGE(J:J),STDEV(J:J),1)</f>
        <v>0.452056262857634</v>
      </c>
      <c r="M844" s="0" t="n">
        <f aca="false">1-L844</f>
        <v>0.547943737142366</v>
      </c>
    </row>
    <row r="845" customFormat="false" ht="13.2" hidden="false" customHeight="false" outlineLevel="0" collapsed="false">
      <c r="B845" s="0" t="n">
        <v>1213</v>
      </c>
      <c r="C845" s="0" t="n">
        <v>5971236</v>
      </c>
      <c r="D845" s="0" t="n">
        <v>2</v>
      </c>
      <c r="E845" s="0" t="s">
        <v>339</v>
      </c>
      <c r="F845" s="0" t="n">
        <v>85</v>
      </c>
      <c r="G845" s="0" t="n">
        <v>414348</v>
      </c>
      <c r="H845" s="0" t="n">
        <v>84.1708691467</v>
      </c>
      <c r="I845" s="0" t="n">
        <v>1.0098505678</v>
      </c>
      <c r="J845" s="0" t="n">
        <v>0.00980236723378</v>
      </c>
      <c r="K845" s="0" t="n">
        <f aca="false">(J845-AVERAGE(J:J))/STDEV(J:J)</f>
        <v>-0.123003929853128</v>
      </c>
      <c r="L845" s="0" t="n">
        <f aca="false">NORMDIST(J845,AVERAGE(J:J),STDEV(J:J),1)</f>
        <v>0.451051993014134</v>
      </c>
      <c r="M845" s="0" t="n">
        <f aca="false">1-L845</f>
        <v>0.548948006985866</v>
      </c>
    </row>
    <row r="846" customFormat="false" ht="13.2" hidden="false" customHeight="false" outlineLevel="0" collapsed="false">
      <c r="B846" s="0" t="n">
        <v>598</v>
      </c>
      <c r="C846" s="0" t="n">
        <v>5971236</v>
      </c>
      <c r="D846" s="0" t="n">
        <v>3</v>
      </c>
      <c r="E846" s="0" t="s">
        <v>148</v>
      </c>
      <c r="F846" s="0" t="n">
        <v>208</v>
      </c>
      <c r="G846" s="0" t="n">
        <v>2056764</v>
      </c>
      <c r="H846" s="0" t="n">
        <v>205.978271835</v>
      </c>
      <c r="I846" s="0" t="n">
        <v>1.00981524967</v>
      </c>
      <c r="J846" s="0" t="n">
        <v>0.00976739300304</v>
      </c>
      <c r="K846" s="0" t="n">
        <f aca="false">(J846-AVERAGE(J:J))/STDEV(J:J)</f>
        <v>-0.123180637826297</v>
      </c>
      <c r="L846" s="0" t="n">
        <f aca="false">NORMDIST(J846,AVERAGE(J:J),STDEV(J:J),1)</f>
        <v>0.450982028784146</v>
      </c>
      <c r="M846" s="0" t="n">
        <f aca="false">1-L846</f>
        <v>0.549017971215854</v>
      </c>
    </row>
    <row r="847" customFormat="false" ht="13.2" hidden="false" customHeight="false" outlineLevel="0" collapsed="false">
      <c r="B847" s="0" t="n">
        <v>471</v>
      </c>
      <c r="C847" s="0" t="n">
        <v>5971236</v>
      </c>
      <c r="D847" s="0" t="n">
        <v>2</v>
      </c>
      <c r="E847" s="0" t="s">
        <v>348</v>
      </c>
      <c r="F847" s="0" t="n">
        <v>33</v>
      </c>
      <c r="G847" s="0" t="n">
        <v>414348</v>
      </c>
      <c r="H847" s="0" t="n">
        <v>32.6830003035</v>
      </c>
      <c r="I847" s="0" t="n">
        <v>1.00969922264</v>
      </c>
      <c r="J847" s="0" t="n">
        <v>0.00965248713758</v>
      </c>
      <c r="K847" s="0" t="n">
        <f aca="false">(J847-AVERAGE(J:J))/STDEV(J:J)</f>
        <v>-0.123761201920515</v>
      </c>
      <c r="L847" s="0" t="n">
        <f aca="false">NORMDIST(J847,AVERAGE(J:J),STDEV(J:J),1)</f>
        <v>0.450752175979081</v>
      </c>
      <c r="M847" s="0" t="n">
        <f aca="false">1-L847</f>
        <v>0.549247824020919</v>
      </c>
    </row>
    <row r="848" customFormat="false" ht="13.2" hidden="false" customHeight="false" outlineLevel="0" collapsed="false">
      <c r="B848" s="0" t="n">
        <v>946</v>
      </c>
      <c r="C848" s="0" t="n">
        <v>5971236</v>
      </c>
      <c r="D848" s="0" t="n">
        <v>5</v>
      </c>
      <c r="E848" s="0" t="s">
        <v>240</v>
      </c>
      <c r="F848" s="0" t="n">
        <v>389</v>
      </c>
      <c r="G848" s="0" t="n">
        <v>2431956</v>
      </c>
      <c r="H848" s="0" t="n">
        <v>385.285454469</v>
      </c>
      <c r="I848" s="0" t="n">
        <v>1.00964102197</v>
      </c>
      <c r="J848" s="0" t="n">
        <v>0.00959484388314</v>
      </c>
      <c r="K848" s="0" t="n">
        <f aca="false">(J848-AVERAGE(J:J))/STDEV(J:J)</f>
        <v>-0.124052445571723</v>
      </c>
      <c r="L848" s="0" t="n">
        <f aca="false">NORMDIST(J848,AVERAGE(J:J),STDEV(J:J),1)</f>
        <v>0.450636875080686</v>
      </c>
      <c r="M848" s="0" t="n">
        <f aca="false">1-L848</f>
        <v>0.549363124919314</v>
      </c>
    </row>
    <row r="849" customFormat="false" ht="13.2" hidden="false" customHeight="false" outlineLevel="0" collapsed="false">
      <c r="B849" s="0" t="n">
        <v>441</v>
      </c>
      <c r="C849" s="0" t="n">
        <v>5971236</v>
      </c>
      <c r="D849" s="0" t="n">
        <v>1</v>
      </c>
      <c r="E849" s="0" t="s">
        <v>192</v>
      </c>
      <c r="F849" s="0" t="n">
        <v>66</v>
      </c>
      <c r="G849" s="0" t="n">
        <v>885234</v>
      </c>
      <c r="H849" s="0" t="n">
        <v>65.3781217155</v>
      </c>
      <c r="I849" s="0" t="n">
        <v>1.00951202433</v>
      </c>
      <c r="J849" s="0" t="n">
        <v>0.009467069875</v>
      </c>
      <c r="K849" s="0" t="n">
        <f aca="false">(J849-AVERAGE(J:J))/STDEV(J:J)</f>
        <v>-0.124698026204214</v>
      </c>
      <c r="L849" s="0" t="n">
        <f aca="false">NORMDIST(J849,AVERAGE(J:J),STDEV(J:J),1)</f>
        <v>0.450381310032923</v>
      </c>
      <c r="M849" s="0" t="n">
        <f aca="false">1-L849</f>
        <v>0.549618689967077</v>
      </c>
    </row>
    <row r="850" customFormat="false" ht="13.2" hidden="false" customHeight="false" outlineLevel="0" collapsed="false">
      <c r="B850" s="0" t="n">
        <v>671</v>
      </c>
      <c r="C850" s="0" t="n">
        <v>5971236</v>
      </c>
      <c r="D850" s="0" t="n">
        <v>2</v>
      </c>
      <c r="E850" s="0" t="s">
        <v>138</v>
      </c>
      <c r="F850" s="0" t="n">
        <v>47</v>
      </c>
      <c r="G850" s="0" t="n">
        <v>414348</v>
      </c>
      <c r="H850" s="0" t="n">
        <v>46.5611320671</v>
      </c>
      <c r="I850" s="0" t="n">
        <v>1.00942562849</v>
      </c>
      <c r="J850" s="0" t="n">
        <v>0.00938148442589</v>
      </c>
      <c r="K850" s="0" t="n">
        <f aca="false">(J850-AVERAGE(J:J))/STDEV(J:J)</f>
        <v>-0.125130448331161</v>
      </c>
      <c r="L850" s="0" t="n">
        <f aca="false">NORMDIST(J850,AVERAGE(J:J),STDEV(J:J),1)</f>
        <v>0.450210139225351</v>
      </c>
      <c r="M850" s="0" t="n">
        <f aca="false">1-L850</f>
        <v>0.549789860774649</v>
      </c>
    </row>
    <row r="851" customFormat="false" ht="13.2" hidden="false" customHeight="false" outlineLevel="0" collapsed="false">
      <c r="B851" s="0" t="n">
        <v>382</v>
      </c>
      <c r="C851" s="0" t="n">
        <v>5971236</v>
      </c>
      <c r="D851" s="0" t="n">
        <v>5</v>
      </c>
      <c r="E851" s="0" t="s">
        <v>209</v>
      </c>
      <c r="F851" s="0" t="n">
        <v>157</v>
      </c>
      <c r="G851" s="0" t="n">
        <v>2431956</v>
      </c>
      <c r="H851" s="0" t="n">
        <v>155.580384363</v>
      </c>
      <c r="I851" s="0" t="n">
        <v>1.00912464411</v>
      </c>
      <c r="J851" s="0" t="n">
        <v>0.00908326605831</v>
      </c>
      <c r="K851" s="0" t="n">
        <f aca="false">(J851-AVERAGE(J:J))/STDEV(J:J)</f>
        <v>-0.126637202366391</v>
      </c>
      <c r="L851" s="0" t="n">
        <f aca="false">NORMDIST(J851,AVERAGE(J:J),STDEV(J:J),1)</f>
        <v>0.449613775370553</v>
      </c>
      <c r="M851" s="0" t="n">
        <f aca="false">1-L851</f>
        <v>0.550386224629447</v>
      </c>
    </row>
    <row r="852" customFormat="false" ht="13.2" hidden="false" customHeight="false" outlineLevel="0" collapsed="false">
      <c r="B852" s="0" t="n">
        <v>403</v>
      </c>
      <c r="C852" s="0" t="n">
        <v>5971236</v>
      </c>
      <c r="D852" s="0" t="n">
        <v>3</v>
      </c>
      <c r="E852" s="0" t="s">
        <v>141</v>
      </c>
      <c r="F852" s="0" t="n">
        <v>140</v>
      </c>
      <c r="G852" s="0" t="n">
        <v>2056764</v>
      </c>
      <c r="H852" s="0" t="n">
        <v>138.811444063</v>
      </c>
      <c r="I852" s="0" t="n">
        <v>1.00856237715</v>
      </c>
      <c r="J852" s="0" t="n">
        <v>0.00852592791498</v>
      </c>
      <c r="K852" s="0" t="n">
        <f aca="false">(J852-AVERAGE(J:J))/STDEV(J:J)</f>
        <v>-0.129453164049989</v>
      </c>
      <c r="L852" s="0" t="n">
        <f aca="false">NORMDIST(J852,AVERAGE(J:J),STDEV(J:J),1)</f>
        <v>0.448499541353216</v>
      </c>
      <c r="M852" s="0" t="n">
        <f aca="false">1-L852</f>
        <v>0.551500458646784</v>
      </c>
    </row>
    <row r="853" customFormat="false" ht="13.2" hidden="false" customHeight="false" outlineLevel="0" collapsed="false">
      <c r="B853" s="0" t="n">
        <v>570</v>
      </c>
      <c r="C853" s="0" t="n">
        <v>5971236</v>
      </c>
      <c r="D853" s="0" t="n">
        <v>3</v>
      </c>
      <c r="E853" s="0" t="s">
        <v>219</v>
      </c>
      <c r="F853" s="0" t="n">
        <v>198</v>
      </c>
      <c r="G853" s="0" t="n">
        <v>2056764</v>
      </c>
      <c r="H853" s="0" t="n">
        <v>196.333804258</v>
      </c>
      <c r="I853" s="0" t="n">
        <v>1.00848654539</v>
      </c>
      <c r="J853" s="0" t="n">
        <v>0.00845073711829</v>
      </c>
      <c r="K853" s="0" t="n">
        <f aca="false">(J853-AVERAGE(J:J))/STDEV(J:J)</f>
        <v>-0.129833066995754</v>
      </c>
      <c r="L853" s="0" t="n">
        <f aca="false">NORMDIST(J853,AVERAGE(J:J),STDEV(J:J),1)</f>
        <v>0.44834925032441</v>
      </c>
      <c r="M853" s="0" t="n">
        <f aca="false">1-L853</f>
        <v>0.55165074967559</v>
      </c>
    </row>
    <row r="854" customFormat="false" ht="13.2" hidden="false" customHeight="false" outlineLevel="0" collapsed="false">
      <c r="B854" s="0" t="n">
        <v>1129</v>
      </c>
      <c r="C854" s="0" t="n">
        <v>5971236</v>
      </c>
      <c r="D854" s="0" t="n">
        <v>2</v>
      </c>
      <c r="E854" s="0" t="s">
        <v>340</v>
      </c>
      <c r="F854" s="0" t="n">
        <v>79</v>
      </c>
      <c r="G854" s="0" t="n">
        <v>414348</v>
      </c>
      <c r="H854" s="0" t="n">
        <v>78.3420538059</v>
      </c>
      <c r="I854" s="0" t="n">
        <v>1.00839837816</v>
      </c>
      <c r="J854" s="0" t="n">
        <v>0.00836330800487</v>
      </c>
      <c r="K854" s="0" t="n">
        <f aca="false">(J854-AVERAGE(J:J))/STDEV(J:J)</f>
        <v>-0.13027480427207</v>
      </c>
      <c r="L854" s="0" t="n">
        <f aca="false">NORMDIST(J854,AVERAGE(J:J),STDEV(J:J),1)</f>
        <v>0.448174506724952</v>
      </c>
      <c r="M854" s="0" t="n">
        <f aca="false">1-L854</f>
        <v>0.551825493275048</v>
      </c>
    </row>
    <row r="855" customFormat="false" ht="13.2" hidden="false" customHeight="false" outlineLevel="0" collapsed="false">
      <c r="B855" s="0" t="n">
        <v>629</v>
      </c>
      <c r="C855" s="0" t="n">
        <v>5971236</v>
      </c>
      <c r="D855" s="0" t="n">
        <v>1</v>
      </c>
      <c r="E855" s="0" t="s">
        <v>346</v>
      </c>
      <c r="F855" s="0" t="n">
        <v>94</v>
      </c>
      <c r="G855" s="0" t="n">
        <v>885234</v>
      </c>
      <c r="H855" s="0" t="n">
        <v>93.2490670273</v>
      </c>
      <c r="I855" s="0" t="n">
        <v>1.00805298108</v>
      </c>
      <c r="J855" s="0" t="n">
        <v>0.00802072886499</v>
      </c>
      <c r="K855" s="0" t="n">
        <f aca="false">(J855-AVERAGE(J:J))/STDEV(J:J)</f>
        <v>-0.13200569196215</v>
      </c>
      <c r="L855" s="0" t="n">
        <f aca="false">NORMDIST(J855,AVERAGE(J:J),STDEV(J:J),1)</f>
        <v>0.447489894807864</v>
      </c>
      <c r="M855" s="0" t="n">
        <f aca="false">1-L855</f>
        <v>0.552510105192136</v>
      </c>
    </row>
    <row r="856" customFormat="false" ht="13.2" hidden="false" customHeight="false" outlineLevel="0" collapsed="false">
      <c r="B856" s="0" t="n">
        <v>1213</v>
      </c>
      <c r="C856" s="0" t="n">
        <v>5971236</v>
      </c>
      <c r="D856" s="0" t="n">
        <v>5</v>
      </c>
      <c r="E856" s="0" t="s">
        <v>339</v>
      </c>
      <c r="F856" s="0" t="n">
        <v>498</v>
      </c>
      <c r="G856" s="0" t="n">
        <v>2431956</v>
      </c>
      <c r="H856" s="0" t="n">
        <v>494.028812125</v>
      </c>
      <c r="I856" s="0" t="n">
        <v>1.00803837302</v>
      </c>
      <c r="J856" s="0" t="n">
        <v>0.00800623739718</v>
      </c>
      <c r="K856" s="0" t="n">
        <f aca="false">(J856-AVERAGE(J:J))/STDEV(J:J)</f>
        <v>-0.132078910381848</v>
      </c>
      <c r="L856" s="0" t="n">
        <f aca="false">NORMDIST(J856,AVERAGE(J:J),STDEV(J:J),1)</f>
        <v>0.447460938417823</v>
      </c>
      <c r="M856" s="0" t="n">
        <f aca="false">1-L856</f>
        <v>0.552539061582177</v>
      </c>
    </row>
    <row r="857" customFormat="false" ht="13.2" hidden="false" customHeight="false" outlineLevel="0" collapsed="false">
      <c r="B857" s="0" t="n">
        <v>337</v>
      </c>
      <c r="C857" s="0" t="n">
        <v>5971236</v>
      </c>
      <c r="D857" s="0" t="n">
        <v>3</v>
      </c>
      <c r="E857" s="0" t="s">
        <v>183</v>
      </c>
      <c r="F857" s="0" t="n">
        <v>117</v>
      </c>
      <c r="G857" s="0" t="n">
        <v>2056764</v>
      </c>
      <c r="H857" s="0" t="n">
        <v>116.078056201</v>
      </c>
      <c r="I857" s="0" t="n">
        <v>1.00794244691</v>
      </c>
      <c r="J857" s="0" t="n">
        <v>0.00791107169775</v>
      </c>
      <c r="K857" s="0" t="n">
        <f aca="false">(J857-AVERAGE(J:J))/STDEV(J:J)</f>
        <v>-0.13255973690771</v>
      </c>
      <c r="L857" s="0" t="n">
        <f aca="false">NORMDIST(J857,AVERAGE(J:J),STDEV(J:J),1)</f>
        <v>0.447270788308827</v>
      </c>
      <c r="M857" s="0" t="n">
        <f aca="false">1-L857</f>
        <v>0.552729211691174</v>
      </c>
    </row>
    <row r="858" customFormat="false" ht="13.2" hidden="false" customHeight="false" outlineLevel="0" collapsed="false">
      <c r="B858" s="0" t="n">
        <v>502</v>
      </c>
      <c r="C858" s="0" t="n">
        <v>5971236</v>
      </c>
      <c r="D858" s="0" t="n">
        <v>1</v>
      </c>
      <c r="E858" s="0" t="s">
        <v>253</v>
      </c>
      <c r="F858" s="0" t="n">
        <v>75</v>
      </c>
      <c r="G858" s="0" t="n">
        <v>885234</v>
      </c>
      <c r="H858" s="0" t="n">
        <v>74.4213539709</v>
      </c>
      <c r="I858" s="0" t="n">
        <v>1.00777526877</v>
      </c>
      <c r="J858" s="0" t="n">
        <v>0.00774519714001</v>
      </c>
      <c r="K858" s="0" t="n">
        <f aca="false">(J858-AVERAGE(J:J))/STDEV(J:J)</f>
        <v>-0.13339782129951</v>
      </c>
      <c r="L858" s="0" t="n">
        <f aca="false">NORMDIST(J858,AVERAGE(J:J),STDEV(J:J),1)</f>
        <v>0.446939384180609</v>
      </c>
      <c r="M858" s="0" t="n">
        <f aca="false">1-L858</f>
        <v>0.553060615819391</v>
      </c>
    </row>
    <row r="859" customFormat="false" ht="13.2" hidden="false" customHeight="false" outlineLevel="0" collapsed="false">
      <c r="B859" s="0" t="n">
        <v>429</v>
      </c>
      <c r="C859" s="0" t="n">
        <v>5971236</v>
      </c>
      <c r="D859" s="0" t="n">
        <v>2</v>
      </c>
      <c r="E859" s="0" t="s">
        <v>109</v>
      </c>
      <c r="F859" s="0" t="n">
        <v>30</v>
      </c>
      <c r="G859" s="0" t="n">
        <v>414348</v>
      </c>
      <c r="H859" s="0" t="n">
        <v>29.7685926331</v>
      </c>
      <c r="I859" s="0" t="n">
        <v>1.00777354072</v>
      </c>
      <c r="J859" s="0" t="n">
        <v>0.00774348242165</v>
      </c>
      <c r="K859" s="0" t="n">
        <f aca="false">(J859-AVERAGE(J:J))/STDEV(J:J)</f>
        <v>-0.133406484946988</v>
      </c>
      <c r="L859" s="0" t="n">
        <f aca="false">NORMDIST(J859,AVERAGE(J:J),STDEV(J:J),1)</f>
        <v>0.446935958503253</v>
      </c>
      <c r="M859" s="0" t="n">
        <f aca="false">1-L859</f>
        <v>0.553064041496747</v>
      </c>
    </row>
    <row r="860" customFormat="false" ht="13.2" hidden="false" customHeight="false" outlineLevel="0" collapsed="false">
      <c r="B860" s="0" t="n">
        <v>1640</v>
      </c>
      <c r="C860" s="0" t="n">
        <v>5971236</v>
      </c>
      <c r="D860" s="0" t="n">
        <v>1</v>
      </c>
      <c r="E860" s="0" t="s">
        <v>262</v>
      </c>
      <c r="F860" s="0" t="n">
        <v>245</v>
      </c>
      <c r="G860" s="0" t="n">
        <v>885234</v>
      </c>
      <c r="H860" s="0" t="n">
        <v>243.129522933</v>
      </c>
      <c r="I860" s="0" t="n">
        <v>1.00769333582</v>
      </c>
      <c r="J860" s="0" t="n">
        <v>0.00766389302191</v>
      </c>
      <c r="K860" s="0" t="n">
        <f aca="false">(J860-AVERAGE(J:J))/STDEV(J:J)</f>
        <v>-0.133808611919223</v>
      </c>
      <c r="L860" s="0" t="n">
        <f aca="false">NORMDIST(J860,AVERAGE(J:J),STDEV(J:J),1)</f>
        <v>0.446776958557386</v>
      </c>
      <c r="M860" s="0" t="n">
        <f aca="false">1-L860</f>
        <v>0.553223041442614</v>
      </c>
    </row>
    <row r="861" customFormat="false" ht="13.2" hidden="false" customHeight="false" outlineLevel="0" collapsed="false">
      <c r="B861" s="0" t="n">
        <v>558</v>
      </c>
      <c r="C861" s="0" t="n">
        <v>5971236</v>
      </c>
      <c r="D861" s="0" t="n">
        <v>5</v>
      </c>
      <c r="E861" s="0" t="s">
        <v>258</v>
      </c>
      <c r="F861" s="0" t="n">
        <v>229</v>
      </c>
      <c r="G861" s="0" t="n">
        <v>2431956</v>
      </c>
      <c r="H861" s="0" t="n">
        <v>227.261399148</v>
      </c>
      <c r="I861" s="0" t="n">
        <v>1.00765022507</v>
      </c>
      <c r="J861" s="0" t="n">
        <v>0.0076211104895</v>
      </c>
      <c r="K861" s="0" t="n">
        <f aca="false">(J861-AVERAGE(J:J))/STDEV(J:J)</f>
        <v>-0.134024771486688</v>
      </c>
      <c r="L861" s="0" t="n">
        <f aca="false">NORMDIST(J861,AVERAGE(J:J),STDEV(J:J),1)</f>
        <v>0.446691493167449</v>
      </c>
      <c r="M861" s="0" t="n">
        <f aca="false">1-L861</f>
        <v>0.553308506832551</v>
      </c>
    </row>
    <row r="862" customFormat="false" ht="13.2" hidden="false" customHeight="false" outlineLevel="0" collapsed="false">
      <c r="B862" s="0" t="n">
        <v>1213</v>
      </c>
      <c r="C862" s="0" t="n">
        <v>5971236</v>
      </c>
      <c r="D862" s="0" t="n">
        <v>3</v>
      </c>
      <c r="E862" s="0" t="s">
        <v>339</v>
      </c>
      <c r="F862" s="0" t="n">
        <v>421</v>
      </c>
      <c r="G862" s="0" t="n">
        <v>2056764</v>
      </c>
      <c r="H862" s="0" t="n">
        <v>417.812113271</v>
      </c>
      <c r="I862" s="0" t="n">
        <v>1.00762995286</v>
      </c>
      <c r="J862" s="0" t="n">
        <v>0.00760099199069</v>
      </c>
      <c r="K862" s="0" t="n">
        <f aca="false">(J862-AVERAGE(J:J))/STDEV(J:J)</f>
        <v>-0.134126420588689</v>
      </c>
      <c r="L862" s="0" t="n">
        <f aca="false">NORMDIST(J862,AVERAGE(J:J),STDEV(J:J),1)</f>
        <v>0.446651303897654</v>
      </c>
      <c r="M862" s="0" t="n">
        <f aca="false">1-L862</f>
        <v>0.553348696102346</v>
      </c>
    </row>
    <row r="863" customFormat="false" ht="13.2" hidden="false" customHeight="false" outlineLevel="0" collapsed="false">
      <c r="B863" s="0" t="n">
        <v>1640</v>
      </c>
      <c r="C863" s="0" t="n">
        <v>5971236</v>
      </c>
      <c r="D863" s="0" t="n">
        <v>5</v>
      </c>
      <c r="E863" s="0" t="s">
        <v>262</v>
      </c>
      <c r="F863" s="0" t="n">
        <v>673</v>
      </c>
      <c r="G863" s="0" t="n">
        <v>2431956</v>
      </c>
      <c r="H863" s="0" t="n">
        <v>667.936728677</v>
      </c>
      <c r="I863" s="0" t="n">
        <v>1.00758046549</v>
      </c>
      <c r="J863" s="0" t="n">
        <v>0.00755187814306</v>
      </c>
      <c r="K863" s="0" t="n">
        <f aca="false">(J863-AVERAGE(J:J))/STDEV(J:J)</f>
        <v>-0.134374569248018</v>
      </c>
      <c r="L863" s="0" t="n">
        <f aca="false">NORMDIST(J863,AVERAGE(J:J),STDEV(J:J),1)</f>
        <v>0.446553195019265</v>
      </c>
      <c r="M863" s="0" t="n">
        <f aca="false">1-L863</f>
        <v>0.553446804980735</v>
      </c>
    </row>
    <row r="864" customFormat="false" ht="13.2" hidden="false" customHeight="false" outlineLevel="0" collapsed="false">
      <c r="B864" s="0" t="n">
        <v>1121</v>
      </c>
      <c r="C864" s="0" t="n">
        <v>5971236</v>
      </c>
      <c r="D864" s="0" t="n">
        <v>5</v>
      </c>
      <c r="E864" s="0" t="s">
        <v>193</v>
      </c>
      <c r="F864" s="0" t="n">
        <v>460</v>
      </c>
      <c r="G864" s="0" t="n">
        <v>2431956</v>
      </c>
      <c r="H864" s="0" t="n">
        <v>456.559190761</v>
      </c>
      <c r="I864" s="0" t="n">
        <v>1.00753639245</v>
      </c>
      <c r="J864" s="0" t="n">
        <v>0.00750813572755</v>
      </c>
      <c r="K864" s="0" t="n">
        <f aca="false">(J864-AVERAGE(J:J))/STDEV(J:J)</f>
        <v>-0.134595578643299</v>
      </c>
      <c r="L864" s="0" t="n">
        <f aca="false">NORMDIST(J864,AVERAGE(J:J),STDEV(J:J),1)</f>
        <v>0.446465818764561</v>
      </c>
      <c r="M864" s="0" t="n">
        <f aca="false">1-L864</f>
        <v>0.553534181235439</v>
      </c>
    </row>
    <row r="865" customFormat="false" ht="13.2" hidden="false" customHeight="false" outlineLevel="0" collapsed="false">
      <c r="B865" s="0" t="n">
        <v>755</v>
      </c>
      <c r="C865" s="0" t="n">
        <v>5971236</v>
      </c>
      <c r="D865" s="0" t="n">
        <v>3</v>
      </c>
      <c r="E865" s="0" t="s">
        <v>197</v>
      </c>
      <c r="F865" s="0" t="n">
        <v>262</v>
      </c>
      <c r="G865" s="0" t="n">
        <v>2056764</v>
      </c>
      <c r="H865" s="0" t="n">
        <v>260.056179324</v>
      </c>
      <c r="I865" s="0" t="n">
        <v>1.0074746183</v>
      </c>
      <c r="J865" s="0" t="n">
        <v>0.00744682176443</v>
      </c>
      <c r="K865" s="0" t="n">
        <f aca="false">(J865-AVERAGE(J:J))/STDEV(J:J)</f>
        <v>-0.134905368620679</v>
      </c>
      <c r="L865" s="0" t="n">
        <f aca="false">NORMDIST(J865,AVERAGE(J:J),STDEV(J:J),1)</f>
        <v>0.4463433474062</v>
      </c>
      <c r="M865" s="0" t="n">
        <f aca="false">1-L865</f>
        <v>0.5536566525938</v>
      </c>
    </row>
    <row r="866" customFormat="false" ht="13.2" hidden="false" customHeight="false" outlineLevel="0" collapsed="false">
      <c r="B866" s="0" t="n">
        <v>5565</v>
      </c>
      <c r="C866" s="0" t="n">
        <v>5971236</v>
      </c>
      <c r="D866" s="0" t="n">
        <v>3</v>
      </c>
      <c r="E866" s="0" t="s">
        <v>44</v>
      </c>
      <c r="F866" s="0" t="n">
        <v>1931</v>
      </c>
      <c r="G866" s="0" t="n">
        <v>2056764</v>
      </c>
      <c r="H866" s="0" t="n">
        <v>1916.83793104</v>
      </c>
      <c r="I866" s="0" t="n">
        <v>1.00738824536</v>
      </c>
      <c r="J866" s="0" t="n">
        <v>0.00736108597122</v>
      </c>
      <c r="K866" s="0" t="n">
        <f aca="false">(J866-AVERAGE(J:J))/STDEV(J:J)</f>
        <v>-0.135338550364082</v>
      </c>
      <c r="L866" s="0" t="n">
        <f aca="false">NORMDIST(J866,AVERAGE(J:J),STDEV(J:J),1)</f>
        <v>0.446172103334657</v>
      </c>
      <c r="M866" s="0" t="n">
        <f aca="false">1-L866</f>
        <v>0.553827896665343</v>
      </c>
    </row>
    <row r="867" customFormat="false" ht="13.2" hidden="false" customHeight="false" outlineLevel="0" collapsed="false">
      <c r="B867" s="0" t="n">
        <v>1006</v>
      </c>
      <c r="C867" s="0" t="n">
        <v>5971236</v>
      </c>
      <c r="D867" s="0" t="n">
        <v>3</v>
      </c>
      <c r="E867" s="0" t="s">
        <v>114</v>
      </c>
      <c r="F867" s="0" t="n">
        <v>349</v>
      </c>
      <c r="G867" s="0" t="n">
        <v>2056764</v>
      </c>
      <c r="H867" s="0" t="n">
        <v>346.511942251</v>
      </c>
      <c r="I867" s="0" t="n">
        <v>1.00718029437</v>
      </c>
      <c r="J867" s="0" t="n">
        <v>0.0071546387951</v>
      </c>
      <c r="K867" s="0" t="n">
        <f aca="false">(J867-AVERAGE(J:J))/STDEV(J:J)</f>
        <v>-0.136381628690226</v>
      </c>
      <c r="L867" s="0" t="n">
        <f aca="false">NORMDIST(J867,AVERAGE(J:J),STDEV(J:J),1)</f>
        <v>0.445759798077891</v>
      </c>
      <c r="M867" s="0" t="n">
        <f aca="false">1-L867</f>
        <v>0.55424020192211</v>
      </c>
    </row>
    <row r="868" customFormat="false" ht="13.2" hidden="false" customHeight="false" outlineLevel="0" collapsed="false">
      <c r="B868" s="0" t="n">
        <v>1045</v>
      </c>
      <c r="C868" s="0" t="n">
        <v>5971236</v>
      </c>
      <c r="D868" s="0" t="n">
        <v>1</v>
      </c>
      <c r="E868" s="0" t="s">
        <v>239</v>
      </c>
      <c r="F868" s="0" t="n">
        <v>156</v>
      </c>
      <c r="G868" s="0" t="n">
        <v>885234</v>
      </c>
      <c r="H868" s="0" t="n">
        <v>154.920946015</v>
      </c>
      <c r="I868" s="0" t="n">
        <v>1.00696519104</v>
      </c>
      <c r="J868" s="0" t="n">
        <v>0.00694104614605</v>
      </c>
      <c r="K868" s="0" t="n">
        <f aca="false">(J868-AVERAGE(J:J))/STDEV(J:J)</f>
        <v>-0.137460809655715</v>
      </c>
      <c r="L868" s="0" t="n">
        <f aca="false">NORMDIST(J868,AVERAGE(J:J),STDEV(J:J),1)</f>
        <v>0.445333283999216</v>
      </c>
      <c r="M868" s="0" t="n">
        <f aca="false">1-L868</f>
        <v>0.554666716000784</v>
      </c>
    </row>
    <row r="869" customFormat="false" ht="13.2" hidden="false" customHeight="false" outlineLevel="0" collapsed="false">
      <c r="B869" s="0" t="n">
        <v>5565</v>
      </c>
      <c r="C869" s="0" t="n">
        <v>5971236</v>
      </c>
      <c r="D869" s="0" t="n">
        <v>5</v>
      </c>
      <c r="E869" s="0" t="s">
        <v>44</v>
      </c>
      <c r="F869" s="0" t="n">
        <v>2282</v>
      </c>
      <c r="G869" s="0" t="n">
        <v>2431956</v>
      </c>
      <c r="H869" s="0" t="n">
        <v>2266.50481408</v>
      </c>
      <c r="I869" s="0" t="n">
        <v>1.00683659961</v>
      </c>
      <c r="J869" s="0" t="n">
        <v>0.00681333602895</v>
      </c>
      <c r="K869" s="0" t="n">
        <f aca="false">(J869-AVERAGE(J:J))/STDEV(J:J)</f>
        <v>-0.138106067477498</v>
      </c>
      <c r="L869" s="0" t="n">
        <f aca="false">NORMDIST(J869,AVERAGE(J:J),STDEV(J:J),1)</f>
        <v>0.445078295288513</v>
      </c>
      <c r="M869" s="0" t="n">
        <f aca="false">1-L869</f>
        <v>0.554921704711487</v>
      </c>
    </row>
    <row r="870" customFormat="false" ht="13.2" hidden="false" customHeight="false" outlineLevel="0" collapsed="false">
      <c r="B870" s="0" t="n">
        <v>227</v>
      </c>
      <c r="C870" s="0" t="n">
        <v>5971236</v>
      </c>
      <c r="D870" s="0" t="n">
        <v>4</v>
      </c>
      <c r="E870" s="0" t="s">
        <v>70</v>
      </c>
      <c r="F870" s="0" t="n">
        <v>7</v>
      </c>
      <c r="G870" s="0" t="n">
        <v>182934</v>
      </c>
      <c r="H870" s="0" t="n">
        <v>6.9543421161</v>
      </c>
      <c r="I870" s="0" t="n">
        <v>1.00656537788</v>
      </c>
      <c r="J870" s="0" t="n">
        <v>0.00654391965582</v>
      </c>
      <c r="K870" s="0" t="n">
        <f aca="false">(J870-AVERAGE(J:J))/STDEV(J:J)</f>
        <v>-0.139467298882072</v>
      </c>
      <c r="L870" s="0" t="n">
        <f aca="false">NORMDIST(J870,AVERAGE(J:J),STDEV(J:J),1)</f>
        <v>0.444540447535599</v>
      </c>
      <c r="M870" s="0" t="n">
        <f aca="false">1-L870</f>
        <v>0.555459552464401</v>
      </c>
    </row>
    <row r="871" customFormat="false" ht="13.2" hidden="false" customHeight="false" outlineLevel="0" collapsed="false">
      <c r="B871" s="0" t="n">
        <v>382</v>
      </c>
      <c r="C871" s="0" t="n">
        <v>5971236</v>
      </c>
      <c r="D871" s="0" t="n">
        <v>1</v>
      </c>
      <c r="E871" s="0" t="s">
        <v>296</v>
      </c>
      <c r="F871" s="0" t="n">
        <v>57</v>
      </c>
      <c r="G871" s="0" t="n">
        <v>885234</v>
      </c>
      <c r="H871" s="0" t="n">
        <v>56.6313888783</v>
      </c>
      <c r="I871" s="0" t="n">
        <v>1.00650895429</v>
      </c>
      <c r="J871" s="0" t="n">
        <v>0.0064878625234</v>
      </c>
      <c r="K871" s="0" t="n">
        <f aca="false">(J871-AVERAGE(J:J))/STDEV(J:J)</f>
        <v>-0.139750528621282</v>
      </c>
      <c r="L871" s="0" t="n">
        <f aca="false">NORMDIST(J871,AVERAGE(J:J),STDEV(J:J),1)</f>
        <v>0.444428551016592</v>
      </c>
      <c r="M871" s="0" t="n">
        <f aca="false">1-L871</f>
        <v>0.555571448983408</v>
      </c>
    </row>
    <row r="872" customFormat="false" ht="13.2" hidden="false" customHeight="false" outlineLevel="0" collapsed="false">
      <c r="B872" s="0" t="n">
        <v>666</v>
      </c>
      <c r="C872" s="0" t="n">
        <v>5971236</v>
      </c>
      <c r="D872" s="0" t="n">
        <v>5</v>
      </c>
      <c r="E872" s="0" t="s">
        <v>260</v>
      </c>
      <c r="F872" s="0" t="n">
        <v>273</v>
      </c>
      <c r="G872" s="0" t="n">
        <v>2431956</v>
      </c>
      <c r="H872" s="0" t="n">
        <v>271.247476402</v>
      </c>
      <c r="I872" s="0" t="n">
        <v>1.0064609766</v>
      </c>
      <c r="J872" s="0" t="n">
        <v>0.00644019396114</v>
      </c>
      <c r="K872" s="0" t="n">
        <f aca="false">(J872-AVERAGE(J:J))/STDEV(J:J)</f>
        <v>-0.139991374948494</v>
      </c>
      <c r="L872" s="0" t="n">
        <f aca="false">NORMDIST(J872,AVERAGE(J:J),STDEV(J:J),1)</f>
        <v>0.444333402537763</v>
      </c>
      <c r="M872" s="0" t="n">
        <f aca="false">1-L872</f>
        <v>0.555666597462237</v>
      </c>
    </row>
    <row r="873" customFormat="false" ht="13.2" hidden="false" customHeight="false" outlineLevel="0" collapsed="false">
      <c r="B873" s="0" t="n">
        <v>519</v>
      </c>
      <c r="C873" s="0" t="n">
        <v>5971236</v>
      </c>
      <c r="D873" s="0" t="n">
        <v>4</v>
      </c>
      <c r="E873" s="0" t="s">
        <v>93</v>
      </c>
      <c r="F873" s="0" t="n">
        <v>16</v>
      </c>
      <c r="G873" s="0" t="n">
        <v>182934</v>
      </c>
      <c r="H873" s="0" t="n">
        <v>15.9000156751</v>
      </c>
      <c r="I873" s="0" t="n">
        <v>1.00628831612</v>
      </c>
      <c r="J873" s="0" t="n">
        <v>0.0062686271558</v>
      </c>
      <c r="K873" s="0" t="n">
        <f aca="false">(J873-AVERAGE(J:J))/STDEV(J:J)</f>
        <v>-0.140858219530723</v>
      </c>
      <c r="L873" s="0" t="n">
        <f aca="false">NORMDIST(J873,AVERAGE(J:J),STDEV(J:J),1)</f>
        <v>0.443990974483283</v>
      </c>
      <c r="M873" s="0" t="n">
        <f aca="false">1-L873</f>
        <v>0.556009025516717</v>
      </c>
    </row>
    <row r="874" customFormat="false" ht="13.2" hidden="false" customHeight="false" outlineLevel="0" collapsed="false">
      <c r="B874" s="0" t="n">
        <v>183</v>
      </c>
      <c r="C874" s="0" t="n">
        <v>5971236</v>
      </c>
      <c r="D874" s="0" t="n">
        <v>5</v>
      </c>
      <c r="E874" s="0" t="s">
        <v>290</v>
      </c>
      <c r="F874" s="0" t="n">
        <v>75</v>
      </c>
      <c r="G874" s="0" t="n">
        <v>2431956</v>
      </c>
      <c r="H874" s="0" t="n">
        <v>74.5319642366</v>
      </c>
      <c r="I874" s="0" t="n">
        <v>1.00627966495</v>
      </c>
      <c r="J874" s="0" t="n">
        <v>0.00626003001146</v>
      </c>
      <c r="K874" s="0" t="n">
        <f aca="false">(J874-AVERAGE(J:J))/STDEV(J:J)</f>
        <v>-0.140901656767774</v>
      </c>
      <c r="L874" s="0" t="n">
        <f aca="false">NORMDIST(J874,AVERAGE(J:J),STDEV(J:J),1)</f>
        <v>0.443973816647641</v>
      </c>
      <c r="M874" s="0" t="n">
        <f aca="false">1-L874</f>
        <v>0.556026183352359</v>
      </c>
    </row>
    <row r="875" customFormat="false" ht="13.2" hidden="false" customHeight="false" outlineLevel="0" collapsed="false">
      <c r="B875" s="0" t="n">
        <v>1086</v>
      </c>
      <c r="C875" s="0" t="n">
        <v>5971236</v>
      </c>
      <c r="D875" s="0" t="n">
        <v>5</v>
      </c>
      <c r="E875" s="0" t="s">
        <v>79</v>
      </c>
      <c r="F875" s="0" t="n">
        <v>445</v>
      </c>
      <c r="G875" s="0" t="n">
        <v>2431956</v>
      </c>
      <c r="H875" s="0" t="n">
        <v>442.304443502</v>
      </c>
      <c r="I875" s="0" t="n">
        <v>1.00609434641</v>
      </c>
      <c r="J875" s="0" t="n">
        <v>0.00607585098893</v>
      </c>
      <c r="K875" s="0" t="n">
        <f aca="false">(J875-AVERAGE(J:J))/STDEV(J:J)</f>
        <v>-0.141832224819816</v>
      </c>
      <c r="L875" s="0" t="n">
        <f aca="false">NORMDIST(J875,AVERAGE(J:J),STDEV(J:J),1)</f>
        <v>0.443606264820925</v>
      </c>
      <c r="M875" s="0" t="n">
        <f aca="false">1-L875</f>
        <v>0.556393735179075</v>
      </c>
    </row>
    <row r="876" customFormat="false" ht="13.2" hidden="false" customHeight="false" outlineLevel="0" collapsed="false">
      <c r="B876" s="0" t="n">
        <v>637</v>
      </c>
      <c r="C876" s="0" t="n">
        <v>5971236</v>
      </c>
      <c r="D876" s="0" t="n">
        <v>1</v>
      </c>
      <c r="E876" s="0" t="s">
        <v>343</v>
      </c>
      <c r="F876" s="0" t="n">
        <v>95</v>
      </c>
      <c r="G876" s="0" t="n">
        <v>885234</v>
      </c>
      <c r="H876" s="0" t="n">
        <v>94.4350647002</v>
      </c>
      <c r="I876" s="0" t="n">
        <v>1.00598226201</v>
      </c>
      <c r="J876" s="0" t="n">
        <v>0.0059644393238</v>
      </c>
      <c r="K876" s="0" t="n">
        <f aca="false">(J876-AVERAGE(J:J))/STDEV(J:J)</f>
        <v>-0.142395134399694</v>
      </c>
      <c r="L876" s="0" t="n">
        <f aca="false">NORMDIST(J876,AVERAGE(J:J),STDEV(J:J),1)</f>
        <v>0.443383952706347</v>
      </c>
      <c r="M876" s="0" t="n">
        <f aca="false">1-L876</f>
        <v>0.556616047293653</v>
      </c>
    </row>
    <row r="877" customFormat="false" ht="13.2" hidden="false" customHeight="false" outlineLevel="0" collapsed="false">
      <c r="B877" s="0" t="n">
        <v>482</v>
      </c>
      <c r="C877" s="0" t="n">
        <v>5971236</v>
      </c>
      <c r="D877" s="0" t="n">
        <v>3</v>
      </c>
      <c r="E877" s="0" t="s">
        <v>299</v>
      </c>
      <c r="F877" s="0" t="n">
        <v>167</v>
      </c>
      <c r="G877" s="0" t="n">
        <v>2056764</v>
      </c>
      <c r="H877" s="0" t="n">
        <v>166.022620442</v>
      </c>
      <c r="I877" s="0" t="n">
        <v>1.00588702645</v>
      </c>
      <c r="J877" s="0" t="n">
        <v>0.00586976561851</v>
      </c>
      <c r="K877" s="0" t="n">
        <f aca="false">(J877-AVERAGE(J:J))/STDEV(J:J)</f>
        <v>-0.142873475115705</v>
      </c>
      <c r="L877" s="0" t="n">
        <f aca="false">NORMDIST(J877,AVERAGE(J:J),STDEV(J:J),1)</f>
        <v>0.443195053710522</v>
      </c>
      <c r="M877" s="0" t="n">
        <f aca="false">1-L877</f>
        <v>0.556804946289478</v>
      </c>
    </row>
    <row r="878" customFormat="false" ht="13.2" hidden="false" customHeight="false" outlineLevel="0" collapsed="false">
      <c r="B878" s="0" t="n">
        <v>642</v>
      </c>
      <c r="C878" s="0" t="n">
        <v>5971236</v>
      </c>
      <c r="D878" s="0" t="n">
        <v>5</v>
      </c>
      <c r="E878" s="0" t="s">
        <v>345</v>
      </c>
      <c r="F878" s="0" t="n">
        <v>263</v>
      </c>
      <c r="G878" s="0" t="n">
        <v>2431956</v>
      </c>
      <c r="H878" s="0" t="n">
        <v>261.472792568</v>
      </c>
      <c r="I878" s="0" t="n">
        <v>1.00584078908</v>
      </c>
      <c r="J878" s="0" t="n">
        <v>0.00582379780438</v>
      </c>
      <c r="K878" s="0" t="n">
        <f aca="false">(J878-AVERAGE(J:J))/STDEV(J:J)</f>
        <v>-0.143105728380295</v>
      </c>
      <c r="L878" s="0" t="n">
        <f aca="false">NORMDIST(J878,AVERAGE(J:J),STDEV(J:J),1)</f>
        <v>0.443103340458348</v>
      </c>
      <c r="M878" s="0" t="n">
        <f aca="false">1-L878</f>
        <v>0.556896659541652</v>
      </c>
    </row>
    <row r="879" customFormat="false" ht="13.2" hidden="false" customHeight="false" outlineLevel="0" collapsed="false">
      <c r="B879" s="0" t="n">
        <v>778</v>
      </c>
      <c r="C879" s="0" t="n">
        <v>5971236</v>
      </c>
      <c r="D879" s="0" t="n">
        <v>1</v>
      </c>
      <c r="E879" s="0" t="s">
        <v>310</v>
      </c>
      <c r="F879" s="0" t="n">
        <v>116</v>
      </c>
      <c r="G879" s="0" t="n">
        <v>885234</v>
      </c>
      <c r="H879" s="0" t="n">
        <v>115.338273684</v>
      </c>
      <c r="I879" s="0" t="n">
        <v>1.00573726565</v>
      </c>
      <c r="J879" s="0" t="n">
        <v>0.0057208702234</v>
      </c>
      <c r="K879" s="0" t="n">
        <f aca="false">(J879-AVERAGE(J:J))/STDEV(J:J)</f>
        <v>-0.143625771961905</v>
      </c>
      <c r="L879" s="0" t="n">
        <f aca="false">NORMDIST(J879,AVERAGE(J:J),STDEV(J:J),1)</f>
        <v>0.442897994285</v>
      </c>
      <c r="M879" s="0" t="n">
        <f aca="false">1-L879</f>
        <v>0.557102005715</v>
      </c>
    </row>
    <row r="880" customFormat="false" ht="13.2" hidden="false" customHeight="false" outlineLevel="0" collapsed="false">
      <c r="B880" s="0" t="n">
        <v>586</v>
      </c>
      <c r="C880" s="0" t="n">
        <v>5971236</v>
      </c>
      <c r="D880" s="0" t="n">
        <v>5</v>
      </c>
      <c r="E880" s="0" t="s">
        <v>255</v>
      </c>
      <c r="F880" s="0" t="n">
        <v>240</v>
      </c>
      <c r="G880" s="0" t="n">
        <v>2431956</v>
      </c>
      <c r="H880" s="0" t="n">
        <v>238.665196954</v>
      </c>
      <c r="I880" s="0" t="n">
        <v>1.00559278463</v>
      </c>
      <c r="J880" s="0" t="n">
        <v>0.00557720308155</v>
      </c>
      <c r="K880" s="0" t="n">
        <f aca="false">(J880-AVERAGE(J:J))/STDEV(J:J)</f>
        <v>-0.144351652957999</v>
      </c>
      <c r="L880" s="0" t="n">
        <f aca="false">NORMDIST(J880,AVERAGE(J:J),STDEV(J:J),1)</f>
        <v>0.44261139610794</v>
      </c>
      <c r="M880" s="0" t="n">
        <f aca="false">1-L880</f>
        <v>0.55738860389206</v>
      </c>
    </row>
    <row r="881" customFormat="false" ht="13.2" hidden="false" customHeight="false" outlineLevel="0" collapsed="false">
      <c r="B881" s="0" t="n">
        <v>713</v>
      </c>
      <c r="C881" s="0" t="n">
        <v>5971236</v>
      </c>
      <c r="D881" s="0" t="n">
        <v>5</v>
      </c>
      <c r="E881" s="0" t="s">
        <v>308</v>
      </c>
      <c r="F881" s="0" t="n">
        <v>292</v>
      </c>
      <c r="G881" s="0" t="n">
        <v>2431956</v>
      </c>
      <c r="H881" s="0" t="n">
        <v>290.389565577</v>
      </c>
      <c r="I881" s="0" t="n">
        <v>1.00554577235</v>
      </c>
      <c r="J881" s="0" t="n">
        <v>0.00553045117056</v>
      </c>
      <c r="K881" s="0" t="n">
        <f aca="false">(J881-AVERAGE(J:J))/STDEV(J:J)</f>
        <v>-0.144587867887048</v>
      </c>
      <c r="L881" s="0" t="n">
        <f aca="false">NORMDIST(J881,AVERAGE(J:J),STDEV(J:J),1)</f>
        <v>0.442518138297269</v>
      </c>
      <c r="M881" s="0" t="n">
        <f aca="false">1-L881</f>
        <v>0.557481861702731</v>
      </c>
    </row>
    <row r="882" customFormat="false" ht="13.2" hidden="false" customHeight="false" outlineLevel="0" collapsed="false">
      <c r="B882" s="0" t="n">
        <v>1362</v>
      </c>
      <c r="C882" s="0" t="n">
        <v>5971236</v>
      </c>
      <c r="D882" s="0" t="n">
        <v>1</v>
      </c>
      <c r="E882" s="0" t="s">
        <v>168</v>
      </c>
      <c r="F882" s="0" t="n">
        <v>203</v>
      </c>
      <c r="G882" s="0" t="n">
        <v>885234</v>
      </c>
      <c r="H882" s="0" t="n">
        <v>201.916103802</v>
      </c>
      <c r="I882" s="0" t="n">
        <v>1.00536805227</v>
      </c>
      <c r="J882" s="0" t="n">
        <v>0.00535369562775</v>
      </c>
      <c r="K882" s="0" t="n">
        <f aca="false">(J882-AVERAGE(J:J))/STDEV(J:J)</f>
        <v>-0.145480928665093</v>
      </c>
      <c r="L882" s="0" t="n">
        <f aca="false">NORMDIST(J882,AVERAGE(J:J),STDEV(J:J),1)</f>
        <v>0.442165586136541</v>
      </c>
      <c r="M882" s="0" t="n">
        <f aca="false">1-L882</f>
        <v>0.557834413863459</v>
      </c>
    </row>
    <row r="883" customFormat="false" ht="13.2" hidden="false" customHeight="false" outlineLevel="0" collapsed="false">
      <c r="B883" s="0" t="n">
        <v>1349</v>
      </c>
      <c r="C883" s="0" t="n">
        <v>5971236</v>
      </c>
      <c r="D883" s="0" t="n">
        <v>1</v>
      </c>
      <c r="E883" s="0" t="s">
        <v>121</v>
      </c>
      <c r="F883" s="0" t="n">
        <v>201</v>
      </c>
      <c r="G883" s="0" t="n">
        <v>885234</v>
      </c>
      <c r="H883" s="0" t="n">
        <v>199.988857583</v>
      </c>
      <c r="I883" s="0" t="n">
        <v>1.00505599376</v>
      </c>
      <c r="J883" s="0" t="n">
        <v>0.00504325514674</v>
      </c>
      <c r="K883" s="0" t="n">
        <f aca="false">(J883-AVERAGE(J:J))/STDEV(J:J)</f>
        <v>-0.14704943516339</v>
      </c>
      <c r="L883" s="0" t="n">
        <f aca="false">NORMDIST(J883,AVERAGE(J:J),STDEV(J:J),1)</f>
        <v>0.441546500391242</v>
      </c>
      <c r="M883" s="0" t="n">
        <f aca="false">1-L883</f>
        <v>0.558453499608758</v>
      </c>
    </row>
    <row r="884" customFormat="false" ht="13.2" hidden="false" customHeight="false" outlineLevel="0" collapsed="false">
      <c r="B884" s="0" t="n">
        <v>474</v>
      </c>
      <c r="C884" s="0" t="n">
        <v>5971236</v>
      </c>
      <c r="D884" s="0" t="n">
        <v>5</v>
      </c>
      <c r="E884" s="0" t="s">
        <v>307</v>
      </c>
      <c r="F884" s="0" t="n">
        <v>194</v>
      </c>
      <c r="G884" s="0" t="n">
        <v>2431956</v>
      </c>
      <c r="H884" s="0" t="n">
        <v>193.050005727</v>
      </c>
      <c r="I884" s="0" t="n">
        <v>1.00492097511</v>
      </c>
      <c r="J884" s="0" t="n">
        <v>0.00490890668482</v>
      </c>
      <c r="K884" s="0" t="n">
        <f aca="false">(J884-AVERAGE(J:J))/STDEV(J:J)</f>
        <v>-0.147728233349993</v>
      </c>
      <c r="L884" s="0" t="n">
        <f aca="false">NORMDIST(J884,AVERAGE(J:J),STDEV(J:J),1)</f>
        <v>0.44127862455497</v>
      </c>
      <c r="M884" s="0" t="n">
        <f aca="false">1-L884</f>
        <v>0.55872137544503</v>
      </c>
    </row>
    <row r="885" customFormat="false" ht="13.2" hidden="false" customHeight="false" outlineLevel="0" collapsed="false">
      <c r="B885" s="0" t="n">
        <v>502</v>
      </c>
      <c r="C885" s="0" t="n">
        <v>5971236</v>
      </c>
      <c r="D885" s="0" t="n">
        <v>2</v>
      </c>
      <c r="E885" s="0" t="s">
        <v>253</v>
      </c>
      <c r="F885" s="0" t="n">
        <v>35</v>
      </c>
      <c r="G885" s="0" t="n">
        <v>414348</v>
      </c>
      <c r="H885" s="0" t="n">
        <v>34.8341107268</v>
      </c>
      <c r="I885" s="0" t="n">
        <v>1.0047622652</v>
      </c>
      <c r="J885" s="0" t="n">
        <v>0.0047509614852</v>
      </c>
      <c r="K885" s="0" t="n">
        <f aca="false">(J885-AVERAGE(J:J))/STDEV(J:J)</f>
        <v>-0.148526254507455</v>
      </c>
      <c r="L885" s="0" t="n">
        <f aca="false">NORMDIST(J885,AVERAGE(J:J),STDEV(J:J),1)</f>
        <v>0.440963733818327</v>
      </c>
      <c r="M885" s="0" t="n">
        <f aca="false">1-L885</f>
        <v>0.559036266181673</v>
      </c>
    </row>
    <row r="886" customFormat="false" ht="13.2" hidden="false" customHeight="false" outlineLevel="0" collapsed="false">
      <c r="B886" s="0" t="n">
        <v>1129</v>
      </c>
      <c r="C886" s="0" t="n">
        <v>5971236</v>
      </c>
      <c r="D886" s="0" t="n">
        <v>5</v>
      </c>
      <c r="E886" s="0" t="s">
        <v>340</v>
      </c>
      <c r="F886" s="0" t="n">
        <v>462</v>
      </c>
      <c r="G886" s="0" t="n">
        <v>2431956</v>
      </c>
      <c r="H886" s="0" t="n">
        <v>459.817418705</v>
      </c>
      <c r="I886" s="0" t="n">
        <v>1.00474662596</v>
      </c>
      <c r="J886" s="0" t="n">
        <v>0.00473539624865</v>
      </c>
      <c r="K886" s="0" t="n">
        <f aca="false">(J886-AVERAGE(J:J))/STDEV(J:J)</f>
        <v>-0.148604898164355</v>
      </c>
      <c r="L886" s="0" t="n">
        <f aca="false">NORMDIST(J886,AVERAGE(J:J),STDEV(J:J),1)</f>
        <v>0.440932703877303</v>
      </c>
      <c r="M886" s="0" t="n">
        <f aca="false">1-L886</f>
        <v>0.559067296122697</v>
      </c>
    </row>
    <row r="887" customFormat="false" ht="13.2" hidden="false" customHeight="false" outlineLevel="0" collapsed="false">
      <c r="B887" s="0" t="n">
        <v>471</v>
      </c>
      <c r="C887" s="0" t="n">
        <v>5971236</v>
      </c>
      <c r="D887" s="0" t="n">
        <v>3</v>
      </c>
      <c r="E887" s="0" t="s">
        <v>180</v>
      </c>
      <c r="F887" s="0" t="n">
        <v>163</v>
      </c>
      <c r="G887" s="0" t="n">
        <v>2056764</v>
      </c>
      <c r="H887" s="0" t="n">
        <v>162.233722465</v>
      </c>
      <c r="I887" s="0" t="n">
        <v>1.00472329379</v>
      </c>
      <c r="J887" s="0" t="n">
        <v>0.0047121740427</v>
      </c>
      <c r="K887" s="0" t="n">
        <f aca="false">(J887-AVERAGE(J:J))/STDEV(J:J)</f>
        <v>-0.148722228806347</v>
      </c>
      <c r="L887" s="0" t="n">
        <f aca="false">NORMDIST(J887,AVERAGE(J:J),STDEV(J:J),1)</f>
        <v>0.440886410126145</v>
      </c>
      <c r="M887" s="0" t="n">
        <f aca="false">1-L887</f>
        <v>0.559113589873855</v>
      </c>
    </row>
    <row r="888" customFormat="false" ht="13.2" hidden="false" customHeight="false" outlineLevel="0" collapsed="false">
      <c r="B888" s="0" t="n">
        <v>1162</v>
      </c>
      <c r="C888" s="0" t="n">
        <v>5971236</v>
      </c>
      <c r="D888" s="0" t="n">
        <v>2</v>
      </c>
      <c r="E888" s="0" t="s">
        <v>187</v>
      </c>
      <c r="F888" s="0" t="n">
        <v>81</v>
      </c>
      <c r="G888" s="0" t="n">
        <v>414348</v>
      </c>
      <c r="H888" s="0" t="n">
        <v>80.631945547</v>
      </c>
      <c r="I888" s="0" t="n">
        <v>1.00456462325</v>
      </c>
      <c r="J888" s="0" t="n">
        <v>0.0045542369481</v>
      </c>
      <c r="K888" s="0" t="n">
        <f aca="false">(J888-AVERAGE(J:J))/STDEV(J:J)</f>
        <v>-0.14952020901304</v>
      </c>
      <c r="L888" s="0" t="n">
        <f aca="false">NORMDIST(J888,AVERAGE(J:J),STDEV(J:J),1)</f>
        <v>0.440571582060838</v>
      </c>
      <c r="M888" s="0" t="n">
        <f aca="false">1-L888</f>
        <v>0.559428417939162</v>
      </c>
    </row>
    <row r="889" customFormat="false" ht="13.2" hidden="false" customHeight="false" outlineLevel="0" collapsed="false">
      <c r="B889" s="0" t="n">
        <v>659</v>
      </c>
      <c r="C889" s="0" t="n">
        <v>5971236</v>
      </c>
      <c r="D889" s="0" t="n">
        <v>3</v>
      </c>
      <c r="E889" s="0" t="s">
        <v>293</v>
      </c>
      <c r="F889" s="0" t="n">
        <v>228</v>
      </c>
      <c r="G889" s="0" t="n">
        <v>2056764</v>
      </c>
      <c r="H889" s="0" t="n">
        <v>226.989433343</v>
      </c>
      <c r="I889" s="0" t="n">
        <v>1.00445204273</v>
      </c>
      <c r="J889" s="0" t="n">
        <v>0.00444216170429</v>
      </c>
      <c r="K889" s="0" t="n">
        <f aca="false">(J889-AVERAGE(J:J))/STDEV(J:J)</f>
        <v>-0.150086471336956</v>
      </c>
      <c r="L889" s="0" t="n">
        <f aca="false">NORMDIST(J889,AVERAGE(J:J),STDEV(J:J),1)</f>
        <v>0.440348196695877</v>
      </c>
      <c r="M889" s="0" t="n">
        <f aca="false">1-L889</f>
        <v>0.559651803304123</v>
      </c>
    </row>
    <row r="890" customFormat="false" ht="13.2" hidden="false" customHeight="false" outlineLevel="0" collapsed="false">
      <c r="B890" s="0" t="n">
        <v>2589</v>
      </c>
      <c r="C890" s="0" t="n">
        <v>5971236</v>
      </c>
      <c r="D890" s="0" t="n">
        <v>5</v>
      </c>
      <c r="E890" s="0" t="s">
        <v>235</v>
      </c>
      <c r="F890" s="0" t="n">
        <v>1059</v>
      </c>
      <c r="G890" s="0" t="n">
        <v>2431956</v>
      </c>
      <c r="H890" s="0" t="n">
        <v>1054.44401863</v>
      </c>
      <c r="I890" s="0" t="n">
        <v>1.00432074277</v>
      </c>
      <c r="J890" s="0" t="n">
        <v>0.00431143516644</v>
      </c>
      <c r="K890" s="0" t="n">
        <f aca="false">(J890-AVERAGE(J:J))/STDEV(J:J)</f>
        <v>-0.150746969682566</v>
      </c>
      <c r="L890" s="0" t="n">
        <f aca="false">NORMDIST(J890,AVERAGE(J:J),STDEV(J:J),1)</f>
        <v>0.44008766006384</v>
      </c>
      <c r="M890" s="0" t="n">
        <f aca="false">1-L890</f>
        <v>0.55991233993616</v>
      </c>
    </row>
    <row r="891" customFormat="false" ht="13.2" hidden="false" customHeight="false" outlineLevel="0" collapsed="false">
      <c r="B891" s="0" t="n">
        <v>880</v>
      </c>
      <c r="C891" s="0" t="n">
        <v>5971236</v>
      </c>
      <c r="D891" s="0" t="n">
        <v>1</v>
      </c>
      <c r="E891" s="0" t="s">
        <v>311</v>
      </c>
      <c r="F891" s="0" t="n">
        <v>131</v>
      </c>
      <c r="G891" s="0" t="n">
        <v>885234</v>
      </c>
      <c r="H891" s="0" t="n">
        <v>130.459744013</v>
      </c>
      <c r="I891" s="0" t="n">
        <v>1.00414117007</v>
      </c>
      <c r="J891" s="0" t="n">
        <v>0.00413261902432</v>
      </c>
      <c r="K891" s="0" t="n">
        <f aca="false">(J891-AVERAGE(J:J))/STDEV(J:J)</f>
        <v>-0.151650441678239</v>
      </c>
      <c r="L891" s="0" t="n">
        <f aca="false">NORMDIST(J891,AVERAGE(J:J),STDEV(J:J),1)</f>
        <v>0.439731323380574</v>
      </c>
      <c r="M891" s="0" t="n">
        <f aca="false">1-L891</f>
        <v>0.560268676619426</v>
      </c>
    </row>
    <row r="892" customFormat="false" ht="13.2" hidden="false" customHeight="false" outlineLevel="0" collapsed="false">
      <c r="B892" s="0" t="n">
        <v>785</v>
      </c>
      <c r="C892" s="0" t="n">
        <v>5971236</v>
      </c>
      <c r="D892" s="0" t="n">
        <v>5</v>
      </c>
      <c r="E892" s="0" t="s">
        <v>268</v>
      </c>
      <c r="F892" s="0" t="n">
        <v>321</v>
      </c>
      <c r="G892" s="0" t="n">
        <v>2431956</v>
      </c>
      <c r="H892" s="0" t="n">
        <v>319.71361708</v>
      </c>
      <c r="I892" s="0" t="n">
        <v>1.00402354748</v>
      </c>
      <c r="J892" s="0" t="n">
        <v>0.00401547466418</v>
      </c>
      <c r="K892" s="0" t="n">
        <f aca="false">(J892-AVERAGE(J:J))/STDEV(J:J)</f>
        <v>-0.152242315809862</v>
      </c>
      <c r="L892" s="0" t="n">
        <f aca="false">NORMDIST(J892,AVERAGE(J:J),STDEV(J:J),1)</f>
        <v>0.439497909871352</v>
      </c>
      <c r="M892" s="0" t="n">
        <f aca="false">1-L892</f>
        <v>0.560502090128648</v>
      </c>
    </row>
    <row r="893" customFormat="false" ht="13.2" hidden="false" customHeight="false" outlineLevel="0" collapsed="false">
      <c r="B893" s="0" t="n">
        <v>561</v>
      </c>
      <c r="C893" s="0" t="n">
        <v>5971236</v>
      </c>
      <c r="D893" s="0" t="n">
        <v>3</v>
      </c>
      <c r="E893" s="0" t="s">
        <v>257</v>
      </c>
      <c r="F893" s="0" t="n">
        <v>194</v>
      </c>
      <c r="G893" s="0" t="n">
        <v>2056764</v>
      </c>
      <c r="H893" s="0" t="n">
        <v>193.233796822</v>
      </c>
      <c r="I893" s="0" t="n">
        <v>1.00396516133</v>
      </c>
      <c r="J893" s="0" t="n">
        <v>0.00395732079299</v>
      </c>
      <c r="K893" s="0" t="n">
        <f aca="false">(J893-AVERAGE(J:J))/STDEV(J:J)</f>
        <v>-0.152536139362015</v>
      </c>
      <c r="L893" s="0" t="n">
        <f aca="false">NORMDIST(J893,AVERAGE(J:J),STDEV(J:J),1)</f>
        <v>0.439382044416107</v>
      </c>
      <c r="M893" s="0" t="n">
        <f aca="false">1-L893</f>
        <v>0.560617955583894</v>
      </c>
    </row>
    <row r="894" customFormat="false" ht="13.2" hidden="false" customHeight="false" outlineLevel="0" collapsed="false">
      <c r="B894" s="0" t="n">
        <v>402</v>
      </c>
      <c r="C894" s="0" t="n">
        <v>5971236</v>
      </c>
      <c r="D894" s="0" t="n">
        <v>3</v>
      </c>
      <c r="E894" s="0" t="s">
        <v>291</v>
      </c>
      <c r="F894" s="0" t="n">
        <v>139</v>
      </c>
      <c r="G894" s="0" t="n">
        <v>2056764</v>
      </c>
      <c r="H894" s="0" t="n">
        <v>138.466998792</v>
      </c>
      <c r="I894" s="0" t="n">
        <v>1.00384930137</v>
      </c>
      <c r="J894" s="0" t="n">
        <v>0.00384191176402</v>
      </c>
      <c r="K894" s="0" t="n">
        <f aca="false">(J894-AVERAGE(J:J))/STDEV(J:J)</f>
        <v>-0.153119245699541</v>
      </c>
      <c r="L894" s="0" t="n">
        <f aca="false">NORMDIST(J894,AVERAGE(J:J),STDEV(J:J),1)</f>
        <v>0.439152119485265</v>
      </c>
      <c r="M894" s="0" t="n">
        <f aca="false">1-L894</f>
        <v>0.560847880514735</v>
      </c>
    </row>
    <row r="895" customFormat="false" ht="13.2" hidden="false" customHeight="false" outlineLevel="0" collapsed="false">
      <c r="B895" s="0" t="n">
        <v>477</v>
      </c>
      <c r="C895" s="0" t="n">
        <v>5971236</v>
      </c>
      <c r="D895" s="0" t="n">
        <v>5</v>
      </c>
      <c r="E895" s="0" t="s">
        <v>336</v>
      </c>
      <c r="F895" s="0" t="n">
        <v>195</v>
      </c>
      <c r="G895" s="0" t="n">
        <v>2431956</v>
      </c>
      <c r="H895" s="0" t="n">
        <v>194.271841207</v>
      </c>
      <c r="I895" s="0" t="n">
        <v>1.00374814378</v>
      </c>
      <c r="J895" s="0" t="n">
        <v>0.00374113699198</v>
      </c>
      <c r="K895" s="0" t="n">
        <f aca="false">(J895-AVERAGE(J:J))/STDEV(J:J)</f>
        <v>-0.153628412172596</v>
      </c>
      <c r="L895" s="0" t="n">
        <f aca="false">NORMDIST(J895,AVERAGE(J:J),STDEV(J:J),1)</f>
        <v>0.438951366602505</v>
      </c>
      <c r="M895" s="0" t="n">
        <f aca="false">1-L895</f>
        <v>0.561048633397495</v>
      </c>
    </row>
    <row r="896" customFormat="false" ht="13.2" hidden="false" customHeight="false" outlineLevel="0" collapsed="false">
      <c r="B896" s="0" t="n">
        <v>735</v>
      </c>
      <c r="C896" s="0" t="n">
        <v>5971236</v>
      </c>
      <c r="D896" s="0" t="n">
        <v>3</v>
      </c>
      <c r="E896" s="0" t="s">
        <v>342</v>
      </c>
      <c r="F896" s="0" t="n">
        <v>254</v>
      </c>
      <c r="G896" s="0" t="n">
        <v>2056764</v>
      </c>
      <c r="H896" s="0" t="n">
        <v>253.167273911</v>
      </c>
      <c r="I896" s="0" t="n">
        <v>1.00328923275</v>
      </c>
      <c r="J896" s="0" t="n">
        <v>0.00328383505805</v>
      </c>
      <c r="K896" s="0" t="n">
        <f aca="false">(J896-AVERAGE(J:J))/STDEV(J:J)</f>
        <v>-0.155938938985076</v>
      </c>
      <c r="L896" s="0" t="n">
        <f aca="false">NORMDIST(J896,AVERAGE(J:J),STDEV(J:J),1)</f>
        <v>0.438040575931555</v>
      </c>
      <c r="M896" s="0" t="n">
        <f aca="false">1-L896</f>
        <v>0.561959424068445</v>
      </c>
    </row>
    <row r="897" customFormat="false" ht="13.2" hidden="false" customHeight="false" outlineLevel="0" collapsed="false">
      <c r="B897" s="0" t="n">
        <v>1036</v>
      </c>
      <c r="C897" s="0" t="n">
        <v>5971236</v>
      </c>
      <c r="D897" s="0" t="n">
        <v>3</v>
      </c>
      <c r="E897" s="0" t="s">
        <v>50</v>
      </c>
      <c r="F897" s="0" t="n">
        <v>358</v>
      </c>
      <c r="G897" s="0" t="n">
        <v>2056764</v>
      </c>
      <c r="H897" s="0" t="n">
        <v>356.84530037</v>
      </c>
      <c r="I897" s="0" t="n">
        <v>1.00323585495</v>
      </c>
      <c r="J897" s="0" t="n">
        <v>0.00323063083363</v>
      </c>
      <c r="K897" s="0" t="n">
        <f aca="false">(J897-AVERAGE(J:J))/STDEV(J:J)</f>
        <v>-0.156207754351771</v>
      </c>
      <c r="L897" s="0" t="n">
        <f aca="false">NORMDIST(J897,AVERAGE(J:J),STDEV(J:J),1)</f>
        <v>0.437934632340367</v>
      </c>
      <c r="M897" s="0" t="n">
        <f aca="false">1-L897</f>
        <v>0.562065367659633</v>
      </c>
    </row>
    <row r="898" customFormat="false" ht="13.2" hidden="false" customHeight="false" outlineLevel="0" collapsed="false">
      <c r="B898" s="0" t="n">
        <v>629</v>
      </c>
      <c r="C898" s="0" t="n">
        <v>5971236</v>
      </c>
      <c r="D898" s="0" t="n">
        <v>5</v>
      </c>
      <c r="E898" s="0" t="s">
        <v>346</v>
      </c>
      <c r="F898" s="0" t="n">
        <v>257</v>
      </c>
      <c r="G898" s="0" t="n">
        <v>2431956</v>
      </c>
      <c r="H898" s="0" t="n">
        <v>256.178172157</v>
      </c>
      <c r="I898" s="0" t="n">
        <v>1.00320803227</v>
      </c>
      <c r="J898" s="0" t="n">
        <v>0.00320289751135</v>
      </c>
      <c r="K898" s="0" t="n">
        <f aca="false">(J898-AVERAGE(J:J))/STDEV(J:J)</f>
        <v>-0.156347877495744</v>
      </c>
      <c r="L898" s="0" t="n">
        <f aca="false">NORMDIST(J898,AVERAGE(J:J),STDEV(J:J),1)</f>
        <v>0.437879409771615</v>
      </c>
      <c r="M898" s="0" t="n">
        <f aca="false">1-L898</f>
        <v>0.562120590228385</v>
      </c>
    </row>
    <row r="899" customFormat="false" ht="13.2" hidden="false" customHeight="false" outlineLevel="0" collapsed="false">
      <c r="B899" s="0" t="n">
        <v>343</v>
      </c>
      <c r="C899" s="0" t="n">
        <v>5971236</v>
      </c>
      <c r="D899" s="0" t="n">
        <v>1</v>
      </c>
      <c r="E899" s="0" t="s">
        <v>99</v>
      </c>
      <c r="F899" s="0" t="n">
        <v>51</v>
      </c>
      <c r="G899" s="0" t="n">
        <v>885234</v>
      </c>
      <c r="H899" s="0" t="n">
        <v>50.8496502232</v>
      </c>
      <c r="I899" s="0" t="n">
        <v>1.00295675145</v>
      </c>
      <c r="J899" s="0" t="n">
        <v>0.00295238885381</v>
      </c>
      <c r="K899" s="0" t="n">
        <f aca="false">(J899-AVERAGE(J:J))/STDEV(J:J)</f>
        <v>-0.157613577303813</v>
      </c>
      <c r="L899" s="0" t="n">
        <f aca="false">NORMDIST(J899,AVERAGE(J:J),STDEV(J:J),1)</f>
        <v>0.437380652083197</v>
      </c>
      <c r="M899" s="0" t="n">
        <f aca="false">1-L899</f>
        <v>0.562619347916803</v>
      </c>
    </row>
    <row r="900" customFormat="false" ht="13.2" hidden="false" customHeight="false" outlineLevel="0" collapsed="false">
      <c r="B900" s="0" t="n">
        <v>661</v>
      </c>
      <c r="C900" s="0" t="n">
        <v>5971236</v>
      </c>
      <c r="D900" s="0" t="n">
        <v>2</v>
      </c>
      <c r="E900" s="0" t="s">
        <v>276</v>
      </c>
      <c r="F900" s="0" t="n">
        <v>46</v>
      </c>
      <c r="G900" s="0" t="n">
        <v>414348</v>
      </c>
      <c r="H900" s="0" t="n">
        <v>45.8672254789</v>
      </c>
      <c r="I900" s="0" t="n">
        <v>1.00289475807</v>
      </c>
      <c r="J900" s="0" t="n">
        <v>0.00289057632492</v>
      </c>
      <c r="K900" s="0" t="n">
        <f aca="false">(J900-AVERAGE(J:J))/STDEV(J:J)</f>
        <v>-0.157925886294331</v>
      </c>
      <c r="L900" s="0" t="n">
        <f aca="false">NORMDIST(J900,AVERAGE(J:J),STDEV(J:J),1)</f>
        <v>0.437257599856733</v>
      </c>
      <c r="M900" s="0" t="n">
        <f aca="false">1-L900</f>
        <v>0.562742400143267</v>
      </c>
    </row>
    <row r="901" customFormat="false" ht="13.2" hidden="false" customHeight="false" outlineLevel="0" collapsed="false">
      <c r="B901" s="0" t="n">
        <v>304</v>
      </c>
      <c r="C901" s="0" t="n">
        <v>5971236</v>
      </c>
      <c r="D901" s="0" t="n">
        <v>3</v>
      </c>
      <c r="E901" s="0" t="s">
        <v>100</v>
      </c>
      <c r="F901" s="0" t="n">
        <v>105</v>
      </c>
      <c r="G901" s="0" t="n">
        <v>2056764</v>
      </c>
      <c r="H901" s="0" t="n">
        <v>104.711362271</v>
      </c>
      <c r="I901" s="0" t="n">
        <v>1.00275650821</v>
      </c>
      <c r="J901" s="0" t="n">
        <v>0.00275271600366</v>
      </c>
      <c r="K901" s="0" t="n">
        <f aca="false">(J901-AVERAGE(J:J))/STDEV(J:J)</f>
        <v>-0.158622428217762</v>
      </c>
      <c r="L901" s="0" t="n">
        <f aca="false">NORMDIST(J901,AVERAGE(J:J),STDEV(J:J),1)</f>
        <v>0.436983178677781</v>
      </c>
      <c r="M901" s="0" t="n">
        <f aca="false">1-L901</f>
        <v>0.563016821322219</v>
      </c>
    </row>
    <row r="902" customFormat="false" ht="13.2" hidden="false" customHeight="false" outlineLevel="0" collapsed="false">
      <c r="B902" s="0" t="n">
        <v>618</v>
      </c>
      <c r="C902" s="0" t="n">
        <v>5971236</v>
      </c>
      <c r="D902" s="0" t="n">
        <v>2</v>
      </c>
      <c r="E902" s="0" t="s">
        <v>213</v>
      </c>
      <c r="F902" s="0" t="n">
        <v>43</v>
      </c>
      <c r="G902" s="0" t="n">
        <v>414348</v>
      </c>
      <c r="H902" s="0" t="n">
        <v>42.8834271498</v>
      </c>
      <c r="I902" s="0" t="n">
        <v>1.002718366</v>
      </c>
      <c r="J902" s="0" t="n">
        <v>0.00271467792339</v>
      </c>
      <c r="K902" s="0" t="n">
        <f aca="false">(J902-AVERAGE(J:J))/STDEV(J:J)</f>
        <v>-0.158814616349581</v>
      </c>
      <c r="L902" s="0" t="n">
        <f aca="false">NORMDIST(J902,AVERAGE(J:J),STDEV(J:J),1)</f>
        <v>0.436907466393271</v>
      </c>
      <c r="M902" s="0" t="n">
        <f aca="false">1-L902</f>
        <v>0.563092533606729</v>
      </c>
    </row>
    <row r="903" customFormat="false" ht="13.2" hidden="false" customHeight="false" outlineLevel="0" collapsed="false">
      <c r="B903" s="0" t="n">
        <v>382</v>
      </c>
      <c r="C903" s="0" t="n">
        <v>5971236</v>
      </c>
      <c r="D903" s="0" t="n">
        <v>5</v>
      </c>
      <c r="E903" s="0" t="s">
        <v>296</v>
      </c>
      <c r="F903" s="0" t="n">
        <v>156</v>
      </c>
      <c r="G903" s="0" t="n">
        <v>2431956</v>
      </c>
      <c r="H903" s="0" t="n">
        <v>155.580384363</v>
      </c>
      <c r="I903" s="0" t="n">
        <v>1.0026970986</v>
      </c>
      <c r="J903" s="0" t="n">
        <v>0.00269346795953</v>
      </c>
      <c r="K903" s="0" t="n">
        <f aca="false">(J903-AVERAGE(J:J))/STDEV(J:J)</f>
        <v>-0.15892178009973</v>
      </c>
      <c r="L903" s="0" t="n">
        <f aca="false">NORMDIST(J903,AVERAGE(J:J),STDEV(J:J),1)</f>
        <v>0.436865250365498</v>
      </c>
      <c r="M903" s="0" t="n">
        <f aca="false">1-L903</f>
        <v>0.563134749634502</v>
      </c>
    </row>
    <row r="904" customFormat="false" ht="13.2" hidden="false" customHeight="false" outlineLevel="0" collapsed="false">
      <c r="B904" s="0" t="n">
        <v>611</v>
      </c>
      <c r="C904" s="0" t="n">
        <v>5971236</v>
      </c>
      <c r="D904" s="0" t="n">
        <v>3</v>
      </c>
      <c r="E904" s="0" t="s">
        <v>304</v>
      </c>
      <c r="F904" s="0" t="n">
        <v>211</v>
      </c>
      <c r="G904" s="0" t="n">
        <v>2056764</v>
      </c>
      <c r="H904" s="0" t="n">
        <v>210.456060353</v>
      </c>
      <c r="I904" s="0" t="n">
        <v>1.00258457583</v>
      </c>
      <c r="J904" s="0" t="n">
        <v>0.00258124155682</v>
      </c>
      <c r="K904" s="0" t="n">
        <f aca="false">(J904-AVERAGE(J:J))/STDEV(J:J)</f>
        <v>-0.159488806156894</v>
      </c>
      <c r="L904" s="0" t="n">
        <f aca="false">NORMDIST(J904,AVERAGE(J:J),STDEV(J:J),1)</f>
        <v>0.436641888415478</v>
      </c>
      <c r="M904" s="0" t="n">
        <f aca="false">1-L904</f>
        <v>0.563358111584522</v>
      </c>
    </row>
    <row r="905" customFormat="false" ht="13.2" hidden="false" customHeight="false" outlineLevel="0" collapsed="false">
      <c r="B905" s="0" t="n">
        <v>559</v>
      </c>
      <c r="C905" s="0" t="n">
        <v>5971236</v>
      </c>
      <c r="D905" s="0" t="n">
        <v>3</v>
      </c>
      <c r="E905" s="0" t="s">
        <v>338</v>
      </c>
      <c r="F905" s="0" t="n">
        <v>193</v>
      </c>
      <c r="G905" s="0" t="n">
        <v>2056764</v>
      </c>
      <c r="H905" s="0" t="n">
        <v>192.544906281</v>
      </c>
      <c r="I905" s="0" t="n">
        <v>1.00236357184</v>
      </c>
      <c r="J905" s="0" t="n">
        <v>0.00236078300214</v>
      </c>
      <c r="K905" s="0" t="n">
        <f aca="false">(J905-AVERAGE(J:J))/STDEV(J:J)</f>
        <v>-0.160602677242571</v>
      </c>
      <c r="L905" s="0" t="n">
        <f aca="false">NORMDIST(J905,AVERAGE(J:J),STDEV(J:J),1)</f>
        <v>0.436203173069347</v>
      </c>
      <c r="M905" s="0" t="n">
        <f aca="false">1-L905</f>
        <v>0.563796826930653</v>
      </c>
    </row>
    <row r="906" customFormat="false" ht="13.2" hidden="false" customHeight="false" outlineLevel="0" collapsed="false">
      <c r="B906" s="0" t="n">
        <v>788</v>
      </c>
      <c r="C906" s="0" t="n">
        <v>5971236</v>
      </c>
      <c r="D906" s="0" t="n">
        <v>3</v>
      </c>
      <c r="E906" s="0" t="s">
        <v>289</v>
      </c>
      <c r="F906" s="0" t="n">
        <v>272</v>
      </c>
      <c r="G906" s="0" t="n">
        <v>2056764</v>
      </c>
      <c r="H906" s="0" t="n">
        <v>271.422873254</v>
      </c>
      <c r="I906" s="0" t="n">
        <v>1.00212630107</v>
      </c>
      <c r="J906" s="0" t="n">
        <v>0.00212404369047</v>
      </c>
      <c r="K906" s="0" t="n">
        <f aca="false">(J906-AVERAGE(J:J))/STDEV(J:J)</f>
        <v>-0.161798807165926</v>
      </c>
      <c r="L906" s="0" t="n">
        <f aca="false">NORMDIST(J906,AVERAGE(J:J),STDEV(J:J),1)</f>
        <v>0.435732146204979</v>
      </c>
      <c r="M906" s="0" t="n">
        <f aca="false">1-L906</f>
        <v>0.564267853795021</v>
      </c>
    </row>
    <row r="907" customFormat="false" ht="13.2" hidden="false" customHeight="false" outlineLevel="0" collapsed="false">
      <c r="B907" s="0" t="n">
        <v>478</v>
      </c>
      <c r="C907" s="0" t="n">
        <v>5971236</v>
      </c>
      <c r="D907" s="0" t="n">
        <v>1</v>
      </c>
      <c r="E907" s="0" t="s">
        <v>228</v>
      </c>
      <c r="F907" s="0" t="n">
        <v>71</v>
      </c>
      <c r="G907" s="0" t="n">
        <v>885234</v>
      </c>
      <c r="H907" s="0" t="n">
        <v>70.8633609524</v>
      </c>
      <c r="I907" s="0" t="n">
        <v>1.00192820445</v>
      </c>
      <c r="J907" s="0" t="n">
        <v>0.00192634784528</v>
      </c>
      <c r="K907" s="0" t="n">
        <f aca="false">(J907-AVERAGE(J:J))/STDEV(J:J)</f>
        <v>-0.162797669224308</v>
      </c>
      <c r="L907" s="0" t="n">
        <f aca="false">NORMDIST(J907,AVERAGE(J:J),STDEV(J:J),1)</f>
        <v>0.435338871738272</v>
      </c>
      <c r="M907" s="0" t="n">
        <f aca="false">1-L907</f>
        <v>0.564661128261728</v>
      </c>
    </row>
    <row r="908" customFormat="false" ht="13.2" hidden="false" customHeight="false" outlineLevel="0" collapsed="false">
      <c r="B908" s="0" t="n">
        <v>1640</v>
      </c>
      <c r="C908" s="0" t="n">
        <v>5971236</v>
      </c>
      <c r="D908" s="0" t="n">
        <v>2</v>
      </c>
      <c r="E908" s="0" t="s">
        <v>262</v>
      </c>
      <c r="F908" s="0" t="n">
        <v>114</v>
      </c>
      <c r="G908" s="0" t="n">
        <v>414348</v>
      </c>
      <c r="H908" s="0" t="n">
        <v>113.800680462</v>
      </c>
      <c r="I908" s="0" t="n">
        <v>1.00175147932</v>
      </c>
      <c r="J908" s="0" t="n">
        <v>0.00174994726377</v>
      </c>
      <c r="K908" s="0" t="n">
        <f aca="false">(J908-AVERAGE(J:J))/STDEV(J:J)</f>
        <v>-0.163688936553561</v>
      </c>
      <c r="L908" s="0" t="n">
        <f aca="false">NORMDIST(J908,AVERAGE(J:J),STDEV(J:J),1)</f>
        <v>0.434988013710658</v>
      </c>
      <c r="M908" s="0" t="n">
        <f aca="false">1-L908</f>
        <v>0.565011986289342</v>
      </c>
    </row>
    <row r="909" customFormat="false" ht="13.2" hidden="false" customHeight="false" outlineLevel="0" collapsed="false">
      <c r="B909" s="0" t="n">
        <v>734</v>
      </c>
      <c r="C909" s="0" t="n">
        <v>5971236</v>
      </c>
      <c r="D909" s="0" t="n">
        <v>1</v>
      </c>
      <c r="E909" s="0" t="s">
        <v>309</v>
      </c>
      <c r="F909" s="0" t="n">
        <v>109</v>
      </c>
      <c r="G909" s="0" t="n">
        <v>885234</v>
      </c>
      <c r="H909" s="0" t="n">
        <v>108.815286483</v>
      </c>
      <c r="I909" s="0" t="n">
        <v>1.00169749603</v>
      </c>
      <c r="J909" s="0" t="n">
        <v>0.00169605691005</v>
      </c>
      <c r="K909" s="0" t="n">
        <f aca="false">(J909-AVERAGE(J:J))/STDEV(J:J)</f>
        <v>-0.163961218601734</v>
      </c>
      <c r="L909" s="0" t="n">
        <f aca="false">NORMDIST(J909,AVERAGE(J:J),STDEV(J:J),1)</f>
        <v>0.434880836824989</v>
      </c>
      <c r="M909" s="0" t="n">
        <f aca="false">1-L909</f>
        <v>0.565119163175011</v>
      </c>
    </row>
    <row r="910" customFormat="false" ht="13.2" hidden="false" customHeight="false" outlineLevel="0" collapsed="false">
      <c r="B910" s="0" t="n">
        <v>402</v>
      </c>
      <c r="C910" s="0" t="n">
        <v>5971236</v>
      </c>
      <c r="D910" s="0" t="n">
        <v>5</v>
      </c>
      <c r="E910" s="0" t="s">
        <v>269</v>
      </c>
      <c r="F910" s="0" t="n">
        <v>164</v>
      </c>
      <c r="G910" s="0" t="n">
        <v>2431956</v>
      </c>
      <c r="H910" s="0" t="n">
        <v>163.725954225</v>
      </c>
      <c r="I910" s="0" t="n">
        <v>1.00167380778</v>
      </c>
      <c r="J910" s="0" t="n">
        <v>0.00167240852175</v>
      </c>
      <c r="K910" s="0" t="n">
        <f aca="false">(J910-AVERAGE(J:J))/STDEV(J:J)</f>
        <v>-0.164080702538243</v>
      </c>
      <c r="L910" s="0" t="n">
        <f aca="false">NORMDIST(J910,AVERAGE(J:J),STDEV(J:J),1)</f>
        <v>0.434833806530001</v>
      </c>
      <c r="M910" s="0" t="n">
        <f aca="false">1-L910</f>
        <v>0.565166193469999</v>
      </c>
    </row>
    <row r="911" customFormat="false" ht="13.2" hidden="false" customHeight="false" outlineLevel="0" collapsed="false">
      <c r="B911" s="0" t="n">
        <v>3551</v>
      </c>
      <c r="C911" s="0" t="n">
        <v>5971236</v>
      </c>
      <c r="D911" s="0" t="n">
        <v>3</v>
      </c>
      <c r="E911" s="0" t="s">
        <v>164</v>
      </c>
      <c r="F911" s="0" t="n">
        <v>1225</v>
      </c>
      <c r="G911" s="0" t="n">
        <v>2056764</v>
      </c>
      <c r="H911" s="0" t="n">
        <v>1223.125156</v>
      </c>
      <c r="I911" s="0" t="n">
        <v>1.00153283087</v>
      </c>
      <c r="J911" s="0" t="n">
        <v>0.00153165728809</v>
      </c>
      <c r="K911" s="0" t="n">
        <f aca="false">(J911-AVERAGE(J:J))/STDEV(J:J)</f>
        <v>-0.164791850852151</v>
      </c>
      <c r="L911" s="0" t="n">
        <f aca="false">NORMDIST(J911,AVERAGE(J:J),STDEV(J:J),1)</f>
        <v>0.434553909213585</v>
      </c>
      <c r="M911" s="0" t="n">
        <f aca="false">1-L911</f>
        <v>0.565446090786415</v>
      </c>
    </row>
    <row r="912" customFormat="false" ht="13.2" hidden="false" customHeight="false" outlineLevel="0" collapsed="false">
      <c r="B912" s="0" t="n">
        <v>559</v>
      </c>
      <c r="C912" s="0" t="n">
        <v>5971236</v>
      </c>
      <c r="D912" s="0" t="n">
        <v>5</v>
      </c>
      <c r="E912" s="0" t="s">
        <v>338</v>
      </c>
      <c r="F912" s="0" t="n">
        <v>228</v>
      </c>
      <c r="G912" s="0" t="n">
        <v>2431956</v>
      </c>
      <c r="H912" s="0" t="n">
        <v>227.668677641</v>
      </c>
      <c r="I912" s="0" t="n">
        <v>1.00145528301</v>
      </c>
      <c r="J912" s="0" t="n">
        <v>0.00145422511591</v>
      </c>
      <c r="K912" s="0" t="n">
        <f aca="false">(J912-AVERAGE(J:J))/STDEV(J:J)</f>
        <v>-0.165183078390668</v>
      </c>
      <c r="L912" s="0" t="n">
        <f aca="false">NORMDIST(J912,AVERAGE(J:J),STDEV(J:J),1)</f>
        <v>0.434399941895523</v>
      </c>
      <c r="M912" s="0" t="n">
        <f aca="false">1-L912</f>
        <v>0.565600058104477</v>
      </c>
    </row>
    <row r="913" customFormat="false" ht="13.2" hidden="false" customHeight="false" outlineLevel="0" collapsed="false">
      <c r="B913" s="0" t="n">
        <v>1179</v>
      </c>
      <c r="C913" s="0" t="n">
        <v>5971236</v>
      </c>
      <c r="D913" s="0" t="n">
        <v>1</v>
      </c>
      <c r="E913" s="0" t="s">
        <v>237</v>
      </c>
      <c r="F913" s="0" t="n">
        <v>175</v>
      </c>
      <c r="G913" s="0" t="n">
        <v>885234</v>
      </c>
      <c r="H913" s="0" t="n">
        <v>174.786407035</v>
      </c>
      <c r="I913" s="0" t="n">
        <v>1.00122202274</v>
      </c>
      <c r="J913" s="0" t="n">
        <v>0.00122127668157</v>
      </c>
      <c r="K913" s="0" t="n">
        <f aca="false">(J913-AVERAGE(J:J))/STDEV(J:J)</f>
        <v>-0.166360054833436</v>
      </c>
      <c r="L913" s="0" t="n">
        <f aca="false">NORMDIST(J913,AVERAGE(J:J),STDEV(J:J),1)</f>
        <v>0.433936803742177</v>
      </c>
      <c r="M913" s="0" t="n">
        <f aca="false">1-L913</f>
        <v>0.566063196257823</v>
      </c>
    </row>
    <row r="914" customFormat="false" ht="13.2" hidden="false" customHeight="false" outlineLevel="0" collapsed="false">
      <c r="B914" s="0" t="n">
        <v>721</v>
      </c>
      <c r="C914" s="0" t="n">
        <v>5971236</v>
      </c>
      <c r="D914" s="0" t="n">
        <v>5</v>
      </c>
      <c r="E914" s="0" t="s">
        <v>154</v>
      </c>
      <c r="F914" s="0" t="n">
        <v>294</v>
      </c>
      <c r="G914" s="0" t="n">
        <v>2431956</v>
      </c>
      <c r="H914" s="0" t="n">
        <v>293.647793522</v>
      </c>
      <c r="I914" s="0" t="n">
        <v>1.0011994181</v>
      </c>
      <c r="J914" s="0" t="n">
        <v>0.00119869937031</v>
      </c>
      <c r="K914" s="0" t="n">
        <f aca="false">(J914-AVERAGE(J:J))/STDEV(J:J)</f>
        <v>-0.16647412713261</v>
      </c>
      <c r="L914" s="0" t="n">
        <f aca="false">NORMDIST(J914,AVERAGE(J:J),STDEV(J:J),1)</f>
        <v>0.433891921303708</v>
      </c>
      <c r="M914" s="0" t="n">
        <f aca="false">1-L914</f>
        <v>0.566108078696292</v>
      </c>
    </row>
    <row r="915" customFormat="false" ht="13.2" hidden="false" customHeight="false" outlineLevel="0" collapsed="false">
      <c r="B915" s="0" t="n">
        <v>539</v>
      </c>
      <c r="C915" s="0" t="n">
        <v>5971236</v>
      </c>
      <c r="D915" s="0" t="n">
        <v>1</v>
      </c>
      <c r="E915" s="0" t="s">
        <v>152</v>
      </c>
      <c r="F915" s="0" t="n">
        <v>80</v>
      </c>
      <c r="G915" s="0" t="n">
        <v>885234</v>
      </c>
      <c r="H915" s="0" t="n">
        <v>79.9065932078</v>
      </c>
      <c r="I915" s="0" t="n">
        <v>1.00116894975</v>
      </c>
      <c r="J915" s="0" t="n">
        <v>0.00116826706031</v>
      </c>
      <c r="K915" s="0" t="n">
        <f aca="false">(J915-AVERAGE(J:J))/STDEV(J:J)</f>
        <v>-0.166627886963924</v>
      </c>
      <c r="L915" s="0" t="n">
        <f aca="false">NORMDIST(J915,AVERAGE(J:J),STDEV(J:J),1)</f>
        <v>0.433831424913637</v>
      </c>
      <c r="M915" s="0" t="n">
        <f aca="false">1-L915</f>
        <v>0.566168575086363</v>
      </c>
    </row>
    <row r="916" customFormat="false" ht="13.2" hidden="false" customHeight="false" outlineLevel="0" collapsed="false">
      <c r="B916" s="0" t="n">
        <v>471</v>
      </c>
      <c r="C916" s="0" t="n">
        <v>5971236</v>
      </c>
      <c r="D916" s="0" t="n">
        <v>5</v>
      </c>
      <c r="E916" s="0" t="s">
        <v>330</v>
      </c>
      <c r="F916" s="0" t="n">
        <v>192</v>
      </c>
      <c r="G916" s="0" t="n">
        <v>2431956</v>
      </c>
      <c r="H916" s="0" t="n">
        <v>191.828170248</v>
      </c>
      <c r="I916" s="0" t="n">
        <v>1.00089574827</v>
      </c>
      <c r="J916" s="0" t="n">
        <v>0.000895347327936</v>
      </c>
      <c r="K916" s="0" t="n">
        <f aca="false">(J916-AVERAGE(J:J))/STDEV(J:J)</f>
        <v>-0.168006819158429</v>
      </c>
      <c r="L916" s="0" t="n">
        <f aca="false">NORMDIST(J916,AVERAGE(J:J),STDEV(J:J),1)</f>
        <v>0.43328895721172</v>
      </c>
      <c r="M916" s="0" t="n">
        <f aca="false">1-L916</f>
        <v>0.56671104278828</v>
      </c>
    </row>
    <row r="917" customFormat="false" ht="13.2" hidden="false" customHeight="false" outlineLevel="0" collapsed="false">
      <c r="B917" s="0" t="n">
        <v>424</v>
      </c>
      <c r="C917" s="0" t="n">
        <v>5971236</v>
      </c>
      <c r="D917" s="0" t="n">
        <v>4</v>
      </c>
      <c r="E917" s="0" t="s">
        <v>236</v>
      </c>
      <c r="F917" s="0" t="n">
        <v>13</v>
      </c>
      <c r="G917" s="0" t="n">
        <v>182934</v>
      </c>
      <c r="H917" s="0" t="n">
        <v>12.9896081816</v>
      </c>
      <c r="I917" s="0" t="n">
        <v>1.00080001015</v>
      </c>
      <c r="J917" s="0" t="n">
        <v>0.000799690311488</v>
      </c>
      <c r="K917" s="0" t="n">
        <f aca="false">(J917-AVERAGE(J:J))/STDEV(J:J)</f>
        <v>-0.168490128072969</v>
      </c>
      <c r="L917" s="0" t="n">
        <f aca="false">NORMDIST(J917,AVERAGE(J:J),STDEV(J:J),1)</f>
        <v>0.433098854653482</v>
      </c>
      <c r="M917" s="0" t="n">
        <f aca="false">1-L917</f>
        <v>0.566901145346518</v>
      </c>
    </row>
    <row r="918" customFormat="false" ht="13.2" hidden="false" customHeight="false" outlineLevel="0" collapsed="false">
      <c r="B918" s="0" t="n">
        <v>648</v>
      </c>
      <c r="C918" s="0" t="n">
        <v>5971236</v>
      </c>
      <c r="D918" s="0" t="n">
        <v>2</v>
      </c>
      <c r="E918" s="0" t="s">
        <v>341</v>
      </c>
      <c r="F918" s="0" t="n">
        <v>45</v>
      </c>
      <c r="G918" s="0" t="n">
        <v>414348</v>
      </c>
      <c r="H918" s="0" t="n">
        <v>44.9651469143</v>
      </c>
      <c r="I918" s="0" t="n">
        <v>1.00077511335</v>
      </c>
      <c r="J918" s="0" t="n">
        <v>0.00077481310556</v>
      </c>
      <c r="K918" s="0" t="n">
        <f aca="false">(J918-AVERAGE(J:J))/STDEV(J:J)</f>
        <v>-0.168615820634167</v>
      </c>
      <c r="L918" s="0" t="n">
        <f aca="false">NORMDIST(J918,AVERAGE(J:J),STDEV(J:J),1)</f>
        <v>0.433049417840516</v>
      </c>
      <c r="M918" s="0" t="n">
        <f aca="false">1-L918</f>
        <v>0.566950582159484</v>
      </c>
    </row>
    <row r="919" customFormat="false" ht="13.2" hidden="false" customHeight="false" outlineLevel="0" collapsed="false">
      <c r="B919" s="0" t="n">
        <v>557</v>
      </c>
      <c r="C919" s="0" t="n">
        <v>5971236</v>
      </c>
      <c r="D919" s="0" t="n">
        <v>3</v>
      </c>
      <c r="E919" s="0" t="s">
        <v>175</v>
      </c>
      <c r="F919" s="0" t="n">
        <v>192</v>
      </c>
      <c r="G919" s="0" t="n">
        <v>2056764</v>
      </c>
      <c r="H919" s="0" t="n">
        <v>191.856015739</v>
      </c>
      <c r="I919" s="0" t="n">
        <v>1.00075048082</v>
      </c>
      <c r="J919" s="0" t="n">
        <v>0.000750199352851</v>
      </c>
      <c r="K919" s="0" t="n">
        <f aca="false">(J919-AVERAGE(J:J))/STDEV(J:J)</f>
        <v>-0.168740182092911</v>
      </c>
      <c r="L919" s="0" t="n">
        <f aca="false">NORMDIST(J919,AVERAGE(J:J),STDEV(J:J),1)</f>
        <v>0.433000505601724</v>
      </c>
      <c r="M919" s="0" t="n">
        <f aca="false">1-L919</f>
        <v>0.566999494398276</v>
      </c>
    </row>
    <row r="920" customFormat="false" ht="13.2" hidden="false" customHeight="false" outlineLevel="0" collapsed="false">
      <c r="B920" s="0" t="n">
        <v>734</v>
      </c>
      <c r="C920" s="0" t="n">
        <v>5971236</v>
      </c>
      <c r="D920" s="0" t="n">
        <v>3</v>
      </c>
      <c r="E920" s="0" t="s">
        <v>309</v>
      </c>
      <c r="F920" s="0" t="n">
        <v>253</v>
      </c>
      <c r="G920" s="0" t="n">
        <v>2056764</v>
      </c>
      <c r="H920" s="0" t="n">
        <v>252.822828641</v>
      </c>
      <c r="I920" s="0" t="n">
        <v>1.00070077279</v>
      </c>
      <c r="J920" s="0" t="n">
        <v>0.000700527365358</v>
      </c>
      <c r="K920" s="0" t="n">
        <f aca="false">(J920-AVERAGE(J:J))/STDEV(J:J)</f>
        <v>-0.168991150764627</v>
      </c>
      <c r="L920" s="0" t="n">
        <f aca="false">NORMDIST(J920,AVERAGE(J:J),STDEV(J:J),1)</f>
        <v>0.432901800979631</v>
      </c>
      <c r="M920" s="0" t="n">
        <f aca="false">1-L920</f>
        <v>0.567098199020369</v>
      </c>
    </row>
    <row r="921" customFormat="false" ht="13.2" hidden="false" customHeight="false" outlineLevel="0" collapsed="false">
      <c r="B921" s="0" t="n">
        <v>611</v>
      </c>
      <c r="C921" s="0" t="n">
        <v>5971236</v>
      </c>
      <c r="D921" s="0" t="n">
        <v>5</v>
      </c>
      <c r="E921" s="0" t="s">
        <v>304</v>
      </c>
      <c r="F921" s="0" t="n">
        <v>249</v>
      </c>
      <c r="G921" s="0" t="n">
        <v>2431956</v>
      </c>
      <c r="H921" s="0" t="n">
        <v>248.847159282</v>
      </c>
      <c r="I921" s="0" t="n">
        <v>1.00061419515</v>
      </c>
      <c r="J921" s="0" t="n">
        <v>0.000614006609685</v>
      </c>
      <c r="K921" s="0" t="n">
        <f aca="false">(J921-AVERAGE(J:J))/STDEV(J:J)</f>
        <v>-0.169428298545964</v>
      </c>
      <c r="L921" s="0" t="n">
        <f aca="false">NORMDIST(J921,AVERAGE(J:J),STDEV(J:J),1)</f>
        <v>0.432729883119748</v>
      </c>
      <c r="M921" s="0" t="n">
        <f aca="false">1-L921</f>
        <v>0.567270116880252</v>
      </c>
    </row>
    <row r="922" customFormat="false" ht="13.2" hidden="false" customHeight="false" outlineLevel="0" collapsed="false">
      <c r="B922" s="0" t="n">
        <v>572</v>
      </c>
      <c r="C922" s="0" t="n">
        <v>5971236</v>
      </c>
      <c r="D922" s="0" t="n">
        <v>5</v>
      </c>
      <c r="E922" s="0" t="s">
        <v>326</v>
      </c>
      <c r="F922" s="0" t="n">
        <v>233</v>
      </c>
      <c r="G922" s="0" t="n">
        <v>2431956</v>
      </c>
      <c r="H922" s="0" t="n">
        <v>232.963298051</v>
      </c>
      <c r="I922" s="0" t="n">
        <v>1.00015754391</v>
      </c>
      <c r="J922" s="0" t="n">
        <v>0.000157531502475</v>
      </c>
      <c r="K922" s="0" t="n">
        <f aca="false">(J922-AVERAGE(J:J))/STDEV(J:J)</f>
        <v>-0.171734647800547</v>
      </c>
      <c r="L922" s="0" t="n">
        <f aca="false">NORMDIST(J922,AVERAGE(J:J),STDEV(J:J),1)</f>
        <v>0.431823072729972</v>
      </c>
      <c r="M922" s="0" t="n">
        <f aca="false">1-L922</f>
        <v>0.568176927270028</v>
      </c>
    </row>
    <row r="923" customFormat="false" ht="13.2" hidden="false" customHeight="false" outlineLevel="0" collapsed="false">
      <c r="B923" s="0" t="n">
        <v>1362</v>
      </c>
      <c r="C923" s="0" t="n">
        <v>5971236</v>
      </c>
      <c r="D923" s="0" t="n">
        <v>3</v>
      </c>
      <c r="E923" s="0" t="s">
        <v>168</v>
      </c>
      <c r="F923" s="0" t="n">
        <v>469</v>
      </c>
      <c r="G923" s="0" t="n">
        <v>2056764</v>
      </c>
      <c r="H923" s="0" t="n">
        <v>469.134458595</v>
      </c>
      <c r="I923" s="0" t="n">
        <v>0.99971339007</v>
      </c>
      <c r="J923" s="0" t="n">
        <v>-0.000286651010825</v>
      </c>
      <c r="K923" s="0" t="n">
        <f aca="false">(J923-AVERAGE(J:J))/STDEV(J:J)</f>
        <v>-0.173978888488083</v>
      </c>
      <c r="L923" s="0" t="n">
        <f aca="false">NORMDIST(J923,AVERAGE(J:J),STDEV(J:J),1)</f>
        <v>0.430941026869009</v>
      </c>
      <c r="M923" s="0" t="n">
        <f aca="false">1-L923</f>
        <v>0.569058973130991</v>
      </c>
    </row>
    <row r="924" customFormat="false" ht="13.2" hidden="false" customHeight="false" outlineLevel="0" collapsed="false">
      <c r="B924" s="0" t="n">
        <v>1081</v>
      </c>
      <c r="C924" s="0" t="n">
        <v>5971236</v>
      </c>
      <c r="D924" s="0" t="n">
        <v>5</v>
      </c>
      <c r="E924" s="0" t="s">
        <v>333</v>
      </c>
      <c r="F924" s="0" t="n">
        <v>440</v>
      </c>
      <c r="G924" s="0" t="n">
        <v>2431956</v>
      </c>
      <c r="H924" s="0" t="n">
        <v>440.268051037</v>
      </c>
      <c r="I924" s="0" t="n">
        <v>0.999391164006</v>
      </c>
      <c r="J924" s="0" t="n">
        <v>-0.000609021410329</v>
      </c>
      <c r="K924" s="0" t="n">
        <f aca="false">(J924-AVERAGE(J:J))/STDEV(J:J)</f>
        <v>-0.175607671128915</v>
      </c>
      <c r="L924" s="0" t="n">
        <f aca="false">NORMDIST(J924,AVERAGE(J:J),STDEV(J:J),1)</f>
        <v>0.430301087661895</v>
      </c>
      <c r="M924" s="0" t="n">
        <f aca="false">1-L924</f>
        <v>0.569698912338105</v>
      </c>
    </row>
    <row r="925" customFormat="false" ht="13.2" hidden="false" customHeight="false" outlineLevel="0" collapsed="false">
      <c r="B925" s="0" t="n">
        <v>1176</v>
      </c>
      <c r="C925" s="0" t="n">
        <v>5971236</v>
      </c>
      <c r="D925" s="0" t="n">
        <v>4</v>
      </c>
      <c r="E925" s="0" t="s">
        <v>214</v>
      </c>
      <c r="F925" s="0" t="n">
        <v>36</v>
      </c>
      <c r="G925" s="0" t="n">
        <v>182934</v>
      </c>
      <c r="H925" s="0" t="n">
        <v>36.027781183</v>
      </c>
      <c r="I925" s="0" t="n">
        <v>0.999228895533</v>
      </c>
      <c r="J925" s="0" t="n">
        <v>-0.000771401920554</v>
      </c>
      <c r="K925" s="0" t="n">
        <f aca="false">(J925-AVERAGE(J:J))/STDEV(J:J)</f>
        <v>-0.176428101778475</v>
      </c>
      <c r="L925" s="0" t="n">
        <f aca="false">NORMDIST(J925,AVERAGE(J:J),STDEV(J:J),1)</f>
        <v>0.42997881444797</v>
      </c>
      <c r="M925" s="0" t="n">
        <f aca="false">1-L925</f>
        <v>0.57002118555203</v>
      </c>
    </row>
    <row r="926" customFormat="false" ht="13.2" hidden="false" customHeight="false" outlineLevel="0" collapsed="false">
      <c r="B926" s="0" t="n">
        <v>294</v>
      </c>
      <c r="C926" s="0" t="n">
        <v>5971236</v>
      </c>
      <c r="D926" s="0" t="n">
        <v>4</v>
      </c>
      <c r="E926" s="0" t="s">
        <v>112</v>
      </c>
      <c r="F926" s="0" t="n">
        <v>9</v>
      </c>
      <c r="G926" s="0" t="n">
        <v>182934</v>
      </c>
      <c r="H926" s="0" t="n">
        <v>9.00694529575</v>
      </c>
      <c r="I926" s="0" t="n">
        <v>0.999228895533</v>
      </c>
      <c r="J926" s="0" t="n">
        <v>-0.000771401920554</v>
      </c>
      <c r="K926" s="0" t="n">
        <f aca="false">(J926-AVERAGE(J:J))/STDEV(J:J)</f>
        <v>-0.176428101778475</v>
      </c>
      <c r="L926" s="0" t="n">
        <f aca="false">NORMDIST(J926,AVERAGE(J:J),STDEV(J:J),1)</f>
        <v>0.42997881444797</v>
      </c>
      <c r="M926" s="0" t="n">
        <f aca="false">1-L926</f>
        <v>0.57002118555203</v>
      </c>
    </row>
    <row r="927" customFormat="false" ht="13.2" hidden="false" customHeight="false" outlineLevel="0" collapsed="false">
      <c r="B927" s="0" t="n">
        <v>375</v>
      </c>
      <c r="C927" s="0" t="n">
        <v>5971236</v>
      </c>
      <c r="D927" s="0" t="n">
        <v>2</v>
      </c>
      <c r="E927" s="0" t="s">
        <v>319</v>
      </c>
      <c r="F927" s="0" t="n">
        <v>26</v>
      </c>
      <c r="G927" s="0" t="n">
        <v>414348</v>
      </c>
      <c r="H927" s="0" t="n">
        <v>26.0214970569</v>
      </c>
      <c r="I927" s="0" t="n">
        <v>0.999173873169</v>
      </c>
      <c r="J927" s="0" t="n">
        <v>-0.000826468261413</v>
      </c>
      <c r="K927" s="0" t="n">
        <f aca="false">(J927-AVERAGE(J:J))/STDEV(J:J)</f>
        <v>-0.176706325524275</v>
      </c>
      <c r="L927" s="0" t="n">
        <f aca="false">NORMDIST(J927,AVERAGE(J:J),STDEV(J:J),1)</f>
        <v>0.429869536009748</v>
      </c>
      <c r="M927" s="0" t="n">
        <f aca="false">1-L927</f>
        <v>0.570130463990252</v>
      </c>
    </row>
    <row r="928" customFormat="false" ht="13.2" hidden="false" customHeight="false" outlineLevel="0" collapsed="false">
      <c r="B928" s="0" t="n">
        <v>1551</v>
      </c>
      <c r="C928" s="0" t="n">
        <v>5971236</v>
      </c>
      <c r="D928" s="0" t="n">
        <v>5</v>
      </c>
      <c r="E928" s="0" t="s">
        <v>282</v>
      </c>
      <c r="F928" s="0" t="n">
        <v>631</v>
      </c>
      <c r="G928" s="0" t="n">
        <v>2431956</v>
      </c>
      <c r="H928" s="0" t="n">
        <v>631.688942792</v>
      </c>
      <c r="I928" s="0" t="n">
        <v>0.998909363858</v>
      </c>
      <c r="J928" s="0" t="n">
        <v>-0.00109123131875</v>
      </c>
      <c r="K928" s="0" t="n">
        <f aca="false">(J928-AVERAGE(J:J))/STDEV(J:J)</f>
        <v>-0.178044045961349</v>
      </c>
      <c r="L928" s="0" t="n">
        <f aca="false">NORMDIST(J928,AVERAGE(J:J),STDEV(J:J),1)</f>
        <v>0.429344192320666</v>
      </c>
      <c r="M928" s="0" t="n">
        <f aca="false">1-L928</f>
        <v>0.570655807679334</v>
      </c>
    </row>
    <row r="929" customFormat="false" ht="13.2" hidden="false" customHeight="false" outlineLevel="0" collapsed="false">
      <c r="B929" s="0" t="n">
        <v>915</v>
      </c>
      <c r="C929" s="0" t="n">
        <v>5971236</v>
      </c>
      <c r="D929" s="0" t="n">
        <v>4</v>
      </c>
      <c r="E929" s="0" t="s">
        <v>332</v>
      </c>
      <c r="F929" s="0" t="n">
        <v>28</v>
      </c>
      <c r="G929" s="0" t="n">
        <v>182934</v>
      </c>
      <c r="H929" s="0" t="n">
        <v>28.0318195429</v>
      </c>
      <c r="I929" s="0" t="n">
        <v>0.998864877721</v>
      </c>
      <c r="J929" s="0" t="n">
        <v>-0.00113576701841</v>
      </c>
      <c r="K929" s="0" t="n">
        <f aca="false">(J929-AVERAGE(J:J))/STDEV(J:J)</f>
        <v>-0.178269063440048</v>
      </c>
      <c r="L929" s="0" t="n">
        <f aca="false">NORMDIST(J929,AVERAGE(J:J),STDEV(J:J),1)</f>
        <v>0.429255836712976</v>
      </c>
      <c r="M929" s="0" t="n">
        <f aca="false">1-L929</f>
        <v>0.570744163287024</v>
      </c>
    </row>
    <row r="930" customFormat="false" ht="13.2" hidden="false" customHeight="false" outlineLevel="0" collapsed="false">
      <c r="B930" s="0" t="n">
        <v>1753</v>
      </c>
      <c r="C930" s="0" t="n">
        <v>5971236</v>
      </c>
      <c r="D930" s="0" t="n">
        <v>3</v>
      </c>
      <c r="E930" s="0" t="s">
        <v>208</v>
      </c>
      <c r="F930" s="0" t="n">
        <v>603</v>
      </c>
      <c r="G930" s="0" t="n">
        <v>2056764</v>
      </c>
      <c r="H930" s="0" t="n">
        <v>603.81255941</v>
      </c>
      <c r="I930" s="0" t="n">
        <v>0.998654285345</v>
      </c>
      <c r="J930" s="0" t="n">
        <v>-0.0013466209417</v>
      </c>
      <c r="K930" s="0" t="n">
        <f aca="false">(J930-AVERAGE(J:J))/STDEV(J:J)</f>
        <v>-0.179334406940985</v>
      </c>
      <c r="L930" s="0" t="n">
        <f aca="false">NORMDIST(J930,AVERAGE(J:J),STDEV(J:J),1)</f>
        <v>0.428837565961771</v>
      </c>
      <c r="M930" s="0" t="n">
        <f aca="false">1-L930</f>
        <v>0.571162434038229</v>
      </c>
    </row>
    <row r="931" customFormat="false" ht="13.2" hidden="false" customHeight="false" outlineLevel="0" collapsed="false">
      <c r="B931" s="0" t="n">
        <v>358</v>
      </c>
      <c r="C931" s="0" t="n">
        <v>5971236</v>
      </c>
      <c r="D931" s="0" t="n">
        <v>1</v>
      </c>
      <c r="E931" s="0" t="s">
        <v>287</v>
      </c>
      <c r="F931" s="0" t="n">
        <v>53</v>
      </c>
      <c r="G931" s="0" t="n">
        <v>885234</v>
      </c>
      <c r="H931" s="0" t="n">
        <v>53.0733958598</v>
      </c>
      <c r="I931" s="0" t="n">
        <v>0.998617087553</v>
      </c>
      <c r="J931" s="0" t="n">
        <v>-0.00138386955315</v>
      </c>
      <c r="K931" s="0" t="n">
        <f aca="false">(J931-AVERAGE(J:J))/STDEV(J:J)</f>
        <v>-0.179522606266414</v>
      </c>
      <c r="L931" s="0" t="n">
        <f aca="false">NORMDIST(J931,AVERAGE(J:J),STDEV(J:J),1)</f>
        <v>0.428763684213871</v>
      </c>
      <c r="M931" s="0" t="n">
        <f aca="false">1-L931</f>
        <v>0.571236315786129</v>
      </c>
    </row>
    <row r="932" customFormat="false" ht="13.2" hidden="false" customHeight="false" outlineLevel="0" collapsed="false">
      <c r="B932" s="0" t="n">
        <v>1081</v>
      </c>
      <c r="C932" s="0" t="n">
        <v>5971236</v>
      </c>
      <c r="D932" s="0" t="n">
        <v>1</v>
      </c>
      <c r="E932" s="0" t="s">
        <v>333</v>
      </c>
      <c r="F932" s="0" t="n">
        <v>160</v>
      </c>
      <c r="G932" s="0" t="n">
        <v>885234</v>
      </c>
      <c r="H932" s="0" t="n">
        <v>160.257935543</v>
      </c>
      <c r="I932" s="0" t="n">
        <v>0.998390497531</v>
      </c>
      <c r="J932" s="0" t="n">
        <v>-0.00161079910996</v>
      </c>
      <c r="K932" s="0" t="n">
        <f aca="false">(J932-AVERAGE(J:J))/STDEV(J:J)</f>
        <v>-0.180669172214753</v>
      </c>
      <c r="L932" s="0" t="n">
        <f aca="false">NORMDIST(J932,AVERAGE(J:J),STDEV(J:J),1)</f>
        <v>0.428313628775648</v>
      </c>
      <c r="M932" s="0" t="n">
        <f aca="false">1-L932</f>
        <v>0.571686371224352</v>
      </c>
    </row>
    <row r="933" customFormat="false" ht="13.2" hidden="false" customHeight="false" outlineLevel="0" collapsed="false">
      <c r="B933" s="0" t="n">
        <v>278</v>
      </c>
      <c r="C933" s="0" t="n">
        <v>5971236</v>
      </c>
      <c r="D933" s="0" t="n">
        <v>5</v>
      </c>
      <c r="E933" s="0" t="s">
        <v>85</v>
      </c>
      <c r="F933" s="0" t="n">
        <v>113</v>
      </c>
      <c r="G933" s="0" t="n">
        <v>2431956</v>
      </c>
      <c r="H933" s="0" t="n">
        <v>113.223421081</v>
      </c>
      <c r="I933" s="0" t="n">
        <v>0.998026723813</v>
      </c>
      <c r="J933" s="0" t="n">
        <v>-0.00197522566172</v>
      </c>
      <c r="K933" s="0" t="n">
        <f aca="false">(J933-AVERAGE(J:J))/STDEV(J:J)</f>
        <v>-0.182510444373358</v>
      </c>
      <c r="L933" s="0" t="n">
        <f aca="false">NORMDIST(J933,AVERAGE(J:J),STDEV(J:J),1)</f>
        <v>0.42759107929483</v>
      </c>
      <c r="M933" s="0" t="n">
        <f aca="false">1-L933</f>
        <v>0.57240892070517</v>
      </c>
    </row>
    <row r="934" customFormat="false" ht="13.2" hidden="false" customHeight="false" outlineLevel="0" collapsed="false">
      <c r="B934" s="0" t="n">
        <v>416</v>
      </c>
      <c r="C934" s="0" t="n">
        <v>5971236</v>
      </c>
      <c r="D934" s="0" t="n">
        <v>3</v>
      </c>
      <c r="E934" s="0" t="s">
        <v>177</v>
      </c>
      <c r="F934" s="0" t="n">
        <v>143</v>
      </c>
      <c r="G934" s="0" t="n">
        <v>2056764</v>
      </c>
      <c r="H934" s="0" t="n">
        <v>143.289232581</v>
      </c>
      <c r="I934" s="0" t="n">
        <v>0.997981477214</v>
      </c>
      <c r="J934" s="0" t="n">
        <v>-0.002020562749</v>
      </c>
      <c r="K934" s="0" t="n">
        <f aca="false">(J934-AVERAGE(J:J))/STDEV(J:J)</f>
        <v>-0.182739510878413</v>
      </c>
      <c r="L934" s="0" t="n">
        <f aca="false">NORMDIST(J934,AVERAGE(J:J),STDEV(J:J),1)</f>
        <v>0.427501206264519</v>
      </c>
      <c r="M934" s="0" t="n">
        <f aca="false">1-L934</f>
        <v>0.572498793735481</v>
      </c>
    </row>
    <row r="935" customFormat="false" ht="13.2" hidden="false" customHeight="false" outlineLevel="0" collapsed="false">
      <c r="B935" s="0" t="n">
        <v>1388</v>
      </c>
      <c r="C935" s="0" t="n">
        <v>5971236</v>
      </c>
      <c r="D935" s="0" t="n">
        <v>3</v>
      </c>
      <c r="E935" s="0" t="s">
        <v>67</v>
      </c>
      <c r="F935" s="0" t="n">
        <v>477</v>
      </c>
      <c r="G935" s="0" t="n">
        <v>2056764</v>
      </c>
      <c r="H935" s="0" t="n">
        <v>478.090035631</v>
      </c>
      <c r="I935" s="0" t="n">
        <v>0.997720020185</v>
      </c>
      <c r="J935" s="0" t="n">
        <v>-0.00228258292605</v>
      </c>
      <c r="K935" s="0" t="n">
        <f aca="false">(J935-AVERAGE(J:J))/STDEV(J:J)</f>
        <v>-0.184063372860106</v>
      </c>
      <c r="L935" s="0" t="n">
        <f aca="false">NORMDIST(J935,AVERAGE(J:J),STDEV(J:J),1)</f>
        <v>0.426981869866251</v>
      </c>
      <c r="M935" s="0" t="n">
        <f aca="false">1-L935</f>
        <v>0.573018130133749</v>
      </c>
    </row>
    <row r="936" customFormat="false" ht="13.2" hidden="false" customHeight="false" outlineLevel="0" collapsed="false">
      <c r="B936" s="0" t="n">
        <v>3101</v>
      </c>
      <c r="C936" s="0" t="n">
        <v>5971236</v>
      </c>
      <c r="D936" s="0" t="n">
        <v>5</v>
      </c>
      <c r="E936" s="0" t="s">
        <v>264</v>
      </c>
      <c r="F936" s="0" t="n">
        <v>1260</v>
      </c>
      <c r="G936" s="0" t="n">
        <v>2431956</v>
      </c>
      <c r="H936" s="0" t="n">
        <v>1262.97060709</v>
      </c>
      <c r="I936" s="0" t="n">
        <v>0.997647920645</v>
      </c>
      <c r="J936" s="0" t="n">
        <v>-0.00235484983835</v>
      </c>
      <c r="K936" s="0" t="n">
        <f aca="false">(J936-AVERAGE(J:J))/STDEV(J:J)</f>
        <v>-0.184428502823781</v>
      </c>
      <c r="L936" s="0" t="n">
        <f aca="false">NORMDIST(J936,AVERAGE(J:J),STDEV(J:J),1)</f>
        <v>0.426838655648769</v>
      </c>
      <c r="M936" s="0" t="n">
        <f aca="false">1-L936</f>
        <v>0.573161344351231</v>
      </c>
    </row>
    <row r="937" customFormat="false" ht="13.2" hidden="false" customHeight="false" outlineLevel="0" collapsed="false">
      <c r="B937" s="0" t="n">
        <v>947</v>
      </c>
      <c r="C937" s="0" t="n">
        <v>5971236</v>
      </c>
      <c r="D937" s="0" t="n">
        <v>1</v>
      </c>
      <c r="E937" s="0" t="s">
        <v>292</v>
      </c>
      <c r="F937" s="0" t="n">
        <v>140</v>
      </c>
      <c r="G937" s="0" t="n">
        <v>885234</v>
      </c>
      <c r="H937" s="0" t="n">
        <v>140.392474523</v>
      </c>
      <c r="I937" s="0" t="n">
        <v>0.997204447573</v>
      </c>
      <c r="J937" s="0" t="n">
        <v>-0.00279946728135</v>
      </c>
      <c r="K937" s="0" t="n">
        <f aca="false">(J937-AVERAGE(J:J))/STDEV(J:J)</f>
        <v>-0.186674941001988</v>
      </c>
      <c r="L937" s="0" t="n">
        <f aca="false">NORMDIST(J937,AVERAGE(J:J),STDEV(J:J),1)</f>
        <v>0.425957752442404</v>
      </c>
      <c r="M937" s="0" t="n">
        <f aca="false">1-L937</f>
        <v>0.574042247557597</v>
      </c>
    </row>
    <row r="938" customFormat="false" ht="13.2" hidden="false" customHeight="false" outlineLevel="0" collapsed="false">
      <c r="B938" s="0" t="n">
        <v>629</v>
      </c>
      <c r="C938" s="0" t="n">
        <v>5971236</v>
      </c>
      <c r="D938" s="0" t="n">
        <v>3</v>
      </c>
      <c r="E938" s="0" t="s">
        <v>346</v>
      </c>
      <c r="F938" s="0" t="n">
        <v>216</v>
      </c>
      <c r="G938" s="0" t="n">
        <v>2056764</v>
      </c>
      <c r="H938" s="0" t="n">
        <v>216.656075225</v>
      </c>
      <c r="I938" s="0" t="n">
        <v>0.996971812473</v>
      </c>
      <c r="J938" s="0" t="n">
        <v>-0.00303278176392</v>
      </c>
      <c r="K938" s="0" t="n">
        <f aca="false">(J938-AVERAGE(J:J))/STDEV(J:J)</f>
        <v>-0.187853766910475</v>
      </c>
      <c r="L938" s="0" t="n">
        <f aca="false">NORMDIST(J938,AVERAGE(J:J),STDEV(J:J),1)</f>
        <v>0.425495643037078</v>
      </c>
      <c r="M938" s="0" t="n">
        <f aca="false">1-L938</f>
        <v>0.574504356962922</v>
      </c>
    </row>
    <row r="939" customFormat="false" ht="13.2" hidden="false" customHeight="false" outlineLevel="0" collapsed="false">
      <c r="B939" s="0" t="n">
        <v>636</v>
      </c>
      <c r="C939" s="0" t="n">
        <v>5971236</v>
      </c>
      <c r="D939" s="0" t="n">
        <v>1</v>
      </c>
      <c r="E939" s="0" t="s">
        <v>280</v>
      </c>
      <c r="F939" s="0" t="n">
        <v>94</v>
      </c>
      <c r="G939" s="0" t="n">
        <v>885234</v>
      </c>
      <c r="H939" s="0" t="n">
        <v>94.2868149911</v>
      </c>
      <c r="I939" s="0" t="n">
        <v>0.996958058334</v>
      </c>
      <c r="J939" s="0" t="n">
        <v>-0.00304657777469</v>
      </c>
      <c r="K939" s="0" t="n">
        <f aca="false">(J939-AVERAGE(J:J))/STDEV(J:J)</f>
        <v>-0.187923471520109</v>
      </c>
      <c r="L939" s="0" t="n">
        <f aca="false">NORMDIST(J939,AVERAGE(J:J),STDEV(J:J),1)</f>
        <v>0.425468321457493</v>
      </c>
      <c r="M939" s="0" t="n">
        <f aca="false">1-L939</f>
        <v>0.574531678542507</v>
      </c>
    </row>
    <row r="940" customFormat="false" ht="13.2" hidden="false" customHeight="false" outlineLevel="0" collapsed="false">
      <c r="B940" s="0" t="n">
        <v>2058</v>
      </c>
      <c r="C940" s="0" t="n">
        <v>5971236</v>
      </c>
      <c r="D940" s="0" t="n">
        <v>5</v>
      </c>
      <c r="E940" s="0" t="s">
        <v>105</v>
      </c>
      <c r="F940" s="0" t="n">
        <v>835</v>
      </c>
      <c r="G940" s="0" t="n">
        <v>2431956</v>
      </c>
      <c r="H940" s="0" t="n">
        <v>838.179138791</v>
      </c>
      <c r="I940" s="0" t="n">
        <v>0.9962070891</v>
      </c>
      <c r="J940" s="0" t="n">
        <v>-0.00380012222657</v>
      </c>
      <c r="K940" s="0" t="n">
        <f aca="false">(J940-AVERAGE(J:J))/STDEV(J:J)</f>
        <v>-0.191730769349581</v>
      </c>
      <c r="L940" s="0" t="n">
        <f aca="false">NORMDIST(J940,AVERAGE(J:J),STDEV(J:J),1)</f>
        <v>0.423976551325089</v>
      </c>
      <c r="M940" s="0" t="n">
        <f aca="false">1-L940</f>
        <v>0.576023448674911</v>
      </c>
    </row>
    <row r="941" customFormat="false" ht="13.2" hidden="false" customHeight="false" outlineLevel="0" collapsed="false">
      <c r="B941" s="0" t="n">
        <v>3063</v>
      </c>
      <c r="C941" s="0" t="n">
        <v>5971236</v>
      </c>
      <c r="D941" s="0" t="n">
        <v>3</v>
      </c>
      <c r="E941" s="0" t="s">
        <v>33</v>
      </c>
      <c r="F941" s="0" t="n">
        <v>1050</v>
      </c>
      <c r="G941" s="0" t="n">
        <v>2056764</v>
      </c>
      <c r="H941" s="0" t="n">
        <v>1055.03586393</v>
      </c>
      <c r="I941" s="0" t="n">
        <v>0.995226831519</v>
      </c>
      <c r="J941" s="0" t="n">
        <v>-0.00478459642885</v>
      </c>
      <c r="K941" s="0" t="n">
        <f aca="false">(J941-AVERAGE(J:J))/STDEV(J:J)</f>
        <v>-0.196704844182406</v>
      </c>
      <c r="L941" s="0" t="n">
        <f aca="false">NORMDIST(J941,AVERAGE(J:J),STDEV(J:J),1)</f>
        <v>0.422029259525353</v>
      </c>
      <c r="M941" s="0" t="n">
        <f aca="false">1-L941</f>
        <v>0.577970740474648</v>
      </c>
    </row>
    <row r="942" customFormat="false" ht="13.2" hidden="false" customHeight="false" outlineLevel="0" collapsed="false">
      <c r="B942" s="0" t="n">
        <v>3101</v>
      </c>
      <c r="C942" s="0" t="n">
        <v>5971236</v>
      </c>
      <c r="D942" s="0" t="n">
        <v>3</v>
      </c>
      <c r="E942" s="0" t="s">
        <v>264</v>
      </c>
      <c r="F942" s="0" t="n">
        <v>1063</v>
      </c>
      <c r="G942" s="0" t="n">
        <v>2056764</v>
      </c>
      <c r="H942" s="0" t="n">
        <v>1068.12478422</v>
      </c>
      <c r="I942" s="0" t="n">
        <v>0.995202073492</v>
      </c>
      <c r="J942" s="0" t="n">
        <v>-0.00480947350615</v>
      </c>
      <c r="K942" s="0" t="n">
        <f aca="false">(J942-AVERAGE(J:J))/STDEV(J:J)</f>
        <v>-0.196830536093708</v>
      </c>
      <c r="L942" s="0" t="n">
        <f aca="false">NORMDIST(J942,AVERAGE(J:J),STDEV(J:J),1)</f>
        <v>0.42198007709424</v>
      </c>
      <c r="M942" s="0" t="n">
        <f aca="false">1-L942</f>
        <v>0.57801992290576</v>
      </c>
    </row>
    <row r="943" customFormat="false" ht="13.2" hidden="false" customHeight="false" outlineLevel="0" collapsed="false">
      <c r="B943" s="0" t="n">
        <v>301</v>
      </c>
      <c r="C943" s="0" t="n">
        <v>5971236</v>
      </c>
      <c r="D943" s="0" t="n">
        <v>5</v>
      </c>
      <c r="E943" s="0" t="s">
        <v>331</v>
      </c>
      <c r="F943" s="0" t="n">
        <v>122</v>
      </c>
      <c r="G943" s="0" t="n">
        <v>2431956</v>
      </c>
      <c r="H943" s="0" t="n">
        <v>122.590826422</v>
      </c>
      <c r="I943" s="0" t="n">
        <v>0.995180500539</v>
      </c>
      <c r="J943" s="0" t="n">
        <v>-0.00483115069905</v>
      </c>
      <c r="K943" s="0" t="n">
        <f aca="false">(J943-AVERAGE(J:J))/STDEV(J:J)</f>
        <v>-0.196940060527563</v>
      </c>
      <c r="L943" s="0" t="n">
        <f aca="false">NORMDIST(J943,AVERAGE(J:J),STDEV(J:J),1)</f>
        <v>0.421937221884412</v>
      </c>
      <c r="M943" s="0" t="n">
        <f aca="false">1-L943</f>
        <v>0.578062778115588</v>
      </c>
    </row>
    <row r="944" customFormat="false" ht="13.2" hidden="false" customHeight="false" outlineLevel="0" collapsed="false">
      <c r="B944" s="0" t="n">
        <v>656</v>
      </c>
      <c r="C944" s="0" t="n">
        <v>5971236</v>
      </c>
      <c r="D944" s="0" t="n">
        <v>4</v>
      </c>
      <c r="E944" s="0" t="s">
        <v>256</v>
      </c>
      <c r="F944" s="0" t="n">
        <v>20</v>
      </c>
      <c r="G944" s="0" t="n">
        <v>182934</v>
      </c>
      <c r="H944" s="0" t="n">
        <v>20.0971296395</v>
      </c>
      <c r="I944" s="0" t="n">
        <v>0.995166989454</v>
      </c>
      <c r="J944" s="0" t="n">
        <v>-0.00484472730819</v>
      </c>
      <c r="K944" s="0" t="n">
        <f aca="false">(J944-AVERAGE(J:J))/STDEV(J:J)</f>
        <v>-0.197008656606244</v>
      </c>
      <c r="L944" s="0" t="n">
        <f aca="false">NORMDIST(J944,AVERAGE(J:J),STDEV(J:J),1)</f>
        <v>0.421910381774997</v>
      </c>
      <c r="M944" s="0" t="n">
        <f aca="false">1-L944</f>
        <v>0.578089618225003</v>
      </c>
    </row>
    <row r="945" customFormat="false" ht="13.2" hidden="false" customHeight="false" outlineLevel="0" collapsed="false">
      <c r="B945" s="0" t="n">
        <v>1883</v>
      </c>
      <c r="C945" s="0" t="n">
        <v>5971236</v>
      </c>
      <c r="D945" s="0" t="n">
        <v>2</v>
      </c>
      <c r="E945" s="0" t="s">
        <v>137</v>
      </c>
      <c r="F945" s="0" t="n">
        <v>130</v>
      </c>
      <c r="G945" s="0" t="n">
        <v>414348</v>
      </c>
      <c r="H945" s="0" t="n">
        <v>130.662610555</v>
      </c>
      <c r="I945" s="0" t="n">
        <v>0.994928843437</v>
      </c>
      <c r="J945" s="0" t="n">
        <v>-0.00508405851405</v>
      </c>
      <c r="K945" s="0" t="n">
        <f aca="false">(J945-AVERAGE(J:J))/STDEV(J:J)</f>
        <v>-0.198217882124821</v>
      </c>
      <c r="L945" s="0" t="n">
        <f aca="false">NORMDIST(J945,AVERAGE(J:J),STDEV(J:J),1)</f>
        <v>0.421437298574544</v>
      </c>
      <c r="M945" s="0" t="n">
        <f aca="false">1-L945</f>
        <v>0.578562701425456</v>
      </c>
    </row>
    <row r="946" customFormat="false" ht="13.2" hidden="false" customHeight="false" outlineLevel="0" collapsed="false">
      <c r="B946" s="0" t="n">
        <v>1036</v>
      </c>
      <c r="C946" s="0" t="n">
        <v>5971236</v>
      </c>
      <c r="D946" s="0" t="n">
        <v>3</v>
      </c>
      <c r="E946" s="0" t="s">
        <v>207</v>
      </c>
      <c r="F946" s="0" t="n">
        <v>355</v>
      </c>
      <c r="G946" s="0" t="n">
        <v>2056764</v>
      </c>
      <c r="H946" s="0" t="n">
        <v>356.84530037</v>
      </c>
      <c r="I946" s="0" t="n">
        <v>0.994828850575</v>
      </c>
      <c r="J946" s="0" t="n">
        <v>-0.00518456609166</v>
      </c>
      <c r="K946" s="0" t="n">
        <f aca="false">(J946-AVERAGE(J:J))/STDEV(J:J)</f>
        <v>-0.198725698592881</v>
      </c>
      <c r="L946" s="0" t="n">
        <f aca="false">NORMDIST(J946,AVERAGE(J:J),STDEV(J:J),1)</f>
        <v>0.421238660185817</v>
      </c>
      <c r="M946" s="0" t="n">
        <f aca="false">1-L946</f>
        <v>0.578761339814183</v>
      </c>
    </row>
    <row r="947" customFormat="false" ht="13.2" hidden="false" customHeight="false" outlineLevel="0" collapsed="false">
      <c r="B947" s="0" t="n">
        <v>470</v>
      </c>
      <c r="C947" s="0" t="n">
        <v>5971236</v>
      </c>
      <c r="D947" s="0" t="n">
        <v>3</v>
      </c>
      <c r="E947" s="0" t="s">
        <v>216</v>
      </c>
      <c r="F947" s="0" t="n">
        <v>161</v>
      </c>
      <c r="G947" s="0" t="n">
        <v>2056764</v>
      </c>
      <c r="H947" s="0" t="n">
        <v>161.889277195</v>
      </c>
      <c r="I947" s="0" t="n">
        <v>0.994506880194</v>
      </c>
      <c r="J947" s="0" t="n">
        <v>-0.00550826246729</v>
      </c>
      <c r="K947" s="0" t="n">
        <f aca="false">(J947-AVERAGE(J:J))/STDEV(J:J)</f>
        <v>-0.200361180753581</v>
      </c>
      <c r="L947" s="0" t="n">
        <f aca="false">NORMDIST(J947,AVERAGE(J:J),STDEV(J:J),1)</f>
        <v>0.420599058570165</v>
      </c>
      <c r="M947" s="0" t="n">
        <f aca="false">1-L947</f>
        <v>0.579400941429835</v>
      </c>
    </row>
    <row r="948" customFormat="false" ht="13.2" hidden="false" customHeight="false" outlineLevel="0" collapsed="false">
      <c r="B948" s="0" t="n">
        <v>441</v>
      </c>
      <c r="C948" s="0" t="n">
        <v>5971236</v>
      </c>
      <c r="D948" s="0" t="n">
        <v>3</v>
      </c>
      <c r="E948" s="0" t="s">
        <v>192</v>
      </c>
      <c r="F948" s="0" t="n">
        <v>151</v>
      </c>
      <c r="G948" s="0" t="n">
        <v>2056764</v>
      </c>
      <c r="H948" s="0" t="n">
        <v>151.900364347</v>
      </c>
      <c r="I948" s="0" t="n">
        <v>0.994072664996</v>
      </c>
      <c r="J948" s="0" t="n">
        <v>-0.00594497137957</v>
      </c>
      <c r="K948" s="0" t="n">
        <f aca="false">(J948-AVERAGE(J:J))/STDEV(J:J)</f>
        <v>-0.202567660928289</v>
      </c>
      <c r="L948" s="0" t="n">
        <f aca="false">NORMDIST(J948,AVERAGE(J:J),STDEV(J:J),1)</f>
        <v>0.419736484382872</v>
      </c>
      <c r="M948" s="0" t="n">
        <f aca="false">1-L948</f>
        <v>0.580263515617129</v>
      </c>
    </row>
    <row r="949" customFormat="false" ht="13.2" hidden="false" customHeight="false" outlineLevel="0" collapsed="false">
      <c r="B949" s="0" t="n">
        <v>867</v>
      </c>
      <c r="C949" s="0" t="n">
        <v>5971236</v>
      </c>
      <c r="D949" s="0" t="n">
        <v>5</v>
      </c>
      <c r="E949" s="0" t="s">
        <v>200</v>
      </c>
      <c r="F949" s="0" t="n">
        <v>351</v>
      </c>
      <c r="G949" s="0" t="n">
        <v>2431956</v>
      </c>
      <c r="H949" s="0" t="n">
        <v>353.110453514</v>
      </c>
      <c r="I949" s="0" t="n">
        <v>0.994023248269</v>
      </c>
      <c r="J949" s="0" t="n">
        <v>-0.0059946839981</v>
      </c>
      <c r="K949" s="0" t="n">
        <f aca="false">(J949-AVERAGE(J:J))/STDEV(J:J)</f>
        <v>-0.202818834889101</v>
      </c>
      <c r="L949" s="0" t="n">
        <f aca="false">NORMDIST(J949,AVERAGE(J:J),STDEV(J:J),1)</f>
        <v>0.419638317888633</v>
      </c>
      <c r="M949" s="0" t="n">
        <f aca="false">1-L949</f>
        <v>0.580361682111367</v>
      </c>
    </row>
    <row r="950" customFormat="false" ht="13.2" hidden="false" customHeight="false" outlineLevel="0" collapsed="false">
      <c r="B950" s="0" t="n">
        <v>1081</v>
      </c>
      <c r="C950" s="0" t="n">
        <v>5971236</v>
      </c>
      <c r="D950" s="0" t="n">
        <v>3</v>
      </c>
      <c r="E950" s="0" t="s">
        <v>333</v>
      </c>
      <c r="F950" s="0" t="n">
        <v>370</v>
      </c>
      <c r="G950" s="0" t="n">
        <v>2056764</v>
      </c>
      <c r="H950" s="0" t="n">
        <v>372.345337548</v>
      </c>
      <c r="I950" s="0" t="n">
        <v>0.993701176538</v>
      </c>
      <c r="J950" s="0" t="n">
        <v>-0.00631874474858</v>
      </c>
      <c r="K950" s="0" t="n">
        <f aca="false">(J950-AVERAGE(J:J))/STDEV(J:J)</f>
        <v>-0.204456158060735</v>
      </c>
      <c r="L950" s="0" t="n">
        <f aca="false">NORMDIST(J950,AVERAGE(J:J),STDEV(J:J),1)</f>
        <v>0.418998524547563</v>
      </c>
      <c r="M950" s="0" t="n">
        <f aca="false">1-L950</f>
        <v>0.581001475452437</v>
      </c>
    </row>
    <row r="951" customFormat="false" ht="13.2" hidden="false" customHeight="false" outlineLevel="0" collapsed="false">
      <c r="B951" s="0" t="n">
        <v>643</v>
      </c>
      <c r="C951" s="0" t="n">
        <v>5971236</v>
      </c>
      <c r="D951" s="0" t="n">
        <v>3</v>
      </c>
      <c r="E951" s="0" t="s">
        <v>321</v>
      </c>
      <c r="F951" s="0" t="n">
        <v>220</v>
      </c>
      <c r="G951" s="0" t="n">
        <v>2056764</v>
      </c>
      <c r="H951" s="0" t="n">
        <v>221.478309013</v>
      </c>
      <c r="I951" s="0" t="n">
        <v>0.993325265034</v>
      </c>
      <c r="J951" s="0" t="n">
        <v>-0.0066971106329</v>
      </c>
      <c r="K951" s="0" t="n">
        <f aca="false">(J951-AVERAGE(J:J))/STDEV(J:J)</f>
        <v>-0.206367858965072</v>
      </c>
      <c r="L951" s="0" t="n">
        <f aca="false">NORMDIST(J951,AVERAGE(J:J),STDEV(J:J),1)</f>
        <v>0.418251787639606</v>
      </c>
      <c r="M951" s="0" t="n">
        <f aca="false">1-L951</f>
        <v>0.581748212360394</v>
      </c>
    </row>
    <row r="952" customFormat="false" ht="13.2" hidden="false" customHeight="false" outlineLevel="0" collapsed="false">
      <c r="B952" s="0" t="n">
        <v>544</v>
      </c>
      <c r="C952" s="0" t="n">
        <v>5971236</v>
      </c>
      <c r="D952" s="0" t="n">
        <v>5</v>
      </c>
      <c r="E952" s="0" t="s">
        <v>315</v>
      </c>
      <c r="F952" s="0" t="n">
        <v>220</v>
      </c>
      <c r="G952" s="0" t="n">
        <v>2431956</v>
      </c>
      <c r="H952" s="0" t="n">
        <v>221.559500244</v>
      </c>
      <c r="I952" s="0" t="n">
        <v>0.99296125762</v>
      </c>
      <c r="J952" s="0" t="n">
        <v>-0.00706363118701</v>
      </c>
      <c r="K952" s="0" t="n">
        <f aca="false">(J952-AVERAGE(J:J))/STDEV(J:J)</f>
        <v>-0.208219711110806</v>
      </c>
      <c r="L952" s="0" t="n">
        <f aca="false">NORMDIST(J952,AVERAGE(J:J),STDEV(J:J),1)</f>
        <v>0.41752870931398</v>
      </c>
      <c r="M952" s="0" t="n">
        <f aca="false">1-L952</f>
        <v>0.58247129068602</v>
      </c>
    </row>
    <row r="953" customFormat="false" ht="13.2" hidden="false" customHeight="false" outlineLevel="0" collapsed="false">
      <c r="B953" s="0" t="n">
        <v>389</v>
      </c>
      <c r="C953" s="0" t="n">
        <v>5971236</v>
      </c>
      <c r="D953" s="0" t="n">
        <v>3</v>
      </c>
      <c r="E953" s="0" t="s">
        <v>297</v>
      </c>
      <c r="F953" s="0" t="n">
        <v>133</v>
      </c>
      <c r="G953" s="0" t="n">
        <v>2056764</v>
      </c>
      <c r="H953" s="0" t="n">
        <v>133.989210274</v>
      </c>
      <c r="I953" s="0" t="n">
        <v>0.992617239313</v>
      </c>
      <c r="J953" s="0" t="n">
        <v>-0.00741014814434</v>
      </c>
      <c r="K953" s="0" t="n">
        <f aca="false">(J953-AVERAGE(J:J))/STDEV(J:J)</f>
        <v>-0.209970494699254</v>
      </c>
      <c r="L953" s="0" t="n">
        <f aca="false">NORMDIST(J953,AVERAGE(J:J),STDEV(J:J),1)</f>
        <v>0.416845350757189</v>
      </c>
      <c r="M953" s="0" t="n">
        <f aca="false">1-L953</f>
        <v>0.583154649242811</v>
      </c>
    </row>
    <row r="954" customFormat="false" ht="13.2" hidden="false" customHeight="false" outlineLevel="0" collapsed="false">
      <c r="B954" s="0" t="n">
        <v>2058</v>
      </c>
      <c r="C954" s="0" t="n">
        <v>5971236</v>
      </c>
      <c r="D954" s="0" t="n">
        <v>3</v>
      </c>
      <c r="E954" s="0" t="s">
        <v>105</v>
      </c>
      <c r="F954" s="0" t="n">
        <v>703</v>
      </c>
      <c r="G954" s="0" t="n">
        <v>2056764</v>
      </c>
      <c r="H954" s="0" t="n">
        <v>708.868366951</v>
      </c>
      <c r="I954" s="0" t="n">
        <v>0.991721499753</v>
      </c>
      <c r="J954" s="0" t="n">
        <v>-0.00831295733098</v>
      </c>
      <c r="K954" s="0" t="n">
        <f aca="false">(J954-AVERAGE(J:J))/STDEV(J:J)</f>
        <v>-0.214531955470607</v>
      </c>
      <c r="L954" s="0" t="n">
        <f aca="false">NORMDIST(J954,AVERAGE(J:J),STDEV(J:J),1)</f>
        <v>0.415066125066477</v>
      </c>
      <c r="M954" s="0" t="n">
        <f aca="false">1-L954</f>
        <v>0.584933874933523</v>
      </c>
    </row>
    <row r="955" customFormat="false" ht="13.2" hidden="false" customHeight="false" outlineLevel="0" collapsed="false">
      <c r="B955" s="0" t="n">
        <v>407</v>
      </c>
      <c r="C955" s="0" t="n">
        <v>5971236</v>
      </c>
      <c r="D955" s="0" t="n">
        <v>2</v>
      </c>
      <c r="E955" s="0" t="s">
        <v>265</v>
      </c>
      <c r="F955" s="0" t="n">
        <v>28</v>
      </c>
      <c r="G955" s="0" t="n">
        <v>414348</v>
      </c>
      <c r="H955" s="0" t="n">
        <v>28.2419981391</v>
      </c>
      <c r="I955" s="0" t="n">
        <v>0.991431267084</v>
      </c>
      <c r="J955" s="0" t="n">
        <v>-0.00860565557988</v>
      </c>
      <c r="K955" s="0" t="n">
        <f aca="false">(J955-AVERAGE(J:J))/STDEV(J:J)</f>
        <v>-0.216010819000087</v>
      </c>
      <c r="L955" s="0" t="n">
        <f aca="false">NORMDIST(J955,AVERAGE(J:J),STDEV(J:J),1)</f>
        <v>0.414489657152768</v>
      </c>
      <c r="M955" s="0" t="n">
        <f aca="false">1-L955</f>
        <v>0.585510342847232</v>
      </c>
    </row>
    <row r="956" customFormat="false" ht="13.2" hidden="false" customHeight="false" outlineLevel="0" collapsed="false">
      <c r="B956" s="0" t="n">
        <v>656</v>
      </c>
      <c r="C956" s="0" t="n">
        <v>5971236</v>
      </c>
      <c r="D956" s="0" t="n">
        <v>3</v>
      </c>
      <c r="E956" s="0" t="s">
        <v>256</v>
      </c>
      <c r="F956" s="0" t="n">
        <v>224</v>
      </c>
      <c r="G956" s="0" t="n">
        <v>2056764</v>
      </c>
      <c r="H956" s="0" t="n">
        <v>225.956097532</v>
      </c>
      <c r="I956" s="0" t="n">
        <v>0.991343019494</v>
      </c>
      <c r="J956" s="0" t="n">
        <v>-0.0086946698367</v>
      </c>
      <c r="K956" s="0" t="n">
        <f aca="false">(J956-AVERAGE(J:J))/STDEV(J:J)</f>
        <v>-0.216460565243904</v>
      </c>
      <c r="L956" s="0" t="n">
        <f aca="false">NORMDIST(J956,AVERAGE(J:J),STDEV(J:J),1)</f>
        <v>0.414314380422185</v>
      </c>
      <c r="M956" s="0" t="n">
        <f aca="false">1-L956</f>
        <v>0.585685619577815</v>
      </c>
    </row>
    <row r="957" customFormat="false" ht="13.2" hidden="false" customHeight="false" outlineLevel="0" collapsed="false">
      <c r="B957" s="0" t="n">
        <v>535</v>
      </c>
      <c r="C957" s="0" t="n">
        <v>5971236</v>
      </c>
      <c r="D957" s="0" t="n">
        <v>5</v>
      </c>
      <c r="E957" s="0" t="s">
        <v>190</v>
      </c>
      <c r="F957" s="0" t="n">
        <v>216</v>
      </c>
      <c r="G957" s="0" t="n">
        <v>2431956</v>
      </c>
      <c r="H957" s="0" t="n">
        <v>217.893993806</v>
      </c>
      <c r="I957" s="0" t="n">
        <v>0.991307728253</v>
      </c>
      <c r="J957" s="0" t="n">
        <v>-0.00873026989527</v>
      </c>
      <c r="K957" s="0" t="n">
        <f aca="false">(J957-AVERAGE(J:J))/STDEV(J:J)</f>
        <v>-0.216640435224215</v>
      </c>
      <c r="L957" s="0" t="n">
        <f aca="false">NORMDIST(J957,AVERAGE(J:J),STDEV(J:J),1)</f>
        <v>0.414244285618494</v>
      </c>
      <c r="M957" s="0" t="n">
        <f aca="false">1-L957</f>
        <v>0.585755714381506</v>
      </c>
    </row>
    <row r="958" customFormat="false" ht="13.2" hidden="false" customHeight="false" outlineLevel="0" collapsed="false">
      <c r="B958" s="0" t="n">
        <v>946</v>
      </c>
      <c r="C958" s="0" t="n">
        <v>5971236</v>
      </c>
      <c r="D958" s="0" t="n">
        <v>1</v>
      </c>
      <c r="E958" s="0" t="s">
        <v>240</v>
      </c>
      <c r="F958" s="0" t="n">
        <v>139</v>
      </c>
      <c r="G958" s="0" t="n">
        <v>885234</v>
      </c>
      <c r="H958" s="0" t="n">
        <v>140.244224814</v>
      </c>
      <c r="I958" s="0" t="n">
        <v>0.991128156504</v>
      </c>
      <c r="J958" s="0" t="n">
        <v>-0.00891143262576</v>
      </c>
      <c r="K958" s="0" t="n">
        <f aca="false">(J958-AVERAGE(J:J))/STDEV(J:J)</f>
        <v>-0.217555763402738</v>
      </c>
      <c r="L958" s="0" t="n">
        <f aca="false">NORMDIST(J958,AVERAGE(J:J),STDEV(J:J),1)</f>
        <v>0.413887627273333</v>
      </c>
      <c r="M958" s="0" t="n">
        <f aca="false">1-L958</f>
        <v>0.586112372726667</v>
      </c>
    </row>
    <row r="959" customFormat="false" ht="13.2" hidden="false" customHeight="false" outlineLevel="0" collapsed="false">
      <c r="B959" s="0" t="n">
        <v>858</v>
      </c>
      <c r="C959" s="0" t="n">
        <v>5971236</v>
      </c>
      <c r="D959" s="0" t="n">
        <v>2</v>
      </c>
      <c r="E959" s="0" t="s">
        <v>182</v>
      </c>
      <c r="F959" s="0" t="n">
        <v>59</v>
      </c>
      <c r="G959" s="0" t="n">
        <v>414348</v>
      </c>
      <c r="H959" s="0" t="n">
        <v>59.5371852662</v>
      </c>
      <c r="I959" s="0" t="n">
        <v>0.990977315038</v>
      </c>
      <c r="J959" s="0" t="n">
        <v>-0.00906363589473</v>
      </c>
      <c r="K959" s="0" t="n">
        <f aca="false">(J959-AVERAGE(J:J))/STDEV(J:J)</f>
        <v>-0.218324773345207</v>
      </c>
      <c r="L959" s="0" t="n">
        <f aca="false">NORMDIST(J959,AVERAGE(J:J),STDEV(J:J),1)</f>
        <v>0.413588036827453</v>
      </c>
      <c r="M959" s="0" t="n">
        <f aca="false">1-L959</f>
        <v>0.586411963172547</v>
      </c>
    </row>
    <row r="960" customFormat="false" ht="13.2" hidden="false" customHeight="false" outlineLevel="0" collapsed="false">
      <c r="B960" s="0" t="n">
        <v>892</v>
      </c>
      <c r="C960" s="0" t="n">
        <v>5971236</v>
      </c>
      <c r="D960" s="0" t="n">
        <v>5</v>
      </c>
      <c r="E960" s="0" t="s">
        <v>188</v>
      </c>
      <c r="F960" s="0" t="n">
        <v>360</v>
      </c>
      <c r="G960" s="0" t="n">
        <v>2431956</v>
      </c>
      <c r="H960" s="0" t="n">
        <v>363.292415842</v>
      </c>
      <c r="I960" s="0" t="n">
        <v>0.990937284408</v>
      </c>
      <c r="J960" s="0" t="n">
        <v>-0.00910403181328</v>
      </c>
      <c r="K960" s="0" t="n">
        <f aca="false">(J960-AVERAGE(J:J))/STDEV(J:J)</f>
        <v>-0.218528874500263</v>
      </c>
      <c r="L960" s="0" t="n">
        <f aca="false">NORMDIST(J960,AVERAGE(J:J),STDEV(J:J),1)</f>
        <v>0.413508531657095</v>
      </c>
      <c r="M960" s="0" t="n">
        <f aca="false">1-L960</f>
        <v>0.586491468342905</v>
      </c>
    </row>
    <row r="961" customFormat="false" ht="13.2" hidden="false" customHeight="false" outlineLevel="0" collapsed="false">
      <c r="B961" s="0" t="n">
        <v>718</v>
      </c>
      <c r="C961" s="0" t="n">
        <v>5971236</v>
      </c>
      <c r="D961" s="0" t="n">
        <v>3</v>
      </c>
      <c r="E961" s="0" t="s">
        <v>195</v>
      </c>
      <c r="F961" s="0" t="n">
        <v>245</v>
      </c>
      <c r="G961" s="0" t="n">
        <v>2056764</v>
      </c>
      <c r="H961" s="0" t="n">
        <v>247.31170431</v>
      </c>
      <c r="I961" s="0" t="n">
        <v>0.990652669202</v>
      </c>
      <c r="J961" s="0" t="n">
        <v>-0.00939129125114</v>
      </c>
      <c r="K961" s="0" t="n">
        <f aca="false">(J961-AVERAGE(J:J))/STDEV(J:J)</f>
        <v>-0.219980258332406</v>
      </c>
      <c r="L961" s="0" t="n">
        <f aca="false">NORMDIST(J961,AVERAGE(J:J),STDEV(J:J),1)</f>
        <v>0.412943264848046</v>
      </c>
      <c r="M961" s="0" t="n">
        <f aca="false">1-L961</f>
        <v>0.587056735151954</v>
      </c>
    </row>
    <row r="962" customFormat="false" ht="13.2" hidden="false" customHeight="false" outlineLevel="0" collapsed="false">
      <c r="B962" s="0" t="n">
        <v>756</v>
      </c>
      <c r="C962" s="0" t="n">
        <v>5971236</v>
      </c>
      <c r="D962" s="0" t="n">
        <v>1</v>
      </c>
      <c r="E962" s="0" t="s">
        <v>153</v>
      </c>
      <c r="F962" s="0" t="n">
        <v>111</v>
      </c>
      <c r="G962" s="0" t="n">
        <v>885234</v>
      </c>
      <c r="H962" s="0" t="n">
        <v>112.076780084</v>
      </c>
      <c r="I962" s="0" t="n">
        <v>0.990392478416</v>
      </c>
      <c r="J962" s="0" t="n">
        <v>-0.00965397157177</v>
      </c>
      <c r="K962" s="0" t="n">
        <f aca="false">(J962-AVERAGE(J:J))/STDEV(J:J)</f>
        <v>-0.221307455702229</v>
      </c>
      <c r="L962" s="0" t="n">
        <f aca="false">NORMDIST(J962,AVERAGE(J:J),STDEV(J:J),1)</f>
        <v>0.412426522547709</v>
      </c>
      <c r="M962" s="0" t="n">
        <f aca="false">1-L962</f>
        <v>0.587573477452291</v>
      </c>
    </row>
    <row r="963" customFormat="false" ht="13.2" hidden="false" customHeight="false" outlineLevel="0" collapsed="false">
      <c r="B963" s="0" t="n">
        <v>481</v>
      </c>
      <c r="C963" s="0" t="n">
        <v>5971236</v>
      </c>
      <c r="D963" s="0" t="n">
        <v>5</v>
      </c>
      <c r="E963" s="0" t="s">
        <v>322</v>
      </c>
      <c r="F963" s="0" t="n">
        <v>194</v>
      </c>
      <c r="G963" s="0" t="n">
        <v>2431956</v>
      </c>
      <c r="H963" s="0" t="n">
        <v>195.900955179</v>
      </c>
      <c r="I963" s="0" t="n">
        <v>0.990296345531</v>
      </c>
      <c r="J963" s="0" t="n">
        <v>-0.00975104172586</v>
      </c>
      <c r="K963" s="0" t="n">
        <f aca="false">(J963-AVERAGE(J:J))/STDEV(J:J)</f>
        <v>-0.221797904521872</v>
      </c>
      <c r="L963" s="0" t="n">
        <f aca="false">NORMDIST(J963,AVERAGE(J:J),STDEV(J:J),1)</f>
        <v>0.412235605392315</v>
      </c>
      <c r="M963" s="0" t="n">
        <f aca="false">1-L963</f>
        <v>0.587764394607685</v>
      </c>
    </row>
    <row r="964" customFormat="false" ht="13.2" hidden="false" customHeight="false" outlineLevel="0" collapsed="false">
      <c r="B964" s="0" t="n">
        <v>1551</v>
      </c>
      <c r="C964" s="0" t="n">
        <v>5971236</v>
      </c>
      <c r="D964" s="0" t="n">
        <v>3</v>
      </c>
      <c r="E964" s="0" t="s">
        <v>282</v>
      </c>
      <c r="F964" s="0" t="n">
        <v>529</v>
      </c>
      <c r="G964" s="0" t="n">
        <v>2056764</v>
      </c>
      <c r="H964" s="0" t="n">
        <v>534.234614743</v>
      </c>
      <c r="I964" s="0" t="n">
        <v>0.990201655605</v>
      </c>
      <c r="J964" s="0" t="n">
        <v>-0.00984666406589</v>
      </c>
      <c r="K964" s="0" t="n">
        <f aca="false">(J964-AVERAGE(J:J))/STDEV(J:J)</f>
        <v>-0.222281038233144</v>
      </c>
      <c r="L964" s="0" t="n">
        <f aca="false">NORMDIST(J964,AVERAGE(J:J),STDEV(J:J),1)</f>
        <v>0.412047556095719</v>
      </c>
      <c r="M964" s="0" t="n">
        <f aca="false">1-L964</f>
        <v>0.587952443904281</v>
      </c>
    </row>
    <row r="965" customFormat="false" ht="13.2" hidden="false" customHeight="false" outlineLevel="0" collapsed="false">
      <c r="B965" s="0" t="n">
        <v>524</v>
      </c>
      <c r="C965" s="0" t="n">
        <v>5971236</v>
      </c>
      <c r="D965" s="0" t="n">
        <v>2</v>
      </c>
      <c r="E965" s="0" t="s">
        <v>324</v>
      </c>
      <c r="F965" s="0" t="n">
        <v>36</v>
      </c>
      <c r="G965" s="0" t="n">
        <v>414348</v>
      </c>
      <c r="H965" s="0" t="n">
        <v>36.3607052208</v>
      </c>
      <c r="I965" s="0" t="n">
        <v>0.990079806796</v>
      </c>
      <c r="J965" s="0" t="n">
        <v>-0.00996972617742</v>
      </c>
      <c r="K965" s="0" t="n">
        <f aca="false">(J965-AVERAGE(J:J))/STDEV(J:J)</f>
        <v>-0.222902811917429</v>
      </c>
      <c r="L965" s="0" t="n">
        <f aca="false">NORMDIST(J965,AVERAGE(J:J),STDEV(J:J),1)</f>
        <v>0.411805573926185</v>
      </c>
      <c r="M965" s="0" t="n">
        <f aca="false">1-L965</f>
        <v>0.588194426073815</v>
      </c>
    </row>
    <row r="966" customFormat="false" ht="13.2" hidden="false" customHeight="false" outlineLevel="0" collapsed="false">
      <c r="B966" s="0" t="n">
        <v>478</v>
      </c>
      <c r="C966" s="0" t="n">
        <v>5971236</v>
      </c>
      <c r="D966" s="0" t="n">
        <v>3</v>
      </c>
      <c r="E966" s="0" t="s">
        <v>228</v>
      </c>
      <c r="F966" s="0" t="n">
        <v>163</v>
      </c>
      <c r="G966" s="0" t="n">
        <v>2056764</v>
      </c>
      <c r="H966" s="0" t="n">
        <v>164.64483936</v>
      </c>
      <c r="I966" s="0" t="n">
        <v>0.990009772755</v>
      </c>
      <c r="J966" s="0" t="n">
        <v>-0.0100404644323</v>
      </c>
      <c r="K966" s="0" t="n">
        <f aca="false">(J966-AVERAGE(J:J))/STDEV(J:J)</f>
        <v>-0.223260218310102</v>
      </c>
      <c r="L966" s="0" t="n">
        <f aca="false">NORMDIST(J966,AVERAGE(J:J),STDEV(J:J),1)</f>
        <v>0.411666493514149</v>
      </c>
      <c r="M966" s="0" t="n">
        <f aca="false">1-L966</f>
        <v>0.588333506485851</v>
      </c>
    </row>
    <row r="967" customFormat="false" ht="13.2" hidden="false" customHeight="false" outlineLevel="0" collapsed="false">
      <c r="B967" s="0" t="n">
        <v>495</v>
      </c>
      <c r="C967" s="0" t="n">
        <v>5971236</v>
      </c>
      <c r="D967" s="0" t="n">
        <v>2</v>
      </c>
      <c r="E967" s="0" t="s">
        <v>203</v>
      </c>
      <c r="F967" s="0" t="n">
        <v>34</v>
      </c>
      <c r="G967" s="0" t="n">
        <v>414348</v>
      </c>
      <c r="H967" s="0" t="n">
        <v>34.3483761151</v>
      </c>
      <c r="I967" s="0" t="n">
        <v>0.98985756666</v>
      </c>
      <c r="J967" s="0" t="n">
        <v>-0.010194218265</v>
      </c>
      <c r="K967" s="0" t="n">
        <f aca="false">(J967-AVERAGE(J:J))/STDEV(J:J)</f>
        <v>-0.224037062505626</v>
      </c>
      <c r="L967" s="0" t="n">
        <f aca="false">NORMDIST(J967,AVERAGE(J:J),STDEV(J:J),1)</f>
        <v>0.411364232207995</v>
      </c>
      <c r="M967" s="0" t="n">
        <f aca="false">1-L967</f>
        <v>0.588635767792005</v>
      </c>
    </row>
    <row r="968" customFormat="false" ht="13.2" hidden="false" customHeight="false" outlineLevel="0" collapsed="false">
      <c r="B968" s="0" t="n">
        <v>3101</v>
      </c>
      <c r="C968" s="0" t="n">
        <v>5971236</v>
      </c>
      <c r="D968" s="0" t="n">
        <v>1</v>
      </c>
      <c r="E968" s="0" t="s">
        <v>264</v>
      </c>
      <c r="F968" s="0" t="n">
        <v>455</v>
      </c>
      <c r="G968" s="0" t="n">
        <v>885234</v>
      </c>
      <c r="H968" s="0" t="n">
        <v>459.722347936</v>
      </c>
      <c r="I968" s="0" t="n">
        <v>0.98972782603</v>
      </c>
      <c r="J968" s="0" t="n">
        <v>-0.0103252968541</v>
      </c>
      <c r="K968" s="0" t="n">
        <f aca="false">(J968-AVERAGE(J:J))/STDEV(J:J)</f>
        <v>-0.224699339596944</v>
      </c>
      <c r="L968" s="0" t="n">
        <f aca="false">NORMDIST(J968,AVERAGE(J:J),STDEV(J:J),1)</f>
        <v>0.411106589199193</v>
      </c>
      <c r="M968" s="0" t="n">
        <f aca="false">1-L968</f>
        <v>0.588893410800807</v>
      </c>
    </row>
    <row r="969" customFormat="false" ht="13.2" hidden="false" customHeight="false" outlineLevel="0" collapsed="false">
      <c r="B969" s="0" t="n">
        <v>559</v>
      </c>
      <c r="C969" s="0" t="n">
        <v>5971236</v>
      </c>
      <c r="D969" s="0" t="n">
        <v>1</v>
      </c>
      <c r="E969" s="0" t="s">
        <v>338</v>
      </c>
      <c r="F969" s="0" t="n">
        <v>82</v>
      </c>
      <c r="G969" s="0" t="n">
        <v>885234</v>
      </c>
      <c r="H969" s="0" t="n">
        <v>82.8715873899</v>
      </c>
      <c r="I969" s="0" t="n">
        <v>0.989482675337</v>
      </c>
      <c r="J969" s="0" t="n">
        <v>-0.0105730225954</v>
      </c>
      <c r="K969" s="0" t="n">
        <f aca="false">(J969-AVERAGE(J:J))/STDEV(J:J)</f>
        <v>-0.225950978667211</v>
      </c>
      <c r="L969" s="0" t="n">
        <f aca="false">NORMDIST(J969,AVERAGE(J:J),STDEV(J:J),1)</f>
        <v>0.410619773836703</v>
      </c>
      <c r="M969" s="0" t="n">
        <f aca="false">1-L969</f>
        <v>0.589380226163297</v>
      </c>
    </row>
    <row r="970" customFormat="false" ht="13.2" hidden="false" customHeight="false" outlineLevel="0" collapsed="false">
      <c r="B970" s="0" t="n">
        <v>537</v>
      </c>
      <c r="C970" s="0" t="n">
        <v>5971236</v>
      </c>
      <c r="D970" s="0" t="n">
        <v>3</v>
      </c>
      <c r="E970" s="0" t="s">
        <v>160</v>
      </c>
      <c r="F970" s="0" t="n">
        <v>183</v>
      </c>
      <c r="G970" s="0" t="n">
        <v>2056764</v>
      </c>
      <c r="H970" s="0" t="n">
        <v>184.967110327</v>
      </c>
      <c r="I970" s="0" t="n">
        <v>0.989365080508</v>
      </c>
      <c r="J970" s="0" t="n">
        <v>-0.0106918744151</v>
      </c>
      <c r="K970" s="0" t="n">
        <f aca="false">(J970-AVERAGE(J:J))/STDEV(J:J)</f>
        <v>-0.226551479771086</v>
      </c>
      <c r="L970" s="0" t="n">
        <f aca="false">NORMDIST(J970,AVERAGE(J:J),STDEV(J:J),1)</f>
        <v>0.410386262384217</v>
      </c>
      <c r="M970" s="0" t="n">
        <f aca="false">1-L970</f>
        <v>0.589613737615783</v>
      </c>
    </row>
    <row r="971" customFormat="false" ht="13.2" hidden="false" customHeight="false" outlineLevel="0" collapsed="false">
      <c r="B971" s="0" t="n">
        <v>947</v>
      </c>
      <c r="C971" s="0" t="n">
        <v>5971236</v>
      </c>
      <c r="D971" s="0" t="n">
        <v>2</v>
      </c>
      <c r="E971" s="0" t="s">
        <v>292</v>
      </c>
      <c r="F971" s="0" t="n">
        <v>65</v>
      </c>
      <c r="G971" s="0" t="n">
        <v>414348</v>
      </c>
      <c r="H971" s="0" t="n">
        <v>65.712953901</v>
      </c>
      <c r="I971" s="0" t="n">
        <v>0.989150481622</v>
      </c>
      <c r="J971" s="0" t="n">
        <v>-0.0109088036029</v>
      </c>
      <c r="K971" s="0" t="n">
        <f aca="false">(J971-AVERAGE(J:J))/STDEV(J:J)</f>
        <v>-0.227647518662752</v>
      </c>
      <c r="L971" s="0" t="n">
        <f aca="false">NORMDIST(J971,AVERAGE(J:J),STDEV(J:J),1)</f>
        <v>0.409960137576158</v>
      </c>
      <c r="M971" s="0" t="n">
        <f aca="false">1-L971</f>
        <v>0.590039862423842</v>
      </c>
    </row>
    <row r="972" customFormat="false" ht="13.2" hidden="false" customHeight="false" outlineLevel="0" collapsed="false">
      <c r="B972" s="0" t="n">
        <v>495</v>
      </c>
      <c r="C972" s="0" t="n">
        <v>5971236</v>
      </c>
      <c r="D972" s="0" t="n">
        <v>4</v>
      </c>
      <c r="E972" s="0" t="s">
        <v>203</v>
      </c>
      <c r="F972" s="0" t="n">
        <v>15</v>
      </c>
      <c r="G972" s="0" t="n">
        <v>182934</v>
      </c>
      <c r="H972" s="0" t="n">
        <v>15.1647548347</v>
      </c>
      <c r="I972" s="0" t="n">
        <v>0.989135674366</v>
      </c>
      <c r="J972" s="0" t="n">
        <v>-0.0109237733846</v>
      </c>
      <c r="K972" s="0" t="n">
        <f aca="false">(J972-AVERAGE(J:J))/STDEV(J:J)</f>
        <v>-0.227723153772575</v>
      </c>
      <c r="L972" s="0" t="n">
        <f aca="false">NORMDIST(J972,AVERAGE(J:J),STDEV(J:J),1)</f>
        <v>0.409930735604025</v>
      </c>
      <c r="M972" s="0" t="n">
        <f aca="false">1-L972</f>
        <v>0.590069264395975</v>
      </c>
    </row>
    <row r="973" customFormat="false" ht="13.2" hidden="false" customHeight="false" outlineLevel="0" collapsed="false">
      <c r="B973" s="0" t="n">
        <v>1045</v>
      </c>
      <c r="C973" s="0" t="n">
        <v>5971236</v>
      </c>
      <c r="D973" s="0" t="n">
        <v>3</v>
      </c>
      <c r="E973" s="0" t="s">
        <v>239</v>
      </c>
      <c r="F973" s="0" t="n">
        <v>356</v>
      </c>
      <c r="G973" s="0" t="n">
        <v>2056764</v>
      </c>
      <c r="H973" s="0" t="n">
        <v>359.945307806</v>
      </c>
      <c r="I973" s="0" t="n">
        <v>0.989039146448</v>
      </c>
      <c r="J973" s="0" t="n">
        <v>-0.0110213662945</v>
      </c>
      <c r="K973" s="0" t="n">
        <f aca="false">(J973-AVERAGE(J:J))/STDEV(J:J)</f>
        <v>-0.228216243825998</v>
      </c>
      <c r="L973" s="0" t="n">
        <f aca="false">NORMDIST(J973,AVERAGE(J:J),STDEV(J:J),1)</f>
        <v>0.409739066937348</v>
      </c>
      <c r="M973" s="0" t="n">
        <f aca="false">1-L973</f>
        <v>0.590260933062652</v>
      </c>
    </row>
    <row r="974" customFormat="false" ht="13.2" hidden="false" customHeight="false" outlineLevel="0" collapsed="false">
      <c r="B974" s="0" t="n">
        <v>648</v>
      </c>
      <c r="C974" s="0" t="n">
        <v>5971236</v>
      </c>
      <c r="D974" s="0" t="n">
        <v>5</v>
      </c>
      <c r="E974" s="0" t="s">
        <v>341</v>
      </c>
      <c r="F974" s="0" t="n">
        <v>261</v>
      </c>
      <c r="G974" s="0" t="n">
        <v>2431956</v>
      </c>
      <c r="H974" s="0" t="n">
        <v>263.916463526</v>
      </c>
      <c r="I974" s="0" t="n">
        <v>0.988949292942</v>
      </c>
      <c r="J974" s="0" t="n">
        <v>-0.011112219713</v>
      </c>
      <c r="K974" s="0" t="n">
        <f aca="false">(J974-AVERAGE(J:J))/STDEV(J:J)</f>
        <v>-0.22867528246956</v>
      </c>
      <c r="L974" s="0" t="n">
        <f aca="false">NORMDIST(J974,AVERAGE(J:J),STDEV(J:J),1)</f>
        <v>0.409560653752697</v>
      </c>
      <c r="M974" s="0" t="n">
        <f aca="false">1-L974</f>
        <v>0.590439346247303</v>
      </c>
    </row>
    <row r="975" customFormat="false" ht="13.2" hidden="false" customHeight="false" outlineLevel="0" collapsed="false">
      <c r="B975" s="0" t="n">
        <v>375</v>
      </c>
      <c r="C975" s="0" t="n">
        <v>5971236</v>
      </c>
      <c r="D975" s="0" t="n">
        <v>5</v>
      </c>
      <c r="E975" s="0" t="s">
        <v>319</v>
      </c>
      <c r="F975" s="0" t="n">
        <v>151</v>
      </c>
      <c r="G975" s="0" t="n">
        <v>2431956</v>
      </c>
      <c r="H975" s="0" t="n">
        <v>152.729434911</v>
      </c>
      <c r="I975" s="0" t="n">
        <v>0.988676479344</v>
      </c>
      <c r="J975" s="0" t="n">
        <v>-0.0113881198389</v>
      </c>
      <c r="K975" s="0" t="n">
        <f aca="false">(J975-AVERAGE(J:J))/STDEV(J:J)</f>
        <v>-0.230069273159651</v>
      </c>
      <c r="L975" s="0" t="n">
        <f aca="false">NORMDIST(J975,AVERAGE(J:J),STDEV(J:J),1)</f>
        <v>0.409018970469708</v>
      </c>
      <c r="M975" s="0" t="n">
        <f aca="false">1-L975</f>
        <v>0.590981029530292</v>
      </c>
    </row>
    <row r="976" customFormat="false" ht="13.2" hidden="false" customHeight="false" outlineLevel="0" collapsed="false">
      <c r="B976" s="0" t="n">
        <v>602</v>
      </c>
      <c r="C976" s="0" t="n">
        <v>5971236</v>
      </c>
      <c r="D976" s="0" t="n">
        <v>3</v>
      </c>
      <c r="E976" s="0" t="s">
        <v>349</v>
      </c>
      <c r="F976" s="0" t="n">
        <v>205</v>
      </c>
      <c r="G976" s="0" t="n">
        <v>2056764</v>
      </c>
      <c r="H976" s="0" t="n">
        <v>207.356052918</v>
      </c>
      <c r="I976" s="0" t="n">
        <v>0.988637645805</v>
      </c>
      <c r="J976" s="0" t="n">
        <v>-0.0114273989181</v>
      </c>
      <c r="K976" s="0" t="n">
        <f aca="false">(J976-AVERAGE(J:J))/STDEV(J:J)</f>
        <v>-0.230267731462421</v>
      </c>
      <c r="L976" s="0" t="n">
        <f aca="false">NORMDIST(J976,AVERAGE(J:J),STDEV(J:J),1)</f>
        <v>0.408941866735557</v>
      </c>
      <c r="M976" s="0" t="n">
        <f aca="false">1-L976</f>
        <v>0.591058133264443</v>
      </c>
    </row>
    <row r="977" customFormat="false" ht="13.2" hidden="false" customHeight="false" outlineLevel="0" collapsed="false">
      <c r="B977" s="0" t="n">
        <v>656</v>
      </c>
      <c r="C977" s="0" t="n">
        <v>5971236</v>
      </c>
      <c r="D977" s="0" t="n">
        <v>2</v>
      </c>
      <c r="E977" s="0" t="s">
        <v>316</v>
      </c>
      <c r="F977" s="0" t="n">
        <v>45</v>
      </c>
      <c r="G977" s="0" t="n">
        <v>414348</v>
      </c>
      <c r="H977" s="0" t="n">
        <v>45.5202721849</v>
      </c>
      <c r="I977" s="0" t="n">
        <v>0.988570538798</v>
      </c>
      <c r="J977" s="0" t="n">
        <v>-0.0114952794863</v>
      </c>
      <c r="K977" s="0" t="n">
        <f aca="false">(J977-AVERAGE(J:J))/STDEV(J:J)</f>
        <v>-0.230610699338206</v>
      </c>
      <c r="L977" s="0" t="n">
        <f aca="false">NORMDIST(J977,AVERAGE(J:J),STDEV(J:J),1)</f>
        <v>0.408808627385899</v>
      </c>
      <c r="M977" s="0" t="n">
        <f aca="false">1-L977</f>
        <v>0.591191372614101</v>
      </c>
    </row>
    <row r="978" customFormat="false" ht="13.2" hidden="false" customHeight="false" outlineLevel="0" collapsed="false">
      <c r="B978" s="0" t="n">
        <v>379</v>
      </c>
      <c r="C978" s="0" t="n">
        <v>5971236</v>
      </c>
      <c r="D978" s="0" t="n">
        <v>3</v>
      </c>
      <c r="E978" s="0" t="s">
        <v>244</v>
      </c>
      <c r="F978" s="0" t="n">
        <v>129</v>
      </c>
      <c r="G978" s="0" t="n">
        <v>2056764</v>
      </c>
      <c r="H978" s="0" t="n">
        <v>130.544757568</v>
      </c>
      <c r="I978" s="0" t="n">
        <v>0.988166835677</v>
      </c>
      <c r="J978" s="0" t="n">
        <v>-0.0119037334684</v>
      </c>
      <c r="K978" s="0" t="n">
        <f aca="false">(J978-AVERAGE(J:J))/STDEV(J:J)</f>
        <v>-0.232674420934999</v>
      </c>
      <c r="L978" s="0" t="n">
        <f aca="false">NORMDIST(J978,AVERAGE(J:J),STDEV(J:J),1)</f>
        <v>0.408007116628729</v>
      </c>
      <c r="M978" s="0" t="n">
        <f aca="false">1-L978</f>
        <v>0.591992883371271</v>
      </c>
    </row>
    <row r="979" customFormat="false" ht="13.2" hidden="false" customHeight="false" outlineLevel="0" collapsed="false">
      <c r="B979" s="0" t="n">
        <v>826</v>
      </c>
      <c r="C979" s="0" t="n">
        <v>5971236</v>
      </c>
      <c r="D979" s="0" t="n">
        <v>1</v>
      </c>
      <c r="E979" s="0" t="s">
        <v>199</v>
      </c>
      <c r="F979" s="0" t="n">
        <v>121</v>
      </c>
      <c r="G979" s="0" t="n">
        <v>885234</v>
      </c>
      <c r="H979" s="0" t="n">
        <v>122.454259721</v>
      </c>
      <c r="I979" s="0" t="n">
        <v>0.988124057714</v>
      </c>
      <c r="J979" s="0" t="n">
        <v>-0.0119470246288</v>
      </c>
      <c r="K979" s="0" t="n">
        <f aca="false">(J979-AVERAGE(J:J))/STDEV(J:J)</f>
        <v>-0.232893150355161</v>
      </c>
      <c r="L979" s="0" t="n">
        <f aca="false">NORMDIST(J979,AVERAGE(J:J),STDEV(J:J),1)</f>
        <v>0.407922188720254</v>
      </c>
      <c r="M979" s="0" t="n">
        <f aca="false">1-L979</f>
        <v>0.592077811279746</v>
      </c>
    </row>
    <row r="980" customFormat="false" ht="13.2" hidden="false" customHeight="false" outlineLevel="0" collapsed="false">
      <c r="B980" s="0" t="n">
        <v>1978</v>
      </c>
      <c r="C980" s="0" t="n">
        <v>5971236</v>
      </c>
      <c r="D980" s="0" t="n">
        <v>5</v>
      </c>
      <c r="E980" s="0" t="s">
        <v>116</v>
      </c>
      <c r="F980" s="0" t="n">
        <v>796</v>
      </c>
      <c r="G980" s="0" t="n">
        <v>2431956</v>
      </c>
      <c r="H980" s="0" t="n">
        <v>805.596859344</v>
      </c>
      <c r="I980" s="0" t="n">
        <v>0.988087268176</v>
      </c>
      <c r="J980" s="0" t="n">
        <v>-0.0119842570217</v>
      </c>
      <c r="K980" s="0" t="n">
        <f aca="false">(J980-AVERAGE(J:J))/STDEV(J:J)</f>
        <v>-0.233081267736054</v>
      </c>
      <c r="L980" s="0" t="n">
        <f aca="false">NORMDIST(J980,AVERAGE(J:J),STDEV(J:J),1)</f>
        <v>0.407849150265488</v>
      </c>
      <c r="M980" s="0" t="n">
        <f aca="false">1-L980</f>
        <v>0.592150849734512</v>
      </c>
    </row>
    <row r="981" customFormat="false" ht="13.2" hidden="false" customHeight="false" outlineLevel="0" collapsed="false">
      <c r="B981" s="0" t="n">
        <v>502</v>
      </c>
      <c r="C981" s="0" t="n">
        <v>5971236</v>
      </c>
      <c r="D981" s="0" t="n">
        <v>5</v>
      </c>
      <c r="E981" s="0" t="s">
        <v>253</v>
      </c>
      <c r="F981" s="0" t="n">
        <v>202</v>
      </c>
      <c r="G981" s="0" t="n">
        <v>2431956</v>
      </c>
      <c r="H981" s="0" t="n">
        <v>204.453803534</v>
      </c>
      <c r="I981" s="0" t="n">
        <v>0.987998249523</v>
      </c>
      <c r="J981" s="0" t="n">
        <v>-0.012074352974</v>
      </c>
      <c r="K981" s="0" t="n">
        <f aca="false">(J981-AVERAGE(J:J))/STDEV(J:J)</f>
        <v>-0.23353647926708</v>
      </c>
      <c r="L981" s="0" t="n">
        <f aca="false">NORMDIST(J981,AVERAGE(J:J),STDEV(J:J),1)</f>
        <v>0.407672423090765</v>
      </c>
      <c r="M981" s="0" t="n">
        <f aca="false">1-L981</f>
        <v>0.592327576909235</v>
      </c>
    </row>
    <row r="982" customFormat="false" ht="13.2" hidden="false" customHeight="false" outlineLevel="0" collapsed="false">
      <c r="B982" s="0" t="n">
        <v>479</v>
      </c>
      <c r="C982" s="0" t="n">
        <v>5971236</v>
      </c>
      <c r="D982" s="0" t="n">
        <v>3</v>
      </c>
      <c r="E982" s="0" t="s">
        <v>318</v>
      </c>
      <c r="F982" s="0" t="n">
        <v>163</v>
      </c>
      <c r="G982" s="0" t="n">
        <v>2056764</v>
      </c>
      <c r="H982" s="0" t="n">
        <v>164.989284631</v>
      </c>
      <c r="I982" s="0" t="n">
        <v>0.987942946507</v>
      </c>
      <c r="J982" s="0" t="n">
        <v>-0.0121303293518</v>
      </c>
      <c r="K982" s="0" t="n">
        <f aca="false">(J982-AVERAGE(J:J))/STDEV(J:J)</f>
        <v>-0.23381930099202</v>
      </c>
      <c r="L982" s="0" t="n">
        <f aca="false">NORMDIST(J982,AVERAGE(J:J),STDEV(J:J),1)</f>
        <v>0.407562632422453</v>
      </c>
      <c r="M982" s="0" t="n">
        <f aca="false">1-L982</f>
        <v>0.592437367577547</v>
      </c>
    </row>
    <row r="983" customFormat="false" ht="13.2" hidden="false" customHeight="false" outlineLevel="0" collapsed="false">
      <c r="B983" s="0" t="n">
        <v>635</v>
      </c>
      <c r="C983" s="0" t="n">
        <v>5971236</v>
      </c>
      <c r="D983" s="0" t="n">
        <v>1</v>
      </c>
      <c r="E983" s="0" t="s">
        <v>223</v>
      </c>
      <c r="F983" s="0" t="n">
        <v>93</v>
      </c>
      <c r="G983" s="0" t="n">
        <v>885234</v>
      </c>
      <c r="H983" s="0" t="n">
        <v>94.138565282</v>
      </c>
      <c r="I983" s="0" t="n">
        <v>0.987905431971</v>
      </c>
      <c r="J983" s="0" t="n">
        <v>-0.012168302444</v>
      </c>
      <c r="K983" s="0" t="n">
        <f aca="false">(J983-AVERAGE(J:J))/STDEV(J:J)</f>
        <v>-0.234011160770365</v>
      </c>
      <c r="L983" s="0" t="n">
        <f aca="false">NORMDIST(J983,AVERAGE(J:J),STDEV(J:J),1)</f>
        <v>0.407488157081117</v>
      </c>
      <c r="M983" s="0" t="n">
        <f aca="false">1-L983</f>
        <v>0.592511842918883</v>
      </c>
    </row>
    <row r="984" customFormat="false" ht="13.2" hidden="false" customHeight="false" outlineLevel="0" collapsed="false">
      <c r="B984" s="0" t="n">
        <v>1984</v>
      </c>
      <c r="C984" s="0" t="n">
        <v>5971236</v>
      </c>
      <c r="D984" s="0" t="n">
        <v>3</v>
      </c>
      <c r="E984" s="0" t="s">
        <v>221</v>
      </c>
      <c r="F984" s="0" t="n">
        <v>675</v>
      </c>
      <c r="G984" s="0" t="n">
        <v>2056764</v>
      </c>
      <c r="H984" s="0" t="n">
        <v>683.379416925</v>
      </c>
      <c r="I984" s="0" t="n">
        <v>0.987738265571</v>
      </c>
      <c r="J984" s="0" t="n">
        <v>-0.0123375297199</v>
      </c>
      <c r="K984" s="0" t="n">
        <f aca="false">(J984-AVERAGE(J:J))/STDEV(J:J)</f>
        <v>-0.234866184835122</v>
      </c>
      <c r="L984" s="0" t="n">
        <f aca="false">NORMDIST(J984,AVERAGE(J:J),STDEV(J:J),1)</f>
        <v>0.407156298039004</v>
      </c>
      <c r="M984" s="0" t="n">
        <f aca="false">1-L984</f>
        <v>0.592843701960996</v>
      </c>
    </row>
    <row r="985" customFormat="false" ht="13.2" hidden="false" customHeight="false" outlineLevel="0" collapsed="false">
      <c r="B985" s="0" t="n">
        <v>527</v>
      </c>
      <c r="C985" s="0" t="n">
        <v>5971236</v>
      </c>
      <c r="D985" s="0" t="n">
        <v>5</v>
      </c>
      <c r="E985" s="0" t="s">
        <v>266</v>
      </c>
      <c r="F985" s="0" t="n">
        <v>212</v>
      </c>
      <c r="G985" s="0" t="n">
        <v>2431956</v>
      </c>
      <c r="H985" s="0" t="n">
        <v>214.635765862</v>
      </c>
      <c r="I985" s="0" t="n">
        <v>0.987719819896</v>
      </c>
      <c r="J985" s="0" t="n">
        <v>-0.0123562045528</v>
      </c>
      <c r="K985" s="0" t="n">
        <f aca="false">(J985-AVERAGE(J:J))/STDEV(J:J)</f>
        <v>-0.23496053978736</v>
      </c>
      <c r="L985" s="0" t="n">
        <f aca="false">NORMDIST(J985,AVERAGE(J:J),STDEV(J:J),1)</f>
        <v>0.407119680289538</v>
      </c>
      <c r="M985" s="0" t="n">
        <f aca="false">1-L985</f>
        <v>0.592880319710462</v>
      </c>
    </row>
    <row r="986" customFormat="false" ht="13.2" hidden="false" customHeight="false" outlineLevel="0" collapsed="false">
      <c r="B986" s="0" t="n">
        <v>368</v>
      </c>
      <c r="C986" s="0" t="n">
        <v>5971236</v>
      </c>
      <c r="D986" s="0" t="n">
        <v>5</v>
      </c>
      <c r="E986" s="0" t="s">
        <v>107</v>
      </c>
      <c r="F986" s="0" t="n">
        <v>148</v>
      </c>
      <c r="G986" s="0" t="n">
        <v>2431956</v>
      </c>
      <c r="H986" s="0" t="n">
        <v>149.878485459</v>
      </c>
      <c r="I986" s="0" t="n">
        <v>0.987466610344</v>
      </c>
      <c r="J986" s="0" t="n">
        <v>-0.0126125950882</v>
      </c>
      <c r="K986" s="0" t="n">
        <f aca="false">(J986-AVERAGE(J:J))/STDEV(J:J)</f>
        <v>-0.236255957896391</v>
      </c>
      <c r="L986" s="0" t="n">
        <f aca="false">NORMDIST(J986,AVERAGE(J:J),STDEV(J:J),1)</f>
        <v>0.406617030058026</v>
      </c>
      <c r="M986" s="0" t="n">
        <f aca="false">1-L986</f>
        <v>0.593382969941974</v>
      </c>
    </row>
    <row r="987" customFormat="false" ht="13.2" hidden="false" customHeight="false" outlineLevel="0" collapsed="false">
      <c r="B987" s="0" t="n">
        <v>567</v>
      </c>
      <c r="C987" s="0" t="n">
        <v>5971236</v>
      </c>
      <c r="D987" s="0" t="n">
        <v>1</v>
      </c>
      <c r="E987" s="0" t="s">
        <v>298</v>
      </c>
      <c r="F987" s="0" t="n">
        <v>83</v>
      </c>
      <c r="G987" s="0" t="n">
        <v>885234</v>
      </c>
      <c r="H987" s="0" t="n">
        <v>84.0575850628</v>
      </c>
      <c r="I987" s="0" t="n">
        <v>0.987418326829</v>
      </c>
      <c r="J987" s="0" t="n">
        <v>-0.0126614926357</v>
      </c>
      <c r="K987" s="0" t="n">
        <f aca="false">(J987-AVERAGE(J:J))/STDEV(J:J)</f>
        <v>-0.236503013695155</v>
      </c>
      <c r="L987" s="0" t="n">
        <f aca="false">NORMDIST(J987,AVERAGE(J:J),STDEV(J:J),1)</f>
        <v>0.406521184507156</v>
      </c>
      <c r="M987" s="0" t="n">
        <f aca="false">1-L987</f>
        <v>0.593478815492844</v>
      </c>
    </row>
    <row r="988" customFormat="false" ht="13.2" hidden="false" customHeight="false" outlineLevel="0" collapsed="false">
      <c r="B988" s="0" t="n">
        <v>394</v>
      </c>
      <c r="C988" s="0" t="n">
        <v>5971236</v>
      </c>
      <c r="D988" s="0" t="n">
        <v>3</v>
      </c>
      <c r="E988" s="0" t="s">
        <v>271</v>
      </c>
      <c r="F988" s="0" t="n">
        <v>134</v>
      </c>
      <c r="G988" s="0" t="n">
        <v>2056764</v>
      </c>
      <c r="H988" s="0" t="n">
        <v>135.711436627</v>
      </c>
      <c r="I988" s="0" t="n">
        <v>0.987389149583</v>
      </c>
      <c r="J988" s="0" t="n">
        <v>-0.0126910420947</v>
      </c>
      <c r="K988" s="0" t="n">
        <f aca="false">(J988-AVERAGE(J:J))/STDEV(J:J)</f>
        <v>-0.236652312904819</v>
      </c>
      <c r="L988" s="0" t="n">
        <f aca="false">NORMDIST(J988,AVERAGE(J:J),STDEV(J:J),1)</f>
        <v>0.406463266439718</v>
      </c>
      <c r="M988" s="0" t="n">
        <f aca="false">1-L988</f>
        <v>0.593536733560282</v>
      </c>
    </row>
    <row r="989" customFormat="false" ht="13.2" hidden="false" customHeight="false" outlineLevel="0" collapsed="false">
      <c r="B989" s="0" t="n">
        <v>656</v>
      </c>
      <c r="C989" s="0" t="n">
        <v>5971236</v>
      </c>
      <c r="D989" s="0" t="n">
        <v>1</v>
      </c>
      <c r="E989" s="0" t="s">
        <v>316</v>
      </c>
      <c r="F989" s="0" t="n">
        <v>96</v>
      </c>
      <c r="G989" s="0" t="n">
        <v>885234</v>
      </c>
      <c r="H989" s="0" t="n">
        <v>97.2518091732</v>
      </c>
      <c r="I989" s="0" t="n">
        <v>0.987128165699</v>
      </c>
      <c r="J989" s="0" t="n">
        <v>-0.0129553941808</v>
      </c>
      <c r="K989" s="0" t="n">
        <f aca="false">(J989-AVERAGE(J:J))/STDEV(J:J)</f>
        <v>-0.237987956901817</v>
      </c>
      <c r="L989" s="0" t="n">
        <f aca="false">NORMDIST(J989,AVERAGE(J:J),STDEV(J:J),1)</f>
        <v>0.405945217444728</v>
      </c>
      <c r="M989" s="0" t="n">
        <f aca="false">1-L989</f>
        <v>0.594054782555272</v>
      </c>
    </row>
    <row r="990" customFormat="false" ht="13.2" hidden="false" customHeight="false" outlineLevel="0" collapsed="false">
      <c r="B990" s="0" t="n">
        <v>1045</v>
      </c>
      <c r="C990" s="0" t="n">
        <v>5971236</v>
      </c>
      <c r="D990" s="0" t="n">
        <v>5</v>
      </c>
      <c r="E990" s="0" t="s">
        <v>239</v>
      </c>
      <c r="F990" s="0" t="n">
        <v>420</v>
      </c>
      <c r="G990" s="0" t="n">
        <v>2431956</v>
      </c>
      <c r="H990" s="0" t="n">
        <v>425.606025285</v>
      </c>
      <c r="I990" s="0" t="n">
        <v>0.986828134584</v>
      </c>
      <c r="J990" s="0" t="n">
        <v>-0.0132593838049</v>
      </c>
      <c r="K990" s="0" t="n">
        <f aca="false">(J990-AVERAGE(J:J))/STDEV(J:J)</f>
        <v>-0.239523870321564</v>
      </c>
      <c r="L990" s="0" t="n">
        <f aca="false">NORMDIST(J990,AVERAGE(J:J),STDEV(J:J),1)</f>
        <v>0.405349694614646</v>
      </c>
      <c r="M990" s="0" t="n">
        <f aca="false">1-L990</f>
        <v>0.594650305385354</v>
      </c>
    </row>
    <row r="991" customFormat="false" ht="13.2" hidden="false" customHeight="false" outlineLevel="0" collapsed="false">
      <c r="B991" s="0" t="n">
        <v>438</v>
      </c>
      <c r="C991" s="0" t="n">
        <v>5971236</v>
      </c>
      <c r="D991" s="0" t="n">
        <v>5</v>
      </c>
      <c r="E991" s="0" t="s">
        <v>328</v>
      </c>
      <c r="F991" s="0" t="n">
        <v>176</v>
      </c>
      <c r="G991" s="0" t="n">
        <v>2431956</v>
      </c>
      <c r="H991" s="0" t="n">
        <v>178.387979976</v>
      </c>
      <c r="I991" s="0" t="n">
        <v>0.986613560082</v>
      </c>
      <c r="J991" s="0" t="n">
        <v>-0.0134768460217</v>
      </c>
      <c r="K991" s="0" t="n">
        <f aca="false">(J991-AVERAGE(J:J))/STDEV(J:J)</f>
        <v>-0.2406226023525</v>
      </c>
      <c r="L991" s="0" t="n">
        <f aca="false">NORMDIST(J991,AVERAGE(J:J),STDEV(J:J),1)</f>
        <v>0.404923815330842</v>
      </c>
      <c r="M991" s="0" t="n">
        <f aca="false">1-L991</f>
        <v>0.595076184669158</v>
      </c>
    </row>
    <row r="992" customFormat="false" ht="13.2" hidden="false" customHeight="false" outlineLevel="0" collapsed="false">
      <c r="B992" s="0" t="n">
        <v>570</v>
      </c>
      <c r="C992" s="0" t="n">
        <v>5971236</v>
      </c>
      <c r="D992" s="0" t="n">
        <v>5</v>
      </c>
      <c r="E992" s="0" t="s">
        <v>90</v>
      </c>
      <c r="F992" s="0" t="n">
        <v>229</v>
      </c>
      <c r="G992" s="0" t="n">
        <v>2431956</v>
      </c>
      <c r="H992" s="0" t="n">
        <v>232.148741065</v>
      </c>
      <c r="I992" s="0" t="n">
        <v>0.986436536118</v>
      </c>
      <c r="J992" s="0" t="n">
        <v>-0.0136562879578</v>
      </c>
      <c r="K992" s="0" t="n">
        <f aca="false">(J992-AVERAGE(J:J))/STDEV(J:J)</f>
        <v>-0.241529236184286</v>
      </c>
      <c r="L992" s="0" t="n">
        <f aca="false">NORMDIST(J992,AVERAGE(J:J),STDEV(J:J),1)</f>
        <v>0.404572479942307</v>
      </c>
      <c r="M992" s="0" t="n">
        <f aca="false">1-L992</f>
        <v>0.595427520057693</v>
      </c>
    </row>
    <row r="993" customFormat="false" ht="13.2" hidden="false" customHeight="false" outlineLevel="0" collapsed="false">
      <c r="B993" s="0" t="n">
        <v>702</v>
      </c>
      <c r="C993" s="0" t="n">
        <v>5971236</v>
      </c>
      <c r="D993" s="0" t="n">
        <v>5</v>
      </c>
      <c r="E993" s="0" t="s">
        <v>285</v>
      </c>
      <c r="F993" s="0" t="n">
        <v>282</v>
      </c>
      <c r="G993" s="0" t="n">
        <v>2431956</v>
      </c>
      <c r="H993" s="0" t="n">
        <v>285.909502153</v>
      </c>
      <c r="I993" s="0" t="n">
        <v>0.986326085269</v>
      </c>
      <c r="J993" s="0" t="n">
        <v>-0.0137682637711</v>
      </c>
      <c r="K993" s="0" t="n">
        <f aca="false">(J993-AVERAGE(J:J))/STDEV(J:J)</f>
        <v>-0.242094996133639</v>
      </c>
      <c r="L993" s="0" t="n">
        <f aca="false">NORMDIST(J993,AVERAGE(J:J),STDEV(J:J),1)</f>
        <v>0.404353277702095</v>
      </c>
      <c r="M993" s="0" t="n">
        <f aca="false">1-L993</f>
        <v>0.595646722297905</v>
      </c>
    </row>
    <row r="994" customFormat="false" ht="13.2" hidden="false" customHeight="false" outlineLevel="0" collapsed="false">
      <c r="B994" s="0" t="n">
        <v>636</v>
      </c>
      <c r="C994" s="0" t="n">
        <v>5971236</v>
      </c>
      <c r="D994" s="0" t="n">
        <v>3</v>
      </c>
      <c r="E994" s="0" t="s">
        <v>280</v>
      </c>
      <c r="F994" s="0" t="n">
        <v>216</v>
      </c>
      <c r="G994" s="0" t="n">
        <v>2056764</v>
      </c>
      <c r="H994" s="0" t="n">
        <v>219.067192119</v>
      </c>
      <c r="I994" s="0" t="n">
        <v>0.985998852273</v>
      </c>
      <c r="J994" s="0" t="n">
        <v>-0.0141000884036</v>
      </c>
      <c r="K994" s="0" t="n">
        <f aca="false">(J994-AVERAGE(J:J))/STDEV(J:J)</f>
        <v>-0.243771546468434</v>
      </c>
      <c r="L994" s="0" t="n">
        <f aca="false">NORMDIST(J994,AVERAGE(J:J),STDEV(J:J),1)</f>
        <v>0.403703879131449</v>
      </c>
      <c r="M994" s="0" t="n">
        <f aca="false">1-L994</f>
        <v>0.596296120868552</v>
      </c>
    </row>
    <row r="995" customFormat="false" ht="13.2" hidden="false" customHeight="false" outlineLevel="0" collapsed="false">
      <c r="B995" s="0" t="n">
        <v>851</v>
      </c>
      <c r="C995" s="0" t="n">
        <v>5971236</v>
      </c>
      <c r="D995" s="0" t="n">
        <v>3</v>
      </c>
      <c r="E995" s="0" t="s">
        <v>218</v>
      </c>
      <c r="F995" s="0" t="n">
        <v>289</v>
      </c>
      <c r="G995" s="0" t="n">
        <v>2056764</v>
      </c>
      <c r="H995" s="0" t="n">
        <v>293.122925304</v>
      </c>
      <c r="I995" s="0" t="n">
        <v>0.985934483631</v>
      </c>
      <c r="J995" s="0" t="n">
        <v>-0.0141653732086</v>
      </c>
      <c r="K995" s="0" t="n">
        <f aca="false">(J995-AVERAGE(J:J))/STDEV(J:J)</f>
        <v>-0.24410139920075</v>
      </c>
      <c r="L995" s="0" t="n">
        <f aca="false">NORMDIST(J995,AVERAGE(J:J),STDEV(J:J),1)</f>
        <v>0.40357614445782</v>
      </c>
      <c r="M995" s="0" t="n">
        <f aca="false">1-L995</f>
        <v>0.59642385554218</v>
      </c>
    </row>
    <row r="996" customFormat="false" ht="13.2" hidden="false" customHeight="false" outlineLevel="0" collapsed="false">
      <c r="B996" s="0" t="n">
        <v>1978</v>
      </c>
      <c r="C996" s="0" t="n">
        <v>5971236</v>
      </c>
      <c r="D996" s="0" t="n">
        <v>1</v>
      </c>
      <c r="E996" s="0" t="s">
        <v>116</v>
      </c>
      <c r="F996" s="0" t="n">
        <v>289</v>
      </c>
      <c r="G996" s="0" t="n">
        <v>885234</v>
      </c>
      <c r="H996" s="0" t="n">
        <v>293.237924611</v>
      </c>
      <c r="I996" s="0" t="n">
        <v>0.985547829067</v>
      </c>
      <c r="J996" s="0" t="n">
        <v>-0.0145576207748</v>
      </c>
      <c r="K996" s="0" t="n">
        <f aca="false">(J996-AVERAGE(J:J))/STDEV(J:J)</f>
        <v>-0.246083237569651</v>
      </c>
      <c r="L996" s="0" t="n">
        <f aca="false">NORMDIST(J996,AVERAGE(J:J),STDEV(J:J),1)</f>
        <v>0.402808899322725</v>
      </c>
      <c r="M996" s="0" t="n">
        <f aca="false">1-L996</f>
        <v>0.597191100677275</v>
      </c>
    </row>
    <row r="997" customFormat="false" ht="13.2" hidden="false" customHeight="false" outlineLevel="0" collapsed="false">
      <c r="B997" s="0" t="n">
        <v>618</v>
      </c>
      <c r="C997" s="0" t="n">
        <v>5971236</v>
      </c>
      <c r="D997" s="0" t="n">
        <v>5</v>
      </c>
      <c r="E997" s="0" t="s">
        <v>213</v>
      </c>
      <c r="F997" s="0" t="n">
        <v>248</v>
      </c>
      <c r="G997" s="0" t="n">
        <v>2431956</v>
      </c>
      <c r="H997" s="0" t="n">
        <v>251.698108733</v>
      </c>
      <c r="I997" s="0" t="n">
        <v>0.985307363842</v>
      </c>
      <c r="J997" s="0" t="n">
        <v>-0.0148016419761</v>
      </c>
      <c r="K997" s="0" t="n">
        <f aca="false">(J997-AVERAGE(J:J))/STDEV(J:J)</f>
        <v>-0.247316159380351</v>
      </c>
      <c r="L997" s="0" t="n">
        <f aca="false">NORMDIST(J997,AVERAGE(J:J),STDEV(J:J),1)</f>
        <v>0.402331776893029</v>
      </c>
      <c r="M997" s="0" t="n">
        <f aca="false">1-L997</f>
        <v>0.597668223106971</v>
      </c>
    </row>
    <row r="998" customFormat="false" ht="13.2" hidden="false" customHeight="false" outlineLevel="0" collapsed="false">
      <c r="B998" s="0" t="n">
        <v>442</v>
      </c>
      <c r="C998" s="0" t="n">
        <v>5971236</v>
      </c>
      <c r="D998" s="0" t="n">
        <v>3</v>
      </c>
      <c r="E998" s="0" t="s">
        <v>270</v>
      </c>
      <c r="F998" s="0" t="n">
        <v>150</v>
      </c>
      <c r="G998" s="0" t="n">
        <v>2056764</v>
      </c>
      <c r="H998" s="0" t="n">
        <v>152.244809617</v>
      </c>
      <c r="I998" s="0" t="n">
        <v>0.985255263395</v>
      </c>
      <c r="J998" s="0" t="n">
        <v>-0.0148545207291</v>
      </c>
      <c r="K998" s="0" t="n">
        <f aca="false">(J998-AVERAGE(J:J))/STDEV(J:J)</f>
        <v>-0.247583330296439</v>
      </c>
      <c r="L998" s="0" t="n">
        <f aca="false">NORMDIST(J998,AVERAGE(J:J),STDEV(J:J),1)</f>
        <v>0.402228404869017</v>
      </c>
      <c r="M998" s="0" t="n">
        <f aca="false">1-L998</f>
        <v>0.597771595130983</v>
      </c>
    </row>
    <row r="999" customFormat="false" ht="13.2" hidden="false" customHeight="false" outlineLevel="0" collapsed="false">
      <c r="B999" s="0" t="n">
        <v>3101</v>
      </c>
      <c r="C999" s="0" t="n">
        <v>5971236</v>
      </c>
      <c r="D999" s="0" t="n">
        <v>2</v>
      </c>
      <c r="E999" s="0" t="s">
        <v>264</v>
      </c>
      <c r="F999" s="0" t="n">
        <v>212</v>
      </c>
      <c r="G999" s="0" t="n">
        <v>414348</v>
      </c>
      <c r="H999" s="0" t="n">
        <v>215.180432996</v>
      </c>
      <c r="I999" s="0" t="n">
        <v>0.985219692369</v>
      </c>
      <c r="J999" s="0" t="n">
        <v>-0.0148906247409</v>
      </c>
      <c r="K999" s="0" t="n">
        <f aca="false">(J999-AVERAGE(J:J))/STDEV(J:J)</f>
        <v>-0.247765746510132</v>
      </c>
      <c r="L999" s="0" t="n">
        <f aca="false">NORMDIST(J999,AVERAGE(J:J),STDEV(J:J),1)</f>
        <v>0.402157829507854</v>
      </c>
      <c r="M999" s="0" t="n">
        <f aca="false">1-L999</f>
        <v>0.597842170492146</v>
      </c>
    </row>
    <row r="1000" customFormat="false" ht="13.2" hidden="false" customHeight="false" outlineLevel="0" collapsed="false">
      <c r="B1000" s="0" t="n">
        <v>448</v>
      </c>
      <c r="C1000" s="0" t="n">
        <v>5971236</v>
      </c>
      <c r="D1000" s="0" t="n">
        <v>3</v>
      </c>
      <c r="E1000" s="0" t="s">
        <v>325</v>
      </c>
      <c r="F1000" s="0" t="n">
        <v>152</v>
      </c>
      <c r="G1000" s="0" t="n">
        <v>2056764</v>
      </c>
      <c r="H1000" s="0" t="n">
        <v>154.311481241</v>
      </c>
      <c r="I1000" s="0" t="n">
        <v>0.985020678808</v>
      </c>
      <c r="J1000" s="0" t="n">
        <v>-0.0150926443164</v>
      </c>
      <c r="K1000" s="0" t="n">
        <f aca="false">(J1000-AVERAGE(J:J))/STDEV(J:J)</f>
        <v>-0.248786454299026</v>
      </c>
      <c r="L1000" s="0" t="n">
        <f aca="false">NORMDIST(J1000,AVERAGE(J:J),STDEV(J:J),1)</f>
        <v>0.401762984820361</v>
      </c>
      <c r="M1000" s="0" t="n">
        <f aca="false">1-L1000</f>
        <v>0.598237015179639</v>
      </c>
    </row>
    <row r="1001" customFormat="false" ht="13.2" hidden="false" customHeight="false" outlineLevel="0" collapsed="false">
      <c r="B1001" s="0" t="n">
        <v>424</v>
      </c>
      <c r="C1001" s="0" t="n">
        <v>5971236</v>
      </c>
      <c r="D1001" s="0" t="n">
        <v>5</v>
      </c>
      <c r="E1001" s="0" t="s">
        <v>236</v>
      </c>
      <c r="F1001" s="0" t="n">
        <v>170</v>
      </c>
      <c r="G1001" s="0" t="n">
        <v>2431956</v>
      </c>
      <c r="H1001" s="0" t="n">
        <v>172.686081073</v>
      </c>
      <c r="I1001" s="0" t="n">
        <v>0.984445294861</v>
      </c>
      <c r="J1001" s="0" t="n">
        <v>-0.0156769488651</v>
      </c>
      <c r="K1001" s="0" t="n">
        <f aca="false">(J1001-AVERAGE(J:J))/STDEV(J:J)</f>
        <v>-0.251738664264166</v>
      </c>
      <c r="L1001" s="0" t="n">
        <f aca="false">NORMDIST(J1001,AVERAGE(J:J),STDEV(J:J),1)</f>
        <v>0.400621534707699</v>
      </c>
      <c r="M1001" s="0" t="n">
        <f aca="false">1-L1001</f>
        <v>0.599378465292301</v>
      </c>
    </row>
    <row r="1002" customFormat="false" ht="13.2" hidden="false" customHeight="false" outlineLevel="0" collapsed="false">
      <c r="B1002" s="0" t="n">
        <v>636</v>
      </c>
      <c r="C1002" s="0" t="n">
        <v>5971236</v>
      </c>
      <c r="D1002" s="0" t="n">
        <v>5</v>
      </c>
      <c r="E1002" s="0" t="s">
        <v>280</v>
      </c>
      <c r="F1002" s="0" t="n">
        <v>255</v>
      </c>
      <c r="G1002" s="0" t="n">
        <v>2431956</v>
      </c>
      <c r="H1002" s="0" t="n">
        <v>259.029121609</v>
      </c>
      <c r="I1002" s="0" t="n">
        <v>0.984445294861</v>
      </c>
      <c r="J1002" s="0" t="n">
        <v>-0.0156769488651</v>
      </c>
      <c r="K1002" s="0" t="n">
        <f aca="false">(J1002-AVERAGE(J:J))/STDEV(J:J)</f>
        <v>-0.251738664264166</v>
      </c>
      <c r="L1002" s="0" t="n">
        <f aca="false">NORMDIST(J1002,AVERAGE(J:J),STDEV(J:J),1)</f>
        <v>0.400621534707699</v>
      </c>
      <c r="M1002" s="0" t="n">
        <f aca="false">1-L1002</f>
        <v>0.599378465292301</v>
      </c>
    </row>
    <row r="1003" customFormat="false" ht="13.2" hidden="false" customHeight="false" outlineLevel="0" collapsed="false">
      <c r="B1003" s="0" t="n">
        <v>562</v>
      </c>
      <c r="C1003" s="0" t="n">
        <v>5971236</v>
      </c>
      <c r="D1003" s="0" t="n">
        <v>1</v>
      </c>
      <c r="E1003" s="0" t="s">
        <v>186</v>
      </c>
      <c r="F1003" s="0" t="n">
        <v>82</v>
      </c>
      <c r="G1003" s="0" t="n">
        <v>885234</v>
      </c>
      <c r="H1003" s="0" t="n">
        <v>83.3163365173</v>
      </c>
      <c r="I1003" s="0" t="n">
        <v>0.984200739347</v>
      </c>
      <c r="J1003" s="0" t="n">
        <v>-0.015925399334</v>
      </c>
      <c r="K1003" s="0" t="n">
        <f aca="false">(J1003-AVERAGE(J:J))/STDEV(J:J)</f>
        <v>-0.252993965034564</v>
      </c>
      <c r="L1003" s="0" t="n">
        <f aca="false">NORMDIST(J1003,AVERAGE(J:J),STDEV(J:J),1)</f>
        <v>0.400136438369112</v>
      </c>
      <c r="M1003" s="0" t="n">
        <f aca="false">1-L1003</f>
        <v>0.599863561630888</v>
      </c>
    </row>
    <row r="1004" customFormat="false" ht="13.2" hidden="false" customHeight="false" outlineLevel="0" collapsed="false">
      <c r="B1004" s="0" t="n">
        <v>514</v>
      </c>
      <c r="C1004" s="0" t="n">
        <v>5971236</v>
      </c>
      <c r="D1004" s="0" t="n">
        <v>5</v>
      </c>
      <c r="E1004" s="0" t="s">
        <v>337</v>
      </c>
      <c r="F1004" s="0" t="n">
        <v>206</v>
      </c>
      <c r="G1004" s="0" t="n">
        <v>2431956</v>
      </c>
      <c r="H1004" s="0" t="n">
        <v>209.341145451</v>
      </c>
      <c r="I1004" s="0" t="n">
        <v>0.984039709709</v>
      </c>
      <c r="J1004" s="0" t="n">
        <v>-0.016089027349</v>
      </c>
      <c r="K1004" s="0" t="n">
        <f aca="false">(J1004-AVERAGE(J:J))/STDEV(J:J)</f>
        <v>-0.253820698725982</v>
      </c>
      <c r="L1004" s="0" t="n">
        <f aca="false">NORMDIST(J1004,AVERAGE(J:J),STDEV(J:J),1)</f>
        <v>0.399817040862986</v>
      </c>
      <c r="M1004" s="0" t="n">
        <f aca="false">1-L1004</f>
        <v>0.600182959137014</v>
      </c>
    </row>
    <row r="1005" customFormat="false" ht="13.2" hidden="false" customHeight="false" outlineLevel="0" collapsed="false">
      <c r="B1005" s="0" t="n">
        <v>539</v>
      </c>
      <c r="C1005" s="0" t="n">
        <v>5971236</v>
      </c>
      <c r="D1005" s="0" t="n">
        <v>5</v>
      </c>
      <c r="E1005" s="0" t="s">
        <v>152</v>
      </c>
      <c r="F1005" s="0" t="n">
        <v>216</v>
      </c>
      <c r="G1005" s="0" t="n">
        <v>2431956</v>
      </c>
      <c r="H1005" s="0" t="n">
        <v>219.523107779</v>
      </c>
      <c r="I1005" s="0" t="n">
        <v>0.983951084629</v>
      </c>
      <c r="J1005" s="0" t="n">
        <v>-0.0161790939083</v>
      </c>
      <c r="K1005" s="0" t="n">
        <f aca="false">(J1005-AVERAGE(J:J))/STDEV(J:J)</f>
        <v>-0.25427576174831</v>
      </c>
      <c r="L1005" s="0" t="n">
        <f aca="false">NORMDIST(J1005,AVERAGE(J:J),STDEV(J:J),1)</f>
        <v>0.399641261932795</v>
      </c>
      <c r="M1005" s="0" t="n">
        <f aca="false">1-L1005</f>
        <v>0.600358738067205</v>
      </c>
    </row>
    <row r="1006" customFormat="false" ht="13.2" hidden="false" customHeight="false" outlineLevel="0" collapsed="false">
      <c r="B1006" s="0" t="n">
        <v>1682</v>
      </c>
      <c r="C1006" s="0" t="n">
        <v>5971236</v>
      </c>
      <c r="D1006" s="0" t="n">
        <v>3</v>
      </c>
      <c r="E1006" s="0" t="s">
        <v>58</v>
      </c>
      <c r="F1006" s="0" t="n">
        <v>570</v>
      </c>
      <c r="G1006" s="0" t="n">
        <v>2056764</v>
      </c>
      <c r="H1006" s="0" t="n">
        <v>579.356945195</v>
      </c>
      <c r="I1006" s="0" t="n">
        <v>0.983849429488</v>
      </c>
      <c r="J1006" s="0" t="n">
        <v>-0.0162824124519</v>
      </c>
      <c r="K1006" s="0" t="n">
        <f aca="false">(J1006-AVERAGE(J:J))/STDEV(J:J)</f>
        <v>-0.254797780676073</v>
      </c>
      <c r="L1006" s="0" t="n">
        <f aca="false">NORMDIST(J1006,AVERAGE(J:J),STDEV(J:J),1)</f>
        <v>0.399439644738941</v>
      </c>
      <c r="M1006" s="0" t="n">
        <f aca="false">1-L1006</f>
        <v>0.600560355261059</v>
      </c>
    </row>
    <row r="1007" customFormat="false" ht="13.2" hidden="false" customHeight="false" outlineLevel="0" collapsed="false">
      <c r="B1007" s="0" t="n">
        <v>661</v>
      </c>
      <c r="C1007" s="0" t="n">
        <v>5971236</v>
      </c>
      <c r="D1007" s="0" t="n">
        <v>3</v>
      </c>
      <c r="E1007" s="0" t="s">
        <v>276</v>
      </c>
      <c r="F1007" s="0" t="n">
        <v>224</v>
      </c>
      <c r="G1007" s="0" t="n">
        <v>2056764</v>
      </c>
      <c r="H1007" s="0" t="n">
        <v>227.678323885</v>
      </c>
      <c r="I1007" s="0" t="n">
        <v>0.983844206941</v>
      </c>
      <c r="J1007" s="0" t="n">
        <v>-0.0162877207443</v>
      </c>
      <c r="K1007" s="0" t="n">
        <f aca="false">(J1007-AVERAGE(J:J))/STDEV(J:J)</f>
        <v>-0.254824600925472</v>
      </c>
      <c r="L1007" s="0" t="n">
        <f aca="false">NORMDIST(J1007,AVERAGE(J:J),STDEV(J:J),1)</f>
        <v>0.399429286789653</v>
      </c>
      <c r="M1007" s="0" t="n">
        <f aca="false">1-L1007</f>
        <v>0.600570713210347</v>
      </c>
    </row>
    <row r="1008" customFormat="false" ht="13.2" hidden="false" customHeight="false" outlineLevel="0" collapsed="false">
      <c r="B1008" s="0" t="n">
        <v>363</v>
      </c>
      <c r="C1008" s="0" t="n">
        <v>5971236</v>
      </c>
      <c r="D1008" s="0" t="n">
        <v>3</v>
      </c>
      <c r="E1008" s="0" t="s">
        <v>113</v>
      </c>
      <c r="F1008" s="0" t="n">
        <v>123</v>
      </c>
      <c r="G1008" s="0" t="n">
        <v>2056764</v>
      </c>
      <c r="H1008" s="0" t="n">
        <v>125.033633238</v>
      </c>
      <c r="I1008" s="0" t="n">
        <v>0.983735310371</v>
      </c>
      <c r="J1008" s="0" t="n">
        <v>-0.0163984116401</v>
      </c>
      <c r="K1008" s="0" t="n">
        <f aca="false">(J1008-AVERAGE(J:J))/STDEV(J:J)</f>
        <v>-0.255383868804454</v>
      </c>
      <c r="L1008" s="0" t="n">
        <f aca="false">NORMDIST(J1008,AVERAGE(J:J),STDEV(J:J),1)</f>
        <v>0.399213314321195</v>
      </c>
      <c r="M1008" s="0" t="n">
        <f aca="false">1-L1008</f>
        <v>0.600786685678805</v>
      </c>
    </row>
    <row r="1009" customFormat="false" ht="13.2" hidden="false" customHeight="false" outlineLevel="0" collapsed="false">
      <c r="B1009" s="0" t="n">
        <v>1186</v>
      </c>
      <c r="C1009" s="0" t="n">
        <v>5971236</v>
      </c>
      <c r="D1009" s="0" t="n">
        <v>5</v>
      </c>
      <c r="E1009" s="0" t="s">
        <v>267</v>
      </c>
      <c r="F1009" s="0" t="n">
        <v>475</v>
      </c>
      <c r="G1009" s="0" t="n">
        <v>2431956</v>
      </c>
      <c r="H1009" s="0" t="n">
        <v>483.032292812</v>
      </c>
      <c r="I1009" s="0" t="n">
        <v>0.983371105967</v>
      </c>
      <c r="J1009" s="0" t="n">
        <v>-0.0167687062065</v>
      </c>
      <c r="K1009" s="0" t="n">
        <f aca="false">(J1009-AVERAGE(J:J))/STDEV(J:J)</f>
        <v>-0.257254789219836</v>
      </c>
      <c r="L1009" s="0" t="n">
        <f aca="false">NORMDIST(J1009,AVERAGE(J:J),STDEV(J:J),1)</f>
        <v>0.398491045555836</v>
      </c>
      <c r="M1009" s="0" t="n">
        <f aca="false">1-L1009</f>
        <v>0.601508954444164</v>
      </c>
    </row>
    <row r="1010" customFormat="false" ht="13.2" hidden="false" customHeight="false" outlineLevel="0" collapsed="false">
      <c r="B1010" s="0" t="n">
        <v>469</v>
      </c>
      <c r="C1010" s="0" t="n">
        <v>5971236</v>
      </c>
      <c r="D1010" s="0" t="n">
        <v>2</v>
      </c>
      <c r="E1010" s="0" t="s">
        <v>305</v>
      </c>
      <c r="F1010" s="0" t="n">
        <v>32</v>
      </c>
      <c r="G1010" s="0" t="n">
        <v>414348</v>
      </c>
      <c r="H1010" s="0" t="n">
        <v>32.5442189858</v>
      </c>
      <c r="I1010" s="0" t="n">
        <v>0.983277552734</v>
      </c>
      <c r="J1010" s="0" t="n">
        <v>-0.016863845959</v>
      </c>
      <c r="K1010" s="0" t="n">
        <f aca="false">(J1010-AVERAGE(J:J))/STDEV(J:J)</f>
        <v>-0.257735484648335</v>
      </c>
      <c r="L1010" s="0" t="n">
        <f aca="false">NORMDIST(J1010,AVERAGE(J:J),STDEV(J:J),1)</f>
        <v>0.398305529125791</v>
      </c>
      <c r="M1010" s="0" t="n">
        <f aca="false">1-L1010</f>
        <v>0.601694470874209</v>
      </c>
    </row>
    <row r="1011" customFormat="false" ht="13.2" hidden="false" customHeight="false" outlineLevel="0" collapsed="false">
      <c r="B1011" s="0" t="n">
        <v>498</v>
      </c>
      <c r="C1011" s="0" t="n">
        <v>5971236</v>
      </c>
      <c r="D1011" s="0" t="n">
        <v>4</v>
      </c>
      <c r="E1011" s="0" t="s">
        <v>127</v>
      </c>
      <c r="F1011" s="0" t="n">
        <v>15</v>
      </c>
      <c r="G1011" s="0" t="n">
        <v>182934</v>
      </c>
      <c r="H1011" s="0" t="n">
        <v>15.2566624397</v>
      </c>
      <c r="I1011" s="0" t="n">
        <v>0.983177025726</v>
      </c>
      <c r="J1011" s="0" t="n">
        <v>-0.0169660878405</v>
      </c>
      <c r="K1011" s="0" t="n">
        <f aca="false">(J1011-AVERAGE(J:J))/STDEV(J:J)</f>
        <v>-0.25825206372014</v>
      </c>
      <c r="L1011" s="0" t="n">
        <f aca="false">NORMDIST(J1011,AVERAGE(J:J),STDEV(J:J),1)</f>
        <v>0.398106189619845</v>
      </c>
      <c r="M1011" s="0" t="n">
        <f aca="false">1-L1011</f>
        <v>0.601893810380155</v>
      </c>
    </row>
    <row r="1012" customFormat="false" ht="13.2" hidden="false" customHeight="false" outlineLevel="0" collapsed="false">
      <c r="B1012" s="0" t="n">
        <v>892</v>
      </c>
      <c r="C1012" s="0" t="n">
        <v>5971236</v>
      </c>
      <c r="D1012" s="0" t="n">
        <v>1</v>
      </c>
      <c r="E1012" s="0" t="s">
        <v>188</v>
      </c>
      <c r="F1012" s="0" t="n">
        <v>130</v>
      </c>
      <c r="G1012" s="0" t="n">
        <v>885234</v>
      </c>
      <c r="H1012" s="0" t="n">
        <v>132.238740522</v>
      </c>
      <c r="I1012" s="0" t="n">
        <v>0.983070463971</v>
      </c>
      <c r="J1012" s="0" t="n">
        <v>-0.017074478829</v>
      </c>
      <c r="K1012" s="0" t="n">
        <f aca="false">(J1012-AVERAGE(J:J))/STDEV(J:J)</f>
        <v>-0.258799711273275</v>
      </c>
      <c r="L1012" s="0" t="n">
        <f aca="false">NORMDIST(J1012,AVERAGE(J:J),STDEV(J:J),1)</f>
        <v>0.397894890329372</v>
      </c>
      <c r="M1012" s="0" t="n">
        <f aca="false">1-L1012</f>
        <v>0.602105109670628</v>
      </c>
    </row>
    <row r="1013" customFormat="false" ht="13.2" hidden="false" customHeight="false" outlineLevel="0" collapsed="false">
      <c r="B1013" s="0" t="n">
        <v>537</v>
      </c>
      <c r="C1013" s="0" t="n">
        <v>5971236</v>
      </c>
      <c r="D1013" s="0" t="n">
        <v>5</v>
      </c>
      <c r="E1013" s="0" t="s">
        <v>174</v>
      </c>
      <c r="F1013" s="0" t="n">
        <v>215</v>
      </c>
      <c r="G1013" s="0" t="n">
        <v>2431956</v>
      </c>
      <c r="H1013" s="0" t="n">
        <v>218.708550792</v>
      </c>
      <c r="I1013" s="0" t="n">
        <v>0.983043411979</v>
      </c>
      <c r="J1013" s="0" t="n">
        <v>-0.0171019970646</v>
      </c>
      <c r="K1013" s="0" t="n">
        <f aca="false">(J1013-AVERAGE(J:J))/STDEV(J:J)</f>
        <v>-0.258938747687662</v>
      </c>
      <c r="L1013" s="0" t="n">
        <f aca="false">NORMDIST(J1013,AVERAGE(J:J),STDEV(J:J),1)</f>
        <v>0.397841250563163</v>
      </c>
      <c r="M1013" s="0" t="n">
        <f aca="false">1-L1013</f>
        <v>0.602158749436837</v>
      </c>
    </row>
    <row r="1014" customFormat="false" ht="13.2" hidden="false" customHeight="false" outlineLevel="0" collapsed="false">
      <c r="B1014" s="0" t="n">
        <v>567</v>
      </c>
      <c r="C1014" s="0" t="n">
        <v>5971236</v>
      </c>
      <c r="D1014" s="0" t="n">
        <v>5</v>
      </c>
      <c r="E1014" s="0" t="s">
        <v>298</v>
      </c>
      <c r="F1014" s="0" t="n">
        <v>227</v>
      </c>
      <c r="G1014" s="0" t="n">
        <v>2431956</v>
      </c>
      <c r="H1014" s="0" t="n">
        <v>230.926905585</v>
      </c>
      <c r="I1014" s="0" t="n">
        <v>0.982995027905</v>
      </c>
      <c r="J1014" s="0" t="n">
        <v>-0.0171512169298</v>
      </c>
      <c r="K1014" s="0" t="n">
        <f aca="false">(J1014-AVERAGE(J:J))/STDEV(J:J)</f>
        <v>-0.259187432002801</v>
      </c>
      <c r="L1014" s="0" t="n">
        <f aca="false">NORMDIST(J1014,AVERAGE(J:J),STDEV(J:J),1)</f>
        <v>0.397745313833943</v>
      </c>
      <c r="M1014" s="0" t="n">
        <f aca="false">1-L1014</f>
        <v>0.602254686166057</v>
      </c>
    </row>
    <row r="1015" customFormat="false" ht="13.2" hidden="false" customHeight="false" outlineLevel="0" collapsed="false">
      <c r="B1015" s="0" t="n">
        <v>652</v>
      </c>
      <c r="C1015" s="0" t="n">
        <v>5971236</v>
      </c>
      <c r="D1015" s="0" t="n">
        <v>1</v>
      </c>
      <c r="E1015" s="0" t="s">
        <v>303</v>
      </c>
      <c r="F1015" s="0" t="n">
        <v>95</v>
      </c>
      <c r="G1015" s="0" t="n">
        <v>885234</v>
      </c>
      <c r="H1015" s="0" t="n">
        <v>96.6588103368</v>
      </c>
      <c r="I1015" s="0" t="n">
        <v>0.982838498312</v>
      </c>
      <c r="J1015" s="0" t="n">
        <v>-0.0173104670307</v>
      </c>
      <c r="K1015" s="0" t="n">
        <f aca="false">(J1015-AVERAGE(J:J))/STDEV(J:J)</f>
        <v>-0.259992046199067</v>
      </c>
      <c r="L1015" s="0" t="n">
        <f aca="false">NORMDIST(J1015,AVERAGE(J:J),STDEV(J:J),1)</f>
        <v>0.397434954450153</v>
      </c>
      <c r="M1015" s="0" t="n">
        <f aca="false">1-L1015</f>
        <v>0.602565045549847</v>
      </c>
    </row>
    <row r="1016" customFormat="false" ht="13.2" hidden="false" customHeight="false" outlineLevel="0" collapsed="false">
      <c r="B1016" s="0" t="n">
        <v>514</v>
      </c>
      <c r="C1016" s="0" t="n">
        <v>5971236</v>
      </c>
      <c r="D1016" s="0" t="n">
        <v>3</v>
      </c>
      <c r="E1016" s="0" t="s">
        <v>337</v>
      </c>
      <c r="F1016" s="0" t="n">
        <v>174</v>
      </c>
      <c r="G1016" s="0" t="n">
        <v>2056764</v>
      </c>
      <c r="H1016" s="0" t="n">
        <v>177.044869102</v>
      </c>
      <c r="I1016" s="0" t="n">
        <v>0.982801709432</v>
      </c>
      <c r="J1016" s="0" t="n">
        <v>-0.0173478989883</v>
      </c>
      <c r="K1016" s="0" t="n">
        <f aca="false">(J1016-AVERAGE(J:J))/STDEV(J:J)</f>
        <v>-0.260181171884443</v>
      </c>
      <c r="L1016" s="0" t="n">
        <f aca="false">NORMDIST(J1016,AVERAGE(J:J),STDEV(J:J),1)</f>
        <v>0.397362013461521</v>
      </c>
      <c r="M1016" s="0" t="n">
        <f aca="false">1-L1016</f>
        <v>0.602637986538479</v>
      </c>
    </row>
    <row r="1017" customFormat="false" ht="13.2" hidden="false" customHeight="false" outlineLevel="0" collapsed="false">
      <c r="B1017" s="0" t="n">
        <v>570</v>
      </c>
      <c r="C1017" s="0" t="n">
        <v>5971236</v>
      </c>
      <c r="D1017" s="0" t="n">
        <v>5</v>
      </c>
      <c r="E1017" s="0" t="s">
        <v>219</v>
      </c>
      <c r="F1017" s="0" t="n">
        <v>228</v>
      </c>
      <c r="G1017" s="0" t="n">
        <v>2431956</v>
      </c>
      <c r="H1017" s="0" t="n">
        <v>232.148741065</v>
      </c>
      <c r="I1017" s="0" t="n">
        <v>0.982128952991</v>
      </c>
      <c r="J1017" s="0" t="n">
        <v>-0.0180326625576</v>
      </c>
      <c r="K1017" s="0" t="n">
        <f aca="false">(J1017-AVERAGE(J:J))/STDEV(J:J)</f>
        <v>-0.263640952982416</v>
      </c>
      <c r="L1017" s="0" t="n">
        <f aca="false">NORMDIST(J1017,AVERAGE(J:J),STDEV(J:J),1)</f>
        <v>0.396028299343054</v>
      </c>
      <c r="M1017" s="0" t="n">
        <f aca="false">1-L1017</f>
        <v>0.603971700656946</v>
      </c>
    </row>
    <row r="1018" customFormat="false" ht="13.2" hidden="false" customHeight="false" outlineLevel="0" collapsed="false">
      <c r="B1018" s="0" t="n">
        <v>280</v>
      </c>
      <c r="C1018" s="0" t="n">
        <v>5971236</v>
      </c>
      <c r="D1018" s="0" t="n">
        <v>5</v>
      </c>
      <c r="E1018" s="0" t="s">
        <v>335</v>
      </c>
      <c r="F1018" s="0" t="n">
        <v>112</v>
      </c>
      <c r="G1018" s="0" t="n">
        <v>2431956</v>
      </c>
      <c r="H1018" s="0" t="n">
        <v>114.037978067</v>
      </c>
      <c r="I1018" s="0" t="n">
        <v>0.982128952991</v>
      </c>
      <c r="J1018" s="0" t="n">
        <v>-0.0180326625576</v>
      </c>
      <c r="K1018" s="0" t="n">
        <f aca="false">(J1018-AVERAGE(J:J))/STDEV(J:J)</f>
        <v>-0.263640952982416</v>
      </c>
      <c r="L1018" s="0" t="n">
        <f aca="false">NORMDIST(J1018,AVERAGE(J:J),STDEV(J:J),1)</f>
        <v>0.396028299343054</v>
      </c>
      <c r="M1018" s="0" t="n">
        <f aca="false">1-L1018</f>
        <v>0.603971700656946</v>
      </c>
    </row>
    <row r="1019" customFormat="false" ht="13.2" hidden="false" customHeight="false" outlineLevel="0" collapsed="false">
      <c r="B1019" s="0" t="n">
        <v>240</v>
      </c>
      <c r="C1019" s="0" t="n">
        <v>5971236</v>
      </c>
      <c r="D1019" s="0" t="n">
        <v>5</v>
      </c>
      <c r="E1019" s="0" t="s">
        <v>334</v>
      </c>
      <c r="F1019" s="0" t="n">
        <v>96</v>
      </c>
      <c r="G1019" s="0" t="n">
        <v>2431956</v>
      </c>
      <c r="H1019" s="0" t="n">
        <v>97.746838343</v>
      </c>
      <c r="I1019" s="0" t="n">
        <v>0.982128952991</v>
      </c>
      <c r="J1019" s="0" t="n">
        <v>-0.0180326625576</v>
      </c>
      <c r="K1019" s="0" t="n">
        <f aca="false">(J1019-AVERAGE(J:J))/STDEV(J:J)</f>
        <v>-0.263640952982416</v>
      </c>
      <c r="L1019" s="0" t="n">
        <f aca="false">NORMDIST(J1019,AVERAGE(J:J),STDEV(J:J),1)</f>
        <v>0.396028299343054</v>
      </c>
      <c r="M1019" s="0" t="n">
        <f aca="false">1-L1019</f>
        <v>0.603971700656946</v>
      </c>
    </row>
    <row r="1020" customFormat="false" ht="13.2" hidden="false" customHeight="false" outlineLevel="0" collapsed="false">
      <c r="B1020" s="0" t="n">
        <v>735</v>
      </c>
      <c r="C1020" s="0" t="n">
        <v>5971236</v>
      </c>
      <c r="D1020" s="0" t="n">
        <v>1</v>
      </c>
      <c r="E1020" s="0" t="s">
        <v>342</v>
      </c>
      <c r="F1020" s="0" t="n">
        <v>107</v>
      </c>
      <c r="G1020" s="0" t="n">
        <v>885234</v>
      </c>
      <c r="H1020" s="0" t="n">
        <v>108.963536193</v>
      </c>
      <c r="I1020" s="0" t="n">
        <v>0.981979878213</v>
      </c>
      <c r="J1020" s="0" t="n">
        <v>-0.0181844614555</v>
      </c>
      <c r="K1020" s="0" t="n">
        <f aca="false">(J1020-AVERAGE(J:J))/STDEV(J:J)</f>
        <v>-0.26440791983228</v>
      </c>
      <c r="L1020" s="0" t="n">
        <f aca="false">NORMDIST(J1020,AVERAGE(J:J),STDEV(J:J),1)</f>
        <v>0.395732804740149</v>
      </c>
      <c r="M1020" s="0" t="n">
        <f aca="false">1-L1020</f>
        <v>0.604267195259852</v>
      </c>
    </row>
    <row r="1021" customFormat="false" ht="13.2" hidden="false" customHeight="false" outlineLevel="0" collapsed="false">
      <c r="B1021" s="0" t="n">
        <v>343</v>
      </c>
      <c r="C1021" s="0" t="n">
        <v>5971236</v>
      </c>
      <c r="D1021" s="0" t="n">
        <v>3</v>
      </c>
      <c r="E1021" s="0" t="s">
        <v>99</v>
      </c>
      <c r="F1021" s="0" t="n">
        <v>116</v>
      </c>
      <c r="G1021" s="0" t="n">
        <v>2056764</v>
      </c>
      <c r="H1021" s="0" t="n">
        <v>118.144727825</v>
      </c>
      <c r="I1021" s="0" t="n">
        <v>0.981846605729</v>
      </c>
      <c r="J1021" s="0" t="n">
        <v>-0.0183201888072</v>
      </c>
      <c r="K1021" s="0" t="n">
        <f aca="false">(J1021-AVERAGE(J:J))/STDEV(J:J)</f>
        <v>-0.265093684886005</v>
      </c>
      <c r="L1021" s="0" t="n">
        <f aca="false">NORMDIST(J1021,AVERAGE(J:J),STDEV(J:J),1)</f>
        <v>0.395468646046018</v>
      </c>
      <c r="M1021" s="0" t="n">
        <f aca="false">1-L1021</f>
        <v>0.604531353953982</v>
      </c>
    </row>
    <row r="1022" customFormat="false" ht="13.2" hidden="false" customHeight="false" outlineLevel="0" collapsed="false">
      <c r="B1022" s="0" t="n">
        <v>485</v>
      </c>
      <c r="C1022" s="0" t="n">
        <v>5971236</v>
      </c>
      <c r="D1022" s="0" t="n">
        <v>3</v>
      </c>
      <c r="E1022" s="0" t="s">
        <v>261</v>
      </c>
      <c r="F1022" s="0" t="n">
        <v>164</v>
      </c>
      <c r="G1022" s="0" t="n">
        <v>2056764</v>
      </c>
      <c r="H1022" s="0" t="n">
        <v>167.055956254</v>
      </c>
      <c r="I1022" s="0" t="n">
        <v>0.981706990144</v>
      </c>
      <c r="J1022" s="0" t="n">
        <v>-0.0184623958609</v>
      </c>
      <c r="K1022" s="0" t="n">
        <f aca="false">(J1022-AVERAGE(J:J))/STDEV(J:J)</f>
        <v>-0.265812188758652</v>
      </c>
      <c r="L1022" s="0" t="n">
        <f aca="false">NORMDIST(J1022,AVERAGE(J:J),STDEV(J:J),1)</f>
        <v>0.395191927776412</v>
      </c>
      <c r="M1022" s="0" t="n">
        <f aca="false">1-L1022</f>
        <v>0.604808072223588</v>
      </c>
    </row>
    <row r="1023" customFormat="false" ht="13.2" hidden="false" customHeight="false" outlineLevel="0" collapsed="false">
      <c r="B1023" s="0" t="n">
        <v>668</v>
      </c>
      <c r="C1023" s="0" t="n">
        <v>5971236</v>
      </c>
      <c r="D1023" s="0" t="n">
        <v>5</v>
      </c>
      <c r="E1023" s="0" t="s">
        <v>185</v>
      </c>
      <c r="F1023" s="0" t="n">
        <v>267</v>
      </c>
      <c r="G1023" s="0" t="n">
        <v>2431956</v>
      </c>
      <c r="H1023" s="0" t="n">
        <v>272.062033388</v>
      </c>
      <c r="I1023" s="0" t="n">
        <v>0.981393826529</v>
      </c>
      <c r="J1023" s="0" t="n">
        <v>-0.0187814458198</v>
      </c>
      <c r="K1023" s="0" t="n">
        <f aca="false">(J1023-AVERAGE(J:J))/STDEV(J:J)</f>
        <v>-0.267424194809499</v>
      </c>
      <c r="L1023" s="0" t="n">
        <f aca="false">NORMDIST(J1023,AVERAGE(J:J),STDEV(J:J),1)</f>
        <v>0.394571286405343</v>
      </c>
      <c r="M1023" s="0" t="n">
        <f aca="false">1-L1023</f>
        <v>0.605428713594657</v>
      </c>
    </row>
    <row r="1024" customFormat="false" ht="13.2" hidden="false" customHeight="false" outlineLevel="0" collapsed="false">
      <c r="B1024" s="0" t="n">
        <v>643</v>
      </c>
      <c r="C1024" s="0" t="n">
        <v>5971236</v>
      </c>
      <c r="D1024" s="0" t="n">
        <v>5</v>
      </c>
      <c r="E1024" s="0" t="s">
        <v>321</v>
      </c>
      <c r="F1024" s="0" t="n">
        <v>257</v>
      </c>
      <c r="G1024" s="0" t="n">
        <v>2431956</v>
      </c>
      <c r="H1024" s="0" t="n">
        <v>261.880071061</v>
      </c>
      <c r="I1024" s="0" t="n">
        <v>0.981365244629</v>
      </c>
      <c r="J1024" s="0" t="n">
        <v>-0.0188105700258</v>
      </c>
      <c r="K1024" s="0" t="n">
        <f aca="false">(J1024-AVERAGE(J:J))/STDEV(J:J)</f>
        <v>-0.267571345420206</v>
      </c>
      <c r="L1024" s="0" t="n">
        <f aca="false">NORMDIST(J1024,AVERAGE(J:J),STDEV(J:J),1)</f>
        <v>0.394514644982927</v>
      </c>
      <c r="M1024" s="0" t="n">
        <f aca="false">1-L1024</f>
        <v>0.605485355017073</v>
      </c>
    </row>
    <row r="1025" customFormat="false" ht="13.2" hidden="false" customHeight="false" outlineLevel="0" collapsed="false">
      <c r="B1025" s="0" t="n">
        <v>514</v>
      </c>
      <c r="C1025" s="0" t="n">
        <v>5971236</v>
      </c>
      <c r="D1025" s="0" t="n">
        <v>2</v>
      </c>
      <c r="E1025" s="0" t="s">
        <v>337</v>
      </c>
      <c r="F1025" s="0" t="n">
        <v>35</v>
      </c>
      <c r="G1025" s="0" t="n">
        <v>414348</v>
      </c>
      <c r="H1025" s="0" t="n">
        <v>35.6667986326</v>
      </c>
      <c r="I1025" s="0" t="n">
        <v>0.981304780406</v>
      </c>
      <c r="J1025" s="0" t="n">
        <v>-0.0188721842782</v>
      </c>
      <c r="K1025" s="0" t="n">
        <f aca="false">(J1025-AVERAGE(J:J))/STDEV(J:J)</f>
        <v>-0.267882652614946</v>
      </c>
      <c r="L1025" s="0" t="n">
        <f aca="false">NORMDIST(J1025,AVERAGE(J:J),STDEV(J:J),1)</f>
        <v>0.394394823525609</v>
      </c>
      <c r="M1025" s="0" t="n">
        <f aca="false">1-L1025</f>
        <v>0.605605176474391</v>
      </c>
    </row>
    <row r="1026" customFormat="false" ht="13.2" hidden="false" customHeight="false" outlineLevel="0" collapsed="false">
      <c r="B1026" s="0" t="n">
        <v>648</v>
      </c>
      <c r="C1026" s="0" t="n">
        <v>5971236</v>
      </c>
      <c r="D1026" s="0" t="n">
        <v>3</v>
      </c>
      <c r="E1026" s="0" t="s">
        <v>341</v>
      </c>
      <c r="F1026" s="0" t="n">
        <v>219</v>
      </c>
      <c r="G1026" s="0" t="n">
        <v>2056764</v>
      </c>
      <c r="H1026" s="0" t="n">
        <v>223.200535367</v>
      </c>
      <c r="I1026" s="0" t="n">
        <v>0.981180442244</v>
      </c>
      <c r="J1026" s="0" t="n">
        <v>-0.0189988992834</v>
      </c>
      <c r="K1026" s="0" t="n">
        <f aca="false">(J1026-AVERAGE(J:J))/STDEV(J:J)</f>
        <v>-0.268522882614724</v>
      </c>
      <c r="L1026" s="0" t="n">
        <f aca="false">NORMDIST(J1026,AVERAGE(J:J),STDEV(J:J),1)</f>
        <v>0.394148431818442</v>
      </c>
      <c r="M1026" s="0" t="n">
        <f aca="false">1-L1026</f>
        <v>0.605851568181558</v>
      </c>
    </row>
    <row r="1027" customFormat="false" ht="13.2" hidden="false" customHeight="false" outlineLevel="0" collapsed="false">
      <c r="B1027" s="0" t="n">
        <v>468</v>
      </c>
      <c r="C1027" s="0" t="n">
        <v>5971236</v>
      </c>
      <c r="D1027" s="0" t="n">
        <v>5</v>
      </c>
      <c r="E1027" s="0" t="s">
        <v>281</v>
      </c>
      <c r="F1027" s="0" t="n">
        <v>187</v>
      </c>
      <c r="G1027" s="0" t="n">
        <v>2431956</v>
      </c>
      <c r="H1027" s="0" t="n">
        <v>190.606334769</v>
      </c>
      <c r="I1027" s="0" t="n">
        <v>0.981079669921</v>
      </c>
      <c r="J1027" s="0" t="n">
        <v>-0.0191016097465</v>
      </c>
      <c r="K1027" s="0" t="n">
        <f aca="false">(J1027-AVERAGE(J:J))/STDEV(J:J)</f>
        <v>-0.269041829204071</v>
      </c>
      <c r="L1027" s="0" t="n">
        <f aca="false">NORMDIST(J1027,AVERAGE(J:J),STDEV(J:J),1)</f>
        <v>0.393948746953988</v>
      </c>
      <c r="M1027" s="0" t="n">
        <f aca="false">1-L1027</f>
        <v>0.606051253046012</v>
      </c>
    </row>
    <row r="1028" customFormat="false" ht="13.2" hidden="false" customHeight="false" outlineLevel="0" collapsed="false">
      <c r="B1028" s="0" t="n">
        <v>1161</v>
      </c>
      <c r="C1028" s="0" t="n">
        <v>5971236</v>
      </c>
      <c r="D1028" s="0" t="n">
        <v>2</v>
      </c>
      <c r="E1028" s="0" t="s">
        <v>206</v>
      </c>
      <c r="F1028" s="0" t="n">
        <v>79</v>
      </c>
      <c r="G1028" s="0" t="n">
        <v>414348</v>
      </c>
      <c r="H1028" s="0" t="n">
        <v>80.5625548881</v>
      </c>
      <c r="I1028" s="0" t="n">
        <v>0.980604452151</v>
      </c>
      <c r="J1028" s="0" t="n">
        <v>-0.0195861095434</v>
      </c>
      <c r="K1028" s="0" t="n">
        <f aca="false">(J1028-AVERAGE(J:J))/STDEV(J:J)</f>
        <v>-0.271489773742067</v>
      </c>
      <c r="L1028" s="0" t="n">
        <f aca="false">NORMDIST(J1028,AVERAGE(J:J),STDEV(J:J),1)</f>
        <v>0.393007181919648</v>
      </c>
      <c r="M1028" s="0" t="n">
        <f aca="false">1-L1028</f>
        <v>0.606992818080352</v>
      </c>
    </row>
    <row r="1029" customFormat="false" ht="13.2" hidden="false" customHeight="false" outlineLevel="0" collapsed="false">
      <c r="B1029" s="0" t="n">
        <v>956</v>
      </c>
      <c r="C1029" s="0" t="n">
        <v>5971236</v>
      </c>
      <c r="D1029" s="0" t="n">
        <v>2</v>
      </c>
      <c r="E1029" s="0" t="s">
        <v>252</v>
      </c>
      <c r="F1029" s="0" t="n">
        <v>65</v>
      </c>
      <c r="G1029" s="0" t="n">
        <v>414348</v>
      </c>
      <c r="H1029" s="0" t="n">
        <v>66.3374698304</v>
      </c>
      <c r="I1029" s="0" t="n">
        <v>0.979838395498</v>
      </c>
      <c r="J1029" s="0" t="n">
        <v>-0.0203676234682</v>
      </c>
      <c r="K1029" s="0" t="n">
        <f aca="false">(J1029-AVERAGE(J:J))/STDEV(J:J)</f>
        <v>-0.27543838787116</v>
      </c>
      <c r="L1029" s="0" t="n">
        <f aca="false">NORMDIST(J1029,AVERAGE(J:J),STDEV(J:J),1)</f>
        <v>0.391489727468263</v>
      </c>
      <c r="M1029" s="0" t="n">
        <f aca="false">1-L1029</f>
        <v>0.608510272531738</v>
      </c>
    </row>
    <row r="1030" customFormat="false" ht="13.2" hidden="false" customHeight="false" outlineLevel="0" collapsed="false">
      <c r="B1030" s="0" t="n">
        <v>240</v>
      </c>
      <c r="C1030" s="0" t="n">
        <v>5971236</v>
      </c>
      <c r="D1030" s="0" t="n">
        <v>3</v>
      </c>
      <c r="E1030" s="0" t="s">
        <v>334</v>
      </c>
      <c r="F1030" s="0" t="n">
        <v>81</v>
      </c>
      <c r="G1030" s="0" t="n">
        <v>2056764</v>
      </c>
      <c r="H1030" s="0" t="n">
        <v>82.6668649506</v>
      </c>
      <c r="I1030" s="0" t="n">
        <v>0.979836359446</v>
      </c>
      <c r="J1030" s="0" t="n">
        <v>-0.0203697014172</v>
      </c>
      <c r="K1030" s="0" t="n">
        <f aca="false">(J1030-AVERAGE(J:J))/STDEV(J:J)</f>
        <v>-0.275448886748429</v>
      </c>
      <c r="L1030" s="0" t="n">
        <f aca="false">NORMDIST(J1030,AVERAGE(J:J),STDEV(J:J),1)</f>
        <v>0.391485694933334</v>
      </c>
      <c r="M1030" s="0" t="n">
        <f aca="false">1-L1030</f>
        <v>0.608514305066667</v>
      </c>
    </row>
    <row r="1031" customFormat="false" ht="13.2" hidden="false" customHeight="false" outlineLevel="0" collapsed="false">
      <c r="B1031" s="0" t="n">
        <v>558</v>
      </c>
      <c r="C1031" s="0" t="n">
        <v>5971236</v>
      </c>
      <c r="D1031" s="0" t="n">
        <v>1</v>
      </c>
      <c r="E1031" s="0" t="s">
        <v>258</v>
      </c>
      <c r="F1031" s="0" t="n">
        <v>81</v>
      </c>
      <c r="G1031" s="0" t="n">
        <v>885234</v>
      </c>
      <c r="H1031" s="0" t="n">
        <v>82.7233376808</v>
      </c>
      <c r="I1031" s="0" t="n">
        <v>0.979167454685</v>
      </c>
      <c r="J1031" s="0" t="n">
        <v>-0.0210526044134</v>
      </c>
      <c r="K1031" s="0" t="n">
        <f aca="false">(J1031-AVERAGE(J:J))/STDEV(J:J)</f>
        <v>-0.278899267265046</v>
      </c>
      <c r="L1031" s="0" t="n">
        <f aca="false">NORMDIST(J1031,AVERAGE(J:J),STDEV(J:J),1)</f>
        <v>0.390161065438217</v>
      </c>
      <c r="M1031" s="0" t="n">
        <f aca="false">1-L1031</f>
        <v>0.609838934561783</v>
      </c>
    </row>
    <row r="1032" customFormat="false" ht="13.2" hidden="false" customHeight="false" outlineLevel="0" collapsed="false">
      <c r="B1032" s="0" t="n">
        <v>851</v>
      </c>
      <c r="C1032" s="0" t="n">
        <v>5971236</v>
      </c>
      <c r="D1032" s="0" t="n">
        <v>3</v>
      </c>
      <c r="E1032" s="0" t="s">
        <v>139</v>
      </c>
      <c r="F1032" s="0" t="n">
        <v>287</v>
      </c>
      <c r="G1032" s="0" t="n">
        <v>2056764</v>
      </c>
      <c r="H1032" s="0" t="n">
        <v>293.122925304</v>
      </c>
      <c r="I1032" s="0" t="n">
        <v>0.97911140762</v>
      </c>
      <c r="J1032" s="0" t="n">
        <v>-0.0211098455614</v>
      </c>
      <c r="K1032" s="0" t="n">
        <f aca="false">(J1032-AVERAGE(J:J))/STDEV(J:J)</f>
        <v>-0.279188479265736</v>
      </c>
      <c r="L1032" s="0" t="n">
        <f aca="false">NORMDIST(J1032,AVERAGE(J:J),STDEV(J:J),1)</f>
        <v>0.390050092240787</v>
      </c>
      <c r="M1032" s="0" t="n">
        <f aca="false">1-L1032</f>
        <v>0.609949907759213</v>
      </c>
    </row>
    <row r="1033" customFormat="false" ht="13.2" hidden="false" customHeight="false" outlineLevel="0" collapsed="false">
      <c r="B1033" s="0" t="n">
        <v>1032</v>
      </c>
      <c r="C1033" s="0" t="n">
        <v>5971236</v>
      </c>
      <c r="D1033" s="0" t="n">
        <v>3</v>
      </c>
      <c r="E1033" s="0" t="s">
        <v>102</v>
      </c>
      <c r="F1033" s="0" t="n">
        <v>348</v>
      </c>
      <c r="G1033" s="0" t="n">
        <v>2056764</v>
      </c>
      <c r="H1033" s="0" t="n">
        <v>355.467519287</v>
      </c>
      <c r="I1033" s="0" t="n">
        <v>0.97899240048</v>
      </c>
      <c r="J1033" s="0" t="n">
        <v>-0.0212313990147</v>
      </c>
      <c r="K1033" s="0" t="n">
        <f aca="false">(J1033-AVERAGE(J:J))/STDEV(J:J)</f>
        <v>-0.279802630425312</v>
      </c>
      <c r="L1033" s="0" t="n">
        <f aca="false">NORMDIST(J1033,AVERAGE(J:J),STDEV(J:J),1)</f>
        <v>0.38981446674654</v>
      </c>
      <c r="M1033" s="0" t="n">
        <f aca="false">1-L1033</f>
        <v>0.61018553325346</v>
      </c>
    </row>
    <row r="1034" customFormat="false" ht="13.2" hidden="false" customHeight="false" outlineLevel="0" collapsed="false">
      <c r="B1034" s="0" t="n">
        <v>1229</v>
      </c>
      <c r="C1034" s="0" t="n">
        <v>5971236</v>
      </c>
      <c r="D1034" s="0" t="n">
        <v>5</v>
      </c>
      <c r="E1034" s="0" t="s">
        <v>227</v>
      </c>
      <c r="F1034" s="0" t="n">
        <v>490</v>
      </c>
      <c r="G1034" s="0" t="n">
        <v>2431956</v>
      </c>
      <c r="H1034" s="0" t="n">
        <v>500.545268015</v>
      </c>
      <c r="I1034" s="0" t="n">
        <v>0.978932438905</v>
      </c>
      <c r="J1034" s="0" t="n">
        <v>-0.0212926491448</v>
      </c>
      <c r="K1034" s="0" t="n">
        <f aca="false">(J1034-AVERAGE(J:J))/STDEV(J:J)</f>
        <v>-0.280112097885132</v>
      </c>
      <c r="L1034" s="0" t="n">
        <f aca="false">NORMDIST(J1034,AVERAGE(J:J),STDEV(J:J),1)</f>
        <v>0.389695751665064</v>
      </c>
      <c r="M1034" s="0" t="n">
        <f aca="false">1-L1034</f>
        <v>0.610304248334936</v>
      </c>
    </row>
    <row r="1035" customFormat="false" ht="13.2" hidden="false" customHeight="false" outlineLevel="0" collapsed="false">
      <c r="B1035" s="0" t="n">
        <v>567</v>
      </c>
      <c r="C1035" s="0" t="n">
        <v>5971236</v>
      </c>
      <c r="D1035" s="0" t="n">
        <v>4</v>
      </c>
      <c r="E1035" s="0" t="s">
        <v>115</v>
      </c>
      <c r="F1035" s="0" t="n">
        <v>17</v>
      </c>
      <c r="G1035" s="0" t="n">
        <v>182934</v>
      </c>
      <c r="H1035" s="0" t="n">
        <v>17.3705373561</v>
      </c>
      <c r="I1035" s="0" t="n">
        <v>0.978668630193</v>
      </c>
      <c r="J1035" s="0" t="n">
        <v>-0.0215621715896</v>
      </c>
      <c r="K1035" s="0" t="n">
        <f aca="false">(J1035-AVERAGE(J:J))/STDEV(J:J)</f>
        <v>-0.281473865218858</v>
      </c>
      <c r="L1035" s="0" t="n">
        <f aca="false">NORMDIST(J1035,AVERAGE(J:J),STDEV(J:J),1)</f>
        <v>0.389173485323016</v>
      </c>
      <c r="M1035" s="0" t="n">
        <f aca="false">1-L1035</f>
        <v>0.610826514676984</v>
      </c>
    </row>
    <row r="1036" customFormat="false" ht="13.2" hidden="false" customHeight="false" outlineLevel="0" collapsed="false">
      <c r="B1036" s="0" t="n">
        <v>635</v>
      </c>
      <c r="C1036" s="0" t="n">
        <v>5971236</v>
      </c>
      <c r="D1036" s="0" t="n">
        <v>3</v>
      </c>
      <c r="E1036" s="0" t="s">
        <v>223</v>
      </c>
      <c r="F1036" s="0" t="n">
        <v>214</v>
      </c>
      <c r="G1036" s="0" t="n">
        <v>2056764</v>
      </c>
      <c r="H1036" s="0" t="n">
        <v>218.722746848</v>
      </c>
      <c r="I1036" s="0" t="n">
        <v>0.978407610016</v>
      </c>
      <c r="J1036" s="0" t="n">
        <v>-0.0218289166185</v>
      </c>
      <c r="K1036" s="0" t="n">
        <f aca="false">(J1036-AVERAGE(J:J))/STDEV(J:J)</f>
        <v>-0.282821599605356</v>
      </c>
      <c r="L1036" s="0" t="n">
        <f aca="false">NORMDIST(J1036,AVERAGE(J:J),STDEV(J:J),1)</f>
        <v>0.388656797971785</v>
      </c>
      <c r="M1036" s="0" t="n">
        <f aca="false">1-L1036</f>
        <v>0.611343202028215</v>
      </c>
    </row>
    <row r="1037" customFormat="false" ht="13.2" hidden="false" customHeight="false" outlineLevel="0" collapsed="false">
      <c r="B1037" s="0" t="n">
        <v>727</v>
      </c>
      <c r="C1037" s="0" t="n">
        <v>5971236</v>
      </c>
      <c r="D1037" s="0" t="n">
        <v>3</v>
      </c>
      <c r="E1037" s="0" t="s">
        <v>229</v>
      </c>
      <c r="F1037" s="0" t="n">
        <v>245</v>
      </c>
      <c r="G1037" s="0" t="n">
        <v>2056764</v>
      </c>
      <c r="H1037" s="0" t="n">
        <v>250.411711746</v>
      </c>
      <c r="I1037" s="0" t="n">
        <v>0.978388743448</v>
      </c>
      <c r="J1037" s="0" t="n">
        <v>-0.0218481997364</v>
      </c>
      <c r="K1037" s="0" t="n">
        <f aca="false">(J1037-AVERAGE(J:J))/STDEV(J:J)</f>
        <v>-0.282919027929249</v>
      </c>
      <c r="L1037" s="0" t="n">
        <f aca="false">NORMDIST(J1037,AVERAGE(J:J),STDEV(J:J),1)</f>
        <v>0.38861945403261</v>
      </c>
      <c r="M1037" s="0" t="n">
        <f aca="false">1-L1037</f>
        <v>0.61138054596739</v>
      </c>
    </row>
    <row r="1038" customFormat="false" ht="13.2" hidden="false" customHeight="false" outlineLevel="0" collapsed="false">
      <c r="B1038" s="0" t="n">
        <v>1162</v>
      </c>
      <c r="C1038" s="0" t="n">
        <v>5971236</v>
      </c>
      <c r="D1038" s="0" t="n">
        <v>5</v>
      </c>
      <c r="E1038" s="0" t="s">
        <v>187</v>
      </c>
      <c r="F1038" s="0" t="n">
        <v>463</v>
      </c>
      <c r="G1038" s="0" t="n">
        <v>2431956</v>
      </c>
      <c r="H1038" s="0" t="n">
        <v>473.257608977</v>
      </c>
      <c r="I1038" s="0" t="n">
        <v>0.978325527614</v>
      </c>
      <c r="J1038" s="0" t="n">
        <v>-0.0219128140091</v>
      </c>
      <c r="K1038" s="0" t="n">
        <f aca="false">(J1038-AVERAGE(J:J))/STDEV(J:J)</f>
        <v>-0.283245492784229</v>
      </c>
      <c r="L1038" s="0" t="n">
        <f aca="false">NORMDIST(J1038,AVERAGE(J:J),STDEV(J:J),1)</f>
        <v>0.388494328689365</v>
      </c>
      <c r="M1038" s="0" t="n">
        <f aca="false">1-L1038</f>
        <v>0.611505671310635</v>
      </c>
    </row>
    <row r="1039" customFormat="false" ht="13.2" hidden="false" customHeight="false" outlineLevel="0" collapsed="false">
      <c r="B1039" s="0" t="n">
        <v>469</v>
      </c>
      <c r="C1039" s="0" t="n">
        <v>5971236</v>
      </c>
      <c r="D1039" s="0" t="n">
        <v>3</v>
      </c>
      <c r="E1039" s="0" t="s">
        <v>277</v>
      </c>
      <c r="F1039" s="0" t="n">
        <v>158</v>
      </c>
      <c r="G1039" s="0" t="n">
        <v>2056764</v>
      </c>
      <c r="H1039" s="0" t="n">
        <v>161.544831924</v>
      </c>
      <c r="I1039" s="0" t="n">
        <v>0.978056667725</v>
      </c>
      <c r="J1039" s="0" t="n">
        <v>-0.022187668167</v>
      </c>
      <c r="K1039" s="0" t="n">
        <f aca="false">(J1039-AVERAGE(J:J))/STDEV(J:J)</f>
        <v>-0.284634198700891</v>
      </c>
      <c r="L1039" s="0" t="n">
        <f aca="false">NORMDIST(J1039,AVERAGE(J:J),STDEV(J:J),1)</f>
        <v>0.38796220387665</v>
      </c>
      <c r="M1039" s="0" t="n">
        <f aca="false">1-L1039</f>
        <v>0.61203779612335</v>
      </c>
    </row>
    <row r="1040" customFormat="false" ht="13.2" hidden="false" customHeight="false" outlineLevel="0" collapsed="false">
      <c r="B1040" s="0" t="n">
        <v>482</v>
      </c>
      <c r="C1040" s="0" t="n">
        <v>5971236</v>
      </c>
      <c r="D1040" s="0" t="n">
        <v>5</v>
      </c>
      <c r="E1040" s="0" t="s">
        <v>299</v>
      </c>
      <c r="F1040" s="0" t="n">
        <v>192</v>
      </c>
      <c r="G1040" s="0" t="n">
        <v>2431956</v>
      </c>
      <c r="H1040" s="0" t="n">
        <v>196.308233672</v>
      </c>
      <c r="I1040" s="0" t="n">
        <v>0.97805372912</v>
      </c>
      <c r="J1040" s="0" t="n">
        <v>-0.0221906727062</v>
      </c>
      <c r="K1040" s="0" t="n">
        <f aca="false">(J1040-AVERAGE(J:J))/STDEV(J:J)</f>
        <v>-0.284649379192959</v>
      </c>
      <c r="L1040" s="0" t="n">
        <f aca="false">NORMDIST(J1040,AVERAGE(J:J),STDEV(J:J),1)</f>
        <v>0.387956388170702</v>
      </c>
      <c r="M1040" s="0" t="n">
        <f aca="false">1-L1040</f>
        <v>0.612043611829298</v>
      </c>
    </row>
    <row r="1041" customFormat="false" ht="13.2" hidden="false" customHeight="false" outlineLevel="0" collapsed="false">
      <c r="B1041" s="0" t="n">
        <v>801</v>
      </c>
      <c r="C1041" s="0" t="n">
        <v>5971236</v>
      </c>
      <c r="D1041" s="0" t="n">
        <v>4</v>
      </c>
      <c r="E1041" s="0" t="s">
        <v>344</v>
      </c>
      <c r="F1041" s="0" t="n">
        <v>24</v>
      </c>
      <c r="G1041" s="0" t="n">
        <v>182934</v>
      </c>
      <c r="H1041" s="0" t="n">
        <v>24.5393305507</v>
      </c>
      <c r="I1041" s="0" t="n">
        <v>0.978021790385</v>
      </c>
      <c r="J1041" s="0" t="n">
        <v>-0.0222233286385</v>
      </c>
      <c r="K1041" s="0" t="n">
        <f aca="false">(J1041-AVERAGE(J:J))/STDEV(J:J)</f>
        <v>-0.284814373918692</v>
      </c>
      <c r="L1041" s="0" t="n">
        <f aca="false">NORMDIST(J1041,AVERAGE(J:J),STDEV(J:J),1)</f>
        <v>0.387893179666445</v>
      </c>
      <c r="M1041" s="0" t="n">
        <f aca="false">1-L1041</f>
        <v>0.612106820333555</v>
      </c>
    </row>
    <row r="1042" customFormat="false" ht="13.2" hidden="false" customHeight="false" outlineLevel="0" collapsed="false">
      <c r="B1042" s="0" t="n">
        <v>469</v>
      </c>
      <c r="C1042" s="0" t="n">
        <v>5971236</v>
      </c>
      <c r="D1042" s="0" t="n">
        <v>1</v>
      </c>
      <c r="E1042" s="0" t="s">
        <v>305</v>
      </c>
      <c r="F1042" s="0" t="n">
        <v>68</v>
      </c>
      <c r="G1042" s="0" t="n">
        <v>885234</v>
      </c>
      <c r="H1042" s="0" t="n">
        <v>69.5291135705</v>
      </c>
      <c r="I1042" s="0" t="n">
        <v>0.978007578525</v>
      </c>
      <c r="J1042" s="0" t="n">
        <v>-0.0222378599747</v>
      </c>
      <c r="K1042" s="0" t="n">
        <f aca="false">(J1042-AVERAGE(J:J))/STDEV(J:J)</f>
        <v>-0.284887793774197</v>
      </c>
      <c r="L1042" s="0" t="n">
        <f aca="false">NORMDIST(J1042,AVERAGE(J:J),STDEV(J:J),1)</f>
        <v>0.387865053908576</v>
      </c>
      <c r="M1042" s="0" t="n">
        <f aca="false">1-L1042</f>
        <v>0.612134946091424</v>
      </c>
    </row>
    <row r="1043" customFormat="false" ht="13.2" hidden="false" customHeight="false" outlineLevel="0" collapsed="false">
      <c r="B1043" s="0" t="n">
        <v>339</v>
      </c>
      <c r="C1043" s="0" t="n">
        <v>5971236</v>
      </c>
      <c r="D1043" s="0" t="n">
        <v>5</v>
      </c>
      <c r="E1043" s="0" t="s">
        <v>317</v>
      </c>
      <c r="F1043" s="0" t="n">
        <v>135</v>
      </c>
      <c r="G1043" s="0" t="n">
        <v>2431956</v>
      </c>
      <c r="H1043" s="0" t="n">
        <v>138.06740916</v>
      </c>
      <c r="I1043" s="0" t="n">
        <v>0.977783249659</v>
      </c>
      <c r="J1043" s="0" t="n">
        <v>-0.0224672596254</v>
      </c>
      <c r="K1043" s="0" t="n">
        <f aca="false">(J1043-AVERAGE(J:J))/STDEV(J:J)</f>
        <v>-0.286046839919401</v>
      </c>
      <c r="L1043" s="0" t="n">
        <f aca="false">NORMDIST(J1043,AVERAGE(J:J),STDEV(J:J),1)</f>
        <v>0.387421123293395</v>
      </c>
      <c r="M1043" s="0" t="n">
        <f aca="false">1-L1043</f>
        <v>0.612578876706605</v>
      </c>
    </row>
    <row r="1044" customFormat="false" ht="13.2" hidden="false" customHeight="false" outlineLevel="0" collapsed="false">
      <c r="B1044" s="0" t="n">
        <v>434</v>
      </c>
      <c r="C1044" s="0" t="n">
        <v>5971236</v>
      </c>
      <c r="D1044" s="0" t="n">
        <v>4</v>
      </c>
      <c r="E1044" s="0" t="s">
        <v>191</v>
      </c>
      <c r="F1044" s="0" t="n">
        <v>13</v>
      </c>
      <c r="G1044" s="0" t="n">
        <v>182934</v>
      </c>
      <c r="H1044" s="0" t="n">
        <v>13.2959668652</v>
      </c>
      <c r="I1044" s="0" t="n">
        <v>0.977740102081</v>
      </c>
      <c r="J1044" s="0" t="n">
        <v>-0.022511388557</v>
      </c>
      <c r="K1044" s="0" t="n">
        <f aca="false">(J1044-AVERAGE(J:J))/STDEV(J:J)</f>
        <v>-0.286269802194657</v>
      </c>
      <c r="L1044" s="0" t="n">
        <f aca="false">NORMDIST(J1044,AVERAGE(J:J),STDEV(J:J),1)</f>
        <v>0.387335742535294</v>
      </c>
      <c r="M1044" s="0" t="n">
        <f aca="false">1-L1044</f>
        <v>0.612664257464706</v>
      </c>
    </row>
    <row r="1045" customFormat="false" ht="13.2" hidden="false" customHeight="false" outlineLevel="0" collapsed="false">
      <c r="B1045" s="0" t="n">
        <v>1984</v>
      </c>
      <c r="C1045" s="0" t="n">
        <v>5971236</v>
      </c>
      <c r="D1045" s="0" t="n">
        <v>5</v>
      </c>
      <c r="E1045" s="0" t="s">
        <v>221</v>
      </c>
      <c r="F1045" s="0" t="n">
        <v>790</v>
      </c>
      <c r="G1045" s="0" t="n">
        <v>2431956</v>
      </c>
      <c r="H1045" s="0" t="n">
        <v>808.040530302</v>
      </c>
      <c r="I1045" s="0" t="n">
        <v>0.977673730926</v>
      </c>
      <c r="J1045" s="0" t="n">
        <v>-0.0225792730672</v>
      </c>
      <c r="K1045" s="0" t="n">
        <f aca="false">(J1045-AVERAGE(J:J))/STDEV(J:J)</f>
        <v>-0.286612789987473</v>
      </c>
      <c r="L1045" s="0" t="n">
        <f aca="false">NORMDIST(J1045,AVERAGE(J:J),STDEV(J:J),1)</f>
        <v>0.38720441006998</v>
      </c>
      <c r="M1045" s="0" t="n">
        <f aca="false">1-L1045</f>
        <v>0.61279558993002</v>
      </c>
    </row>
    <row r="1046" customFormat="false" ht="13.2" hidden="false" customHeight="false" outlineLevel="0" collapsed="false">
      <c r="B1046" s="0" t="n">
        <v>661</v>
      </c>
      <c r="C1046" s="0" t="n">
        <v>5971236</v>
      </c>
      <c r="D1046" s="0" t="n">
        <v>5</v>
      </c>
      <c r="E1046" s="0" t="s">
        <v>276</v>
      </c>
      <c r="F1046" s="0" t="n">
        <v>263</v>
      </c>
      <c r="G1046" s="0" t="n">
        <v>2431956</v>
      </c>
      <c r="H1046" s="0" t="n">
        <v>269.211083936</v>
      </c>
      <c r="I1046" s="0" t="n">
        <v>0.976928572756</v>
      </c>
      <c r="J1046" s="0" t="n">
        <v>-0.0233417383573</v>
      </c>
      <c r="K1046" s="0" t="n">
        <f aca="false">(J1046-AVERAGE(J:J))/STDEV(J:J)</f>
        <v>-0.290465160523548</v>
      </c>
      <c r="L1046" s="0" t="n">
        <f aca="false">NORMDIST(J1046,AVERAGE(J:J),STDEV(J:J),1)</f>
        <v>0.385730200130162</v>
      </c>
      <c r="M1046" s="0" t="n">
        <f aca="false">1-L1046</f>
        <v>0.614269799869838</v>
      </c>
    </row>
    <row r="1047" customFormat="false" ht="13.2" hidden="false" customHeight="false" outlineLevel="0" collapsed="false">
      <c r="B1047" s="0" t="n">
        <v>633</v>
      </c>
      <c r="C1047" s="0" t="n">
        <v>5971236</v>
      </c>
      <c r="D1047" s="0" t="n">
        <v>3</v>
      </c>
      <c r="E1047" s="0" t="s">
        <v>144</v>
      </c>
      <c r="F1047" s="0" t="n">
        <v>213</v>
      </c>
      <c r="G1047" s="0" t="n">
        <v>2056764</v>
      </c>
      <c r="H1047" s="0" t="n">
        <v>218.033856307</v>
      </c>
      <c r="I1047" s="0" t="n">
        <v>0.976912501607</v>
      </c>
      <c r="J1047" s="0" t="n">
        <v>-0.0233581891824</v>
      </c>
      <c r="K1047" s="0" t="n">
        <f aca="false">(J1047-AVERAGE(J:J))/STDEV(J:J)</f>
        <v>-0.290548278633621</v>
      </c>
      <c r="L1047" s="0" t="n">
        <f aca="false">NORMDIST(J1047,AVERAGE(J:J),STDEV(J:J),1)</f>
        <v>0.38569841091779</v>
      </c>
      <c r="M1047" s="0" t="n">
        <f aca="false">1-L1047</f>
        <v>0.61430158908221</v>
      </c>
    </row>
    <row r="1048" customFormat="false" ht="13.2" hidden="false" customHeight="false" outlineLevel="0" collapsed="false">
      <c r="B1048" s="0" t="n">
        <v>642</v>
      </c>
      <c r="C1048" s="0" t="n">
        <v>5971236</v>
      </c>
      <c r="D1048" s="0" t="n">
        <v>3</v>
      </c>
      <c r="E1048" s="0" t="s">
        <v>345</v>
      </c>
      <c r="F1048" s="0" t="n">
        <v>216</v>
      </c>
      <c r="G1048" s="0" t="n">
        <v>2056764</v>
      </c>
      <c r="H1048" s="0" t="n">
        <v>221.133863743</v>
      </c>
      <c r="I1048" s="0" t="n">
        <v>0.976783909728</v>
      </c>
      <c r="J1048" s="0" t="n">
        <v>-0.0234898287534</v>
      </c>
      <c r="K1048" s="0" t="n">
        <f aca="false">(J1048-AVERAGE(J:J))/STDEV(J:J)</f>
        <v>-0.291213390096774</v>
      </c>
      <c r="L1048" s="0" t="n">
        <f aca="false">NORMDIST(J1048,AVERAGE(J:J),STDEV(J:J),1)</f>
        <v>0.385444061174905</v>
      </c>
      <c r="M1048" s="0" t="n">
        <f aca="false">1-L1048</f>
        <v>0.614555938825095</v>
      </c>
    </row>
    <row r="1049" customFormat="false" ht="13.2" hidden="false" customHeight="false" outlineLevel="0" collapsed="false">
      <c r="B1049" s="0" t="n">
        <v>434</v>
      </c>
      <c r="C1049" s="0" t="n">
        <v>5971236</v>
      </c>
      <c r="D1049" s="0" t="n">
        <v>3</v>
      </c>
      <c r="E1049" s="0" t="s">
        <v>191</v>
      </c>
      <c r="F1049" s="0" t="n">
        <v>146</v>
      </c>
      <c r="G1049" s="0" t="n">
        <v>2056764</v>
      </c>
      <c r="H1049" s="0" t="n">
        <v>149.489247452</v>
      </c>
      <c r="I1049" s="0" t="n">
        <v>0.976658873386</v>
      </c>
      <c r="J1049" s="0" t="n">
        <v>-0.0236178451397</v>
      </c>
      <c r="K1049" s="0" t="n">
        <f aca="false">(J1049-AVERAGE(J:J))/STDEV(J:J)</f>
        <v>-0.291860195349577</v>
      </c>
      <c r="L1049" s="0" t="n">
        <f aca="false">NORMDIST(J1049,AVERAGE(J:J),STDEV(J:J),1)</f>
        <v>0.385196759277006</v>
      </c>
      <c r="M1049" s="0" t="n">
        <f aca="false">1-L1049</f>
        <v>0.614803240722994</v>
      </c>
    </row>
    <row r="1050" customFormat="false" ht="13.2" hidden="false" customHeight="false" outlineLevel="0" collapsed="false">
      <c r="B1050" s="0" t="n">
        <v>437</v>
      </c>
      <c r="C1050" s="0" t="n">
        <v>5971236</v>
      </c>
      <c r="D1050" s="0" t="n">
        <v>3</v>
      </c>
      <c r="E1050" s="0" t="s">
        <v>275</v>
      </c>
      <c r="F1050" s="0" t="n">
        <v>147</v>
      </c>
      <c r="G1050" s="0" t="n">
        <v>2056764</v>
      </c>
      <c r="H1050" s="0" t="n">
        <v>150.522583264</v>
      </c>
      <c r="I1050" s="0" t="n">
        <v>0.976597642774</v>
      </c>
      <c r="J1050" s="0" t="n">
        <v>-0.0236805410645</v>
      </c>
      <c r="K1050" s="0" t="n">
        <f aca="false">(J1050-AVERAGE(J:J))/STDEV(J:J)</f>
        <v>-0.292176967714913</v>
      </c>
      <c r="L1050" s="0" t="n">
        <f aca="false">NORMDIST(J1050,AVERAGE(J:J),STDEV(J:J),1)</f>
        <v>0.385075660389676</v>
      </c>
      <c r="M1050" s="0" t="n">
        <f aca="false">1-L1050</f>
        <v>0.614924339610324</v>
      </c>
    </row>
    <row r="1051" customFormat="false" ht="13.2" hidden="false" customHeight="false" outlineLevel="0" collapsed="false">
      <c r="B1051" s="0" t="n">
        <v>574</v>
      </c>
      <c r="C1051" s="0" t="n">
        <v>5971236</v>
      </c>
      <c r="D1051" s="0" t="n">
        <v>3</v>
      </c>
      <c r="E1051" s="0" t="s">
        <v>94</v>
      </c>
      <c r="F1051" s="0" t="n">
        <v>193</v>
      </c>
      <c r="G1051" s="0" t="n">
        <v>2056764</v>
      </c>
      <c r="H1051" s="0" t="n">
        <v>197.71158534</v>
      </c>
      <c r="I1051" s="0" t="n">
        <v>0.976169401849</v>
      </c>
      <c r="J1051" s="0" t="n">
        <v>-0.0241191401623</v>
      </c>
      <c r="K1051" s="0" t="n">
        <f aca="false">(J1051-AVERAGE(J:J))/STDEV(J:J)</f>
        <v>-0.294392998088298</v>
      </c>
      <c r="L1051" s="0" t="n">
        <f aca="false">NORMDIST(J1051,AVERAGE(J:J),STDEV(J:J),1)</f>
        <v>0.384228808348749</v>
      </c>
      <c r="M1051" s="0" t="n">
        <f aca="false">1-L1051</f>
        <v>0.615771191651251</v>
      </c>
    </row>
    <row r="1052" customFormat="false" ht="13.2" hidden="false" customHeight="false" outlineLevel="0" collapsed="false">
      <c r="B1052" s="0" t="n">
        <v>351</v>
      </c>
      <c r="C1052" s="0" t="n">
        <v>5971236</v>
      </c>
      <c r="D1052" s="0" t="n">
        <v>3</v>
      </c>
      <c r="E1052" s="0" t="s">
        <v>347</v>
      </c>
      <c r="F1052" s="0" t="n">
        <v>118</v>
      </c>
      <c r="G1052" s="0" t="n">
        <v>2056764</v>
      </c>
      <c r="H1052" s="0" t="n">
        <v>120.90028999</v>
      </c>
      <c r="I1052" s="0" t="n">
        <v>0.976010893022</v>
      </c>
      <c r="J1052" s="0" t="n">
        <v>-0.0242815317478</v>
      </c>
      <c r="K1052" s="0" t="n">
        <f aca="false">(J1052-AVERAGE(J:J))/STDEV(J:J)</f>
        <v>-0.295213484695898</v>
      </c>
      <c r="L1052" s="0" t="n">
        <f aca="false">NORMDIST(J1052,AVERAGE(J:J),STDEV(J:J),1)</f>
        <v>0.383915400756903</v>
      </c>
      <c r="M1052" s="0" t="n">
        <f aca="false">1-L1052</f>
        <v>0.616084599243097</v>
      </c>
    </row>
    <row r="1053" customFormat="false" ht="13.2" hidden="false" customHeight="false" outlineLevel="0" collapsed="false">
      <c r="B1053" s="0" t="n">
        <v>602</v>
      </c>
      <c r="C1053" s="0" t="n">
        <v>5971236</v>
      </c>
      <c r="D1053" s="0" t="n">
        <v>4</v>
      </c>
      <c r="E1053" s="0" t="s">
        <v>349</v>
      </c>
      <c r="F1053" s="0" t="n">
        <v>18</v>
      </c>
      <c r="G1053" s="0" t="n">
        <v>182934</v>
      </c>
      <c r="H1053" s="0" t="n">
        <v>18.4427927484</v>
      </c>
      <c r="I1053" s="0" t="n">
        <v>0.975991014242</v>
      </c>
      <c r="J1053" s="0" t="n">
        <v>-0.0243018993307</v>
      </c>
      <c r="K1053" s="0" t="n">
        <f aca="false">(J1053-AVERAGE(J:J))/STDEV(J:J)</f>
        <v>-0.295316392300052</v>
      </c>
      <c r="L1053" s="0" t="n">
        <f aca="false">NORMDIST(J1053,AVERAGE(J:J),STDEV(J:J),1)</f>
        <v>0.383876097699473</v>
      </c>
      <c r="M1053" s="0" t="n">
        <f aca="false">1-L1053</f>
        <v>0.616123902300527</v>
      </c>
    </row>
    <row r="1054" customFormat="false" ht="13.2" hidden="false" customHeight="false" outlineLevel="0" collapsed="false">
      <c r="B1054" s="0" t="n">
        <v>394</v>
      </c>
      <c r="C1054" s="0" t="n">
        <v>5971236</v>
      </c>
      <c r="D1054" s="0" t="n">
        <v>1</v>
      </c>
      <c r="E1054" s="0" t="s">
        <v>271</v>
      </c>
      <c r="F1054" s="0" t="n">
        <v>57</v>
      </c>
      <c r="G1054" s="0" t="n">
        <v>885234</v>
      </c>
      <c r="H1054" s="0" t="n">
        <v>58.4103853875</v>
      </c>
      <c r="I1054" s="0" t="n">
        <v>0.975853859238</v>
      </c>
      <c r="J1054" s="0" t="n">
        <v>-0.024442438168</v>
      </c>
      <c r="K1054" s="0" t="n">
        <f aca="false">(J1054-AVERAGE(J:J))/STDEV(J:J)</f>
        <v>-0.296026467477268</v>
      </c>
      <c r="L1054" s="0" t="n">
        <f aca="false">NORMDIST(J1054,AVERAGE(J:J),STDEV(J:J),1)</f>
        <v>0.383604934324685</v>
      </c>
      <c r="M1054" s="0" t="n">
        <f aca="false">1-L1054</f>
        <v>0.616395065675315</v>
      </c>
    </row>
    <row r="1055" customFormat="false" ht="13.2" hidden="false" customHeight="false" outlineLevel="0" collapsed="false">
      <c r="B1055" s="0" t="n">
        <v>1229</v>
      </c>
      <c r="C1055" s="0" t="n">
        <v>5971236</v>
      </c>
      <c r="D1055" s="0" t="n">
        <v>3</v>
      </c>
      <c r="E1055" s="0" t="s">
        <v>227</v>
      </c>
      <c r="F1055" s="0" t="n">
        <v>413</v>
      </c>
      <c r="G1055" s="0" t="n">
        <v>2056764</v>
      </c>
      <c r="H1055" s="0" t="n">
        <v>423.323237601</v>
      </c>
      <c r="I1055" s="0" t="n">
        <v>0.975613817801</v>
      </c>
      <c r="J1055" s="0" t="n">
        <v>-0.0246884493526</v>
      </c>
      <c r="K1055" s="0" t="n">
        <f aca="false">(J1055-AVERAGE(J:J))/STDEV(J:J)</f>
        <v>-0.297269443716847</v>
      </c>
      <c r="L1055" s="0" t="n">
        <f aca="false">NORMDIST(J1055,AVERAGE(J:J),STDEV(J:J),1)</f>
        <v>0.383130404069031</v>
      </c>
      <c r="M1055" s="0" t="n">
        <f aca="false">1-L1055</f>
        <v>0.616869595930969</v>
      </c>
    </row>
    <row r="1056" customFormat="false" ht="13.2" hidden="false" customHeight="false" outlineLevel="0" collapsed="false">
      <c r="B1056" s="0" t="n">
        <v>1753</v>
      </c>
      <c r="C1056" s="0" t="n">
        <v>5971236</v>
      </c>
      <c r="D1056" s="0" t="n">
        <v>5</v>
      </c>
      <c r="E1056" s="0" t="s">
        <v>208</v>
      </c>
      <c r="F1056" s="0" t="n">
        <v>696</v>
      </c>
      <c r="G1056" s="0" t="n">
        <v>2431956</v>
      </c>
      <c r="H1056" s="0" t="n">
        <v>713.959198397</v>
      </c>
      <c r="I1056" s="0" t="n">
        <v>0.974845623619</v>
      </c>
      <c r="J1056" s="0" t="n">
        <v>-0.0254761552702</v>
      </c>
      <c r="K1056" s="0" t="n">
        <f aca="false">(J1056-AVERAGE(J:J))/STDEV(J:J)</f>
        <v>-0.301249343008598</v>
      </c>
      <c r="L1056" s="0" t="n">
        <f aca="false">NORMDIST(J1056,AVERAGE(J:J),STDEV(J:J),1)</f>
        <v>0.381612183016832</v>
      </c>
      <c r="M1056" s="0" t="n">
        <f aca="false">1-L1056</f>
        <v>0.618387816983168</v>
      </c>
    </row>
    <row r="1057" customFormat="false" ht="13.2" hidden="false" customHeight="false" outlineLevel="0" collapsed="false">
      <c r="B1057" s="0" t="n">
        <v>471</v>
      </c>
      <c r="C1057" s="0" t="n">
        <v>5971236</v>
      </c>
      <c r="D1057" s="0" t="n">
        <v>5</v>
      </c>
      <c r="E1057" s="0" t="s">
        <v>348</v>
      </c>
      <c r="F1057" s="0" t="n">
        <v>187</v>
      </c>
      <c r="G1057" s="0" t="n">
        <v>2431956</v>
      </c>
      <c r="H1057" s="0" t="n">
        <v>191.828170248</v>
      </c>
      <c r="I1057" s="0" t="n">
        <v>0.974830754826</v>
      </c>
      <c r="J1057" s="0" t="n">
        <v>-0.0254914078453</v>
      </c>
      <c r="K1057" s="0" t="n">
        <f aca="false">(J1057-AVERAGE(J:J))/STDEV(J:J)</f>
        <v>-0.301326406937511</v>
      </c>
      <c r="L1057" s="0" t="n">
        <f aca="false">NORMDIST(J1057,AVERAGE(J:J),STDEV(J:J),1)</f>
        <v>0.381582803151186</v>
      </c>
      <c r="M1057" s="0" t="n">
        <f aca="false">1-L1057</f>
        <v>0.618417196848814</v>
      </c>
    </row>
    <row r="1058" customFormat="false" ht="13.2" hidden="false" customHeight="false" outlineLevel="0" collapsed="false">
      <c r="B1058" s="0" t="n">
        <v>602</v>
      </c>
      <c r="C1058" s="0" t="n">
        <v>5971236</v>
      </c>
      <c r="D1058" s="0" t="n">
        <v>1</v>
      </c>
      <c r="E1058" s="0" t="s">
        <v>349</v>
      </c>
      <c r="F1058" s="0" t="n">
        <v>87</v>
      </c>
      <c r="G1058" s="0" t="n">
        <v>885234</v>
      </c>
      <c r="H1058" s="0" t="n">
        <v>89.2463248815</v>
      </c>
      <c r="I1058" s="0" t="n">
        <v>0.974830057322</v>
      </c>
      <c r="J1058" s="0" t="n">
        <v>-0.0254921233588</v>
      </c>
      <c r="K1058" s="0" t="n">
        <f aca="false">(J1058-AVERAGE(J:J))/STDEV(J:J)</f>
        <v>-0.301330022083225</v>
      </c>
      <c r="L1058" s="0" t="n">
        <f aca="false">NORMDIST(J1058,AVERAGE(J:J),STDEV(J:J),1)</f>
        <v>0.381581424929158</v>
      </c>
      <c r="M1058" s="0" t="n">
        <f aca="false">1-L1058</f>
        <v>0.618418575070843</v>
      </c>
    </row>
    <row r="1059" customFormat="false" ht="13.2" hidden="false" customHeight="false" outlineLevel="0" collapsed="false">
      <c r="B1059" s="0" t="n">
        <v>756</v>
      </c>
      <c r="C1059" s="0" t="n">
        <v>5971236</v>
      </c>
      <c r="D1059" s="0" t="n">
        <v>5</v>
      </c>
      <c r="E1059" s="0" t="s">
        <v>153</v>
      </c>
      <c r="F1059" s="0" t="n">
        <v>300</v>
      </c>
      <c r="G1059" s="0" t="n">
        <v>2431956</v>
      </c>
      <c r="H1059" s="0" t="n">
        <v>307.902540781</v>
      </c>
      <c r="I1059" s="0" t="n">
        <v>0.974334278761</v>
      </c>
      <c r="J1059" s="0" t="n">
        <v>-0.0260008322068</v>
      </c>
      <c r="K1059" s="0" t="n">
        <f aca="false">(J1059-AVERAGE(J:J))/STDEV(J:J)</f>
        <v>-0.303900283317305</v>
      </c>
      <c r="L1059" s="0" t="n">
        <f aca="false">NORMDIST(J1059,AVERAGE(J:J),STDEV(J:J),1)</f>
        <v>0.38060193096848</v>
      </c>
      <c r="M1059" s="0" t="n">
        <f aca="false">1-L1059</f>
        <v>0.61939806903152</v>
      </c>
    </row>
    <row r="1060" customFormat="false" ht="13.2" hidden="false" customHeight="false" outlineLevel="0" collapsed="false">
      <c r="B1060" s="0" t="n">
        <v>358</v>
      </c>
      <c r="C1060" s="0" t="n">
        <v>5971236</v>
      </c>
      <c r="D1060" s="0" t="n">
        <v>5</v>
      </c>
      <c r="E1060" s="0" t="s">
        <v>287</v>
      </c>
      <c r="F1060" s="0" t="n">
        <v>142</v>
      </c>
      <c r="G1060" s="0" t="n">
        <v>2431956</v>
      </c>
      <c r="H1060" s="0" t="n">
        <v>145.805700528</v>
      </c>
      <c r="I1060" s="0" t="n">
        <v>0.9738988221</v>
      </c>
      <c r="J1060" s="0" t="n">
        <v>-0.0264478594829</v>
      </c>
      <c r="K1060" s="0" t="n">
        <f aca="false">(J1060-AVERAGE(J:J))/STDEV(J:J)</f>
        <v>-0.306158897223577</v>
      </c>
      <c r="L1060" s="0" t="n">
        <f aca="false">NORMDIST(J1060,AVERAGE(J:J),STDEV(J:J),1)</f>
        <v>0.37974183296796</v>
      </c>
      <c r="M1060" s="0" t="n">
        <f aca="false">1-L1060</f>
        <v>0.62025816703204</v>
      </c>
    </row>
    <row r="1061" customFormat="false" ht="13.2" hidden="false" customHeight="false" outlineLevel="0" collapsed="false">
      <c r="B1061" s="0" t="n">
        <v>161</v>
      </c>
      <c r="C1061" s="0" t="n">
        <v>5971236</v>
      </c>
      <c r="D1061" s="0" t="n">
        <v>3</v>
      </c>
      <c r="E1061" s="0" t="s">
        <v>243</v>
      </c>
      <c r="F1061" s="0" t="n">
        <v>54</v>
      </c>
      <c r="G1061" s="0" t="n">
        <v>2056764</v>
      </c>
      <c r="H1061" s="0" t="n">
        <v>55.455688571</v>
      </c>
      <c r="I1061" s="0" t="n">
        <v>0.973750419325</v>
      </c>
      <c r="J1061" s="0" t="n">
        <v>-0.0266002511678</v>
      </c>
      <c r="K1061" s="0" t="n">
        <f aca="false">(J1061-AVERAGE(J:J))/STDEV(J:J)</f>
        <v>-0.306928859141154</v>
      </c>
      <c r="L1061" s="0" t="n">
        <f aca="false">NORMDIST(J1061,AVERAGE(J:J),STDEV(J:J),1)</f>
        <v>0.379448761081348</v>
      </c>
      <c r="M1061" s="0" t="n">
        <f aca="false">1-L1061</f>
        <v>0.620551238918652</v>
      </c>
    </row>
    <row r="1062" customFormat="false" ht="13.2" hidden="false" customHeight="false" outlineLevel="0" collapsed="false">
      <c r="B1062" s="0" t="n">
        <v>666</v>
      </c>
      <c r="C1062" s="0" t="n">
        <v>5971236</v>
      </c>
      <c r="D1062" s="0" t="n">
        <v>2</v>
      </c>
      <c r="E1062" s="0" t="s">
        <v>260</v>
      </c>
      <c r="F1062" s="0" t="n">
        <v>45</v>
      </c>
      <c r="G1062" s="0" t="n">
        <v>414348</v>
      </c>
      <c r="H1062" s="0" t="n">
        <v>46.214178773</v>
      </c>
      <c r="I1062" s="0" t="n">
        <v>0.973727137314</v>
      </c>
      <c r="J1062" s="0" t="n">
        <v>-0.0266241610826</v>
      </c>
      <c r="K1062" s="0" t="n">
        <f aca="false">(J1062-AVERAGE(J:J))/STDEV(J:J)</f>
        <v>-0.307049664445332</v>
      </c>
      <c r="L1062" s="0" t="n">
        <f aca="false">NORMDIST(J1062,AVERAGE(J:J),STDEV(J:J),1)</f>
        <v>0.379402785038365</v>
      </c>
      <c r="M1062" s="0" t="n">
        <f aca="false">1-L1062</f>
        <v>0.620597214961635</v>
      </c>
    </row>
    <row r="1063" customFormat="false" ht="13.2" hidden="false" customHeight="false" outlineLevel="0" collapsed="false">
      <c r="B1063" s="0" t="n">
        <v>656</v>
      </c>
      <c r="C1063" s="0" t="n">
        <v>5971236</v>
      </c>
      <c r="D1063" s="0" t="n">
        <v>3</v>
      </c>
      <c r="E1063" s="0" t="s">
        <v>316</v>
      </c>
      <c r="F1063" s="0" t="n">
        <v>220</v>
      </c>
      <c r="G1063" s="0" t="n">
        <v>2056764</v>
      </c>
      <c r="H1063" s="0" t="n">
        <v>225.956097532</v>
      </c>
      <c r="I1063" s="0" t="n">
        <v>0.973640465574</v>
      </c>
      <c r="J1063" s="0" t="n">
        <v>-0.0267131753394</v>
      </c>
      <c r="K1063" s="0" t="n">
        <f aca="false">(J1063-AVERAGE(J:J))/STDEV(J:J)</f>
        <v>-0.307499410689048</v>
      </c>
      <c r="L1063" s="0" t="n">
        <f aca="false">NORMDIST(J1063,AVERAGE(J:J),STDEV(J:J),1)</f>
        <v>0.379231635758164</v>
      </c>
      <c r="M1063" s="0" t="n">
        <f aca="false">1-L1063</f>
        <v>0.620768364241836</v>
      </c>
    </row>
    <row r="1064" customFormat="false" ht="13.2" hidden="false" customHeight="false" outlineLevel="0" collapsed="false">
      <c r="B1064" s="0" t="n">
        <v>637</v>
      </c>
      <c r="C1064" s="0" t="n">
        <v>5971236</v>
      </c>
      <c r="D1064" s="0" t="n">
        <v>4</v>
      </c>
      <c r="E1064" s="0" t="s">
        <v>343</v>
      </c>
      <c r="F1064" s="0" t="n">
        <v>19</v>
      </c>
      <c r="G1064" s="0" t="n">
        <v>182934</v>
      </c>
      <c r="H1064" s="0" t="n">
        <v>19.5150481408</v>
      </c>
      <c r="I1064" s="0" t="n">
        <v>0.973607641802</v>
      </c>
      <c r="J1064" s="0" t="n">
        <v>-0.0267468883238</v>
      </c>
      <c r="K1064" s="0" t="n">
        <f aca="false">(J1064-AVERAGE(J:J))/STDEV(J:J)</f>
        <v>-0.307669746190837</v>
      </c>
      <c r="L1064" s="0" t="n">
        <f aca="false">NORMDIST(J1064,AVERAGE(J:J),STDEV(J:J),1)</f>
        <v>0.379166821386652</v>
      </c>
      <c r="M1064" s="0" t="n">
        <f aca="false">1-L1064</f>
        <v>0.620833178613349</v>
      </c>
    </row>
    <row r="1065" customFormat="false" ht="13.2" hidden="false" customHeight="false" outlineLevel="0" collapsed="false">
      <c r="B1065" s="0" t="n">
        <v>570</v>
      </c>
      <c r="C1065" s="0" t="n">
        <v>5971236</v>
      </c>
      <c r="D1065" s="0" t="n">
        <v>4</v>
      </c>
      <c r="E1065" s="0" t="s">
        <v>90</v>
      </c>
      <c r="F1065" s="0" t="n">
        <v>17</v>
      </c>
      <c r="G1065" s="0" t="n">
        <v>182934</v>
      </c>
      <c r="H1065" s="0" t="n">
        <v>17.4624449611</v>
      </c>
      <c r="I1065" s="0" t="n">
        <v>0.973517742666</v>
      </c>
      <c r="J1065" s="0" t="n">
        <v>-0.0268392286905</v>
      </c>
      <c r="K1065" s="0" t="n">
        <f aca="false">(J1065-AVERAGE(J:J))/STDEV(J:J)</f>
        <v>-0.308136297668766</v>
      </c>
      <c r="L1065" s="0" t="n">
        <f aca="false">NORMDIST(J1065,AVERAGE(J:J),STDEV(J:J),1)</f>
        <v>0.378989311255076</v>
      </c>
      <c r="M1065" s="0" t="n">
        <f aca="false">1-L1065</f>
        <v>0.621010688744924</v>
      </c>
    </row>
    <row r="1066" customFormat="false" ht="13.2" hidden="false" customHeight="false" outlineLevel="0" collapsed="false">
      <c r="B1066" s="0" t="n">
        <v>734</v>
      </c>
      <c r="C1066" s="0" t="n">
        <v>5971236</v>
      </c>
      <c r="D1066" s="0" t="n">
        <v>5</v>
      </c>
      <c r="E1066" s="0" t="s">
        <v>309</v>
      </c>
      <c r="F1066" s="0" t="n">
        <v>291</v>
      </c>
      <c r="G1066" s="0" t="n">
        <v>2431956</v>
      </c>
      <c r="H1066" s="0" t="n">
        <v>298.942413932</v>
      </c>
      <c r="I1066" s="0" t="n">
        <v>0.973431625751</v>
      </c>
      <c r="J1066" s="0" t="n">
        <v>-0.0269276921265</v>
      </c>
      <c r="K1066" s="0" t="n">
        <f aca="false">(J1066-AVERAGE(J:J))/STDEV(J:J)</f>
        <v>-0.308583260879802</v>
      </c>
      <c r="L1066" s="0" t="n">
        <f aca="false">NORMDIST(J1066,AVERAGE(J:J),STDEV(J:J),1)</f>
        <v>0.378819277857885</v>
      </c>
      <c r="M1066" s="0" t="n">
        <f aca="false">1-L1066</f>
        <v>0.621180722142115</v>
      </c>
    </row>
    <row r="1067" customFormat="false" ht="13.2" hidden="false" customHeight="false" outlineLevel="0" collapsed="false">
      <c r="B1067" s="0" t="n">
        <v>449</v>
      </c>
      <c r="C1067" s="0" t="n">
        <v>5971236</v>
      </c>
      <c r="D1067" s="0" t="n">
        <v>5</v>
      </c>
      <c r="E1067" s="0" t="s">
        <v>130</v>
      </c>
      <c r="F1067" s="0" t="n">
        <v>178</v>
      </c>
      <c r="G1067" s="0" t="n">
        <v>2431956</v>
      </c>
      <c r="H1067" s="0" t="n">
        <v>182.8680434</v>
      </c>
      <c r="I1067" s="0" t="n">
        <v>0.973379474568</v>
      </c>
      <c r="J1067" s="0" t="n">
        <v>-0.0269812681336</v>
      </c>
      <c r="K1067" s="0" t="n">
        <f aca="false">(J1067-AVERAGE(J:J))/STDEV(J:J)</f>
        <v>-0.308853954685634</v>
      </c>
      <c r="L1067" s="0" t="n">
        <f aca="false">NORMDIST(J1067,AVERAGE(J:J),STDEV(J:J),1)</f>
        <v>0.378716312130507</v>
      </c>
      <c r="M1067" s="0" t="n">
        <f aca="false">1-L1067</f>
        <v>0.621283687869493</v>
      </c>
    </row>
    <row r="1068" customFormat="false" ht="13.2" hidden="false" customHeight="false" outlineLevel="0" collapsed="false">
      <c r="B1068" s="0" t="n">
        <v>373</v>
      </c>
      <c r="C1068" s="0" t="n">
        <v>5971236</v>
      </c>
      <c r="D1068" s="0" t="n">
        <v>3</v>
      </c>
      <c r="E1068" s="0" t="s">
        <v>320</v>
      </c>
      <c r="F1068" s="0" t="n">
        <v>125</v>
      </c>
      <c r="G1068" s="0" t="n">
        <v>2056764</v>
      </c>
      <c r="H1068" s="0" t="n">
        <v>128.478085944</v>
      </c>
      <c r="I1068" s="0" t="n">
        <v>0.972928566623</v>
      </c>
      <c r="J1068" s="0" t="n">
        <v>-0.0274446150892</v>
      </c>
      <c r="K1068" s="0" t="n">
        <f aca="false">(J1068-AVERAGE(J:J))/STDEV(J:J)</f>
        <v>-0.311195024086314</v>
      </c>
      <c r="L1068" s="0" t="n">
        <f aca="false">NORMDIST(J1068,AVERAGE(J:J),STDEV(J:J),1)</f>
        <v>0.377826182787696</v>
      </c>
      <c r="M1068" s="0" t="n">
        <f aca="false">1-L1068</f>
        <v>0.622173817212305</v>
      </c>
    </row>
    <row r="1069" customFormat="false" ht="13.2" hidden="false" customHeight="false" outlineLevel="0" collapsed="false">
      <c r="B1069" s="0" t="n">
        <v>567</v>
      </c>
      <c r="C1069" s="0" t="n">
        <v>5971236</v>
      </c>
      <c r="D1069" s="0" t="n">
        <v>3</v>
      </c>
      <c r="E1069" s="0" t="s">
        <v>115</v>
      </c>
      <c r="F1069" s="0" t="n">
        <v>190</v>
      </c>
      <c r="G1069" s="0" t="n">
        <v>2056764</v>
      </c>
      <c r="H1069" s="0" t="n">
        <v>195.300468446</v>
      </c>
      <c r="I1069" s="0" t="n">
        <v>0.972859929687</v>
      </c>
      <c r="J1069" s="0" t="n">
        <v>-0.0275151643149</v>
      </c>
      <c r="K1069" s="0" t="n">
        <f aca="false">(J1069-AVERAGE(J:J))/STDEV(J:J)</f>
        <v>-0.311551475405421</v>
      </c>
      <c r="L1069" s="0" t="n">
        <f aca="false">NORMDIST(J1069,AVERAGE(J:J),STDEV(J:J),1)</f>
        <v>0.377690708415151</v>
      </c>
      <c r="M1069" s="0" t="n">
        <f aca="false">1-L1069</f>
        <v>0.622309291584849</v>
      </c>
    </row>
    <row r="1070" customFormat="false" ht="13.2" hidden="false" customHeight="false" outlineLevel="0" collapsed="false">
      <c r="B1070" s="0" t="n">
        <v>637</v>
      </c>
      <c r="C1070" s="0" t="n">
        <v>5971236</v>
      </c>
      <c r="D1070" s="0" t="n">
        <v>2</v>
      </c>
      <c r="E1070" s="0" t="s">
        <v>343</v>
      </c>
      <c r="F1070" s="0" t="n">
        <v>43</v>
      </c>
      <c r="G1070" s="0" t="n">
        <v>414348</v>
      </c>
      <c r="H1070" s="0" t="n">
        <v>44.2018496673</v>
      </c>
      <c r="I1070" s="0" t="n">
        <v>0.972809968896</v>
      </c>
      <c r="J1070" s="0" t="n">
        <v>-0.0275665201911</v>
      </c>
      <c r="K1070" s="0" t="n">
        <f aca="false">(J1070-AVERAGE(J:J))/STDEV(J:J)</f>
        <v>-0.311810951957201</v>
      </c>
      <c r="L1070" s="0" t="n">
        <f aca="false">NORMDIST(J1070,AVERAGE(J:J),STDEV(J:J),1)</f>
        <v>0.37759210013709</v>
      </c>
      <c r="M1070" s="0" t="n">
        <f aca="false">1-L1070</f>
        <v>0.62240789986291</v>
      </c>
    </row>
    <row r="1071" customFormat="false" ht="13.2" hidden="false" customHeight="false" outlineLevel="0" collapsed="false">
      <c r="B1071" s="0" t="n">
        <v>812</v>
      </c>
      <c r="C1071" s="0" t="n">
        <v>5971236</v>
      </c>
      <c r="D1071" s="0" t="n">
        <v>3</v>
      </c>
      <c r="E1071" s="0" t="s">
        <v>62</v>
      </c>
      <c r="F1071" s="0" t="n">
        <v>272</v>
      </c>
      <c r="G1071" s="0" t="n">
        <v>2056764</v>
      </c>
      <c r="H1071" s="0" t="n">
        <v>279.689559749</v>
      </c>
      <c r="I1071" s="0" t="n">
        <v>0.972506804486</v>
      </c>
      <c r="J1071" s="0" t="n">
        <v>-0.0278782066133</v>
      </c>
      <c r="K1071" s="0" t="n">
        <f aca="false">(J1071-AVERAGE(J:J))/STDEV(J:J)</f>
        <v>-0.313385753597313</v>
      </c>
      <c r="L1071" s="0" t="n">
        <f aca="false">NORMDIST(J1071,AVERAGE(J:J),STDEV(J:J),1)</f>
        <v>0.376993803243081</v>
      </c>
      <c r="M1071" s="0" t="n">
        <f aca="false">1-L1071</f>
        <v>0.623006196756919</v>
      </c>
    </row>
    <row r="1072" customFormat="false" ht="13.2" hidden="false" customHeight="false" outlineLevel="0" collapsed="false">
      <c r="B1072" s="0" t="n">
        <v>437</v>
      </c>
      <c r="C1072" s="0" t="n">
        <v>5971236</v>
      </c>
      <c r="D1072" s="0" t="n">
        <v>1</v>
      </c>
      <c r="E1072" s="0" t="s">
        <v>275</v>
      </c>
      <c r="F1072" s="0" t="n">
        <v>63</v>
      </c>
      <c r="G1072" s="0" t="n">
        <v>885234</v>
      </c>
      <c r="H1072" s="0" t="n">
        <v>64.7851228791</v>
      </c>
      <c r="I1072" s="0" t="n">
        <v>0.972445481312</v>
      </c>
      <c r="J1072" s="0" t="n">
        <v>-0.0279412654086</v>
      </c>
      <c r="K1072" s="0" t="n">
        <f aca="false">(J1072-AVERAGE(J:J))/STDEV(J:J)</f>
        <v>-0.313704359372826</v>
      </c>
      <c r="L1072" s="0" t="n">
        <f aca="false">NORMDIST(J1072,AVERAGE(J:J),STDEV(J:J),1)</f>
        <v>0.37687279474964</v>
      </c>
      <c r="M1072" s="0" t="n">
        <f aca="false">1-L1072</f>
        <v>0.62312720525036</v>
      </c>
    </row>
    <row r="1073" customFormat="false" ht="13.2" hidden="false" customHeight="false" outlineLevel="0" collapsed="false">
      <c r="B1073" s="0" t="n">
        <v>947</v>
      </c>
      <c r="C1073" s="0" t="n">
        <v>5971236</v>
      </c>
      <c r="D1073" s="0" t="n">
        <v>5</v>
      </c>
      <c r="E1073" s="0" t="s">
        <v>292</v>
      </c>
      <c r="F1073" s="0" t="n">
        <v>375</v>
      </c>
      <c r="G1073" s="0" t="n">
        <v>2431956</v>
      </c>
      <c r="H1073" s="0" t="n">
        <v>385.692732962</v>
      </c>
      <c r="I1073" s="0" t="n">
        <v>0.972276550611</v>
      </c>
      <c r="J1073" s="0" t="n">
        <v>-0.0281149978991</v>
      </c>
      <c r="K1073" s="0" t="n">
        <f aca="false">(J1073-AVERAGE(J:J))/STDEV(J:J)</f>
        <v>-0.314582146120959</v>
      </c>
      <c r="L1073" s="0" t="n">
        <f aca="false">NORMDIST(J1073,AVERAGE(J:J),STDEV(J:J),1)</f>
        <v>0.376539468370774</v>
      </c>
      <c r="M1073" s="0" t="n">
        <f aca="false">1-L1073</f>
        <v>0.623460531629226</v>
      </c>
    </row>
    <row r="1074" customFormat="false" ht="13.2" hidden="false" customHeight="false" outlineLevel="0" collapsed="false">
      <c r="B1074" s="0" t="n">
        <v>666</v>
      </c>
      <c r="C1074" s="0" t="n">
        <v>5971236</v>
      </c>
      <c r="D1074" s="0" t="n">
        <v>3</v>
      </c>
      <c r="E1074" s="0" t="s">
        <v>260</v>
      </c>
      <c r="F1074" s="0" t="n">
        <v>223</v>
      </c>
      <c r="G1074" s="0" t="n">
        <v>2056764</v>
      </c>
      <c r="H1074" s="0" t="n">
        <v>229.400550238</v>
      </c>
      <c r="I1074" s="0" t="n">
        <v>0.97209880172</v>
      </c>
      <c r="J1074" s="0" t="n">
        <v>-0.0282978318279</v>
      </c>
      <c r="K1074" s="0" t="n">
        <f aca="false">(J1074-AVERAGE(J:J))/STDEV(J:J)</f>
        <v>-0.315505918061071</v>
      </c>
      <c r="L1074" s="0" t="n">
        <f aca="false">NORMDIST(J1074,AVERAGE(J:J),STDEV(J:J),1)</f>
        <v>0.376188779196835</v>
      </c>
      <c r="M1074" s="0" t="n">
        <f aca="false">1-L1074</f>
        <v>0.623811220803165</v>
      </c>
    </row>
    <row r="1075" customFormat="false" ht="13.2" hidden="false" customHeight="false" outlineLevel="0" collapsed="false">
      <c r="B1075" s="0" t="n">
        <v>576</v>
      </c>
      <c r="C1075" s="0" t="n">
        <v>5971236</v>
      </c>
      <c r="D1075" s="0" t="n">
        <v>5</v>
      </c>
      <c r="E1075" s="0" t="s">
        <v>156</v>
      </c>
      <c r="F1075" s="0" t="n">
        <v>228</v>
      </c>
      <c r="G1075" s="0" t="n">
        <v>2431956</v>
      </c>
      <c r="H1075" s="0" t="n">
        <v>234.592412023</v>
      </c>
      <c r="I1075" s="0" t="n">
        <v>0.971898443064</v>
      </c>
      <c r="J1075" s="0" t="n">
        <v>-0.0285039624249</v>
      </c>
      <c r="K1075" s="0" t="n">
        <f aca="false">(J1075-AVERAGE(J:J))/STDEV(J:J)</f>
        <v>-0.316547396865125</v>
      </c>
      <c r="L1075" s="0" t="n">
        <f aca="false">NORMDIST(J1075,AVERAGE(J:J),STDEV(J:J),1)</f>
        <v>0.375793527839133</v>
      </c>
      <c r="M1075" s="0" t="n">
        <f aca="false">1-L1075</f>
        <v>0.624206472160867</v>
      </c>
    </row>
    <row r="1076" customFormat="false" ht="13.2" hidden="false" customHeight="false" outlineLevel="0" collapsed="false">
      <c r="B1076" s="0" t="n">
        <v>502</v>
      </c>
      <c r="C1076" s="0" t="n">
        <v>5971236</v>
      </c>
      <c r="D1076" s="0" t="n">
        <v>3</v>
      </c>
      <c r="E1076" s="0" t="s">
        <v>253</v>
      </c>
      <c r="F1076" s="0" t="n">
        <v>168</v>
      </c>
      <c r="G1076" s="0" t="n">
        <v>2056764</v>
      </c>
      <c r="H1076" s="0" t="n">
        <v>172.911525855</v>
      </c>
      <c r="I1076" s="0" t="n">
        <v>0.97159515058</v>
      </c>
      <c r="J1076" s="0" t="n">
        <v>-0.0288160730361</v>
      </c>
      <c r="K1076" s="0" t="n">
        <f aca="false">(J1076-AVERAGE(J:J))/STDEV(J:J)</f>
        <v>-0.318124341728314</v>
      </c>
      <c r="L1076" s="0" t="n">
        <f aca="false">NORMDIST(J1076,AVERAGE(J:J),STDEV(J:J),1)</f>
        <v>0.375195309998331</v>
      </c>
      <c r="M1076" s="0" t="n">
        <f aca="false">1-L1076</f>
        <v>0.624804690001669</v>
      </c>
    </row>
    <row r="1077" customFormat="false" ht="13.2" hidden="false" customHeight="false" outlineLevel="0" collapsed="false">
      <c r="B1077" s="0" t="n">
        <v>839</v>
      </c>
      <c r="C1077" s="0" t="n">
        <v>5971236</v>
      </c>
      <c r="D1077" s="0" t="n">
        <v>5</v>
      </c>
      <c r="E1077" s="0" t="s">
        <v>288</v>
      </c>
      <c r="F1077" s="0" t="n">
        <v>332</v>
      </c>
      <c r="G1077" s="0" t="n">
        <v>2431956</v>
      </c>
      <c r="H1077" s="0" t="n">
        <v>341.706655707</v>
      </c>
      <c r="I1077" s="0" t="n">
        <v>0.971593600694</v>
      </c>
      <c r="J1077" s="0" t="n">
        <v>-0.0288176682341</v>
      </c>
      <c r="K1077" s="0" t="n">
        <f aca="false">(J1077-AVERAGE(J:J))/STDEV(J:J)</f>
        <v>-0.318132401496876</v>
      </c>
      <c r="L1077" s="0" t="n">
        <f aca="false">NORMDIST(J1077,AVERAGE(J:J),STDEV(J:J),1)</f>
        <v>0.375192253275175</v>
      </c>
      <c r="M1077" s="0" t="n">
        <f aca="false">1-L1077</f>
        <v>0.624807746724825</v>
      </c>
    </row>
    <row r="1078" customFormat="false" ht="13.2" hidden="false" customHeight="false" outlineLevel="0" collapsed="false">
      <c r="B1078" s="0" t="n">
        <v>801</v>
      </c>
      <c r="C1078" s="0" t="n">
        <v>5971236</v>
      </c>
      <c r="D1078" s="0" t="n">
        <v>3</v>
      </c>
      <c r="E1078" s="0" t="s">
        <v>344</v>
      </c>
      <c r="F1078" s="0" t="n">
        <v>268</v>
      </c>
      <c r="G1078" s="0" t="n">
        <v>2056764</v>
      </c>
      <c r="H1078" s="0" t="n">
        <v>275.900661773</v>
      </c>
      <c r="I1078" s="0" t="n">
        <v>0.971364107205</v>
      </c>
      <c r="J1078" s="0" t="n">
        <v>-0.0290538993051</v>
      </c>
      <c r="K1078" s="0" t="n">
        <f aca="false">(J1078-AVERAGE(J:J))/STDEV(J:J)</f>
        <v>-0.319325963524475</v>
      </c>
      <c r="L1078" s="0" t="n">
        <f aca="false">NORMDIST(J1078,AVERAGE(J:J),STDEV(J:J),1)</f>
        <v>0.374739673211774</v>
      </c>
      <c r="M1078" s="0" t="n">
        <f aca="false">1-L1078</f>
        <v>0.625260326788226</v>
      </c>
    </row>
    <row r="1079" customFormat="false" ht="13.2" hidden="false" customHeight="false" outlineLevel="0" collapsed="false">
      <c r="B1079" s="0" t="n">
        <v>825</v>
      </c>
      <c r="C1079" s="0" t="n">
        <v>5971236</v>
      </c>
      <c r="D1079" s="0" t="n">
        <v>3</v>
      </c>
      <c r="E1079" s="0" t="s">
        <v>128</v>
      </c>
      <c r="F1079" s="0" t="n">
        <v>276</v>
      </c>
      <c r="G1079" s="0" t="n">
        <v>2056764</v>
      </c>
      <c r="H1079" s="0" t="n">
        <v>284.167348268</v>
      </c>
      <c r="I1079" s="0" t="n">
        <v>0.971258667411</v>
      </c>
      <c r="J1079" s="0" t="n">
        <v>-0.0291624533652</v>
      </c>
      <c r="K1079" s="0" t="n">
        <f aca="false">(J1079-AVERAGE(J:J))/STDEV(J:J)</f>
        <v>-0.319874435000004</v>
      </c>
      <c r="L1079" s="0" t="n">
        <f aca="false">NORMDIST(J1079,AVERAGE(J:J),STDEV(J:J),1)</f>
        <v>0.374531759200744</v>
      </c>
      <c r="M1079" s="0" t="n">
        <f aca="false">1-L1079</f>
        <v>0.625468240799256</v>
      </c>
    </row>
    <row r="1080" customFormat="false" ht="13.2" hidden="false" customHeight="false" outlineLevel="0" collapsed="false">
      <c r="B1080" s="0" t="n">
        <v>718</v>
      </c>
      <c r="C1080" s="0" t="n">
        <v>5971236</v>
      </c>
      <c r="D1080" s="0" t="n">
        <v>5</v>
      </c>
      <c r="E1080" s="0" t="s">
        <v>195</v>
      </c>
      <c r="F1080" s="0" t="n">
        <v>284</v>
      </c>
      <c r="G1080" s="0" t="n">
        <v>2431956</v>
      </c>
      <c r="H1080" s="0" t="n">
        <v>292.425958043</v>
      </c>
      <c r="I1080" s="0" t="n">
        <v>0.971186012011</v>
      </c>
      <c r="J1080" s="0" t="n">
        <v>-0.0292372615704</v>
      </c>
      <c r="K1080" s="0" t="n">
        <f aca="false">(J1080-AVERAGE(J:J))/STDEV(J:J)</f>
        <v>-0.32025240489491</v>
      </c>
      <c r="L1080" s="0" t="n">
        <f aca="false">NORMDIST(J1080,AVERAGE(J:J),STDEV(J:J),1)</f>
        <v>0.374388499981049</v>
      </c>
      <c r="M1080" s="0" t="n">
        <f aca="false">1-L1080</f>
        <v>0.625611500018951</v>
      </c>
    </row>
    <row r="1081" customFormat="false" ht="13.2" hidden="false" customHeight="false" outlineLevel="0" collapsed="false">
      <c r="B1081" s="0" t="n">
        <v>284</v>
      </c>
      <c r="C1081" s="0" t="n">
        <v>5971236</v>
      </c>
      <c r="D1081" s="0" t="n">
        <v>3</v>
      </c>
      <c r="E1081" s="0" t="s">
        <v>184</v>
      </c>
      <c r="F1081" s="0" t="n">
        <v>95</v>
      </c>
      <c r="G1081" s="0" t="n">
        <v>2056764</v>
      </c>
      <c r="H1081" s="0" t="n">
        <v>97.8224568582</v>
      </c>
      <c r="I1081" s="0" t="n">
        <v>0.971147148121</v>
      </c>
      <c r="J1081" s="0" t="n">
        <v>-0.0292772793083</v>
      </c>
      <c r="K1081" s="0" t="n">
        <f aca="false">(J1081-AVERAGE(J:J))/STDEV(J:J)</f>
        <v>-0.320454595284962</v>
      </c>
      <c r="L1081" s="0" t="n">
        <f aca="false">NORMDIST(J1081,AVERAGE(J:J),STDEV(J:J),1)</f>
        <v>0.374311872324643</v>
      </c>
      <c r="M1081" s="0" t="n">
        <f aca="false">1-L1081</f>
        <v>0.625688127675357</v>
      </c>
    </row>
    <row r="1082" customFormat="false" ht="13.2" hidden="false" customHeight="false" outlineLevel="0" collapsed="false">
      <c r="B1082" s="0" t="n">
        <v>637</v>
      </c>
      <c r="C1082" s="0" t="n">
        <v>5971236</v>
      </c>
      <c r="D1082" s="0" t="n">
        <v>3</v>
      </c>
      <c r="E1082" s="0" t="s">
        <v>343</v>
      </c>
      <c r="F1082" s="0" t="n">
        <v>213</v>
      </c>
      <c r="G1082" s="0" t="n">
        <v>2056764</v>
      </c>
      <c r="H1082" s="0" t="n">
        <v>219.41163739</v>
      </c>
      <c r="I1082" s="0" t="n">
        <v>0.970778043198</v>
      </c>
      <c r="J1082" s="0" t="n">
        <v>-0.0296574226104</v>
      </c>
      <c r="K1082" s="0" t="n">
        <f aca="false">(J1082-AVERAGE(J:J))/STDEV(J:J)</f>
        <v>-0.322375276626803</v>
      </c>
      <c r="L1082" s="0" t="n">
        <f aca="false">NORMDIST(J1082,AVERAGE(J:J),STDEV(J:J),1)</f>
        <v>0.373584205841224</v>
      </c>
      <c r="M1082" s="0" t="n">
        <f aca="false">1-L1082</f>
        <v>0.626415794158776</v>
      </c>
    </row>
    <row r="1083" customFormat="false" ht="13.2" hidden="false" customHeight="false" outlineLevel="0" collapsed="false">
      <c r="B1083" s="0" t="n">
        <v>1116</v>
      </c>
      <c r="C1083" s="0" t="n">
        <v>5971236</v>
      </c>
      <c r="D1083" s="0" t="n">
        <v>5</v>
      </c>
      <c r="E1083" s="0" t="s">
        <v>76</v>
      </c>
      <c r="F1083" s="0" t="n">
        <v>441</v>
      </c>
      <c r="G1083" s="0" t="n">
        <v>2431956</v>
      </c>
      <c r="H1083" s="0" t="n">
        <v>454.522798295</v>
      </c>
      <c r="I1083" s="0" t="n">
        <v>0.970248360818</v>
      </c>
      <c r="J1083" s="0" t="n">
        <v>-0.0302031981778</v>
      </c>
      <c r="K1083" s="0" t="n">
        <f aca="false">(J1083-AVERAGE(J:J))/STDEV(J:J)</f>
        <v>-0.325132818173232</v>
      </c>
      <c r="L1083" s="0" t="n">
        <f aca="false">NORMDIST(J1083,AVERAGE(J:J),STDEV(J:J),1)</f>
        <v>0.372540275900837</v>
      </c>
      <c r="M1083" s="0" t="n">
        <f aca="false">1-L1083</f>
        <v>0.627459724099163</v>
      </c>
    </row>
    <row r="1084" customFormat="false" ht="13.2" hidden="false" customHeight="false" outlineLevel="0" collapsed="false">
      <c r="B1084" s="0" t="n">
        <v>471</v>
      </c>
      <c r="C1084" s="0" t="n">
        <v>5971236</v>
      </c>
      <c r="D1084" s="0" t="n">
        <v>4</v>
      </c>
      <c r="E1084" s="0" t="s">
        <v>348</v>
      </c>
      <c r="F1084" s="0" t="n">
        <v>14</v>
      </c>
      <c r="G1084" s="0" t="n">
        <v>182934</v>
      </c>
      <c r="H1084" s="0" t="n">
        <v>14.4294939942</v>
      </c>
      <c r="I1084" s="0" t="n">
        <v>0.970234992691</v>
      </c>
      <c r="J1084" s="0" t="n">
        <v>-0.0302169763193</v>
      </c>
      <c r="K1084" s="0" t="n">
        <f aca="false">(J1084-AVERAGE(J:J))/STDEV(J:J)</f>
        <v>-0.325202432498036</v>
      </c>
      <c r="L1084" s="0" t="n">
        <f aca="false">NORMDIST(J1084,AVERAGE(J:J),STDEV(J:J),1)</f>
        <v>0.372513933895225</v>
      </c>
      <c r="M1084" s="0" t="n">
        <f aca="false">1-L1084</f>
        <v>0.627486066104775</v>
      </c>
    </row>
    <row r="1085" customFormat="false" ht="13.2" hidden="false" customHeight="false" outlineLevel="0" collapsed="false">
      <c r="B1085" s="0" t="n">
        <v>329</v>
      </c>
      <c r="C1085" s="0" t="n">
        <v>5971236</v>
      </c>
      <c r="D1085" s="0" t="n">
        <v>5</v>
      </c>
      <c r="E1085" s="0" t="s">
        <v>81</v>
      </c>
      <c r="F1085" s="0" t="n">
        <v>130</v>
      </c>
      <c r="G1085" s="0" t="n">
        <v>2431956</v>
      </c>
      <c r="H1085" s="0" t="n">
        <v>133.994624229</v>
      </c>
      <c r="I1085" s="0" t="n">
        <v>0.970188175447</v>
      </c>
      <c r="J1085" s="0" t="n">
        <v>-0.0302652309932</v>
      </c>
      <c r="K1085" s="0" t="n">
        <f aca="false">(J1085-AVERAGE(J:J))/STDEV(J:J)</f>
        <v>-0.325446240165577</v>
      </c>
      <c r="L1085" s="0" t="n">
        <f aca="false">NORMDIST(J1085,AVERAGE(J:J),STDEV(J:J),1)</f>
        <v>0.372421681968431</v>
      </c>
      <c r="M1085" s="0" t="n">
        <f aca="false">1-L1085</f>
        <v>0.627578318031569</v>
      </c>
    </row>
    <row r="1086" customFormat="false" ht="13.2" hidden="false" customHeight="false" outlineLevel="0" collapsed="false">
      <c r="B1086" s="0" t="n">
        <v>671</v>
      </c>
      <c r="C1086" s="0" t="n">
        <v>5971236</v>
      </c>
      <c r="D1086" s="0" t="n">
        <v>5</v>
      </c>
      <c r="E1086" s="0" t="s">
        <v>138</v>
      </c>
      <c r="F1086" s="0" t="n">
        <v>265</v>
      </c>
      <c r="G1086" s="0" t="n">
        <v>2431956</v>
      </c>
      <c r="H1086" s="0" t="n">
        <v>273.283868867</v>
      </c>
      <c r="I1086" s="0" t="n">
        <v>0.969687677133</v>
      </c>
      <c r="J1086" s="0" t="n">
        <v>-0.0307812416689</v>
      </c>
      <c r="K1086" s="0" t="n">
        <f aca="false">(J1086-AVERAGE(J:J))/STDEV(J:J)</f>
        <v>-0.328053394024484</v>
      </c>
      <c r="L1086" s="0" t="n">
        <f aca="false">NORMDIST(J1086,AVERAGE(J:J),STDEV(J:J),1)</f>
        <v>0.37143564591219</v>
      </c>
      <c r="M1086" s="0" t="n">
        <f aca="false">1-L1086</f>
        <v>0.62856435408781</v>
      </c>
    </row>
    <row r="1087" customFormat="false" ht="13.2" hidden="false" customHeight="false" outlineLevel="0" collapsed="false">
      <c r="B1087" s="0" t="n">
        <v>512</v>
      </c>
      <c r="C1087" s="0" t="n">
        <v>5971236</v>
      </c>
      <c r="D1087" s="0" t="n">
        <v>3</v>
      </c>
      <c r="E1087" s="0" t="s">
        <v>245</v>
      </c>
      <c r="F1087" s="0" t="n">
        <v>171</v>
      </c>
      <c r="G1087" s="0" t="n">
        <v>2056764</v>
      </c>
      <c r="H1087" s="0" t="n">
        <v>176.355978561</v>
      </c>
      <c r="I1087" s="0" t="n">
        <v>0.969629730702</v>
      </c>
      <c r="J1087" s="0" t="n">
        <v>-0.0308410012845</v>
      </c>
      <c r="K1087" s="0" t="n">
        <f aca="false">(J1087-AVERAGE(J:J))/STDEV(J:J)</f>
        <v>-0.328355330631138</v>
      </c>
      <c r="L1087" s="0" t="n">
        <f aca="false">NORMDIST(J1087,AVERAGE(J:J),STDEV(J:J),1)</f>
        <v>0.371321506627826</v>
      </c>
      <c r="M1087" s="0" t="n">
        <f aca="false">1-L1087</f>
        <v>0.628678493372174</v>
      </c>
    </row>
    <row r="1088" customFormat="false" ht="13.2" hidden="false" customHeight="false" outlineLevel="0" collapsed="false">
      <c r="B1088" s="0" t="n">
        <v>471</v>
      </c>
      <c r="C1088" s="0" t="n">
        <v>5971236</v>
      </c>
      <c r="D1088" s="0" t="n">
        <v>5</v>
      </c>
      <c r="E1088" s="0" t="s">
        <v>180</v>
      </c>
      <c r="F1088" s="0" t="n">
        <v>186</v>
      </c>
      <c r="G1088" s="0" t="n">
        <v>2431956</v>
      </c>
      <c r="H1088" s="0" t="n">
        <v>191.828170248</v>
      </c>
      <c r="I1088" s="0" t="n">
        <v>0.969617756138</v>
      </c>
      <c r="J1088" s="0" t="n">
        <v>-0.0308533509866</v>
      </c>
      <c r="K1088" s="0" t="n">
        <f aca="false">(J1088-AVERAGE(J:J))/STDEV(J:J)</f>
        <v>-0.328417727738413</v>
      </c>
      <c r="L1088" s="0" t="n">
        <f aca="false">NORMDIST(J1088,AVERAGE(J:J),STDEV(J:J),1)</f>
        <v>0.371297920434155</v>
      </c>
      <c r="M1088" s="0" t="n">
        <f aca="false">1-L1088</f>
        <v>0.628702079565845</v>
      </c>
    </row>
    <row r="1089" customFormat="false" ht="13.2" hidden="false" customHeight="false" outlineLevel="0" collapsed="false">
      <c r="B1089" s="0" t="n">
        <v>223</v>
      </c>
      <c r="C1089" s="0" t="n">
        <v>5971236</v>
      </c>
      <c r="D1089" s="0" t="n">
        <v>2</v>
      </c>
      <c r="E1089" s="0" t="s">
        <v>204</v>
      </c>
      <c r="F1089" s="0" t="n">
        <v>15</v>
      </c>
      <c r="G1089" s="0" t="n">
        <v>414348</v>
      </c>
      <c r="H1089" s="0" t="n">
        <v>15.4741169165</v>
      </c>
      <c r="I1089" s="0" t="n">
        <v>0.969360647909</v>
      </c>
      <c r="J1089" s="0" t="n">
        <v>-0.0311185506704</v>
      </c>
      <c r="K1089" s="0" t="n">
        <f aca="false">(J1089-AVERAGE(J:J))/STDEV(J:J)</f>
        <v>-0.329757654239084</v>
      </c>
      <c r="L1089" s="0" t="n">
        <f aca="false">NORMDIST(J1089,AVERAGE(J:J),STDEV(J:J),1)</f>
        <v>0.370791543112126</v>
      </c>
      <c r="M1089" s="0" t="n">
        <f aca="false">1-L1089</f>
        <v>0.629208456887874</v>
      </c>
    </row>
    <row r="1090" customFormat="false" ht="13.2" hidden="false" customHeight="false" outlineLevel="0" collapsed="false">
      <c r="B1090" s="0" t="n">
        <v>537</v>
      </c>
      <c r="C1090" s="0" t="n">
        <v>5971236</v>
      </c>
      <c r="D1090" s="0" t="n">
        <v>5</v>
      </c>
      <c r="E1090" s="0" t="s">
        <v>160</v>
      </c>
      <c r="F1090" s="0" t="n">
        <v>212</v>
      </c>
      <c r="G1090" s="0" t="n">
        <v>2431956</v>
      </c>
      <c r="H1090" s="0" t="n">
        <v>218.708550792</v>
      </c>
      <c r="I1090" s="0" t="n">
        <v>0.969326527161</v>
      </c>
      <c r="J1090" s="0" t="n">
        <v>-0.0311537505203</v>
      </c>
      <c r="K1090" s="0" t="n">
        <f aca="false">(J1090-AVERAGE(J:J))/STDEV(J:J)</f>
        <v>-0.329935502157396</v>
      </c>
      <c r="L1090" s="0" t="n">
        <f aca="false">NORMDIST(J1090,AVERAGE(J:J),STDEV(J:J),1)</f>
        <v>0.370724348647223</v>
      </c>
      <c r="M1090" s="0" t="n">
        <f aca="false">1-L1090</f>
        <v>0.629275651352777</v>
      </c>
    </row>
    <row r="1091" customFormat="false" ht="13.2" hidden="false" customHeight="false" outlineLevel="0" collapsed="false">
      <c r="B1091" s="0" t="n">
        <v>1363</v>
      </c>
      <c r="C1091" s="0" t="n">
        <v>5971236</v>
      </c>
      <c r="D1091" s="0" t="n">
        <v>5</v>
      </c>
      <c r="E1091" s="0" t="s">
        <v>155</v>
      </c>
      <c r="F1091" s="0" t="n">
        <v>538</v>
      </c>
      <c r="G1091" s="0" t="n">
        <v>2431956</v>
      </c>
      <c r="H1091" s="0" t="n">
        <v>555.12058609</v>
      </c>
      <c r="I1091" s="0" t="n">
        <v>0.969158798072</v>
      </c>
      <c r="J1091" s="0" t="n">
        <v>-0.0313268022182</v>
      </c>
      <c r="K1091" s="0" t="n">
        <f aca="false">(J1091-AVERAGE(J:J))/STDEV(J:J)</f>
        <v>-0.330809849187829</v>
      </c>
      <c r="L1091" s="0" t="n">
        <f aca="false">NORMDIST(J1091,AVERAGE(J:J),STDEV(J:J),1)</f>
        <v>0.370394060402243</v>
      </c>
      <c r="M1091" s="0" t="n">
        <f aca="false">1-L1091</f>
        <v>0.629605939597757</v>
      </c>
    </row>
    <row r="1092" customFormat="false" ht="13.2" hidden="false" customHeight="false" outlineLevel="0" collapsed="false">
      <c r="B1092" s="0" t="n">
        <v>512</v>
      </c>
      <c r="C1092" s="0" t="n">
        <v>5971236</v>
      </c>
      <c r="D1092" s="0" t="n">
        <v>5</v>
      </c>
      <c r="E1092" s="0" t="s">
        <v>245</v>
      </c>
      <c r="F1092" s="0" t="n">
        <v>202</v>
      </c>
      <c r="G1092" s="0" t="n">
        <v>2431956</v>
      </c>
      <c r="H1092" s="0" t="n">
        <v>208.526588465</v>
      </c>
      <c r="I1092" s="0" t="n">
        <v>0.968701408712</v>
      </c>
      <c r="J1092" s="0" t="n">
        <v>-0.0317988583217</v>
      </c>
      <c r="K1092" s="0" t="n">
        <f aca="false">(J1092-AVERAGE(J:J))/STDEV(J:J)</f>
        <v>-0.333194921725701</v>
      </c>
      <c r="L1092" s="0" t="n">
        <f aca="false">NORMDIST(J1092,AVERAGE(J:J),STDEV(J:J),1)</f>
        <v>0.369493575605824</v>
      </c>
      <c r="M1092" s="0" t="n">
        <f aca="false">1-L1092</f>
        <v>0.630506424394176</v>
      </c>
    </row>
    <row r="1093" customFormat="false" ht="13.2" hidden="false" customHeight="false" outlineLevel="0" collapsed="false">
      <c r="B1093" s="0" t="n">
        <v>910</v>
      </c>
      <c r="C1093" s="0" t="n">
        <v>5971236</v>
      </c>
      <c r="D1093" s="0" t="n">
        <v>4</v>
      </c>
      <c r="E1093" s="0" t="s">
        <v>54</v>
      </c>
      <c r="F1093" s="0" t="n">
        <v>27</v>
      </c>
      <c r="G1093" s="0" t="n">
        <v>182934</v>
      </c>
      <c r="H1093" s="0" t="n">
        <v>27.8786402011</v>
      </c>
      <c r="I1093" s="0" t="n">
        <v>0.968483391055</v>
      </c>
      <c r="J1093" s="0" t="n">
        <v>-0.0320239454247</v>
      </c>
      <c r="K1093" s="0" t="n">
        <f aca="false">(J1093-AVERAGE(J:J))/STDEV(J:J)</f>
        <v>-0.334332178640745</v>
      </c>
      <c r="L1093" s="0" t="n">
        <f aca="false">NORMDIST(J1093,AVERAGE(J:J),STDEV(J:J),1)</f>
        <v>0.369064455523421</v>
      </c>
      <c r="M1093" s="0" t="n">
        <f aca="false">1-L1093</f>
        <v>0.630935544476579</v>
      </c>
    </row>
    <row r="1094" customFormat="false" ht="13.2" hidden="false" customHeight="false" outlineLevel="0" collapsed="false">
      <c r="B1094" s="0" t="n">
        <v>1640</v>
      </c>
      <c r="C1094" s="0" t="n">
        <v>5971236</v>
      </c>
      <c r="D1094" s="0" t="n">
        <v>3</v>
      </c>
      <c r="E1094" s="0" t="s">
        <v>262</v>
      </c>
      <c r="F1094" s="0" t="n">
        <v>547</v>
      </c>
      <c r="G1094" s="0" t="n">
        <v>2056764</v>
      </c>
      <c r="H1094" s="0" t="n">
        <v>564.890243829</v>
      </c>
      <c r="I1094" s="0" t="n">
        <v>0.968329699399</v>
      </c>
      <c r="J1094" s="0" t="n">
        <v>-0.0321826511439</v>
      </c>
      <c r="K1094" s="0" t="n">
        <f aca="false">(J1094-AVERAGE(J:J))/STDEV(J:J)</f>
        <v>-0.335134042338006</v>
      </c>
      <c r="L1094" s="0" t="n">
        <f aca="false">NORMDIST(J1094,AVERAGE(J:J),STDEV(J:J),1)</f>
        <v>0.368761987079244</v>
      </c>
      <c r="M1094" s="0" t="n">
        <f aca="false">1-L1094</f>
        <v>0.631238012920756</v>
      </c>
    </row>
    <row r="1095" customFormat="false" ht="13.2" hidden="false" customHeight="false" outlineLevel="0" collapsed="false">
      <c r="B1095" s="0" t="n">
        <v>1030</v>
      </c>
      <c r="C1095" s="0" t="n">
        <v>5971236</v>
      </c>
      <c r="D1095" s="0" t="n">
        <v>5</v>
      </c>
      <c r="E1095" s="0" t="s">
        <v>284</v>
      </c>
      <c r="F1095" s="0" t="n">
        <v>406</v>
      </c>
      <c r="G1095" s="0" t="n">
        <v>2431956</v>
      </c>
      <c r="H1095" s="0" t="n">
        <v>419.496847889</v>
      </c>
      <c r="I1095" s="0" t="n">
        <v>0.967826104161</v>
      </c>
      <c r="J1095" s="0" t="n">
        <v>-0.0327028523054</v>
      </c>
      <c r="K1095" s="0" t="n">
        <f aca="false">(J1095-AVERAGE(J:J))/STDEV(J:J)</f>
        <v>-0.337762368706976</v>
      </c>
      <c r="L1095" s="0" t="n">
        <f aca="false">NORMDIST(J1095,AVERAGE(J:J),STDEV(J:J),1)</f>
        <v>0.367771135182332</v>
      </c>
      <c r="M1095" s="0" t="n">
        <f aca="false">1-L1095</f>
        <v>0.632228864817668</v>
      </c>
    </row>
    <row r="1096" customFormat="false" ht="13.2" hidden="false" customHeight="false" outlineLevel="0" collapsed="false">
      <c r="B1096" s="0" t="n">
        <v>339</v>
      </c>
      <c r="C1096" s="0" t="n">
        <v>5971236</v>
      </c>
      <c r="D1096" s="0" t="n">
        <v>3</v>
      </c>
      <c r="E1096" s="0" t="s">
        <v>317</v>
      </c>
      <c r="F1096" s="0" t="n">
        <v>113</v>
      </c>
      <c r="G1096" s="0" t="n">
        <v>2056764</v>
      </c>
      <c r="H1096" s="0" t="n">
        <v>116.766946743</v>
      </c>
      <c r="I1096" s="0" t="n">
        <v>0.967739614268</v>
      </c>
      <c r="J1096" s="0" t="n">
        <v>-0.0327922214158</v>
      </c>
      <c r="K1096" s="0" t="n">
        <f aca="false">(J1096-AVERAGE(J:J))/STDEV(J:J)</f>
        <v>-0.338213907855329</v>
      </c>
      <c r="L1096" s="0" t="n">
        <f aca="false">NORMDIST(J1096,AVERAGE(J:J),STDEV(J:J),1)</f>
        <v>0.367600997918616</v>
      </c>
      <c r="M1096" s="0" t="n">
        <f aca="false">1-L1096</f>
        <v>0.632399002081384</v>
      </c>
    </row>
    <row r="1097" customFormat="false" ht="13.2" hidden="false" customHeight="false" outlineLevel="0" collapsed="false">
      <c r="B1097" s="0" t="n">
        <v>375</v>
      </c>
      <c r="C1097" s="0" t="n">
        <v>5971236</v>
      </c>
      <c r="D1097" s="0" t="n">
        <v>3</v>
      </c>
      <c r="E1097" s="0" t="s">
        <v>319</v>
      </c>
      <c r="F1097" s="0" t="n">
        <v>125</v>
      </c>
      <c r="G1097" s="0" t="n">
        <v>2056764</v>
      </c>
      <c r="H1097" s="0" t="n">
        <v>129.166976485</v>
      </c>
      <c r="I1097" s="0" t="n">
        <v>0.967739614268</v>
      </c>
      <c r="J1097" s="0" t="n">
        <v>-0.0327922214158</v>
      </c>
      <c r="K1097" s="0" t="n">
        <f aca="false">(J1097-AVERAGE(J:J))/STDEV(J:J)</f>
        <v>-0.338213907855329</v>
      </c>
      <c r="L1097" s="0" t="n">
        <f aca="false">NORMDIST(J1097,AVERAGE(J:J),STDEV(J:J),1)</f>
        <v>0.367600997918616</v>
      </c>
      <c r="M1097" s="0" t="n">
        <f aca="false">1-L1097</f>
        <v>0.632399002081384</v>
      </c>
    </row>
    <row r="1098" customFormat="false" ht="13.2" hidden="false" customHeight="false" outlineLevel="0" collapsed="false">
      <c r="B1098" s="0" t="n">
        <v>675</v>
      </c>
      <c r="C1098" s="0" t="n">
        <v>5971236</v>
      </c>
      <c r="D1098" s="0" t="n">
        <v>5</v>
      </c>
      <c r="E1098" s="0" t="s">
        <v>231</v>
      </c>
      <c r="F1098" s="0" t="n">
        <v>266</v>
      </c>
      <c r="G1098" s="0" t="n">
        <v>2431956</v>
      </c>
      <c r="H1098" s="0" t="n">
        <v>274.91298284</v>
      </c>
      <c r="I1098" s="0" t="n">
        <v>0.967578894428</v>
      </c>
      <c r="J1098" s="0" t="n">
        <v>-0.0329583127743</v>
      </c>
      <c r="K1098" s="0" t="n">
        <f aca="false">(J1098-AVERAGE(J:J))/STDEV(J:J)</f>
        <v>-0.339053087637137</v>
      </c>
      <c r="L1098" s="0" t="n">
        <f aca="false">NORMDIST(J1098,AVERAGE(J:J),STDEV(J:J),1)</f>
        <v>0.367284869005755</v>
      </c>
      <c r="M1098" s="0" t="n">
        <f aca="false">1-L1098</f>
        <v>0.632715130994245</v>
      </c>
    </row>
    <row r="1099" customFormat="false" ht="13.2" hidden="false" customHeight="false" outlineLevel="0" collapsed="false">
      <c r="B1099" s="0" t="n">
        <v>858</v>
      </c>
      <c r="C1099" s="0" t="n">
        <v>5971236</v>
      </c>
      <c r="D1099" s="0" t="n">
        <v>5</v>
      </c>
      <c r="E1099" s="0" t="s">
        <v>182</v>
      </c>
      <c r="F1099" s="0" t="n">
        <v>338</v>
      </c>
      <c r="G1099" s="0" t="n">
        <v>2431956</v>
      </c>
      <c r="H1099" s="0" t="n">
        <v>349.444947076</v>
      </c>
      <c r="I1099" s="0" t="n">
        <v>0.967248211279</v>
      </c>
      <c r="J1099" s="0" t="n">
        <v>-0.0333001346884</v>
      </c>
      <c r="K1099" s="0" t="n">
        <f aca="false">(J1099-AVERAGE(J:J))/STDEV(J:J)</f>
        <v>-0.340780149429406</v>
      </c>
      <c r="L1099" s="0" t="n">
        <f aca="false">NORMDIST(J1099,AVERAGE(J:J),STDEV(J:J),1)</f>
        <v>0.366634547697774</v>
      </c>
      <c r="M1099" s="0" t="n">
        <f aca="false">1-L1099</f>
        <v>0.633365452302226</v>
      </c>
    </row>
    <row r="1100" customFormat="false" ht="13.2" hidden="false" customHeight="false" outlineLevel="0" collapsed="false">
      <c r="B1100" s="0" t="n">
        <v>611</v>
      </c>
      <c r="C1100" s="0" t="n">
        <v>5971236</v>
      </c>
      <c r="D1100" s="0" t="n">
        <v>2</v>
      </c>
      <c r="E1100" s="0" t="s">
        <v>304</v>
      </c>
      <c r="F1100" s="0" t="n">
        <v>41</v>
      </c>
      <c r="G1100" s="0" t="n">
        <v>414348</v>
      </c>
      <c r="H1100" s="0" t="n">
        <v>42.397692538</v>
      </c>
      <c r="I1100" s="0" t="n">
        <v>0.967033759284</v>
      </c>
      <c r="J1100" s="0" t="n">
        <v>-0.0335218727798</v>
      </c>
      <c r="K1100" s="0" t="n">
        <f aca="false">(J1100-AVERAGE(J:J))/STDEV(J:J)</f>
        <v>-0.341900485398959</v>
      </c>
      <c r="L1100" s="0" t="n">
        <f aca="false">NORMDIST(J1100,AVERAGE(J:J),STDEV(J:J),1)</f>
        <v>0.36621289216546</v>
      </c>
      <c r="M1100" s="0" t="n">
        <f aca="false">1-L1100</f>
        <v>0.63378710783454</v>
      </c>
    </row>
    <row r="1101" customFormat="false" ht="13.2" hidden="false" customHeight="false" outlineLevel="0" collapsed="false">
      <c r="B1101" s="0" t="n">
        <v>1186</v>
      </c>
      <c r="C1101" s="0" t="n">
        <v>5971236</v>
      </c>
      <c r="D1101" s="0" t="n">
        <v>1</v>
      </c>
      <c r="E1101" s="0" t="s">
        <v>267</v>
      </c>
      <c r="F1101" s="0" t="n">
        <v>170</v>
      </c>
      <c r="G1101" s="0" t="n">
        <v>885234</v>
      </c>
      <c r="H1101" s="0" t="n">
        <v>175.824154999</v>
      </c>
      <c r="I1101" s="0" t="n">
        <v>0.966875114519</v>
      </c>
      <c r="J1101" s="0" t="n">
        <v>-0.033685939212</v>
      </c>
      <c r="K1101" s="0" t="n">
        <f aca="false">(J1101-AVERAGE(J:J))/STDEV(J:J)</f>
        <v>-0.342729434201709</v>
      </c>
      <c r="L1101" s="0" t="n">
        <f aca="false">NORMDIST(J1101,AVERAGE(J:J),STDEV(J:J),1)</f>
        <v>0.365901008556173</v>
      </c>
      <c r="M1101" s="0" t="n">
        <f aca="false">1-L1101</f>
        <v>0.634098991443828</v>
      </c>
    </row>
    <row r="1102" customFormat="false" ht="13.2" hidden="false" customHeight="false" outlineLevel="0" collapsed="false">
      <c r="B1102" s="0" t="n">
        <v>652</v>
      </c>
      <c r="C1102" s="0" t="n">
        <v>5971236</v>
      </c>
      <c r="D1102" s="0" t="n">
        <v>3</v>
      </c>
      <c r="E1102" s="0" t="s">
        <v>303</v>
      </c>
      <c r="F1102" s="0" t="n">
        <v>217</v>
      </c>
      <c r="G1102" s="0" t="n">
        <v>2056764</v>
      </c>
      <c r="H1102" s="0" t="n">
        <v>224.578316449</v>
      </c>
      <c r="I1102" s="0" t="n">
        <v>0.966255351056</v>
      </c>
      <c r="J1102" s="0" t="n">
        <v>-0.0343271411338</v>
      </c>
      <c r="K1102" s="0" t="n">
        <f aca="false">(J1102-AVERAGE(J:J))/STDEV(J:J)</f>
        <v>-0.345969119238247</v>
      </c>
      <c r="L1102" s="0" t="n">
        <f aca="false">NORMDIST(J1102,AVERAGE(J:J),STDEV(J:J),1)</f>
        <v>0.364682961279811</v>
      </c>
      <c r="M1102" s="0" t="n">
        <f aca="false">1-L1102</f>
        <v>0.635317038720189</v>
      </c>
    </row>
    <row r="1103" customFormat="false" ht="13.2" hidden="false" customHeight="false" outlineLevel="0" collapsed="false">
      <c r="B1103" s="0" t="n">
        <v>880</v>
      </c>
      <c r="C1103" s="0" t="n">
        <v>5971236</v>
      </c>
      <c r="D1103" s="0" t="n">
        <v>2</v>
      </c>
      <c r="E1103" s="0" t="s">
        <v>311</v>
      </c>
      <c r="F1103" s="0" t="n">
        <v>59</v>
      </c>
      <c r="G1103" s="0" t="n">
        <v>414348</v>
      </c>
      <c r="H1103" s="0" t="n">
        <v>61.0637797602</v>
      </c>
      <c r="I1103" s="0" t="n">
        <v>0.966202882162</v>
      </c>
      <c r="J1103" s="0" t="n">
        <v>-0.034381443879</v>
      </c>
      <c r="K1103" s="0" t="n">
        <f aca="false">(J1103-AVERAGE(J:J))/STDEV(J:J)</f>
        <v>-0.346243484902301</v>
      </c>
      <c r="L1103" s="0" t="n">
        <f aca="false">NORMDIST(J1103,AVERAGE(J:J),STDEV(J:J),1)</f>
        <v>0.364579868595129</v>
      </c>
      <c r="M1103" s="0" t="n">
        <f aca="false">1-L1103</f>
        <v>0.635420131404871</v>
      </c>
    </row>
    <row r="1104" customFormat="false" ht="13.2" hidden="false" customHeight="false" outlineLevel="0" collapsed="false">
      <c r="B1104" s="0" t="n">
        <v>946</v>
      </c>
      <c r="C1104" s="0" t="n">
        <v>5971236</v>
      </c>
      <c r="D1104" s="0" t="n">
        <v>4</v>
      </c>
      <c r="E1104" s="0" t="s">
        <v>240</v>
      </c>
      <c r="F1104" s="0" t="n">
        <v>28</v>
      </c>
      <c r="G1104" s="0" t="n">
        <v>182934</v>
      </c>
      <c r="H1104" s="0" t="n">
        <v>28.9815314618</v>
      </c>
      <c r="I1104" s="0" t="n">
        <v>0.966132519149</v>
      </c>
      <c r="J1104" s="0" t="n">
        <v>-0.0344542707948</v>
      </c>
      <c r="K1104" s="0" t="n">
        <f aca="false">(J1104-AVERAGE(J:J))/STDEV(J:J)</f>
        <v>-0.346611444294425</v>
      </c>
      <c r="L1104" s="0" t="n">
        <f aca="false">NORMDIST(J1104,AVERAGE(J:J),STDEV(J:J),1)</f>
        <v>0.364441623515095</v>
      </c>
      <c r="M1104" s="0" t="n">
        <f aca="false">1-L1104</f>
        <v>0.635558376484905</v>
      </c>
    </row>
    <row r="1105" customFormat="false" ht="13.2" hidden="false" customHeight="false" outlineLevel="0" collapsed="false">
      <c r="B1105" s="0" t="n">
        <v>642</v>
      </c>
      <c r="C1105" s="0" t="n">
        <v>5971236</v>
      </c>
      <c r="D1105" s="0" t="n">
        <v>4</v>
      </c>
      <c r="E1105" s="0" t="s">
        <v>345</v>
      </c>
      <c r="F1105" s="0" t="n">
        <v>19</v>
      </c>
      <c r="G1105" s="0" t="n">
        <v>182934</v>
      </c>
      <c r="H1105" s="0" t="n">
        <v>19.6682274826</v>
      </c>
      <c r="I1105" s="0" t="n">
        <v>0.966025027769</v>
      </c>
      <c r="J1105" s="0" t="n">
        <v>-0.0345655364416</v>
      </c>
      <c r="K1105" s="0" t="n">
        <f aca="false">(J1105-AVERAGE(J:J))/STDEV(J:J)</f>
        <v>-0.347173616113884</v>
      </c>
      <c r="L1105" s="0" t="n">
        <f aca="false">NORMDIST(J1105,AVERAGE(J:J),STDEV(J:J),1)</f>
        <v>0.364230445432006</v>
      </c>
      <c r="M1105" s="0" t="n">
        <f aca="false">1-L1105</f>
        <v>0.635769554567994</v>
      </c>
    </row>
    <row r="1106" customFormat="false" ht="13.2" hidden="false" customHeight="false" outlineLevel="0" collapsed="false">
      <c r="B1106" s="0" t="n">
        <v>915</v>
      </c>
      <c r="C1106" s="0" t="n">
        <v>5971236</v>
      </c>
      <c r="D1106" s="0" t="n">
        <v>1</v>
      </c>
      <c r="E1106" s="0" t="s">
        <v>332</v>
      </c>
      <c r="F1106" s="0" t="n">
        <v>131</v>
      </c>
      <c r="G1106" s="0" t="n">
        <v>885234</v>
      </c>
      <c r="H1106" s="0" t="n">
        <v>135.648483831</v>
      </c>
      <c r="I1106" s="0" t="n">
        <v>0.965731398537</v>
      </c>
      <c r="J1106" s="0" t="n">
        <v>-0.0348695387789</v>
      </c>
      <c r="K1106" s="0" t="n">
        <f aca="false">(J1106-AVERAGE(J:J))/STDEV(J:J)</f>
        <v>-0.348709593767317</v>
      </c>
      <c r="L1106" s="0" t="n">
        <f aca="false">NORMDIST(J1106,AVERAGE(J:J),STDEV(J:J),1)</f>
        <v>0.363653670534225</v>
      </c>
      <c r="M1106" s="0" t="n">
        <f aca="false">1-L1106</f>
        <v>0.636346329465775</v>
      </c>
    </row>
    <row r="1107" customFormat="false" ht="13.2" hidden="false" customHeight="false" outlineLevel="0" collapsed="false">
      <c r="B1107" s="0" t="n">
        <v>524</v>
      </c>
      <c r="C1107" s="0" t="n">
        <v>5971236</v>
      </c>
      <c r="D1107" s="0" t="n">
        <v>1</v>
      </c>
      <c r="E1107" s="0" t="s">
        <v>324</v>
      </c>
      <c r="F1107" s="0" t="n">
        <v>75</v>
      </c>
      <c r="G1107" s="0" t="n">
        <v>885234</v>
      </c>
      <c r="H1107" s="0" t="n">
        <v>77.6828475713</v>
      </c>
      <c r="I1107" s="0" t="n">
        <v>0.96546409336</v>
      </c>
      <c r="J1107" s="0" t="n">
        <v>-0.0351463674893</v>
      </c>
      <c r="K1107" s="0" t="n">
        <f aca="false">(J1107-AVERAGE(J:J))/STDEV(J:J)</f>
        <v>-0.350108276148445</v>
      </c>
      <c r="L1107" s="0" t="n">
        <f aca="false">NORMDIST(J1107,AVERAGE(J:J),STDEV(J:J),1)</f>
        <v>0.363128720014808</v>
      </c>
      <c r="M1107" s="0" t="n">
        <f aca="false">1-L1107</f>
        <v>0.636871279985192</v>
      </c>
    </row>
    <row r="1108" customFormat="false" ht="13.2" hidden="false" customHeight="false" outlineLevel="0" collapsed="false">
      <c r="B1108" s="0" t="n">
        <v>618</v>
      </c>
      <c r="C1108" s="0" t="n">
        <v>5971236</v>
      </c>
      <c r="D1108" s="0" t="n">
        <v>5</v>
      </c>
      <c r="E1108" s="0" t="s">
        <v>300</v>
      </c>
      <c r="F1108" s="0" t="n">
        <v>243</v>
      </c>
      <c r="G1108" s="0" t="n">
        <v>2431956</v>
      </c>
      <c r="H1108" s="0" t="n">
        <v>251.698108733</v>
      </c>
      <c r="I1108" s="0" t="n">
        <v>0.965442296023</v>
      </c>
      <c r="J1108" s="0" t="n">
        <v>-0.0351689448006</v>
      </c>
      <c r="K1108" s="0" t="n">
        <f aca="false">(J1108-AVERAGE(J:J))/STDEV(J:J)</f>
        <v>-0.350222348447821</v>
      </c>
      <c r="L1108" s="0" t="n">
        <f aca="false">NORMDIST(J1108,AVERAGE(J:J),STDEV(J:J),1)</f>
        <v>0.36308591796279</v>
      </c>
      <c r="M1108" s="0" t="n">
        <f aca="false">1-L1108</f>
        <v>0.63691408203721</v>
      </c>
    </row>
    <row r="1109" customFormat="false" ht="13.2" hidden="false" customHeight="false" outlineLevel="0" collapsed="false">
      <c r="B1109" s="0" t="n">
        <v>541</v>
      </c>
      <c r="C1109" s="0" t="n">
        <v>5971236</v>
      </c>
      <c r="D1109" s="0" t="n">
        <v>4</v>
      </c>
      <c r="E1109" s="0" t="s">
        <v>294</v>
      </c>
      <c r="F1109" s="0" t="n">
        <v>16</v>
      </c>
      <c r="G1109" s="0" t="n">
        <v>182934</v>
      </c>
      <c r="H1109" s="0" t="n">
        <v>16.5740047789</v>
      </c>
      <c r="I1109" s="0" t="n">
        <v>0.965367164631</v>
      </c>
      <c r="J1109" s="0" t="n">
        <v>-0.0352467685248</v>
      </c>
      <c r="K1109" s="0" t="n">
        <f aca="false">(J1109-AVERAGE(J:J))/STDEV(J:J)</f>
        <v>-0.350615554310446</v>
      </c>
      <c r="L1109" s="0" t="n">
        <f aca="false">NORMDIST(J1109,AVERAGE(J:J),STDEV(J:J),1)</f>
        <v>0.362938392905897</v>
      </c>
      <c r="M1109" s="0" t="n">
        <f aca="false">1-L1109</f>
        <v>0.637061607094104</v>
      </c>
    </row>
    <row r="1110" customFormat="false" ht="13.2" hidden="false" customHeight="false" outlineLevel="0" collapsed="false">
      <c r="B1110" s="0" t="n">
        <v>851</v>
      </c>
      <c r="C1110" s="0" t="n">
        <v>5971236</v>
      </c>
      <c r="D1110" s="0" t="n">
        <v>2</v>
      </c>
      <c r="E1110" s="0" t="s">
        <v>218</v>
      </c>
      <c r="F1110" s="0" t="n">
        <v>57</v>
      </c>
      <c r="G1110" s="0" t="n">
        <v>414348</v>
      </c>
      <c r="H1110" s="0" t="n">
        <v>59.0514506544</v>
      </c>
      <c r="I1110" s="0" t="n">
        <v>0.965259944816</v>
      </c>
      <c r="J1110" s="0" t="n">
        <v>-0.0353578410513</v>
      </c>
      <c r="K1110" s="0" t="n">
        <f aca="false">(J1110-AVERAGE(J:J))/STDEV(J:J)</f>
        <v>-0.351176750385877</v>
      </c>
      <c r="L1110" s="0" t="n">
        <f aca="false">NORMDIST(J1110,AVERAGE(J:J),STDEV(J:J),1)</f>
        <v>0.362727875622647</v>
      </c>
      <c r="M1110" s="0" t="n">
        <f aca="false">1-L1110</f>
        <v>0.637272124377353</v>
      </c>
    </row>
    <row r="1111" customFormat="false" ht="13.2" hidden="false" customHeight="false" outlineLevel="0" collapsed="false">
      <c r="B1111" s="0" t="n">
        <v>358</v>
      </c>
      <c r="C1111" s="0" t="n">
        <v>5971236</v>
      </c>
      <c r="D1111" s="0" t="n">
        <v>3</v>
      </c>
      <c r="E1111" s="0" t="s">
        <v>287</v>
      </c>
      <c r="F1111" s="0" t="n">
        <v>119</v>
      </c>
      <c r="G1111" s="0" t="n">
        <v>2056764</v>
      </c>
      <c r="H1111" s="0" t="n">
        <v>123.311406885</v>
      </c>
      <c r="I1111" s="0" t="n">
        <v>0.965036430988</v>
      </c>
      <c r="J1111" s="0" t="n">
        <v>-0.0355894260368</v>
      </c>
      <c r="K1111" s="0" t="n">
        <f aca="false">(J1111-AVERAGE(J:J))/STDEV(J:J)</f>
        <v>-0.35234683797717</v>
      </c>
      <c r="L1111" s="0" t="n">
        <f aca="false">NORMDIST(J1111,AVERAGE(J:J),STDEV(J:J),1)</f>
        <v>0.36228908290762</v>
      </c>
      <c r="M1111" s="0" t="n">
        <f aca="false">1-L1111</f>
        <v>0.63771091709238</v>
      </c>
    </row>
    <row r="1112" customFormat="false" ht="13.2" hidden="false" customHeight="false" outlineLevel="0" collapsed="false">
      <c r="B1112" s="0" t="n">
        <v>340</v>
      </c>
      <c r="C1112" s="0" t="n">
        <v>5971236</v>
      </c>
      <c r="D1112" s="0" t="n">
        <v>3</v>
      </c>
      <c r="E1112" s="0" t="s">
        <v>162</v>
      </c>
      <c r="F1112" s="0" t="n">
        <v>113</v>
      </c>
      <c r="G1112" s="0" t="n">
        <v>2056764</v>
      </c>
      <c r="H1112" s="0" t="n">
        <v>117.111392013</v>
      </c>
      <c r="I1112" s="0" t="n">
        <v>0.964893321285</v>
      </c>
      <c r="J1112" s="0" t="n">
        <v>-0.0357377316455</v>
      </c>
      <c r="K1112" s="0" t="n">
        <f aca="false">(J1112-AVERAGE(J:J))/STDEV(J:J)</f>
        <v>-0.353096154916195</v>
      </c>
      <c r="L1112" s="0" t="n">
        <f aca="false">NORMDIST(J1112,AVERAGE(J:J),STDEV(J:J),1)</f>
        <v>0.362008177702845</v>
      </c>
      <c r="M1112" s="0" t="n">
        <f aca="false">1-L1112</f>
        <v>0.637991822297155</v>
      </c>
    </row>
    <row r="1113" customFormat="false" ht="13.2" hidden="false" customHeight="false" outlineLevel="0" collapsed="false">
      <c r="B1113" s="0" t="n">
        <v>1110</v>
      </c>
      <c r="C1113" s="0" t="n">
        <v>5971236</v>
      </c>
      <c r="D1113" s="0" t="n">
        <v>5</v>
      </c>
      <c r="E1113" s="0" t="s">
        <v>169</v>
      </c>
      <c r="F1113" s="0" t="n">
        <v>436</v>
      </c>
      <c r="G1113" s="0" t="n">
        <v>2431956</v>
      </c>
      <c r="H1113" s="0" t="n">
        <v>452.079127336</v>
      </c>
      <c r="I1113" s="0" t="n">
        <v>0.96443293582</v>
      </c>
      <c r="J1113" s="0" t="n">
        <v>-0.0362149816408</v>
      </c>
      <c r="K1113" s="0" t="n">
        <f aca="false">(J1113-AVERAGE(J:J))/STDEV(J:J)</f>
        <v>-0.355507469692234</v>
      </c>
      <c r="L1113" s="0" t="n">
        <f aca="false">NORMDIST(J1113,AVERAGE(J:J),STDEV(J:J),1)</f>
        <v>0.361104724967528</v>
      </c>
      <c r="M1113" s="0" t="n">
        <f aca="false">1-L1113</f>
        <v>0.638895275032472</v>
      </c>
    </row>
    <row r="1114" customFormat="false" ht="13.2" hidden="false" customHeight="false" outlineLevel="0" collapsed="false">
      <c r="B1114" s="0" t="n">
        <v>1451</v>
      </c>
      <c r="C1114" s="0" t="n">
        <v>5971236</v>
      </c>
      <c r="D1114" s="0" t="n">
        <v>3</v>
      </c>
      <c r="E1114" s="0" t="s">
        <v>73</v>
      </c>
      <c r="F1114" s="0" t="n">
        <v>482</v>
      </c>
      <c r="G1114" s="0" t="n">
        <v>2056764</v>
      </c>
      <c r="H1114" s="0" t="n">
        <v>499.79008768</v>
      </c>
      <c r="I1114" s="0" t="n">
        <v>0.964404880931</v>
      </c>
      <c r="J1114" s="0" t="n">
        <v>-0.0362440715812</v>
      </c>
      <c r="K1114" s="0" t="n">
        <f aca="false">(J1114-AVERAGE(J:J))/STDEV(J:J)</f>
        <v>-0.355654447175338</v>
      </c>
      <c r="L1114" s="0" t="n">
        <f aca="false">NORMDIST(J1114,AVERAGE(J:J),STDEV(J:J),1)</f>
        <v>0.361049681568028</v>
      </c>
      <c r="M1114" s="0" t="n">
        <f aca="false">1-L1114</f>
        <v>0.638950318431972</v>
      </c>
    </row>
    <row r="1115" customFormat="false" ht="13.2" hidden="false" customHeight="false" outlineLevel="0" collapsed="false">
      <c r="B1115" s="0" t="n">
        <v>965</v>
      </c>
      <c r="C1115" s="0" t="n">
        <v>5971236</v>
      </c>
      <c r="D1115" s="0" t="n">
        <v>5</v>
      </c>
      <c r="E1115" s="0" t="s">
        <v>278</v>
      </c>
      <c r="F1115" s="0" t="n">
        <v>379</v>
      </c>
      <c r="G1115" s="0" t="n">
        <v>2431956</v>
      </c>
      <c r="H1115" s="0" t="n">
        <v>393.023745838</v>
      </c>
      <c r="I1115" s="0" t="n">
        <v>0.96431832431</v>
      </c>
      <c r="J1115" s="0" t="n">
        <v>-0.03633382694</v>
      </c>
      <c r="K1115" s="0" t="n">
        <f aca="false">(J1115-AVERAGE(J:J))/STDEV(J:J)</f>
        <v>-0.356107937851157</v>
      </c>
      <c r="L1115" s="0" t="n">
        <f aca="false">NORMDIST(J1115,AVERAGE(J:J),STDEV(J:J),1)</f>
        <v>0.360879866424131</v>
      </c>
      <c r="M1115" s="0" t="n">
        <f aca="false">1-L1115</f>
        <v>0.639120133575869</v>
      </c>
    </row>
    <row r="1116" customFormat="false" ht="13.2" hidden="false" customHeight="false" outlineLevel="0" collapsed="false">
      <c r="B1116" s="0" t="n">
        <v>557</v>
      </c>
      <c r="C1116" s="0" t="n">
        <v>5971236</v>
      </c>
      <c r="D1116" s="0" t="n">
        <v>3</v>
      </c>
      <c r="E1116" s="0" t="s">
        <v>71</v>
      </c>
      <c r="F1116" s="0" t="n">
        <v>185</v>
      </c>
      <c r="G1116" s="0" t="n">
        <v>2056764</v>
      </c>
      <c r="H1116" s="0" t="n">
        <v>191.856015739</v>
      </c>
      <c r="I1116" s="0" t="n">
        <v>0.964264786209</v>
      </c>
      <c r="J1116" s="0" t="n">
        <v>-0.0363893475966</v>
      </c>
      <c r="K1116" s="0" t="n">
        <f aca="false">(J1116-AVERAGE(J:J))/STDEV(J:J)</f>
        <v>-0.356388457035973</v>
      </c>
      <c r="L1116" s="0" t="n">
        <f aca="false">NORMDIST(J1116,AVERAGE(J:J),STDEV(J:J),1)</f>
        <v>0.360774836301361</v>
      </c>
      <c r="M1116" s="0" t="n">
        <f aca="false">1-L1116</f>
        <v>0.639225163698639</v>
      </c>
    </row>
    <row r="1117" customFormat="false" ht="13.2" hidden="false" customHeight="false" outlineLevel="0" collapsed="false">
      <c r="B1117" s="0" t="n">
        <v>517</v>
      </c>
      <c r="C1117" s="0" t="n">
        <v>5971236</v>
      </c>
      <c r="D1117" s="0" t="n">
        <v>5</v>
      </c>
      <c r="E1117" s="0" t="s">
        <v>232</v>
      </c>
      <c r="F1117" s="0" t="n">
        <v>203</v>
      </c>
      <c r="G1117" s="0" t="n">
        <v>2431956</v>
      </c>
      <c r="H1117" s="0" t="n">
        <v>210.562980931</v>
      </c>
      <c r="I1117" s="0" t="n">
        <v>0.964082096021</v>
      </c>
      <c r="J1117" s="0" t="n">
        <v>-0.0365788261501</v>
      </c>
      <c r="K1117" s="0" t="n">
        <f aca="false">(J1117-AVERAGE(J:J))/STDEV(J:J)</f>
        <v>-0.35734580107012</v>
      </c>
      <c r="L1117" s="0" t="n">
        <f aca="false">NORMDIST(J1117,AVERAGE(J:J),STDEV(J:J),1)</f>
        <v>0.360416473036325</v>
      </c>
      <c r="M1117" s="0" t="n">
        <f aca="false">1-L1117</f>
        <v>0.639583526963675</v>
      </c>
    </row>
    <row r="1118" customFormat="false" ht="13.2" hidden="false" customHeight="false" outlineLevel="0" collapsed="false">
      <c r="B1118" s="0" t="n">
        <v>469</v>
      </c>
      <c r="C1118" s="0" t="n">
        <v>5971236</v>
      </c>
      <c r="D1118" s="0" t="n">
        <v>1</v>
      </c>
      <c r="E1118" s="0" t="s">
        <v>277</v>
      </c>
      <c r="F1118" s="0" t="n">
        <v>67</v>
      </c>
      <c r="G1118" s="0" t="n">
        <v>885234</v>
      </c>
      <c r="H1118" s="0" t="n">
        <v>69.5291135705</v>
      </c>
      <c r="I1118" s="0" t="n">
        <v>0.963625114134</v>
      </c>
      <c r="J1118" s="0" t="n">
        <v>-0.0370529457599</v>
      </c>
      <c r="K1118" s="0" t="n">
        <f aca="false">(J1118-AVERAGE(J:J))/STDEV(J:J)</f>
        <v>-0.359741299513242</v>
      </c>
      <c r="L1118" s="0" t="n">
        <f aca="false">NORMDIST(J1118,AVERAGE(J:J),STDEV(J:J),1)</f>
        <v>0.359520302141061</v>
      </c>
      <c r="M1118" s="0" t="n">
        <f aca="false">1-L1118</f>
        <v>0.640479697858939</v>
      </c>
    </row>
    <row r="1119" customFormat="false" ht="13.2" hidden="false" customHeight="false" outlineLevel="0" collapsed="false">
      <c r="B1119" s="0" t="n">
        <v>1088</v>
      </c>
      <c r="C1119" s="0" t="n">
        <v>5971236</v>
      </c>
      <c r="D1119" s="0" t="n">
        <v>5</v>
      </c>
      <c r="E1119" s="0" t="s">
        <v>83</v>
      </c>
      <c r="F1119" s="0" t="n">
        <v>427</v>
      </c>
      <c r="G1119" s="0" t="n">
        <v>2431956</v>
      </c>
      <c r="H1119" s="0" t="n">
        <v>443.119000488</v>
      </c>
      <c r="I1119" s="0" t="n">
        <v>0.963623765917</v>
      </c>
      <c r="J1119" s="0" t="n">
        <v>-0.0370543448707</v>
      </c>
      <c r="K1119" s="0" t="n">
        <f aca="false">(J1119-AVERAGE(J:J))/STDEV(J:J)</f>
        <v>-0.359748368547456</v>
      </c>
      <c r="L1119" s="0" t="n">
        <f aca="false">NORMDIST(J1119,AVERAGE(J:J),STDEV(J:J),1)</f>
        <v>0.359517658711471</v>
      </c>
      <c r="M1119" s="0" t="n">
        <f aca="false">1-L1119</f>
        <v>0.640482341288529</v>
      </c>
    </row>
    <row r="1120" customFormat="false" ht="13.2" hidden="false" customHeight="false" outlineLevel="0" collapsed="false">
      <c r="B1120" s="0" t="n">
        <v>2589</v>
      </c>
      <c r="C1120" s="0" t="n">
        <v>5971236</v>
      </c>
      <c r="D1120" s="0" t="n">
        <v>3</v>
      </c>
      <c r="E1120" s="0" t="s">
        <v>235</v>
      </c>
      <c r="F1120" s="0" t="n">
        <v>859</v>
      </c>
      <c r="G1120" s="0" t="n">
        <v>2056764</v>
      </c>
      <c r="H1120" s="0" t="n">
        <v>891.768805654</v>
      </c>
      <c r="I1120" s="0" t="n">
        <v>0.963254146763</v>
      </c>
      <c r="J1120" s="0" t="n">
        <v>-0.0374379905149</v>
      </c>
      <c r="K1120" s="0" t="n">
        <f aca="false">(J1120-AVERAGE(J:J))/STDEV(J:J)</f>
        <v>-0.361686745540087</v>
      </c>
      <c r="L1120" s="0" t="n">
        <f aca="false">NORMDIST(J1120,AVERAGE(J:J),STDEV(J:J),1)</f>
        <v>0.358793066483239</v>
      </c>
      <c r="M1120" s="0" t="n">
        <f aca="false">1-L1120</f>
        <v>0.641206933516761</v>
      </c>
    </row>
    <row r="1121" customFormat="false" ht="13.2" hidden="false" customHeight="false" outlineLevel="0" collapsed="false">
      <c r="B1121" s="0" t="n">
        <v>428</v>
      </c>
      <c r="C1121" s="0" t="n">
        <v>5971236</v>
      </c>
      <c r="D1121" s="0" t="n">
        <v>3</v>
      </c>
      <c r="E1121" s="0" t="s">
        <v>167</v>
      </c>
      <c r="F1121" s="0" t="n">
        <v>142</v>
      </c>
      <c r="G1121" s="0" t="n">
        <v>2056764</v>
      </c>
      <c r="H1121" s="0" t="n">
        <v>147.422575829</v>
      </c>
      <c r="I1121" s="0" t="n">
        <v>0.963217466538</v>
      </c>
      <c r="J1121" s="0" t="n">
        <v>-0.0374760707282</v>
      </c>
      <c r="K1121" s="0" t="n">
        <f aca="false">(J1121-AVERAGE(J:J))/STDEV(J:J)</f>
        <v>-0.36187914654985</v>
      </c>
      <c r="L1121" s="0" t="n">
        <f aca="false">NORMDIST(J1121,AVERAGE(J:J),STDEV(J:J),1)</f>
        <v>0.358721171980707</v>
      </c>
      <c r="M1121" s="0" t="n">
        <f aca="false">1-L1121</f>
        <v>0.641278828019293</v>
      </c>
    </row>
    <row r="1122" customFormat="false" ht="13.2" hidden="false" customHeight="false" outlineLevel="0" collapsed="false">
      <c r="B1122" s="0" t="n">
        <v>403</v>
      </c>
      <c r="C1122" s="0" t="n">
        <v>5971236</v>
      </c>
      <c r="D1122" s="0" t="n">
        <v>5</v>
      </c>
      <c r="E1122" s="0" t="s">
        <v>250</v>
      </c>
      <c r="F1122" s="0" t="n">
        <v>158</v>
      </c>
      <c r="G1122" s="0" t="n">
        <v>2431956</v>
      </c>
      <c r="H1122" s="0" t="n">
        <v>164.133232718</v>
      </c>
      <c r="I1122" s="0" t="n">
        <v>0.962632596604</v>
      </c>
      <c r="J1122" s="0" t="n">
        <v>-0.0380834596031</v>
      </c>
      <c r="K1122" s="0" t="n">
        <f aca="false">(J1122-AVERAGE(J:J))/STDEV(J:J)</f>
        <v>-0.364947990516894</v>
      </c>
      <c r="L1122" s="0" t="n">
        <f aca="false">NORMDIST(J1122,AVERAGE(J:J),STDEV(J:J),1)</f>
        <v>0.357575114989008</v>
      </c>
      <c r="M1122" s="0" t="n">
        <f aca="false">1-L1122</f>
        <v>0.642424885010992</v>
      </c>
    </row>
    <row r="1123" customFormat="false" ht="13.2" hidden="false" customHeight="false" outlineLevel="0" collapsed="false">
      <c r="B1123" s="0" t="n">
        <v>546</v>
      </c>
      <c r="C1123" s="0" t="n">
        <v>5971236</v>
      </c>
      <c r="D1123" s="0" t="n">
        <v>3</v>
      </c>
      <c r="E1123" s="0" t="s">
        <v>301</v>
      </c>
      <c r="F1123" s="0" t="n">
        <v>181</v>
      </c>
      <c r="G1123" s="0" t="n">
        <v>2056764</v>
      </c>
      <c r="H1123" s="0" t="n">
        <v>188.067117763</v>
      </c>
      <c r="I1123" s="0" t="n">
        <v>0.96242236364</v>
      </c>
      <c r="J1123" s="0" t="n">
        <v>-0.0383018772267</v>
      </c>
      <c r="K1123" s="0" t="n">
        <f aca="false">(J1123-AVERAGE(J:J))/STDEV(J:J)</f>
        <v>-0.366051549759054</v>
      </c>
      <c r="L1123" s="0" t="n">
        <f aca="false">NORMDIST(J1123,AVERAGE(J:J),STDEV(J:J),1)</f>
        <v>0.357163304900938</v>
      </c>
      <c r="M1123" s="0" t="n">
        <f aca="false">1-L1123</f>
        <v>0.642836695099062</v>
      </c>
    </row>
    <row r="1124" customFormat="false" ht="13.2" hidden="false" customHeight="false" outlineLevel="0" collapsed="false">
      <c r="B1124" s="0" t="n">
        <v>1194</v>
      </c>
      <c r="C1124" s="0" t="n">
        <v>5971236</v>
      </c>
      <c r="D1124" s="0" t="n">
        <v>5</v>
      </c>
      <c r="E1124" s="0" t="s">
        <v>65</v>
      </c>
      <c r="F1124" s="0" t="n">
        <v>468</v>
      </c>
      <c r="G1124" s="0" t="n">
        <v>2431956</v>
      </c>
      <c r="H1124" s="0" t="n">
        <v>486.290520757</v>
      </c>
      <c r="I1124" s="0" t="n">
        <v>0.962387667504</v>
      </c>
      <c r="J1124" s="0" t="n">
        <v>-0.0383379287183</v>
      </c>
      <c r="K1124" s="0" t="n">
        <f aca="false">(J1124-AVERAGE(J:J))/STDEV(J:J)</f>
        <v>-0.366233700613427</v>
      </c>
      <c r="L1124" s="0" t="n">
        <f aca="false">NORMDIST(J1124,AVERAGE(J:J),STDEV(J:J),1)</f>
        <v>0.357095348491052</v>
      </c>
      <c r="M1124" s="0" t="n">
        <f aca="false">1-L1124</f>
        <v>0.642904651508948</v>
      </c>
    </row>
    <row r="1125" customFormat="false" ht="13.2" hidden="false" customHeight="false" outlineLevel="0" collapsed="false">
      <c r="B1125" s="0" t="n">
        <v>441</v>
      </c>
      <c r="C1125" s="0" t="n">
        <v>5971236</v>
      </c>
      <c r="D1125" s="0" t="n">
        <v>4</v>
      </c>
      <c r="E1125" s="0" t="s">
        <v>158</v>
      </c>
      <c r="F1125" s="0" t="n">
        <v>13</v>
      </c>
      <c r="G1125" s="0" t="n">
        <v>182934</v>
      </c>
      <c r="H1125" s="0" t="n">
        <v>13.5104179436</v>
      </c>
      <c r="I1125" s="0" t="n">
        <v>0.962220417921</v>
      </c>
      <c r="J1125" s="0" t="n">
        <v>-0.0385117299034</v>
      </c>
      <c r="K1125" s="0" t="n">
        <f aca="false">(J1125-AVERAGE(J:J))/STDEV(J:J)</f>
        <v>-0.367111834442347</v>
      </c>
      <c r="L1125" s="0" t="n">
        <f aca="false">NORMDIST(J1125,AVERAGE(J:J),STDEV(J:J),1)</f>
        <v>0.35676780003992</v>
      </c>
      <c r="M1125" s="0" t="n">
        <f aca="false">1-L1125</f>
        <v>0.64323219996008</v>
      </c>
    </row>
    <row r="1126" customFormat="false" ht="13.2" hidden="false" customHeight="false" outlineLevel="0" collapsed="false">
      <c r="B1126" s="0" t="n">
        <v>603</v>
      </c>
      <c r="C1126" s="0" t="n">
        <v>5971236</v>
      </c>
      <c r="D1126" s="0" t="n">
        <v>1</v>
      </c>
      <c r="E1126" s="0" t="s">
        <v>306</v>
      </c>
      <c r="F1126" s="0" t="n">
        <v>86</v>
      </c>
      <c r="G1126" s="0" t="n">
        <v>885234</v>
      </c>
      <c r="H1126" s="0" t="n">
        <v>89.3945745906</v>
      </c>
      <c r="I1126" s="0" t="n">
        <v>0.962027062536</v>
      </c>
      <c r="J1126" s="0" t="n">
        <v>-0.0387126971783</v>
      </c>
      <c r="K1126" s="0" t="n">
        <f aca="false">(J1126-AVERAGE(J:J))/STDEV(J:J)</f>
        <v>-0.36812722546223</v>
      </c>
      <c r="L1126" s="0" t="n">
        <f aca="false">NORMDIST(J1126,AVERAGE(J:J),STDEV(J:J),1)</f>
        <v>0.356389185580903</v>
      </c>
      <c r="M1126" s="0" t="n">
        <f aca="false">1-L1126</f>
        <v>0.643610814419097</v>
      </c>
    </row>
    <row r="1127" customFormat="false" ht="13.2" hidden="false" customHeight="false" outlineLevel="0" collapsed="false">
      <c r="B1127" s="0" t="n">
        <v>388</v>
      </c>
      <c r="C1127" s="0" t="n">
        <v>5971236</v>
      </c>
      <c r="D1127" s="0" t="n">
        <v>5</v>
      </c>
      <c r="E1127" s="0" t="s">
        <v>225</v>
      </c>
      <c r="F1127" s="0" t="n">
        <v>152</v>
      </c>
      <c r="G1127" s="0" t="n">
        <v>2431956</v>
      </c>
      <c r="H1127" s="0" t="n">
        <v>158.024055321</v>
      </c>
      <c r="I1127" s="0" t="n">
        <v>0.961878871486</v>
      </c>
      <c r="J1127" s="0" t="n">
        <v>-0.0388667494604</v>
      </c>
      <c r="K1127" s="0" t="n">
        <f aca="false">(J1127-AVERAGE(J:J))/STDEV(J:J)</f>
        <v>-0.368905577579084</v>
      </c>
      <c r="L1127" s="0" t="n">
        <f aca="false">NORMDIST(J1127,AVERAGE(J:J),STDEV(J:J),1)</f>
        <v>0.356099052914121</v>
      </c>
      <c r="M1127" s="0" t="n">
        <f aca="false">1-L1127</f>
        <v>0.643900947085879</v>
      </c>
    </row>
    <row r="1128" customFormat="false" ht="13.2" hidden="false" customHeight="false" outlineLevel="0" collapsed="false">
      <c r="B1128" s="0" t="n">
        <v>477</v>
      </c>
      <c r="C1128" s="0" t="n">
        <v>5971236</v>
      </c>
      <c r="D1128" s="0" t="n">
        <v>3</v>
      </c>
      <c r="E1128" s="0" t="s">
        <v>336</v>
      </c>
      <c r="F1128" s="0" t="n">
        <v>158</v>
      </c>
      <c r="G1128" s="0" t="n">
        <v>2056764</v>
      </c>
      <c r="H1128" s="0" t="n">
        <v>164.300394089</v>
      </c>
      <c r="I1128" s="0" t="n">
        <v>0.961653201599</v>
      </c>
      <c r="J1128" s="0" t="n">
        <v>-0.039101390609</v>
      </c>
      <c r="K1128" s="0" t="n">
        <f aca="false">(J1128-AVERAGE(J:J))/STDEV(J:J)</f>
        <v>-0.370091106493192</v>
      </c>
      <c r="L1128" s="0" t="n">
        <f aca="false">NORMDIST(J1128,AVERAGE(J:J),STDEV(J:J),1)</f>
        <v>0.355657304200648</v>
      </c>
      <c r="M1128" s="0" t="n">
        <f aca="false">1-L1128</f>
        <v>0.644342695799352</v>
      </c>
    </row>
    <row r="1129" customFormat="false" ht="13.2" hidden="false" customHeight="false" outlineLevel="0" collapsed="false">
      <c r="B1129" s="0" t="n">
        <v>1978</v>
      </c>
      <c r="C1129" s="0" t="n">
        <v>5971236</v>
      </c>
      <c r="D1129" s="0" t="n">
        <v>3</v>
      </c>
      <c r="E1129" s="0" t="s">
        <v>116</v>
      </c>
      <c r="F1129" s="0" t="n">
        <v>655</v>
      </c>
      <c r="G1129" s="0" t="n">
        <v>2056764</v>
      </c>
      <c r="H1129" s="0" t="n">
        <v>681.312745301</v>
      </c>
      <c r="I1129" s="0" t="n">
        <v>0.9613793438</v>
      </c>
      <c r="J1129" s="0" t="n">
        <v>-0.0393862092951</v>
      </c>
      <c r="K1129" s="0" t="n">
        <f aca="false">(J1129-AVERAGE(J:J))/STDEV(J:J)</f>
        <v>-0.371530158380146</v>
      </c>
      <c r="L1129" s="0" t="n">
        <f aca="false">NORMDIST(J1129,AVERAGE(J:J),STDEV(J:J),1)</f>
        <v>0.355121348830105</v>
      </c>
      <c r="M1129" s="0" t="n">
        <f aca="false">1-L1129</f>
        <v>0.644878651169896</v>
      </c>
    </row>
    <row r="1130" customFormat="false" ht="13.2" hidden="false" customHeight="false" outlineLevel="0" collapsed="false">
      <c r="B1130" s="0" t="n">
        <v>659</v>
      </c>
      <c r="C1130" s="0" t="n">
        <v>5971236</v>
      </c>
      <c r="D1130" s="0" t="n">
        <v>5</v>
      </c>
      <c r="E1130" s="0" t="s">
        <v>293</v>
      </c>
      <c r="F1130" s="0" t="n">
        <v>258</v>
      </c>
      <c r="G1130" s="0" t="n">
        <v>2431956</v>
      </c>
      <c r="H1130" s="0" t="n">
        <v>268.39652695</v>
      </c>
      <c r="I1130" s="0" t="n">
        <v>0.961264301486</v>
      </c>
      <c r="J1130" s="0" t="n">
        <v>-0.0395058802643</v>
      </c>
      <c r="K1130" s="0" t="n">
        <f aca="false">(J1130-AVERAGE(J:J))/STDEV(J:J)</f>
        <v>-0.372134798252617</v>
      </c>
      <c r="L1130" s="0" t="n">
        <f aca="false">NORMDIST(J1130,AVERAGE(J:J),STDEV(J:J),1)</f>
        <v>0.354896244319399</v>
      </c>
      <c r="M1130" s="0" t="n">
        <f aca="false">1-L1130</f>
        <v>0.645103755680601</v>
      </c>
    </row>
    <row r="1131" customFormat="false" ht="13.2" hidden="false" customHeight="false" outlineLevel="0" collapsed="false">
      <c r="B1131" s="0" t="n">
        <v>713</v>
      </c>
      <c r="C1131" s="0" t="n">
        <v>5971236</v>
      </c>
      <c r="D1131" s="0" t="n">
        <v>3</v>
      </c>
      <c r="E1131" s="0" t="s">
        <v>308</v>
      </c>
      <c r="F1131" s="0" t="n">
        <v>236</v>
      </c>
      <c r="G1131" s="0" t="n">
        <v>2056764</v>
      </c>
      <c r="H1131" s="0" t="n">
        <v>245.589477957</v>
      </c>
      <c r="I1131" s="0" t="n">
        <v>0.960953221461</v>
      </c>
      <c r="J1131" s="0" t="n">
        <v>-0.0398295481363</v>
      </c>
      <c r="K1131" s="0" t="n">
        <f aca="false">(J1131-AVERAGE(J:J))/STDEV(J:J)</f>
        <v>-0.373770136398178</v>
      </c>
      <c r="L1131" s="0" t="n">
        <f aca="false">NORMDIST(J1131,AVERAGE(J:J),STDEV(J:J),1)</f>
        <v>0.354287669733539</v>
      </c>
      <c r="M1131" s="0" t="n">
        <f aca="false">1-L1131</f>
        <v>0.645712330266461</v>
      </c>
    </row>
    <row r="1132" customFormat="false" ht="13.2" hidden="false" customHeight="false" outlineLevel="0" collapsed="false">
      <c r="B1132" s="0" t="n">
        <v>351</v>
      </c>
      <c r="C1132" s="0" t="n">
        <v>5971236</v>
      </c>
      <c r="D1132" s="0" t="n">
        <v>1</v>
      </c>
      <c r="E1132" s="0" t="s">
        <v>347</v>
      </c>
      <c r="F1132" s="0" t="n">
        <v>50</v>
      </c>
      <c r="G1132" s="0" t="n">
        <v>885234</v>
      </c>
      <c r="H1132" s="0" t="n">
        <v>52.035647896</v>
      </c>
      <c r="I1132" s="0" t="n">
        <v>0.960879743439</v>
      </c>
      <c r="J1132" s="0" t="n">
        <v>-0.0399060147423</v>
      </c>
      <c r="K1132" s="0" t="n">
        <f aca="false">(J1132-AVERAGE(J:J))/STDEV(J:J)</f>
        <v>-0.374156485395008</v>
      </c>
      <c r="L1132" s="0" t="n">
        <f aca="false">NORMDIST(J1132,AVERAGE(J:J),STDEV(J:J),1)</f>
        <v>0.354143948106893</v>
      </c>
      <c r="M1132" s="0" t="n">
        <f aca="false">1-L1132</f>
        <v>0.645856051893107</v>
      </c>
    </row>
    <row r="1133" customFormat="false" ht="13.2" hidden="false" customHeight="false" outlineLevel="0" collapsed="false">
      <c r="B1133" s="0" t="n">
        <v>735</v>
      </c>
      <c r="C1133" s="0" t="n">
        <v>5971236</v>
      </c>
      <c r="D1133" s="0" t="n">
        <v>2</v>
      </c>
      <c r="E1133" s="0" t="s">
        <v>342</v>
      </c>
      <c r="F1133" s="0" t="n">
        <v>49</v>
      </c>
      <c r="G1133" s="0" t="n">
        <v>414348</v>
      </c>
      <c r="H1133" s="0" t="n">
        <v>51.0021342315</v>
      </c>
      <c r="I1133" s="0" t="n">
        <v>0.960744108817</v>
      </c>
      <c r="J1133" s="0" t="n">
        <v>-0.0400471814147</v>
      </c>
      <c r="K1133" s="0" t="n">
        <f aca="false">(J1133-AVERAGE(J:J))/STDEV(J:J)</f>
        <v>-0.374869732721136</v>
      </c>
      <c r="L1133" s="0" t="n">
        <f aca="false">NORMDIST(J1133,AVERAGE(J:J),STDEV(J:J),1)</f>
        <v>0.353878675061535</v>
      </c>
      <c r="M1133" s="0" t="n">
        <f aca="false">1-L1133</f>
        <v>0.646121324938466</v>
      </c>
    </row>
    <row r="1134" customFormat="false" ht="13.2" hidden="false" customHeight="false" outlineLevel="0" collapsed="false">
      <c r="B1134" s="0" t="n">
        <v>680</v>
      </c>
      <c r="C1134" s="0" t="n">
        <v>5971236</v>
      </c>
      <c r="D1134" s="0" t="n">
        <v>3</v>
      </c>
      <c r="E1134" s="0" t="s">
        <v>120</v>
      </c>
      <c r="F1134" s="0" t="n">
        <v>225</v>
      </c>
      <c r="G1134" s="0" t="n">
        <v>2056764</v>
      </c>
      <c r="H1134" s="0" t="n">
        <v>234.222784027</v>
      </c>
      <c r="I1134" s="0" t="n">
        <v>0.96062388181</v>
      </c>
      <c r="J1134" s="0" t="n">
        <v>-0.0401723287134</v>
      </c>
      <c r="K1134" s="0" t="n">
        <f aca="false">(J1134-AVERAGE(J:J))/STDEV(J:J)</f>
        <v>-0.375502041853685</v>
      </c>
      <c r="L1134" s="0" t="n">
        <f aca="false">NORMDIST(J1134,AVERAGE(J:J),STDEV(J:J),1)</f>
        <v>0.353643564086748</v>
      </c>
      <c r="M1134" s="0" t="n">
        <f aca="false">1-L1134</f>
        <v>0.646356435913252</v>
      </c>
    </row>
    <row r="1135" customFormat="false" ht="13.2" hidden="false" customHeight="false" outlineLevel="0" collapsed="false">
      <c r="B1135" s="0" t="n">
        <v>671</v>
      </c>
      <c r="C1135" s="0" t="n">
        <v>5971236</v>
      </c>
      <c r="D1135" s="0" t="n">
        <v>3</v>
      </c>
      <c r="E1135" s="0" t="s">
        <v>138</v>
      </c>
      <c r="F1135" s="0" t="n">
        <v>222</v>
      </c>
      <c r="G1135" s="0" t="n">
        <v>2056764</v>
      </c>
      <c r="H1135" s="0" t="n">
        <v>231.122776591</v>
      </c>
      <c r="I1135" s="0" t="n">
        <v>0.960528439795</v>
      </c>
      <c r="J1135" s="0" t="n">
        <v>-0.040271687847</v>
      </c>
      <c r="K1135" s="0" t="n">
        <f aca="false">(J1135-AVERAGE(J:J))/STDEV(J:J)</f>
        <v>-0.376004055786306</v>
      </c>
      <c r="L1135" s="0" t="n">
        <f aca="false">NORMDIST(J1135,AVERAGE(J:J),STDEV(J:J),1)</f>
        <v>0.353456940412042</v>
      </c>
      <c r="M1135" s="0" t="n">
        <f aca="false">1-L1135</f>
        <v>0.646543059587958</v>
      </c>
    </row>
    <row r="1136" customFormat="false" ht="13.2" hidden="false" customHeight="false" outlineLevel="0" collapsed="false">
      <c r="B1136" s="0" t="n">
        <v>1206</v>
      </c>
      <c r="C1136" s="0" t="n">
        <v>5971236</v>
      </c>
      <c r="D1136" s="0" t="n">
        <v>3</v>
      </c>
      <c r="E1136" s="0" t="s">
        <v>189</v>
      </c>
      <c r="F1136" s="0" t="n">
        <v>399</v>
      </c>
      <c r="G1136" s="0" t="n">
        <v>2056764</v>
      </c>
      <c r="H1136" s="0" t="n">
        <v>415.400996377</v>
      </c>
      <c r="I1136" s="0" t="n">
        <v>0.960517676848</v>
      </c>
      <c r="J1136" s="0" t="n">
        <v>-0.0402828931449</v>
      </c>
      <c r="K1136" s="0" t="n">
        <f aca="false">(J1136-AVERAGE(J:J))/STDEV(J:J)</f>
        <v>-0.37606067076936</v>
      </c>
      <c r="L1136" s="0" t="n">
        <f aca="false">NORMDIST(J1136,AVERAGE(J:J),STDEV(J:J),1)</f>
        <v>0.353435896002056</v>
      </c>
      <c r="M1136" s="0" t="n">
        <f aca="false">1-L1136</f>
        <v>0.646564103997944</v>
      </c>
    </row>
    <row r="1137" customFormat="false" ht="13.2" hidden="false" customHeight="false" outlineLevel="0" collapsed="false">
      <c r="B1137" s="0" t="n">
        <v>537</v>
      </c>
      <c r="C1137" s="0" t="n">
        <v>5971236</v>
      </c>
      <c r="D1137" s="0" t="n">
        <v>5</v>
      </c>
      <c r="E1137" s="0" t="s">
        <v>181</v>
      </c>
      <c r="F1137" s="0" t="n">
        <v>210</v>
      </c>
      <c r="G1137" s="0" t="n">
        <v>2431956</v>
      </c>
      <c r="H1137" s="0" t="n">
        <v>218.708550792</v>
      </c>
      <c r="I1137" s="0" t="n">
        <v>0.960181937282</v>
      </c>
      <c r="J1137" s="0" t="n">
        <v>-0.0406324944748</v>
      </c>
      <c r="K1137" s="0" t="n">
        <f aca="false">(J1137-AVERAGE(J:J))/STDEV(J:J)</f>
        <v>-0.377827038209512</v>
      </c>
      <c r="L1137" s="0" t="n">
        <f aca="false">NORMDIST(J1137,AVERAGE(J:J),STDEV(J:J),1)</f>
        <v>0.352779543205786</v>
      </c>
      <c r="M1137" s="0" t="n">
        <f aca="false">1-L1137</f>
        <v>0.647220456794214</v>
      </c>
    </row>
    <row r="1138" customFormat="false" ht="13.2" hidden="false" customHeight="false" outlineLevel="0" collapsed="false">
      <c r="B1138" s="0" t="n">
        <v>1110</v>
      </c>
      <c r="C1138" s="0" t="n">
        <v>5971236</v>
      </c>
      <c r="D1138" s="0" t="n">
        <v>1</v>
      </c>
      <c r="E1138" s="0" t="s">
        <v>169</v>
      </c>
      <c r="F1138" s="0" t="n">
        <v>158</v>
      </c>
      <c r="G1138" s="0" t="n">
        <v>885234</v>
      </c>
      <c r="H1138" s="0" t="n">
        <v>164.557177107</v>
      </c>
      <c r="I1138" s="0" t="n">
        <v>0.960152591201</v>
      </c>
      <c r="J1138" s="0" t="n">
        <v>-0.040663057984</v>
      </c>
      <c r="K1138" s="0" t="n">
        <f aca="false">(J1138-AVERAGE(J:J))/STDEV(J:J)</f>
        <v>-0.377981460927307</v>
      </c>
      <c r="L1138" s="0" t="n">
        <f aca="false">NORMDIST(J1138,AVERAGE(J:J),STDEV(J:J),1)</f>
        <v>0.352722183078362</v>
      </c>
      <c r="M1138" s="0" t="n">
        <f aca="false">1-L1138</f>
        <v>0.647277816921638</v>
      </c>
    </row>
    <row r="1139" customFormat="false" ht="13.2" hidden="false" customHeight="false" outlineLevel="0" collapsed="false">
      <c r="B1139" s="0" t="n">
        <v>463</v>
      </c>
      <c r="C1139" s="0" t="n">
        <v>5971236</v>
      </c>
      <c r="D1139" s="0" t="n">
        <v>5</v>
      </c>
      <c r="E1139" s="0" t="s">
        <v>51</v>
      </c>
      <c r="F1139" s="0" t="n">
        <v>181</v>
      </c>
      <c r="G1139" s="0" t="n">
        <v>2431956</v>
      </c>
      <c r="H1139" s="0" t="n">
        <v>188.569942303</v>
      </c>
      <c r="I1139" s="0" t="n">
        <v>0.959856050169</v>
      </c>
      <c r="J1139" s="0" t="n">
        <v>-0.0409719535038</v>
      </c>
      <c r="K1139" s="0" t="n">
        <f aca="false">(J1139-AVERAGE(J:J))/STDEV(J:J)</f>
        <v>-0.37954216147939</v>
      </c>
      <c r="L1139" s="0" t="n">
        <f aca="false">NORMDIST(J1139,AVERAGE(J:J),STDEV(J:J),1)</f>
        <v>0.35214265089577</v>
      </c>
      <c r="M1139" s="0" t="n">
        <f aca="false">1-L1139</f>
        <v>0.64785734910423</v>
      </c>
    </row>
    <row r="1140" customFormat="false" ht="13.2" hidden="false" customHeight="false" outlineLevel="0" collapsed="false">
      <c r="B1140" s="0" t="n">
        <v>1036</v>
      </c>
      <c r="C1140" s="0" t="n">
        <v>5971236</v>
      </c>
      <c r="D1140" s="0" t="n">
        <v>2</v>
      </c>
      <c r="E1140" s="0" t="s">
        <v>207</v>
      </c>
      <c r="F1140" s="0" t="n">
        <v>69</v>
      </c>
      <c r="G1140" s="0" t="n">
        <v>414348</v>
      </c>
      <c r="H1140" s="0" t="n">
        <v>71.8887225358</v>
      </c>
      <c r="I1140" s="0" t="n">
        <v>0.959816749638</v>
      </c>
      <c r="J1140" s="0" t="n">
        <v>-0.0410128985347</v>
      </c>
      <c r="K1140" s="0" t="n">
        <f aca="false">(J1140-AVERAGE(J:J))/STDEV(J:J)</f>
        <v>-0.37974903703515</v>
      </c>
      <c r="L1140" s="0" t="n">
        <f aca="false">NORMDIST(J1140,AVERAGE(J:J),STDEV(J:J),1)</f>
        <v>0.352065857894452</v>
      </c>
      <c r="M1140" s="0" t="n">
        <f aca="false">1-L1140</f>
        <v>0.647934142105548</v>
      </c>
    </row>
    <row r="1141" customFormat="false" ht="13.2" hidden="false" customHeight="false" outlineLevel="0" collapsed="false">
      <c r="B1141" s="0" t="n">
        <v>880</v>
      </c>
      <c r="C1141" s="0" t="n">
        <v>5971236</v>
      </c>
      <c r="D1141" s="0" t="n">
        <v>5</v>
      </c>
      <c r="E1141" s="0" t="s">
        <v>311</v>
      </c>
      <c r="F1141" s="0" t="n">
        <v>344</v>
      </c>
      <c r="G1141" s="0" t="n">
        <v>2431956</v>
      </c>
      <c r="H1141" s="0" t="n">
        <v>358.405073924</v>
      </c>
      <c r="I1141" s="0" t="n">
        <v>0.959807840423</v>
      </c>
      <c r="J1141" s="0" t="n">
        <v>-0.0410221807823</v>
      </c>
      <c r="K1141" s="0" t="n">
        <f aca="false">(J1141-AVERAGE(J:J))/STDEV(J:J)</f>
        <v>-0.379795935769594</v>
      </c>
      <c r="L1141" s="0" t="n">
        <f aca="false">NORMDIST(J1141,AVERAGE(J:J),STDEV(J:J),1)</f>
        <v>0.352048449742718</v>
      </c>
      <c r="M1141" s="0" t="n">
        <f aca="false">1-L1141</f>
        <v>0.647951550257282</v>
      </c>
    </row>
    <row r="1142" customFormat="false" ht="13.2" hidden="false" customHeight="false" outlineLevel="0" collapsed="false">
      <c r="B1142" s="0" t="n">
        <v>394</v>
      </c>
      <c r="C1142" s="0" t="n">
        <v>5971236</v>
      </c>
      <c r="D1142" s="0" t="n">
        <v>5</v>
      </c>
      <c r="E1142" s="0" t="s">
        <v>271</v>
      </c>
      <c r="F1142" s="0" t="n">
        <v>154</v>
      </c>
      <c r="G1142" s="0" t="n">
        <v>2431956</v>
      </c>
      <c r="H1142" s="0" t="n">
        <v>160.46772628</v>
      </c>
      <c r="I1142" s="0" t="n">
        <v>0.959694535283</v>
      </c>
      <c r="J1142" s="0" t="n">
        <v>-0.0411402375677</v>
      </c>
      <c r="K1142" s="0" t="n">
        <f aca="false">(J1142-AVERAGE(J:J))/STDEV(J:J)</f>
        <v>-0.380392419947384</v>
      </c>
      <c r="L1142" s="0" t="n">
        <f aca="false">NORMDIST(J1142,AVERAGE(J:J),STDEV(J:J),1)</f>
        <v>0.351827070252724</v>
      </c>
      <c r="M1142" s="0" t="n">
        <f aca="false">1-L1142</f>
        <v>0.648172929747276</v>
      </c>
    </row>
    <row r="1143" customFormat="false" ht="13.2" hidden="false" customHeight="false" outlineLevel="0" collapsed="false">
      <c r="B1143" s="0" t="n">
        <v>593</v>
      </c>
      <c r="C1143" s="0" t="n">
        <v>5971236</v>
      </c>
      <c r="D1143" s="0" t="n">
        <v>3</v>
      </c>
      <c r="E1143" s="0" t="s">
        <v>123</v>
      </c>
      <c r="F1143" s="0" t="n">
        <v>196</v>
      </c>
      <c r="G1143" s="0" t="n">
        <v>2056764</v>
      </c>
      <c r="H1143" s="0" t="n">
        <v>204.256045482</v>
      </c>
      <c r="I1143" s="0" t="n">
        <v>0.959579921062</v>
      </c>
      <c r="J1143" s="0" t="n">
        <v>-0.0412596725149</v>
      </c>
      <c r="K1143" s="0" t="n">
        <f aca="false">(J1143-AVERAGE(J:J))/STDEV(J:J)</f>
        <v>-0.380995867314162</v>
      </c>
      <c r="L1143" s="0" t="n">
        <f aca="false">NORMDIST(J1143,AVERAGE(J:J),STDEV(J:J),1)</f>
        <v>0.351603157548689</v>
      </c>
      <c r="M1143" s="0" t="n">
        <f aca="false">1-L1143</f>
        <v>0.648396842451311</v>
      </c>
    </row>
    <row r="1144" customFormat="false" ht="13.2" hidden="false" customHeight="false" outlineLevel="0" collapsed="false">
      <c r="B1144" s="0" t="n">
        <v>535</v>
      </c>
      <c r="C1144" s="0" t="n">
        <v>5971236</v>
      </c>
      <c r="D1144" s="0" t="n">
        <v>5</v>
      </c>
      <c r="E1144" s="0" t="s">
        <v>146</v>
      </c>
      <c r="F1144" s="0" t="n">
        <v>209</v>
      </c>
      <c r="G1144" s="0" t="n">
        <v>2431956</v>
      </c>
      <c r="H1144" s="0" t="n">
        <v>217.893993806</v>
      </c>
      <c r="I1144" s="0" t="n">
        <v>0.959182014837</v>
      </c>
      <c r="J1144" s="0" t="n">
        <v>-0.0416744256146</v>
      </c>
      <c r="K1144" s="0" t="n">
        <f aca="false">(J1144-AVERAGE(J:J))/STDEV(J:J)</f>
        <v>-0.383091415323725</v>
      </c>
      <c r="L1144" s="0" t="n">
        <f aca="false">NORMDIST(J1144,AVERAGE(J:J),STDEV(J:J),1)</f>
        <v>0.350825992289542</v>
      </c>
      <c r="M1144" s="0" t="n">
        <f aca="false">1-L1144</f>
        <v>0.649174007710458</v>
      </c>
    </row>
    <row r="1145" customFormat="false" ht="13.2" hidden="false" customHeight="false" outlineLevel="0" collapsed="false">
      <c r="B1145" s="0" t="n">
        <v>448</v>
      </c>
      <c r="C1145" s="0" t="n">
        <v>5971236</v>
      </c>
      <c r="D1145" s="0" t="n">
        <v>5</v>
      </c>
      <c r="E1145" s="0" t="s">
        <v>325</v>
      </c>
      <c r="F1145" s="0" t="n">
        <v>175</v>
      </c>
      <c r="G1145" s="0" t="n">
        <v>2431956</v>
      </c>
      <c r="H1145" s="0" t="n">
        <v>182.460764907</v>
      </c>
      <c r="I1145" s="0" t="n">
        <v>0.959110305655</v>
      </c>
      <c r="J1145" s="0" t="n">
        <v>-0.0417491891749</v>
      </c>
      <c r="K1145" s="0" t="n">
        <f aca="false">(J1145-AVERAGE(J:J))/STDEV(J:J)</f>
        <v>-0.383469159649417</v>
      </c>
      <c r="L1145" s="0" t="n">
        <f aca="false">NORMDIST(J1145,AVERAGE(J:J),STDEV(J:J),1)</f>
        <v>0.350685966425032</v>
      </c>
      <c r="M1145" s="0" t="n">
        <f aca="false">1-L1145</f>
        <v>0.649314033574968</v>
      </c>
    </row>
    <row r="1146" customFormat="false" ht="13.2" hidden="false" customHeight="false" outlineLevel="0" collapsed="false">
      <c r="B1146" s="0" t="n">
        <v>851</v>
      </c>
      <c r="C1146" s="0" t="n">
        <v>5971236</v>
      </c>
      <c r="D1146" s="0" t="n">
        <v>1</v>
      </c>
      <c r="E1146" s="0" t="s">
        <v>218</v>
      </c>
      <c r="F1146" s="0" t="n">
        <v>121</v>
      </c>
      <c r="G1146" s="0" t="n">
        <v>885234</v>
      </c>
      <c r="H1146" s="0" t="n">
        <v>126.160502449</v>
      </c>
      <c r="I1146" s="0" t="n">
        <v>0.959095736395</v>
      </c>
      <c r="J1146" s="0" t="n">
        <v>-0.0417643796812</v>
      </c>
      <c r="K1146" s="0" t="n">
        <f aca="false">(J1146-AVERAGE(J:J))/STDEV(J:J)</f>
        <v>-0.383545909974524</v>
      </c>
      <c r="L1146" s="0" t="n">
        <f aca="false">NORMDIST(J1146,AVERAGE(J:J),STDEV(J:J),1)</f>
        <v>0.35065751836202</v>
      </c>
      <c r="M1146" s="0" t="n">
        <f aca="false">1-L1146</f>
        <v>0.64934248163798</v>
      </c>
    </row>
    <row r="1147" customFormat="false" ht="13.2" hidden="false" customHeight="false" outlineLevel="0" collapsed="false">
      <c r="B1147" s="0" t="n">
        <v>647</v>
      </c>
      <c r="C1147" s="0" t="n">
        <v>5971236</v>
      </c>
      <c r="D1147" s="0" t="n">
        <v>4</v>
      </c>
      <c r="E1147" s="0" t="s">
        <v>145</v>
      </c>
      <c r="F1147" s="0" t="n">
        <v>19</v>
      </c>
      <c r="G1147" s="0" t="n">
        <v>182934</v>
      </c>
      <c r="H1147" s="0" t="n">
        <v>19.8214068243</v>
      </c>
      <c r="I1147" s="0" t="n">
        <v>0.958559610244</v>
      </c>
      <c r="J1147" s="0" t="n">
        <v>-0.0423235272526</v>
      </c>
      <c r="K1147" s="0" t="n">
        <f aca="false">(J1147-AVERAGE(J:J))/STDEV(J:J)</f>
        <v>-0.38637101382823</v>
      </c>
      <c r="L1147" s="0" t="n">
        <f aca="false">NORMDIST(J1147,AVERAGE(J:J),STDEV(J:J),1)</f>
        <v>0.349610957099975</v>
      </c>
      <c r="M1147" s="0" t="n">
        <f aca="false">1-L1147</f>
        <v>0.650389042900025</v>
      </c>
    </row>
    <row r="1148" customFormat="false" ht="13.2" hidden="false" customHeight="false" outlineLevel="0" collapsed="false">
      <c r="B1148" s="0" t="n">
        <v>527</v>
      </c>
      <c r="C1148" s="0" t="n">
        <v>5971236</v>
      </c>
      <c r="D1148" s="0" t="n">
        <v>3</v>
      </c>
      <c r="E1148" s="0" t="s">
        <v>266</v>
      </c>
      <c r="F1148" s="0" t="n">
        <v>174</v>
      </c>
      <c r="G1148" s="0" t="n">
        <v>2056764</v>
      </c>
      <c r="H1148" s="0" t="n">
        <v>181.522657621</v>
      </c>
      <c r="I1148" s="0" t="n">
        <v>0.958558024</v>
      </c>
      <c r="J1148" s="0" t="n">
        <v>-0.0423251820745</v>
      </c>
      <c r="K1148" s="0" t="n">
        <f aca="false">(J1148-AVERAGE(J:J))/STDEV(J:J)</f>
        <v>-0.386379374847693</v>
      </c>
      <c r="L1148" s="0" t="n">
        <f aca="false">NORMDIST(J1148,AVERAGE(J:J),STDEV(J:J),1)</f>
        <v>0.349607861446767</v>
      </c>
      <c r="M1148" s="0" t="n">
        <f aca="false">1-L1148</f>
        <v>0.650392138553233</v>
      </c>
    </row>
    <row r="1149" customFormat="false" ht="13.2" hidden="false" customHeight="false" outlineLevel="0" collapsed="false">
      <c r="B1149" s="0" t="n">
        <v>524</v>
      </c>
      <c r="C1149" s="0" t="n">
        <v>5971236</v>
      </c>
      <c r="D1149" s="0" t="n">
        <v>3</v>
      </c>
      <c r="E1149" s="0" t="s">
        <v>324</v>
      </c>
      <c r="F1149" s="0" t="n">
        <v>173</v>
      </c>
      <c r="G1149" s="0" t="n">
        <v>2056764</v>
      </c>
      <c r="H1149" s="0" t="n">
        <v>180.489321809</v>
      </c>
      <c r="I1149" s="0" t="n">
        <v>0.958505457643</v>
      </c>
      <c r="J1149" s="0" t="n">
        <v>-0.0423800225709</v>
      </c>
      <c r="K1149" s="0" t="n">
        <f aca="false">(J1149-AVERAGE(J:J))/STDEV(J:J)</f>
        <v>-0.386656457510023</v>
      </c>
      <c r="L1149" s="0" t="n">
        <f aca="false">NORMDIST(J1149,AVERAGE(J:J),STDEV(J:J),1)</f>
        <v>0.349505277721611</v>
      </c>
      <c r="M1149" s="0" t="n">
        <f aca="false">1-L1149</f>
        <v>0.650494722278389</v>
      </c>
    </row>
    <row r="1150" customFormat="false" ht="13.2" hidden="false" customHeight="false" outlineLevel="0" collapsed="false">
      <c r="B1150" s="0" t="n">
        <v>2316</v>
      </c>
      <c r="C1150" s="0" t="n">
        <v>5971236</v>
      </c>
      <c r="D1150" s="0" t="n">
        <v>4</v>
      </c>
      <c r="E1150" s="0" t="s">
        <v>64</v>
      </c>
      <c r="F1150" s="0" t="n">
        <v>68</v>
      </c>
      <c r="G1150" s="0" t="n">
        <v>182934</v>
      </c>
      <c r="H1150" s="0" t="n">
        <v>70.9526711053</v>
      </c>
      <c r="I1150" s="0" t="n">
        <v>0.958385342521</v>
      </c>
      <c r="J1150" s="0" t="n">
        <v>-0.0425053454349</v>
      </c>
      <c r="K1150" s="0" t="n">
        <f aca="false">(J1150-AVERAGE(J:J))/STDEV(J:J)</f>
        <v>-0.387289653689625</v>
      </c>
      <c r="L1150" s="0" t="n">
        <f aca="false">NORMDIST(J1150,AVERAGE(J:J),STDEV(J:J),1)</f>
        <v>0.349270892109458</v>
      </c>
      <c r="M1150" s="0" t="n">
        <f aca="false">1-L1150</f>
        <v>0.650729107890542</v>
      </c>
    </row>
    <row r="1151" customFormat="false" ht="13.2" hidden="false" customHeight="false" outlineLevel="0" collapsed="false">
      <c r="B1151" s="0" t="n">
        <v>656</v>
      </c>
      <c r="C1151" s="0" t="n">
        <v>5971236</v>
      </c>
      <c r="D1151" s="0" t="n">
        <v>5</v>
      </c>
      <c r="E1151" s="0" t="s">
        <v>256</v>
      </c>
      <c r="F1151" s="0" t="n">
        <v>256</v>
      </c>
      <c r="G1151" s="0" t="n">
        <v>2431956</v>
      </c>
      <c r="H1151" s="0" t="n">
        <v>267.174691471</v>
      </c>
      <c r="I1151" s="0" t="n">
        <v>0.958174588284</v>
      </c>
      <c r="J1151" s="0" t="n">
        <v>-0.042725275148</v>
      </c>
      <c r="K1151" s="0" t="n">
        <f aca="false">(J1151-AVERAGE(J:J))/STDEV(J:J)</f>
        <v>-0.388400852793052</v>
      </c>
      <c r="L1151" s="0" t="n">
        <f aca="false">NORMDIST(J1151,AVERAGE(J:J),STDEV(J:J),1)</f>
        <v>0.34885970661498</v>
      </c>
      <c r="M1151" s="0" t="n">
        <f aca="false">1-L1151</f>
        <v>0.65114029338502</v>
      </c>
    </row>
    <row r="1152" customFormat="false" ht="13.2" hidden="false" customHeight="false" outlineLevel="0" collapsed="false">
      <c r="B1152" s="0" t="n">
        <v>485</v>
      </c>
      <c r="C1152" s="0" t="n">
        <v>5971236</v>
      </c>
      <c r="D1152" s="0" t="n">
        <v>3</v>
      </c>
      <c r="E1152" s="0" t="s">
        <v>166</v>
      </c>
      <c r="F1152" s="0" t="n">
        <v>160</v>
      </c>
      <c r="G1152" s="0" t="n">
        <v>2056764</v>
      </c>
      <c r="H1152" s="0" t="n">
        <v>167.055956254</v>
      </c>
      <c r="I1152" s="0" t="n">
        <v>0.957762917214</v>
      </c>
      <c r="J1152" s="0" t="n">
        <v>-0.0431550084513</v>
      </c>
      <c r="K1152" s="0" t="n">
        <f aca="false">(J1152-AVERAGE(J:J))/STDEV(J:J)</f>
        <v>-0.390572088569288</v>
      </c>
      <c r="L1152" s="0" t="n">
        <f aca="false">NORMDIST(J1152,AVERAGE(J:J),STDEV(J:J),1)</f>
        <v>0.348056780088227</v>
      </c>
      <c r="M1152" s="0" t="n">
        <f aca="false">1-L1152</f>
        <v>0.651943219911773</v>
      </c>
    </row>
    <row r="1153" customFormat="false" ht="13.2" hidden="false" customHeight="false" outlineLevel="0" collapsed="false">
      <c r="B1153" s="0" t="n">
        <v>965</v>
      </c>
      <c r="C1153" s="0" t="n">
        <v>5971236</v>
      </c>
      <c r="D1153" s="0" t="n">
        <v>1</v>
      </c>
      <c r="E1153" s="0" t="s">
        <v>278</v>
      </c>
      <c r="F1153" s="0" t="n">
        <v>137</v>
      </c>
      <c r="G1153" s="0" t="n">
        <v>885234</v>
      </c>
      <c r="H1153" s="0" t="n">
        <v>143.060969287</v>
      </c>
      <c r="I1153" s="0" t="n">
        <v>0.957633662648</v>
      </c>
      <c r="J1153" s="0" t="n">
        <v>-0.0432899722154</v>
      </c>
      <c r="K1153" s="0" t="n">
        <f aca="false">(J1153-AVERAGE(J:J))/STDEV(J:J)</f>
        <v>-0.391253995581984</v>
      </c>
      <c r="L1153" s="0" t="n">
        <f aca="false">NORMDIST(J1153,AVERAGE(J:J),STDEV(J:J),1)</f>
        <v>0.34780475005732</v>
      </c>
      <c r="M1153" s="0" t="n">
        <f aca="false">1-L1153</f>
        <v>0.65219524994268</v>
      </c>
    </row>
    <row r="1154" customFormat="false" ht="13.2" hidden="false" customHeight="false" outlineLevel="0" collapsed="false">
      <c r="B1154" s="0" t="n">
        <v>716</v>
      </c>
      <c r="C1154" s="0" t="n">
        <v>5971236</v>
      </c>
      <c r="D1154" s="0" t="n">
        <v>4</v>
      </c>
      <c r="E1154" s="0" t="s">
        <v>254</v>
      </c>
      <c r="F1154" s="0" t="n">
        <v>21</v>
      </c>
      <c r="G1154" s="0" t="n">
        <v>182934</v>
      </c>
      <c r="H1154" s="0" t="n">
        <v>21.9352817407</v>
      </c>
      <c r="I1154" s="0" t="n">
        <v>0.957361763039</v>
      </c>
      <c r="J1154" s="0" t="n">
        <v>-0.0435739411553</v>
      </c>
      <c r="K1154" s="0" t="n">
        <f aca="false">(J1154-AVERAGE(J:J))/STDEV(J:J)</f>
        <v>-0.392688754109926</v>
      </c>
      <c r="L1154" s="0" t="n">
        <f aca="false">NORMDIST(J1154,AVERAGE(J:J),STDEV(J:J),1)</f>
        <v>0.347274688865749</v>
      </c>
      <c r="M1154" s="0" t="n">
        <f aca="false">1-L1154</f>
        <v>0.652725311134251</v>
      </c>
    </row>
    <row r="1155" customFormat="false" ht="13.2" hidden="false" customHeight="false" outlineLevel="0" collapsed="false">
      <c r="B1155" s="0" t="n">
        <v>388</v>
      </c>
      <c r="C1155" s="0" t="n">
        <v>5971236</v>
      </c>
      <c r="D1155" s="0" t="n">
        <v>1</v>
      </c>
      <c r="E1155" s="0" t="s">
        <v>225</v>
      </c>
      <c r="F1155" s="0" t="n">
        <v>55</v>
      </c>
      <c r="G1155" s="0" t="n">
        <v>885234</v>
      </c>
      <c r="H1155" s="0" t="n">
        <v>57.5208871329</v>
      </c>
      <c r="I1155" s="0" t="n">
        <v>0.956174404489</v>
      </c>
      <c r="J1155" s="0" t="n">
        <v>-0.0448149510954</v>
      </c>
      <c r="K1155" s="0" t="n">
        <f aca="false">(J1155-AVERAGE(J:J))/STDEV(J:J)</f>
        <v>-0.398958980689801</v>
      </c>
      <c r="L1155" s="0" t="n">
        <f aca="false">NORMDIST(J1155,AVERAGE(J:J),STDEV(J:J),1)</f>
        <v>0.344961714479347</v>
      </c>
      <c r="M1155" s="0" t="n">
        <f aca="false">1-L1155</f>
        <v>0.655038285520654</v>
      </c>
    </row>
    <row r="1156" customFormat="false" ht="13.2" hidden="false" customHeight="false" outlineLevel="0" collapsed="false">
      <c r="B1156" s="0" t="n">
        <v>1179</v>
      </c>
      <c r="C1156" s="0" t="n">
        <v>5971236</v>
      </c>
      <c r="D1156" s="0" t="n">
        <v>5</v>
      </c>
      <c r="E1156" s="0" t="s">
        <v>237</v>
      </c>
      <c r="F1156" s="0" t="n">
        <v>459</v>
      </c>
      <c r="G1156" s="0" t="n">
        <v>2431956</v>
      </c>
      <c r="H1156" s="0" t="n">
        <v>480.18134336</v>
      </c>
      <c r="I1156" s="0" t="n">
        <v>0.955888866461</v>
      </c>
      <c r="J1156" s="0" t="n">
        <v>-0.0451136211603</v>
      </c>
      <c r="K1156" s="0" t="n">
        <f aca="false">(J1156-AVERAGE(J:J))/STDEV(J:J)</f>
        <v>-0.400468016934425</v>
      </c>
      <c r="L1156" s="0" t="n">
        <f aca="false">NORMDIST(J1156,AVERAGE(J:J),STDEV(J:J),1)</f>
        <v>0.344405917866023</v>
      </c>
      <c r="M1156" s="0" t="n">
        <f aca="false">1-L1156</f>
        <v>0.655594082133977</v>
      </c>
    </row>
    <row r="1157" customFormat="false" ht="13.2" hidden="false" customHeight="false" outlineLevel="0" collapsed="false">
      <c r="B1157" s="0" t="n">
        <v>638</v>
      </c>
      <c r="C1157" s="0" t="n">
        <v>5971236</v>
      </c>
      <c r="D1157" s="0" t="n">
        <v>3</v>
      </c>
      <c r="E1157" s="0" t="s">
        <v>150</v>
      </c>
      <c r="F1157" s="0" t="n">
        <v>210</v>
      </c>
      <c r="G1157" s="0" t="n">
        <v>2056764</v>
      </c>
      <c r="H1157" s="0" t="n">
        <v>219.75608266</v>
      </c>
      <c r="I1157" s="0" t="n">
        <v>0.955604948258</v>
      </c>
      <c r="J1157" s="0" t="n">
        <v>-0.045410685375</v>
      </c>
      <c r="K1157" s="0" t="n">
        <f aca="false">(J1157-AVERAGE(J:J))/STDEV(J:J)</f>
        <v>-0.401968939590041</v>
      </c>
      <c r="L1157" s="0" t="n">
        <f aca="false">NORMDIST(J1157,AVERAGE(J:J),STDEV(J:J),1)</f>
        <v>0.343853442660156</v>
      </c>
      <c r="M1157" s="0" t="n">
        <f aca="false">1-L1157</f>
        <v>0.656146557339844</v>
      </c>
    </row>
    <row r="1158" customFormat="false" ht="13.2" hidden="false" customHeight="false" outlineLevel="0" collapsed="false">
      <c r="B1158" s="0" t="n">
        <v>614</v>
      </c>
      <c r="C1158" s="0" t="n">
        <v>5971236</v>
      </c>
      <c r="D1158" s="0" t="n">
        <v>3</v>
      </c>
      <c r="E1158" s="0" t="s">
        <v>248</v>
      </c>
      <c r="F1158" s="0" t="n">
        <v>202</v>
      </c>
      <c r="G1158" s="0" t="n">
        <v>2056764</v>
      </c>
      <c r="H1158" s="0" t="n">
        <v>211.489396165</v>
      </c>
      <c r="I1158" s="0" t="n">
        <v>0.955130629066</v>
      </c>
      <c r="J1158" s="0" t="n">
        <v>-0.0459071634936</v>
      </c>
      <c r="K1158" s="0" t="n">
        <f aca="false">(J1158-AVERAGE(J:J))/STDEV(J:J)</f>
        <v>-0.404477404828701</v>
      </c>
      <c r="L1158" s="0" t="n">
        <f aca="false">NORMDIST(J1158,AVERAGE(J:J),STDEV(J:J),1)</f>
        <v>0.342930845059632</v>
      </c>
      <c r="M1158" s="0" t="n">
        <f aca="false">1-L1158</f>
        <v>0.657069154940368</v>
      </c>
    </row>
    <row r="1159" customFormat="false" ht="13.2" hidden="false" customHeight="false" outlineLevel="0" collapsed="false">
      <c r="B1159" s="0" t="n">
        <v>545</v>
      </c>
      <c r="C1159" s="0" t="n">
        <v>5971236</v>
      </c>
      <c r="D1159" s="0" t="n">
        <v>5</v>
      </c>
      <c r="E1159" s="0" t="s">
        <v>201</v>
      </c>
      <c r="F1159" s="0" t="n">
        <v>212</v>
      </c>
      <c r="G1159" s="0" t="n">
        <v>2431956</v>
      </c>
      <c r="H1159" s="0" t="n">
        <v>221.966778737</v>
      </c>
      <c r="I1159" s="0" t="n">
        <v>0.95509788089</v>
      </c>
      <c r="J1159" s="0" t="n">
        <v>-0.0459414506747</v>
      </c>
      <c r="K1159" s="0" t="n">
        <f aca="false">(J1159-AVERAGE(J:J))/STDEV(J:J)</f>
        <v>-0.404650641470355</v>
      </c>
      <c r="L1159" s="0" t="n">
        <f aca="false">NORMDIST(J1159,AVERAGE(J:J),STDEV(J:J),1)</f>
        <v>0.342867164204375</v>
      </c>
      <c r="M1159" s="0" t="n">
        <f aca="false">1-L1159</f>
        <v>0.657132835795625</v>
      </c>
    </row>
    <row r="1160" customFormat="false" ht="13.2" hidden="false" customHeight="false" outlineLevel="0" collapsed="false">
      <c r="B1160" s="0" t="n">
        <v>653</v>
      </c>
      <c r="C1160" s="0" t="n">
        <v>5971236</v>
      </c>
      <c r="D1160" s="0" t="n">
        <v>5</v>
      </c>
      <c r="E1160" s="0" t="s">
        <v>82</v>
      </c>
      <c r="F1160" s="0" t="n">
        <v>254</v>
      </c>
      <c r="G1160" s="0" t="n">
        <v>2431956</v>
      </c>
      <c r="H1160" s="0" t="n">
        <v>265.952855992</v>
      </c>
      <c r="I1160" s="0" t="n">
        <v>0.95505648568</v>
      </c>
      <c r="J1160" s="0" t="n">
        <v>-0.0459847929413</v>
      </c>
      <c r="K1160" s="0" t="n">
        <f aca="false">(J1160-AVERAGE(J:J))/STDEV(J:J)</f>
        <v>-0.404869629105575</v>
      </c>
      <c r="L1160" s="0" t="n">
        <f aca="false">NORMDIST(J1160,AVERAGE(J:J),STDEV(J:J),1)</f>
        <v>0.342786671918708</v>
      </c>
      <c r="M1160" s="0" t="n">
        <f aca="false">1-L1160</f>
        <v>0.657213328081292</v>
      </c>
    </row>
    <row r="1161" customFormat="false" ht="13.2" hidden="false" customHeight="false" outlineLevel="0" collapsed="false">
      <c r="B1161" s="0" t="n">
        <v>576</v>
      </c>
      <c r="C1161" s="0" t="n">
        <v>5971236</v>
      </c>
      <c r="D1161" s="0" t="n">
        <v>5</v>
      </c>
      <c r="E1161" s="0" t="s">
        <v>119</v>
      </c>
      <c r="F1161" s="0" t="n">
        <v>224</v>
      </c>
      <c r="G1161" s="0" t="n">
        <v>2431956</v>
      </c>
      <c r="H1161" s="0" t="n">
        <v>234.592412023</v>
      </c>
      <c r="I1161" s="0" t="n">
        <v>0.954847593186</v>
      </c>
      <c r="J1161" s="0" t="n">
        <v>-0.0462035395243</v>
      </c>
      <c r="K1161" s="0" t="n">
        <f aca="false">(J1161-AVERAGE(J:J))/STDEV(J:J)</f>
        <v>-0.405974850421428</v>
      </c>
      <c r="L1161" s="0" t="n">
        <f aca="false">NORMDIST(J1161,AVERAGE(J:J),STDEV(J:J),1)</f>
        <v>0.342380539724642</v>
      </c>
      <c r="M1161" s="0" t="n">
        <f aca="false">1-L1161</f>
        <v>0.657619460275358</v>
      </c>
    </row>
    <row r="1162" customFormat="false" ht="13.2" hidden="false" customHeight="false" outlineLevel="0" collapsed="false">
      <c r="B1162" s="0" t="n">
        <v>544</v>
      </c>
      <c r="C1162" s="0" t="n">
        <v>5971236</v>
      </c>
      <c r="D1162" s="0" t="n">
        <v>1</v>
      </c>
      <c r="E1162" s="0" t="s">
        <v>315</v>
      </c>
      <c r="F1162" s="0" t="n">
        <v>77</v>
      </c>
      <c r="G1162" s="0" t="n">
        <v>885234</v>
      </c>
      <c r="H1162" s="0" t="n">
        <v>80.6478417534</v>
      </c>
      <c r="I1162" s="0" t="n">
        <v>0.954768265659</v>
      </c>
      <c r="J1162" s="0" t="n">
        <v>-0.0462866217068</v>
      </c>
      <c r="K1162" s="0" t="n">
        <f aca="false">(J1162-AVERAGE(J:J))/STDEV(J:J)</f>
        <v>-0.406394624745704</v>
      </c>
      <c r="L1162" s="0" t="n">
        <f aca="false">NORMDIST(J1162,AVERAGE(J:J),STDEV(J:J),1)</f>
        <v>0.342226334293202</v>
      </c>
      <c r="M1162" s="0" t="n">
        <f aca="false">1-L1162</f>
        <v>0.657773665706799</v>
      </c>
    </row>
    <row r="1163" customFormat="false" ht="13.2" hidden="false" customHeight="false" outlineLevel="0" collapsed="false">
      <c r="B1163" s="0" t="n">
        <v>537</v>
      </c>
      <c r="C1163" s="0" t="n">
        <v>5971236</v>
      </c>
      <c r="D1163" s="0" t="n">
        <v>1</v>
      </c>
      <c r="E1163" s="0" t="s">
        <v>174</v>
      </c>
      <c r="F1163" s="0" t="n">
        <v>76</v>
      </c>
      <c r="G1163" s="0" t="n">
        <v>885234</v>
      </c>
      <c r="H1163" s="0" t="n">
        <v>79.6100937896</v>
      </c>
      <c r="I1163" s="0" t="n">
        <v>0.954652813258</v>
      </c>
      <c r="J1163" s="0" t="n">
        <v>-0.0464075509271</v>
      </c>
      <c r="K1163" s="0" t="n">
        <f aca="false">(J1163-AVERAGE(J:J))/STDEV(J:J)</f>
        <v>-0.407005621956047</v>
      </c>
      <c r="L1163" s="0" t="n">
        <f aca="false">NORMDIST(J1163,AVERAGE(J:J),STDEV(J:J),1)</f>
        <v>0.34200192954071</v>
      </c>
      <c r="M1163" s="0" t="n">
        <f aca="false">1-L1163</f>
        <v>0.65799807045929</v>
      </c>
    </row>
    <row r="1164" customFormat="false" ht="13.2" hidden="false" customHeight="false" outlineLevel="0" collapsed="false">
      <c r="B1164" s="0" t="n">
        <v>517</v>
      </c>
      <c r="C1164" s="0" t="n">
        <v>5971236</v>
      </c>
      <c r="D1164" s="0" t="n">
        <v>3</v>
      </c>
      <c r="E1164" s="0" t="s">
        <v>232</v>
      </c>
      <c r="F1164" s="0" t="n">
        <v>170</v>
      </c>
      <c r="G1164" s="0" t="n">
        <v>2056764</v>
      </c>
      <c r="H1164" s="0" t="n">
        <v>178.078204914</v>
      </c>
      <c r="I1164" s="0" t="n">
        <v>0.954636756821</v>
      </c>
      <c r="J1164" s="0" t="n">
        <v>-0.0464243702058</v>
      </c>
      <c r="K1164" s="0" t="n">
        <f aca="false">(J1164-AVERAGE(J:J))/STDEV(J:J)</f>
        <v>-0.407090601685017</v>
      </c>
      <c r="L1164" s="0" t="n">
        <f aca="false">NORMDIST(J1164,AVERAGE(J:J),STDEV(J:J),1)</f>
        <v>0.341970722924535</v>
      </c>
      <c r="M1164" s="0" t="n">
        <f aca="false">1-L1164</f>
        <v>0.658029277075465</v>
      </c>
    </row>
    <row r="1165" customFormat="false" ht="13.2" hidden="false" customHeight="false" outlineLevel="0" collapsed="false">
      <c r="B1165" s="0" t="n">
        <v>441</v>
      </c>
      <c r="C1165" s="0" t="n">
        <v>5971236</v>
      </c>
      <c r="D1165" s="0" t="n">
        <v>3</v>
      </c>
      <c r="E1165" s="0" t="s">
        <v>158</v>
      </c>
      <c r="F1165" s="0" t="n">
        <v>145</v>
      </c>
      <c r="G1165" s="0" t="n">
        <v>2056764</v>
      </c>
      <c r="H1165" s="0" t="n">
        <v>151.900364347</v>
      </c>
      <c r="I1165" s="0" t="n">
        <v>0.954573088904</v>
      </c>
      <c r="J1165" s="0" t="n">
        <v>-0.0464910657739</v>
      </c>
      <c r="K1165" s="0" t="n">
        <f aca="false">(J1165-AVERAGE(J:J))/STDEV(J:J)</f>
        <v>-0.407427582325016</v>
      </c>
      <c r="L1165" s="0" t="n">
        <f aca="false">NORMDIST(J1165,AVERAGE(J:J),STDEV(J:J),1)</f>
        <v>0.34184698609603</v>
      </c>
      <c r="M1165" s="0" t="n">
        <f aca="false">1-L1165</f>
        <v>0.65815301390397</v>
      </c>
    </row>
    <row r="1166" customFormat="false" ht="13.2" hidden="false" customHeight="false" outlineLevel="0" collapsed="false">
      <c r="B1166" s="0" t="n">
        <v>1883</v>
      </c>
      <c r="C1166" s="0" t="n">
        <v>5971236</v>
      </c>
      <c r="D1166" s="0" t="n">
        <v>5</v>
      </c>
      <c r="E1166" s="0" t="s">
        <v>137</v>
      </c>
      <c r="F1166" s="0" t="n">
        <v>732</v>
      </c>
      <c r="G1166" s="0" t="n">
        <v>2431956</v>
      </c>
      <c r="H1166" s="0" t="n">
        <v>766.9054025</v>
      </c>
      <c r="I1166" s="0" t="n">
        <v>0.954485387134</v>
      </c>
      <c r="J1166" s="0" t="n">
        <v>-0.0465829453793</v>
      </c>
      <c r="K1166" s="0" t="n">
        <f aca="false">(J1166-AVERAGE(J:J))/STDEV(J:J)</f>
        <v>-0.407891805797619</v>
      </c>
      <c r="L1166" s="0" t="n">
        <f aca="false">NORMDIST(J1166,AVERAGE(J:J),STDEV(J:J),1)</f>
        <v>0.341676554451498</v>
      </c>
      <c r="M1166" s="0" t="n">
        <f aca="false">1-L1166</f>
        <v>0.658323445548502</v>
      </c>
    </row>
    <row r="1167" customFormat="false" ht="13.2" hidden="false" customHeight="false" outlineLevel="0" collapsed="false">
      <c r="B1167" s="0" t="n">
        <v>494</v>
      </c>
      <c r="C1167" s="0" t="n">
        <v>5971236</v>
      </c>
      <c r="D1167" s="0" t="n">
        <v>5</v>
      </c>
      <c r="E1167" s="0" t="s">
        <v>172</v>
      </c>
      <c r="F1167" s="0" t="n">
        <v>192</v>
      </c>
      <c r="G1167" s="0" t="n">
        <v>2431956</v>
      </c>
      <c r="H1167" s="0" t="n">
        <v>201.195575589</v>
      </c>
      <c r="I1167" s="0" t="n">
        <v>0.954295338939</v>
      </c>
      <c r="J1167" s="0" t="n">
        <v>-0.0467820758436</v>
      </c>
      <c r="K1167" s="0" t="n">
        <f aca="false">(J1167-AVERAGE(J:J))/STDEV(J:J)</f>
        <v>-0.408897916296634</v>
      </c>
      <c r="L1167" s="0" t="n">
        <f aca="false">NORMDIST(J1167,AVERAGE(J:J),STDEV(J:J),1)</f>
        <v>0.341307289122291</v>
      </c>
      <c r="M1167" s="0" t="n">
        <f aca="false">1-L1167</f>
        <v>0.658692710877709</v>
      </c>
    </row>
    <row r="1168" customFormat="false" ht="13.2" hidden="false" customHeight="false" outlineLevel="0" collapsed="false">
      <c r="B1168" s="0" t="n">
        <v>572</v>
      </c>
      <c r="C1168" s="0" t="n">
        <v>5971236</v>
      </c>
      <c r="D1168" s="0" t="n">
        <v>3</v>
      </c>
      <c r="E1168" s="0" t="s">
        <v>326</v>
      </c>
      <c r="F1168" s="0" t="n">
        <v>188</v>
      </c>
      <c r="G1168" s="0" t="n">
        <v>2056764</v>
      </c>
      <c r="H1168" s="0" t="n">
        <v>197.022694799</v>
      </c>
      <c r="I1168" s="0" t="n">
        <v>0.954204794488</v>
      </c>
      <c r="J1168" s="0" t="n">
        <v>-0.0468769612975</v>
      </c>
      <c r="K1168" s="0" t="n">
        <f aca="false">(J1168-AVERAGE(J:J))/STDEV(J:J)</f>
        <v>-0.409377326876568</v>
      </c>
      <c r="L1168" s="0" t="n">
        <f aca="false">NORMDIST(J1168,AVERAGE(J:J),STDEV(J:J),1)</f>
        <v>0.341131387996307</v>
      </c>
      <c r="M1168" s="0" t="n">
        <f aca="false">1-L1168</f>
        <v>0.658868612003693</v>
      </c>
    </row>
    <row r="1169" customFormat="false" ht="13.2" hidden="false" customHeight="false" outlineLevel="0" collapsed="false">
      <c r="B1169" s="0" t="n">
        <v>438</v>
      </c>
      <c r="C1169" s="0" t="n">
        <v>5971236</v>
      </c>
      <c r="D1169" s="0" t="n">
        <v>2</v>
      </c>
      <c r="E1169" s="0" t="s">
        <v>328</v>
      </c>
      <c r="F1169" s="0" t="n">
        <v>29</v>
      </c>
      <c r="G1169" s="0" t="n">
        <v>414348</v>
      </c>
      <c r="H1169" s="0" t="n">
        <v>30.3931085624</v>
      </c>
      <c r="I1169" s="0" t="n">
        <v>0.954163669715</v>
      </c>
      <c r="J1169" s="0" t="n">
        <v>-0.0469200607025</v>
      </c>
      <c r="K1169" s="0" t="n">
        <f aca="false">(J1169-AVERAGE(J:J))/STDEV(J:J)</f>
        <v>-0.409595087448885</v>
      </c>
      <c r="L1169" s="0" t="n">
        <f aca="false">NORMDIST(J1169,AVERAGE(J:J),STDEV(J:J),1)</f>
        <v>0.341051500595339</v>
      </c>
      <c r="M1169" s="0" t="n">
        <f aca="false">1-L1169</f>
        <v>0.658948499404661</v>
      </c>
    </row>
    <row r="1170" customFormat="false" ht="13.2" hidden="false" customHeight="false" outlineLevel="0" collapsed="false">
      <c r="B1170" s="0" t="n">
        <v>304</v>
      </c>
      <c r="C1170" s="0" t="n">
        <v>5971236</v>
      </c>
      <c r="D1170" s="0" t="n">
        <v>1</v>
      </c>
      <c r="E1170" s="0" t="s">
        <v>100</v>
      </c>
      <c r="F1170" s="0" t="n">
        <v>43</v>
      </c>
      <c r="G1170" s="0" t="n">
        <v>885234</v>
      </c>
      <c r="H1170" s="0" t="n">
        <v>45.0679115681</v>
      </c>
      <c r="I1170" s="0" t="n">
        <v>0.954115655771</v>
      </c>
      <c r="J1170" s="0" t="n">
        <v>-0.0469703824172</v>
      </c>
      <c r="K1170" s="0" t="n">
        <f aca="false">(J1170-AVERAGE(J:J))/STDEV(J:J)</f>
        <v>-0.409849338879806</v>
      </c>
      <c r="L1170" s="0" t="n">
        <f aca="false">NORMDIST(J1170,AVERAGE(J:J),STDEV(J:J),1)</f>
        <v>0.340958235215004</v>
      </c>
      <c r="M1170" s="0" t="n">
        <f aca="false">1-L1170</f>
        <v>0.659041764784996</v>
      </c>
    </row>
    <row r="1171" customFormat="false" ht="13.2" hidden="false" customHeight="false" outlineLevel="0" collapsed="false">
      <c r="B1171" s="0" t="n">
        <v>1129</v>
      </c>
      <c r="C1171" s="0" t="n">
        <v>5971236</v>
      </c>
      <c r="D1171" s="0" t="n">
        <v>4</v>
      </c>
      <c r="E1171" s="0" t="s">
        <v>340</v>
      </c>
      <c r="F1171" s="0" t="n">
        <v>33</v>
      </c>
      <c r="G1171" s="0" t="n">
        <v>182934</v>
      </c>
      <c r="H1171" s="0" t="n">
        <v>34.5878953704</v>
      </c>
      <c r="I1171" s="0" t="n">
        <v>0.954091009198</v>
      </c>
      <c r="J1171" s="0" t="n">
        <v>-0.0469962146013</v>
      </c>
      <c r="K1171" s="0" t="n">
        <f aca="false">(J1171-AVERAGE(J:J))/STDEV(J:J)</f>
        <v>-0.409979856486576</v>
      </c>
      <c r="L1171" s="0" t="n">
        <f aca="false">NORMDIST(J1171,AVERAGE(J:J),STDEV(J:J),1)</f>
        <v>0.340910362074172</v>
      </c>
      <c r="M1171" s="0" t="n">
        <f aca="false">1-L1171</f>
        <v>0.659089637925828</v>
      </c>
    </row>
    <row r="1172" customFormat="false" ht="13.2" hidden="false" customHeight="false" outlineLevel="0" collapsed="false">
      <c r="B1172" s="0" t="n">
        <v>479</v>
      </c>
      <c r="C1172" s="0" t="n">
        <v>5971236</v>
      </c>
      <c r="D1172" s="0" t="n">
        <v>4</v>
      </c>
      <c r="E1172" s="0" t="s">
        <v>313</v>
      </c>
      <c r="F1172" s="0" t="n">
        <v>14</v>
      </c>
      <c r="G1172" s="0" t="n">
        <v>182934</v>
      </c>
      <c r="H1172" s="0" t="n">
        <v>14.674580941</v>
      </c>
      <c r="I1172" s="0" t="n">
        <v>0.954030650433</v>
      </c>
      <c r="J1172" s="0" t="n">
        <v>-0.0470594797137</v>
      </c>
      <c r="K1172" s="0" t="n">
        <f aca="false">(J1172-AVERAGE(J:J))/STDEV(J:J)</f>
        <v>-0.410299504683203</v>
      </c>
      <c r="L1172" s="0" t="n">
        <f aca="false">NORMDIST(J1172,AVERAGE(J:J),STDEV(J:J),1)</f>
        <v>0.34079312769287</v>
      </c>
      <c r="M1172" s="0" t="n">
        <f aca="false">1-L1172</f>
        <v>0.65920687230713</v>
      </c>
    </row>
    <row r="1173" customFormat="false" ht="13.2" hidden="false" customHeight="false" outlineLevel="0" collapsed="false">
      <c r="B1173" s="0" t="n">
        <v>544</v>
      </c>
      <c r="C1173" s="0" t="n">
        <v>5971236</v>
      </c>
      <c r="D1173" s="0" t="n">
        <v>2</v>
      </c>
      <c r="E1173" s="0" t="s">
        <v>315</v>
      </c>
      <c r="F1173" s="0" t="n">
        <v>36</v>
      </c>
      <c r="G1173" s="0" t="n">
        <v>414348</v>
      </c>
      <c r="H1173" s="0" t="n">
        <v>37.7485183972</v>
      </c>
      <c r="I1173" s="0" t="n">
        <v>0.953679813899</v>
      </c>
      <c r="J1173" s="0" t="n">
        <v>-0.0474272887123</v>
      </c>
      <c r="K1173" s="0" t="n">
        <f aca="false">(J1173-AVERAGE(J:J))/STDEV(J:J)</f>
        <v>-0.412157866719492</v>
      </c>
      <c r="L1173" s="0" t="n">
        <f aca="false">NORMDIST(J1173,AVERAGE(J:J),STDEV(J:J),1)</f>
        <v>0.340111858455215</v>
      </c>
      <c r="M1173" s="0" t="n">
        <f aca="false">1-L1173</f>
        <v>0.659888141544785</v>
      </c>
    </row>
    <row r="1174" customFormat="false" ht="13.2" hidden="false" customHeight="false" outlineLevel="0" collapsed="false">
      <c r="B1174" s="0" t="n">
        <v>1753</v>
      </c>
      <c r="C1174" s="0" t="n">
        <v>5971236</v>
      </c>
      <c r="D1174" s="0" t="n">
        <v>2</v>
      </c>
      <c r="E1174" s="0" t="s">
        <v>208</v>
      </c>
      <c r="F1174" s="0" t="n">
        <v>116</v>
      </c>
      <c r="G1174" s="0" t="n">
        <v>414348</v>
      </c>
      <c r="H1174" s="0" t="n">
        <v>121.641824909</v>
      </c>
      <c r="I1174" s="0" t="n">
        <v>0.953619366424</v>
      </c>
      <c r="J1174" s="0" t="n">
        <v>-0.0474906741274</v>
      </c>
      <c r="K1174" s="0" t="n">
        <f aca="false">(J1174-AVERAGE(J:J))/STDEV(J:J)</f>
        <v>-0.412478122747824</v>
      </c>
      <c r="L1174" s="0" t="n">
        <f aca="false">NORMDIST(J1174,AVERAGE(J:J),STDEV(J:J),1)</f>
        <v>0.339994506314615</v>
      </c>
      <c r="M1174" s="0" t="n">
        <f aca="false">1-L1174</f>
        <v>0.660005493685385</v>
      </c>
    </row>
    <row r="1175" customFormat="false" ht="13.2" hidden="false" customHeight="false" outlineLevel="0" collapsed="false">
      <c r="B1175" s="0" t="n">
        <v>545</v>
      </c>
      <c r="C1175" s="0" t="n">
        <v>5971236</v>
      </c>
      <c r="D1175" s="0" t="n">
        <v>3</v>
      </c>
      <c r="E1175" s="0" t="s">
        <v>201</v>
      </c>
      <c r="F1175" s="0" t="n">
        <v>179</v>
      </c>
      <c r="G1175" s="0" t="n">
        <v>2056764</v>
      </c>
      <c r="H1175" s="0" t="n">
        <v>187.722672492</v>
      </c>
      <c r="I1175" s="0" t="n">
        <v>0.953534262132</v>
      </c>
      <c r="J1175" s="0" t="n">
        <v>-0.0475799215701</v>
      </c>
      <c r="K1175" s="0" t="n">
        <f aca="false">(J1175-AVERAGE(J:J))/STDEV(J:J)</f>
        <v>-0.412929047167783</v>
      </c>
      <c r="L1175" s="0" t="n">
        <f aca="false">NORMDIST(J1175,AVERAGE(J:J),STDEV(J:J),1)</f>
        <v>0.339829299340322</v>
      </c>
      <c r="M1175" s="0" t="n">
        <f aca="false">1-L1175</f>
        <v>0.660170700659678</v>
      </c>
    </row>
    <row r="1176" customFormat="false" ht="13.2" hidden="false" customHeight="false" outlineLevel="0" collapsed="false">
      <c r="B1176" s="0" t="n">
        <v>536</v>
      </c>
      <c r="C1176" s="0" t="n">
        <v>5971236</v>
      </c>
      <c r="D1176" s="0" t="n">
        <v>3</v>
      </c>
      <c r="E1176" s="0" t="s">
        <v>27</v>
      </c>
      <c r="F1176" s="0" t="n">
        <v>176</v>
      </c>
      <c r="G1176" s="0" t="n">
        <v>2056764</v>
      </c>
      <c r="H1176" s="0" t="n">
        <v>184.622665056</v>
      </c>
      <c r="I1176" s="0" t="n">
        <v>0.953295739428</v>
      </c>
      <c r="J1176" s="0" t="n">
        <v>-0.0478300987803</v>
      </c>
      <c r="K1176" s="0" t="n">
        <f aca="false">(J1176-AVERAGE(J:J))/STDEV(J:J)</f>
        <v>-0.414193072331795</v>
      </c>
      <c r="L1176" s="0" t="n">
        <f aca="false">NORMDIST(J1176,AVERAGE(J:J),STDEV(J:J),1)</f>
        <v>0.339366357459287</v>
      </c>
      <c r="M1176" s="0" t="n">
        <f aca="false">1-L1176</f>
        <v>0.660633642540713</v>
      </c>
    </row>
    <row r="1177" customFormat="false" ht="13.2" hidden="false" customHeight="false" outlineLevel="0" collapsed="false">
      <c r="B1177" s="0" t="n">
        <v>453</v>
      </c>
      <c r="C1177" s="0" t="n">
        <v>5971236</v>
      </c>
      <c r="D1177" s="0" t="n">
        <v>1</v>
      </c>
      <c r="E1177" s="0" t="s">
        <v>210</v>
      </c>
      <c r="F1177" s="0" t="n">
        <v>64</v>
      </c>
      <c r="G1177" s="0" t="n">
        <v>885234</v>
      </c>
      <c r="H1177" s="0" t="n">
        <v>67.1571182248</v>
      </c>
      <c r="I1177" s="0" t="n">
        <v>0.952989075347</v>
      </c>
      <c r="J1177" s="0" t="n">
        <v>-0.0481518388279</v>
      </c>
      <c r="K1177" s="0" t="n">
        <f aca="false">(J1177-AVERAGE(J:J))/STDEV(J:J)</f>
        <v>-0.415818670107514</v>
      </c>
      <c r="L1177" s="0" t="n">
        <f aca="false">NORMDIST(J1177,AVERAGE(J:J),STDEV(J:J),1)</f>
        <v>0.338771347985245</v>
      </c>
      <c r="M1177" s="0" t="n">
        <f aca="false">1-L1177</f>
        <v>0.661228652014755</v>
      </c>
    </row>
    <row r="1178" customFormat="false" ht="13.2" hidden="false" customHeight="false" outlineLevel="0" collapsed="false">
      <c r="B1178" s="0" t="n">
        <v>469</v>
      </c>
      <c r="C1178" s="0" t="n">
        <v>5971236</v>
      </c>
      <c r="D1178" s="0" t="n">
        <v>2</v>
      </c>
      <c r="E1178" s="0" t="s">
        <v>277</v>
      </c>
      <c r="F1178" s="0" t="n">
        <v>31</v>
      </c>
      <c r="G1178" s="0" t="n">
        <v>414348</v>
      </c>
      <c r="H1178" s="0" t="n">
        <v>32.5442189858</v>
      </c>
      <c r="I1178" s="0" t="n">
        <v>0.952550129211</v>
      </c>
      <c r="J1178" s="0" t="n">
        <v>-0.0486125442736</v>
      </c>
      <c r="K1178" s="0" t="n">
        <f aca="false">(J1178-AVERAGE(J:J))/STDEV(J:J)</f>
        <v>-0.418146393228642</v>
      </c>
      <c r="L1178" s="0" t="n">
        <f aca="false">NORMDIST(J1178,AVERAGE(J:J),STDEV(J:J),1)</f>
        <v>0.337920043440062</v>
      </c>
      <c r="M1178" s="0" t="n">
        <f aca="false">1-L1178</f>
        <v>0.662079956559938</v>
      </c>
    </row>
    <row r="1179" customFormat="false" ht="13.2" hidden="false" customHeight="false" outlineLevel="0" collapsed="false">
      <c r="B1179" s="0" t="n">
        <v>756</v>
      </c>
      <c r="C1179" s="0" t="n">
        <v>5971236</v>
      </c>
      <c r="D1179" s="0" t="n">
        <v>3</v>
      </c>
      <c r="E1179" s="0" t="s">
        <v>153</v>
      </c>
      <c r="F1179" s="0" t="n">
        <v>248</v>
      </c>
      <c r="G1179" s="0" t="n">
        <v>2056764</v>
      </c>
      <c r="H1179" s="0" t="n">
        <v>260.400624594</v>
      </c>
      <c r="I1179" s="0" t="n">
        <v>0.95237866801</v>
      </c>
      <c r="J1179" s="0" t="n">
        <v>-0.0487925627622</v>
      </c>
      <c r="K1179" s="0" t="n">
        <f aca="false">(J1179-AVERAGE(J:J))/STDEV(J:J)</f>
        <v>-0.419055940103019</v>
      </c>
      <c r="L1179" s="0" t="n">
        <f aca="false">NORMDIST(J1179,AVERAGE(J:J),STDEV(J:J),1)</f>
        <v>0.337587625010541</v>
      </c>
      <c r="M1179" s="0" t="n">
        <f aca="false">1-L1179</f>
        <v>0.662412374989459</v>
      </c>
    </row>
    <row r="1180" customFormat="false" ht="13.2" hidden="false" customHeight="false" outlineLevel="0" collapsed="false">
      <c r="B1180" s="0" t="n">
        <v>680</v>
      </c>
      <c r="C1180" s="0" t="n">
        <v>5971236</v>
      </c>
      <c r="D1180" s="0" t="n">
        <v>1</v>
      </c>
      <c r="E1180" s="0" t="s">
        <v>157</v>
      </c>
      <c r="F1180" s="0" t="n">
        <v>96</v>
      </c>
      <c r="G1180" s="0" t="n">
        <v>885234</v>
      </c>
      <c r="H1180" s="0" t="n">
        <v>100.809802192</v>
      </c>
      <c r="I1180" s="0" t="n">
        <v>0.952288348086</v>
      </c>
      <c r="J1180" s="0" t="n">
        <v>-0.0488874034069</v>
      </c>
      <c r="K1180" s="0" t="n">
        <f aca="false">(J1180-AVERAGE(J:J))/STDEV(J:J)</f>
        <v>-0.419535124283609</v>
      </c>
      <c r="L1180" s="0" t="n">
        <f aca="false">NORMDIST(J1180,AVERAGE(J:J),STDEV(J:J),1)</f>
        <v>0.337412545166527</v>
      </c>
      <c r="M1180" s="0" t="n">
        <f aca="false">1-L1180</f>
        <v>0.662587454833473</v>
      </c>
    </row>
    <row r="1181" customFormat="false" ht="13.2" hidden="false" customHeight="false" outlineLevel="0" collapsed="false">
      <c r="B1181" s="0" t="n">
        <v>508</v>
      </c>
      <c r="C1181" s="0" t="n">
        <v>5971236</v>
      </c>
      <c r="D1181" s="0" t="n">
        <v>5</v>
      </c>
      <c r="E1181" s="0" t="s">
        <v>163</v>
      </c>
      <c r="F1181" s="0" t="n">
        <v>197</v>
      </c>
      <c r="G1181" s="0" t="n">
        <v>2431956</v>
      </c>
      <c r="H1181" s="0" t="n">
        <v>206.897474493</v>
      </c>
      <c r="I1181" s="0" t="n">
        <v>0.952162419976</v>
      </c>
      <c r="J1181" s="0" t="n">
        <v>-0.0490196495239</v>
      </c>
      <c r="K1181" s="0" t="n">
        <f aca="false">(J1181-AVERAGE(J:J))/STDEV(J:J)</f>
        <v>-0.420203300332087</v>
      </c>
      <c r="L1181" s="0" t="n">
        <f aca="false">NORMDIST(J1181,AVERAGE(J:J),STDEV(J:J),1)</f>
        <v>0.337168471996331</v>
      </c>
      <c r="M1181" s="0" t="n">
        <f aca="false">1-L1181</f>
        <v>0.66283152800367</v>
      </c>
    </row>
    <row r="1182" customFormat="false" ht="13.2" hidden="false" customHeight="false" outlineLevel="0" collapsed="false">
      <c r="B1182" s="0" t="n">
        <v>557</v>
      </c>
      <c r="C1182" s="0" t="n">
        <v>5971236</v>
      </c>
      <c r="D1182" s="0" t="n">
        <v>5</v>
      </c>
      <c r="E1182" s="0" t="s">
        <v>175</v>
      </c>
      <c r="F1182" s="0" t="n">
        <v>216</v>
      </c>
      <c r="G1182" s="0" t="n">
        <v>2431956</v>
      </c>
      <c r="H1182" s="0" t="n">
        <v>226.854120654</v>
      </c>
      <c r="I1182" s="0" t="n">
        <v>0.952153742576</v>
      </c>
      <c r="J1182" s="0" t="n">
        <v>-0.0490287629265</v>
      </c>
      <c r="K1182" s="0" t="n">
        <f aca="false">(J1182-AVERAGE(J:J))/STDEV(J:J)</f>
        <v>-0.420249345973922</v>
      </c>
      <c r="L1182" s="0" t="n">
        <f aca="false">NORMDIST(J1182,AVERAGE(J:J),STDEV(J:J),1)</f>
        <v>0.337151654841206</v>
      </c>
      <c r="M1182" s="0" t="n">
        <f aca="false">1-L1182</f>
        <v>0.662848345158794</v>
      </c>
    </row>
    <row r="1183" customFormat="false" ht="13.2" hidden="false" customHeight="false" outlineLevel="0" collapsed="false">
      <c r="B1183" s="0" t="n">
        <v>1116</v>
      </c>
      <c r="C1183" s="0" t="n">
        <v>5971236</v>
      </c>
      <c r="D1183" s="0" t="n">
        <v>3</v>
      </c>
      <c r="E1183" s="0" t="s">
        <v>76</v>
      </c>
      <c r="F1183" s="0" t="n">
        <v>366</v>
      </c>
      <c r="G1183" s="0" t="n">
        <v>2056764</v>
      </c>
      <c r="H1183" s="0" t="n">
        <v>384.40092202</v>
      </c>
      <c r="I1183" s="0" t="n">
        <v>0.952130910812</v>
      </c>
      <c r="J1183" s="0" t="n">
        <v>-0.0490527422875</v>
      </c>
      <c r="K1183" s="0" t="n">
        <f aca="false">(J1183-AVERAGE(J:J))/STDEV(J:J)</f>
        <v>-0.420370502156361</v>
      </c>
      <c r="L1183" s="0" t="n">
        <f aca="false">NORMDIST(J1183,AVERAGE(J:J),STDEV(J:J),1)</f>
        <v>0.337107406772414</v>
      </c>
      <c r="M1183" s="0" t="n">
        <f aca="false">1-L1183</f>
        <v>0.662892593227586</v>
      </c>
    </row>
    <row r="1184" customFormat="false" ht="13.2" hidden="false" customHeight="false" outlineLevel="0" collapsed="false">
      <c r="B1184" s="0" t="n">
        <v>1363</v>
      </c>
      <c r="C1184" s="0" t="n">
        <v>5971236</v>
      </c>
      <c r="D1184" s="0" t="n">
        <v>3</v>
      </c>
      <c r="E1184" s="0" t="s">
        <v>155</v>
      </c>
      <c r="F1184" s="0" t="n">
        <v>447</v>
      </c>
      <c r="G1184" s="0" t="n">
        <v>2056764</v>
      </c>
      <c r="H1184" s="0" t="n">
        <v>469.478903865</v>
      </c>
      <c r="I1184" s="0" t="n">
        <v>0.952119459085</v>
      </c>
      <c r="J1184" s="0" t="n">
        <v>-0.0490647698306</v>
      </c>
      <c r="K1184" s="0" t="n">
        <f aca="false">(J1184-AVERAGE(J:J))/STDEV(J:J)</f>
        <v>-0.420431271549094</v>
      </c>
      <c r="L1184" s="0" t="n">
        <f aca="false">NORMDIST(J1184,AVERAGE(J:J),STDEV(J:J),1)</f>
        <v>0.337085213720411</v>
      </c>
      <c r="M1184" s="0" t="n">
        <f aca="false">1-L1184</f>
        <v>0.662914786279589</v>
      </c>
    </row>
    <row r="1185" customFormat="false" ht="13.2" hidden="false" customHeight="false" outlineLevel="0" collapsed="false">
      <c r="B1185" s="0" t="n">
        <v>619</v>
      </c>
      <c r="C1185" s="0" t="n">
        <v>5971236</v>
      </c>
      <c r="D1185" s="0" t="n">
        <v>3</v>
      </c>
      <c r="E1185" s="0" t="s">
        <v>117</v>
      </c>
      <c r="F1185" s="0" t="n">
        <v>203</v>
      </c>
      <c r="G1185" s="0" t="n">
        <v>2056764</v>
      </c>
      <c r="H1185" s="0" t="n">
        <v>213.211622518</v>
      </c>
      <c r="I1185" s="0" t="n">
        <v>0.952105694813</v>
      </c>
      <c r="J1185" s="0" t="n">
        <v>-0.0490792263905</v>
      </c>
      <c r="K1185" s="0" t="n">
        <f aca="false">(J1185-AVERAGE(J:J))/STDEV(J:J)</f>
        <v>-0.420504313595906</v>
      </c>
      <c r="L1185" s="0" t="n">
        <f aca="false">NORMDIST(J1185,AVERAGE(J:J),STDEV(J:J),1)</f>
        <v>0.337058539431392</v>
      </c>
      <c r="M1185" s="0" t="n">
        <f aca="false">1-L1185</f>
        <v>0.662941460568608</v>
      </c>
    </row>
    <row r="1186" customFormat="false" ht="13.2" hidden="false" customHeight="false" outlineLevel="0" collapsed="false">
      <c r="B1186" s="0" t="n">
        <v>240</v>
      </c>
      <c r="C1186" s="0" t="n">
        <v>5971236</v>
      </c>
      <c r="D1186" s="0" t="n">
        <v>4</v>
      </c>
      <c r="E1186" s="0" t="s">
        <v>334</v>
      </c>
      <c r="F1186" s="0" t="n">
        <v>7</v>
      </c>
      <c r="G1186" s="0" t="n">
        <v>182934</v>
      </c>
      <c r="H1186" s="0" t="n">
        <v>7.35260840469</v>
      </c>
      <c r="I1186" s="0" t="n">
        <v>0.952043086578</v>
      </c>
      <c r="J1186" s="0" t="n">
        <v>-0.0491449862048</v>
      </c>
      <c r="K1186" s="0" t="n">
        <f aca="false">(J1186-AVERAGE(J:J))/STDEV(J:J)</f>
        <v>-0.420836566321842</v>
      </c>
      <c r="L1186" s="0" t="n">
        <f aca="false">NORMDIST(J1186,AVERAGE(J:J),STDEV(J:J),1)</f>
        <v>0.33693721410864</v>
      </c>
      <c r="M1186" s="0" t="n">
        <f aca="false">1-L1186</f>
        <v>0.66306278589136</v>
      </c>
    </row>
    <row r="1187" customFormat="false" ht="13.2" hidden="false" customHeight="false" outlineLevel="0" collapsed="false">
      <c r="B1187" s="0" t="n">
        <v>496</v>
      </c>
      <c r="C1187" s="0" t="n">
        <v>5971236</v>
      </c>
      <c r="D1187" s="0" t="n">
        <v>1</v>
      </c>
      <c r="E1187" s="0" t="s">
        <v>302</v>
      </c>
      <c r="F1187" s="0" t="n">
        <v>70</v>
      </c>
      <c r="G1187" s="0" t="n">
        <v>885234</v>
      </c>
      <c r="H1187" s="0" t="n">
        <v>73.5318557163</v>
      </c>
      <c r="I1187" s="0" t="n">
        <v>0.951968358722</v>
      </c>
      <c r="J1187" s="0" t="n">
        <v>-0.0492234813801</v>
      </c>
      <c r="K1187" s="0" t="n">
        <f aca="false">(J1187-AVERAGE(J:J))/STDEV(J:J)</f>
        <v>-0.421233164704058</v>
      </c>
      <c r="L1187" s="0" t="n">
        <f aca="false">NORMDIST(J1187,AVERAGE(J:J),STDEV(J:J),1)</f>
        <v>0.336792414551813</v>
      </c>
      <c r="M1187" s="0" t="n">
        <f aca="false">1-L1187</f>
        <v>0.663207585448187</v>
      </c>
    </row>
    <row r="1188" customFormat="false" ht="13.2" hidden="false" customHeight="false" outlineLevel="0" collapsed="false">
      <c r="B1188" s="0" t="n">
        <v>521</v>
      </c>
      <c r="C1188" s="0" t="n">
        <v>5971236</v>
      </c>
      <c r="D1188" s="0" t="n">
        <v>5</v>
      </c>
      <c r="E1188" s="0" t="s">
        <v>133</v>
      </c>
      <c r="F1188" s="0" t="n">
        <v>202</v>
      </c>
      <c r="G1188" s="0" t="n">
        <v>2431956</v>
      </c>
      <c r="H1188" s="0" t="n">
        <v>212.192094903</v>
      </c>
      <c r="I1188" s="0" t="n">
        <v>0.951967603187</v>
      </c>
      <c r="J1188" s="0" t="n">
        <v>-0.0492242750356</v>
      </c>
      <c r="K1188" s="0" t="n">
        <f aca="false">(J1188-AVERAGE(J:J))/STDEV(J:J)</f>
        <v>-0.421237174663729</v>
      </c>
      <c r="L1188" s="0" t="n">
        <f aca="false">NORMDIST(J1188,AVERAGE(J:J),STDEV(J:J),1)</f>
        <v>0.336790950623984</v>
      </c>
      <c r="M1188" s="0" t="n">
        <f aca="false">1-L1188</f>
        <v>0.663209049376016</v>
      </c>
    </row>
    <row r="1189" customFormat="false" ht="13.2" hidden="false" customHeight="false" outlineLevel="0" collapsed="false">
      <c r="B1189" s="0" t="n">
        <v>1362</v>
      </c>
      <c r="C1189" s="0" t="n">
        <v>5971236</v>
      </c>
      <c r="D1189" s="0" t="n">
        <v>5</v>
      </c>
      <c r="E1189" s="0" t="s">
        <v>168</v>
      </c>
      <c r="F1189" s="0" t="n">
        <v>528</v>
      </c>
      <c r="G1189" s="0" t="n">
        <v>2431956</v>
      </c>
      <c r="H1189" s="0" t="n">
        <v>554.713307597</v>
      </c>
      <c r="I1189" s="0" t="n">
        <v>0.951843038141</v>
      </c>
      <c r="J1189" s="0" t="n">
        <v>-0.0493551336866</v>
      </c>
      <c r="K1189" s="0" t="n">
        <f aca="false">(J1189-AVERAGE(J:J))/STDEV(J:J)</f>
        <v>-0.42189834051357</v>
      </c>
      <c r="L1189" s="0" t="n">
        <f aca="false">NORMDIST(J1189,AVERAGE(J:J),STDEV(J:J),1)</f>
        <v>0.336549610683617</v>
      </c>
      <c r="M1189" s="0" t="n">
        <f aca="false">1-L1189</f>
        <v>0.663450389316383</v>
      </c>
    </row>
    <row r="1190" customFormat="false" ht="13.2" hidden="false" customHeight="false" outlineLevel="0" collapsed="false">
      <c r="B1190" s="0" t="n">
        <v>485</v>
      </c>
      <c r="C1190" s="0" t="n">
        <v>5971236</v>
      </c>
      <c r="D1190" s="0" t="n">
        <v>5</v>
      </c>
      <c r="E1190" s="0" t="s">
        <v>261</v>
      </c>
      <c r="F1190" s="0" t="n">
        <v>188</v>
      </c>
      <c r="G1190" s="0" t="n">
        <v>2431956</v>
      </c>
      <c r="H1190" s="0" t="n">
        <v>197.530069152</v>
      </c>
      <c r="I1190" s="0" t="n">
        <v>0.951753830733</v>
      </c>
      <c r="J1190" s="0" t="n">
        <v>-0.049448858791</v>
      </c>
      <c r="K1190" s="0" t="n">
        <f aca="false">(J1190-AVERAGE(J:J))/STDEV(J:J)</f>
        <v>-0.422371888405348</v>
      </c>
      <c r="L1190" s="0" t="n">
        <f aca="false">NORMDIST(J1190,AVERAGE(J:J),STDEV(J:J),1)</f>
        <v>0.336376796750705</v>
      </c>
      <c r="M1190" s="0" t="n">
        <f aca="false">1-L1190</f>
        <v>0.663623203249295</v>
      </c>
    </row>
    <row r="1191" customFormat="false" ht="13.2" hidden="false" customHeight="false" outlineLevel="0" collapsed="false">
      <c r="B1191" s="0" t="n">
        <v>498</v>
      </c>
      <c r="C1191" s="0" t="n">
        <v>5971236</v>
      </c>
      <c r="D1191" s="0" t="n">
        <v>5</v>
      </c>
      <c r="E1191" s="0" t="s">
        <v>127</v>
      </c>
      <c r="F1191" s="0" t="n">
        <v>193</v>
      </c>
      <c r="G1191" s="0" t="n">
        <v>2431956</v>
      </c>
      <c r="H1191" s="0" t="n">
        <v>202.824689562</v>
      </c>
      <c r="I1191" s="0" t="n">
        <v>0.951560682366</v>
      </c>
      <c r="J1191" s="0" t="n">
        <v>-0.0496518188032</v>
      </c>
      <c r="K1191" s="0" t="n">
        <f aca="false">(J1191-AVERAGE(J:J))/STDEV(J:J)</f>
        <v>-0.423397347768748</v>
      </c>
      <c r="L1191" s="0" t="n">
        <f aca="false">NORMDIST(J1191,AVERAGE(J:J),STDEV(J:J),1)</f>
        <v>0.336002689814847</v>
      </c>
      <c r="M1191" s="0" t="n">
        <f aca="false">1-L1191</f>
        <v>0.663997310185154</v>
      </c>
    </row>
    <row r="1192" customFormat="false" ht="13.2" hidden="false" customHeight="false" outlineLevel="0" collapsed="false">
      <c r="B1192" s="0" t="n">
        <v>537</v>
      </c>
      <c r="C1192" s="0" t="n">
        <v>5971236</v>
      </c>
      <c r="D1192" s="0" t="n">
        <v>3</v>
      </c>
      <c r="E1192" s="0" t="s">
        <v>174</v>
      </c>
      <c r="F1192" s="0" t="n">
        <v>176</v>
      </c>
      <c r="G1192" s="0" t="n">
        <v>2056764</v>
      </c>
      <c r="H1192" s="0" t="n">
        <v>184.967110327</v>
      </c>
      <c r="I1192" s="0" t="n">
        <v>0.951520514587</v>
      </c>
      <c r="J1192" s="0" t="n">
        <v>-0.0496940322184</v>
      </c>
      <c r="K1192" s="0" t="n">
        <f aca="false">(J1192-AVERAGE(J:J))/STDEV(J:J)</f>
        <v>-0.423610631860569</v>
      </c>
      <c r="L1192" s="0" t="n">
        <f aca="false">NORMDIST(J1192,AVERAGE(J:J),STDEV(J:J),1)</f>
        <v>0.33592490014127</v>
      </c>
      <c r="M1192" s="0" t="n">
        <f aca="false">1-L1192</f>
        <v>0.66407509985873</v>
      </c>
    </row>
    <row r="1193" customFormat="false" ht="13.2" hidden="false" customHeight="false" outlineLevel="0" collapsed="false">
      <c r="B1193" s="0" t="n">
        <v>468</v>
      </c>
      <c r="C1193" s="0" t="n">
        <v>5971236</v>
      </c>
      <c r="D1193" s="0" t="n">
        <v>1</v>
      </c>
      <c r="E1193" s="0" t="s">
        <v>147</v>
      </c>
      <c r="F1193" s="0" t="n">
        <v>66</v>
      </c>
      <c r="G1193" s="0" t="n">
        <v>885234</v>
      </c>
      <c r="H1193" s="0" t="n">
        <v>69.3808638614</v>
      </c>
      <c r="I1193" s="0" t="n">
        <v>0.951270946005</v>
      </c>
      <c r="J1193" s="0" t="n">
        <v>-0.0499563505958</v>
      </c>
      <c r="K1193" s="0" t="n">
        <f aca="false">(J1193-AVERAGE(J:J))/STDEV(J:J)</f>
        <v>-0.424936000505264</v>
      </c>
      <c r="L1193" s="0" t="n">
        <f aca="false">NORMDIST(J1193,AVERAGE(J:J),STDEV(J:J),1)</f>
        <v>0.3354416649829</v>
      </c>
      <c r="M1193" s="0" t="n">
        <f aca="false">1-L1193</f>
        <v>0.6645583350171</v>
      </c>
    </row>
    <row r="1194" customFormat="false" ht="13.2" hidden="false" customHeight="false" outlineLevel="0" collapsed="false">
      <c r="B1194" s="0" t="n">
        <v>618</v>
      </c>
      <c r="C1194" s="0" t="n">
        <v>5971236</v>
      </c>
      <c r="D1194" s="0" t="n">
        <v>4</v>
      </c>
      <c r="E1194" s="0" t="s">
        <v>300</v>
      </c>
      <c r="F1194" s="0" t="n">
        <v>18</v>
      </c>
      <c r="G1194" s="0" t="n">
        <v>182934</v>
      </c>
      <c r="H1194" s="0" t="n">
        <v>18.9329666421</v>
      </c>
      <c r="I1194" s="0" t="n">
        <v>0.950722638469</v>
      </c>
      <c r="J1194" s="0" t="n">
        <v>-0.0505329114796</v>
      </c>
      <c r="K1194" s="0" t="n">
        <f aca="false">(J1194-AVERAGE(J:J))/STDEV(J:J)</f>
        <v>-0.42784908545463</v>
      </c>
      <c r="L1194" s="0" t="n">
        <f aca="false">NORMDIST(J1194,AVERAGE(J:J),STDEV(J:J),1)</f>
        <v>0.334380498756571</v>
      </c>
      <c r="M1194" s="0" t="n">
        <f aca="false">1-L1194</f>
        <v>0.665619501243429</v>
      </c>
    </row>
    <row r="1195" customFormat="false" ht="13.2" hidden="false" customHeight="false" outlineLevel="0" collapsed="false">
      <c r="B1195" s="0" t="n">
        <v>452</v>
      </c>
      <c r="C1195" s="0" t="n">
        <v>5971236</v>
      </c>
      <c r="D1195" s="0" t="n">
        <v>5</v>
      </c>
      <c r="E1195" s="0" t="s">
        <v>286</v>
      </c>
      <c r="F1195" s="0" t="n">
        <v>175</v>
      </c>
      <c r="G1195" s="0" t="n">
        <v>2431956</v>
      </c>
      <c r="H1195" s="0" t="n">
        <v>184.089878879</v>
      </c>
      <c r="I1195" s="0" t="n">
        <v>0.950622603835</v>
      </c>
      <c r="J1195" s="0" t="n">
        <v>-0.0506381365921</v>
      </c>
      <c r="K1195" s="0" t="n">
        <f aca="false">(J1195-AVERAGE(J:J))/STDEV(J:J)</f>
        <v>-0.428380737358413</v>
      </c>
      <c r="L1195" s="0" t="n">
        <f aca="false">NORMDIST(J1195,AVERAGE(J:J),STDEV(J:J),1)</f>
        <v>0.334186973268038</v>
      </c>
      <c r="M1195" s="0" t="n">
        <f aca="false">1-L1195</f>
        <v>0.665813026731962</v>
      </c>
    </row>
    <row r="1196" customFormat="false" ht="13.2" hidden="false" customHeight="false" outlineLevel="0" collapsed="false">
      <c r="B1196" s="0" t="n">
        <v>675</v>
      </c>
      <c r="C1196" s="0" t="n">
        <v>5971236</v>
      </c>
      <c r="D1196" s="0" t="n">
        <v>3</v>
      </c>
      <c r="E1196" s="0" t="s">
        <v>231</v>
      </c>
      <c r="F1196" s="0" t="n">
        <v>221</v>
      </c>
      <c r="G1196" s="0" t="n">
        <v>2056764</v>
      </c>
      <c r="H1196" s="0" t="n">
        <v>232.500557673</v>
      </c>
      <c r="I1196" s="0" t="n">
        <v>0.950535354459</v>
      </c>
      <c r="J1196" s="0" t="n">
        <v>-0.0507299221024</v>
      </c>
      <c r="K1196" s="0" t="n">
        <f aca="false">(J1196-AVERAGE(J:J))/STDEV(J:J)</f>
        <v>-0.428844485413713</v>
      </c>
      <c r="L1196" s="0" t="n">
        <f aca="false">NORMDIST(J1196,AVERAGE(J:J),STDEV(J:J),1)</f>
        <v>0.334018201301282</v>
      </c>
      <c r="M1196" s="0" t="n">
        <f aca="false">1-L1196</f>
        <v>0.665981798698718</v>
      </c>
    </row>
    <row r="1197" customFormat="false" ht="13.2" hidden="false" customHeight="false" outlineLevel="0" collapsed="false">
      <c r="B1197" s="0" t="n">
        <v>310</v>
      </c>
      <c r="C1197" s="0" t="n">
        <v>5971236</v>
      </c>
      <c r="D1197" s="0" t="n">
        <v>5</v>
      </c>
      <c r="E1197" s="0" t="s">
        <v>125</v>
      </c>
      <c r="F1197" s="0" t="n">
        <v>120</v>
      </c>
      <c r="G1197" s="0" t="n">
        <v>2431956</v>
      </c>
      <c r="H1197" s="0" t="n">
        <v>126.25633286</v>
      </c>
      <c r="I1197" s="0" t="n">
        <v>0.950447373862</v>
      </c>
      <c r="J1197" s="0" t="n">
        <v>-0.0508224853806</v>
      </c>
      <c r="K1197" s="0" t="n">
        <f aca="false">(J1197-AVERAGE(J:J))/STDEV(J:J)</f>
        <v>-0.429312163156281</v>
      </c>
      <c r="L1197" s="0" t="n">
        <f aca="false">NORMDIST(J1197,AVERAGE(J:J),STDEV(J:J),1)</f>
        <v>0.333848033191474</v>
      </c>
      <c r="M1197" s="0" t="n">
        <f aca="false">1-L1197</f>
        <v>0.666151966808526</v>
      </c>
    </row>
    <row r="1198" customFormat="false" ht="13.2" hidden="false" customHeight="false" outlineLevel="0" collapsed="false">
      <c r="B1198" s="0" t="n">
        <v>223</v>
      </c>
      <c r="C1198" s="0" t="n">
        <v>5971236</v>
      </c>
      <c r="D1198" s="0" t="n">
        <v>3</v>
      </c>
      <c r="E1198" s="0" t="s">
        <v>204</v>
      </c>
      <c r="F1198" s="0" t="n">
        <v>73</v>
      </c>
      <c r="G1198" s="0" t="n">
        <v>2056764</v>
      </c>
      <c r="H1198" s="0" t="n">
        <v>76.8112953499</v>
      </c>
      <c r="I1198" s="0" t="n">
        <v>0.950381056164</v>
      </c>
      <c r="J1198" s="0" t="n">
        <v>-0.0508922630594</v>
      </c>
      <c r="K1198" s="0" t="n">
        <f aca="false">(J1198-AVERAGE(J:J))/STDEV(J:J)</f>
        <v>-0.429664716219844</v>
      </c>
      <c r="L1198" s="0" t="n">
        <f aca="false">NORMDIST(J1198,AVERAGE(J:J),STDEV(J:J),1)</f>
        <v>0.333719776655115</v>
      </c>
      <c r="M1198" s="0" t="n">
        <f aca="false">1-L1198</f>
        <v>0.666280223344885</v>
      </c>
    </row>
    <row r="1199" customFormat="false" ht="13.2" hidden="false" customHeight="false" outlineLevel="0" collapsed="false">
      <c r="B1199" s="0" t="n">
        <v>956</v>
      </c>
      <c r="C1199" s="0" t="n">
        <v>5971236</v>
      </c>
      <c r="D1199" s="0" t="n">
        <v>5</v>
      </c>
      <c r="E1199" s="0" t="s">
        <v>252</v>
      </c>
      <c r="F1199" s="0" t="n">
        <v>370</v>
      </c>
      <c r="G1199" s="0" t="n">
        <v>2431956</v>
      </c>
      <c r="H1199" s="0" t="n">
        <v>389.3582394</v>
      </c>
      <c r="I1199" s="0" t="n">
        <v>0.950281675227</v>
      </c>
      <c r="J1199" s="0" t="n">
        <v>-0.0509968380966</v>
      </c>
      <c r="K1199" s="0" t="n">
        <f aca="false">(J1199-AVERAGE(J:J))/STDEV(J:J)</f>
        <v>-0.430193083605676</v>
      </c>
      <c r="L1199" s="0" t="n">
        <f aca="false">NORMDIST(J1199,AVERAGE(J:J),STDEV(J:J),1)</f>
        <v>0.333527596377757</v>
      </c>
      <c r="M1199" s="0" t="n">
        <f aca="false">1-L1199</f>
        <v>0.666472403622243</v>
      </c>
    </row>
    <row r="1200" customFormat="false" ht="13.2" hidden="false" customHeight="false" outlineLevel="0" collapsed="false">
      <c r="B1200" s="0" t="n">
        <v>416</v>
      </c>
      <c r="C1200" s="0" t="n">
        <v>5971236</v>
      </c>
      <c r="D1200" s="0" t="n">
        <v>5</v>
      </c>
      <c r="E1200" s="0" t="s">
        <v>314</v>
      </c>
      <c r="F1200" s="0" t="n">
        <v>161</v>
      </c>
      <c r="G1200" s="0" t="n">
        <v>2431956</v>
      </c>
      <c r="H1200" s="0" t="n">
        <v>169.427853128</v>
      </c>
      <c r="I1200" s="0" t="n">
        <v>0.950256979757</v>
      </c>
      <c r="J1200" s="0" t="n">
        <v>-0.0510228259602</v>
      </c>
      <c r="K1200" s="0" t="n">
        <f aca="false">(J1200-AVERAGE(J:J))/STDEV(J:J)</f>
        <v>-0.430324387786113</v>
      </c>
      <c r="L1200" s="0" t="n">
        <f aca="false">NORMDIST(J1200,AVERAGE(J:J),STDEV(J:J),1)</f>
        <v>0.333479844576159</v>
      </c>
      <c r="M1200" s="0" t="n">
        <f aca="false">1-L1200</f>
        <v>0.666520155423841</v>
      </c>
    </row>
    <row r="1201" customFormat="false" ht="13.2" hidden="false" customHeight="false" outlineLevel="0" collapsed="false">
      <c r="B1201" s="0" t="n">
        <v>481</v>
      </c>
      <c r="C1201" s="0" t="n">
        <v>5971236</v>
      </c>
      <c r="D1201" s="0" t="n">
        <v>4</v>
      </c>
      <c r="E1201" s="0" t="s">
        <v>322</v>
      </c>
      <c r="F1201" s="0" t="n">
        <v>14</v>
      </c>
      <c r="G1201" s="0" t="n">
        <v>182934</v>
      </c>
      <c r="H1201" s="0" t="n">
        <v>14.7358526777</v>
      </c>
      <c r="I1201" s="0" t="n">
        <v>0.950063787021</v>
      </c>
      <c r="J1201" s="0" t="n">
        <v>-0.0512261524086</v>
      </c>
      <c r="K1201" s="0" t="n">
        <f aca="false">(J1201-AVERAGE(J:J))/STDEV(J:J)</f>
        <v>-0.431351698575458</v>
      </c>
      <c r="L1201" s="0" t="n">
        <f aca="false">NORMDIST(J1201,AVERAGE(J:J),STDEV(J:J),1)</f>
        <v>0.333106332437408</v>
      </c>
      <c r="M1201" s="0" t="n">
        <f aca="false">1-L1201</f>
        <v>0.666893667562592</v>
      </c>
    </row>
    <row r="1202" customFormat="false" ht="13.2" hidden="false" customHeight="false" outlineLevel="0" collapsed="false">
      <c r="B1202" s="0" t="n">
        <v>382</v>
      </c>
      <c r="C1202" s="0" t="n">
        <v>5971236</v>
      </c>
      <c r="D1202" s="0" t="n">
        <v>3</v>
      </c>
      <c r="E1202" s="0" t="s">
        <v>296</v>
      </c>
      <c r="F1202" s="0" t="n">
        <v>125</v>
      </c>
      <c r="G1202" s="0" t="n">
        <v>2056764</v>
      </c>
      <c r="H1202" s="0" t="n">
        <v>131.57809338</v>
      </c>
      <c r="I1202" s="0" t="n">
        <v>0.950006165839</v>
      </c>
      <c r="J1202" s="0" t="n">
        <v>-0.0512868040519</v>
      </c>
      <c r="K1202" s="0" t="n">
        <f aca="false">(J1202-AVERAGE(J:J))/STDEV(J:J)</f>
        <v>-0.431658142169215</v>
      </c>
      <c r="L1202" s="0" t="n">
        <f aca="false">NORMDIST(J1202,AVERAGE(J:J),STDEV(J:J),1)</f>
        <v>0.332994946963802</v>
      </c>
      <c r="M1202" s="0" t="n">
        <f aca="false">1-L1202</f>
        <v>0.667005053036198</v>
      </c>
    </row>
    <row r="1203" customFormat="false" ht="13.2" hidden="false" customHeight="false" outlineLevel="0" collapsed="false">
      <c r="B1203" s="0" t="n">
        <v>1129</v>
      </c>
      <c r="C1203" s="0" t="n">
        <v>5971236</v>
      </c>
      <c r="D1203" s="0" t="n">
        <v>1</v>
      </c>
      <c r="E1203" s="0" t="s">
        <v>340</v>
      </c>
      <c r="F1203" s="0" t="n">
        <v>159</v>
      </c>
      <c r="G1203" s="0" t="n">
        <v>885234</v>
      </c>
      <c r="H1203" s="0" t="n">
        <v>167.37392158</v>
      </c>
      <c r="I1203" s="0" t="n">
        <v>0.949968779479</v>
      </c>
      <c r="J1203" s="0" t="n">
        <v>-0.051326158634</v>
      </c>
      <c r="K1203" s="0" t="n">
        <f aca="false">(J1203-AVERAGE(J:J))/STDEV(J:J)</f>
        <v>-0.431856981951839</v>
      </c>
      <c r="L1203" s="0" t="n">
        <f aca="false">NORMDIST(J1203,AVERAGE(J:J),STDEV(J:J),1)</f>
        <v>0.332922680978147</v>
      </c>
      <c r="M1203" s="0" t="n">
        <f aca="false">1-L1203</f>
        <v>0.667077319021853</v>
      </c>
    </row>
    <row r="1204" customFormat="false" ht="13.2" hidden="false" customHeight="false" outlineLevel="0" collapsed="false">
      <c r="B1204" s="0" t="n">
        <v>778</v>
      </c>
      <c r="C1204" s="0" t="n">
        <v>5971236</v>
      </c>
      <c r="D1204" s="0" t="n">
        <v>5</v>
      </c>
      <c r="E1204" s="0" t="s">
        <v>310</v>
      </c>
      <c r="F1204" s="0" t="n">
        <v>301</v>
      </c>
      <c r="G1204" s="0" t="n">
        <v>2431956</v>
      </c>
      <c r="H1204" s="0" t="n">
        <v>316.862667629</v>
      </c>
      <c r="I1204" s="0" t="n">
        <v>0.949938351061</v>
      </c>
      <c r="J1204" s="0" t="n">
        <v>-0.0513581901129</v>
      </c>
      <c r="K1204" s="0" t="n">
        <f aca="false">(J1204-AVERAGE(J:J))/STDEV(J:J)</f>
        <v>-0.432018821614763</v>
      </c>
      <c r="L1204" s="0" t="n">
        <f aca="false">NORMDIST(J1204,AVERAGE(J:J),STDEV(J:J),1)</f>
        <v>0.332863866832365</v>
      </c>
      <c r="M1204" s="0" t="n">
        <f aca="false">1-L1204</f>
        <v>0.667136133167635</v>
      </c>
    </row>
    <row r="1205" customFormat="false" ht="13.2" hidden="false" customHeight="false" outlineLevel="0" collapsed="false">
      <c r="B1205" s="0" t="n">
        <v>3551</v>
      </c>
      <c r="C1205" s="0" t="n">
        <v>5971236</v>
      </c>
      <c r="D1205" s="0" t="n">
        <v>2</v>
      </c>
      <c r="E1205" s="0" t="s">
        <v>164</v>
      </c>
      <c r="F1205" s="0" t="n">
        <v>234</v>
      </c>
      <c r="G1205" s="0" t="n">
        <v>414348</v>
      </c>
      <c r="H1205" s="0" t="n">
        <v>246.406229464</v>
      </c>
      <c r="I1205" s="0" t="n">
        <v>0.949651315671</v>
      </c>
      <c r="J1205" s="0" t="n">
        <v>-0.0516603978979</v>
      </c>
      <c r="K1205" s="0" t="n">
        <f aca="false">(J1205-AVERAGE(J:J))/STDEV(J:J)</f>
        <v>-0.433545732258202</v>
      </c>
      <c r="L1205" s="0" t="n">
        <f aca="false">NORMDIST(J1205,AVERAGE(J:J),STDEV(J:J),1)</f>
        <v>0.332309174877146</v>
      </c>
      <c r="M1205" s="0" t="n">
        <f aca="false">1-L1205</f>
        <v>0.667690825122854</v>
      </c>
    </row>
    <row r="1206" customFormat="false" ht="13.2" hidden="false" customHeight="false" outlineLevel="0" collapsed="false">
      <c r="B1206" s="0" t="n">
        <v>611</v>
      </c>
      <c r="C1206" s="0" t="n">
        <v>5971236</v>
      </c>
      <c r="D1206" s="0" t="n">
        <v>1</v>
      </c>
      <c r="E1206" s="0" t="s">
        <v>304</v>
      </c>
      <c r="F1206" s="0" t="n">
        <v>86</v>
      </c>
      <c r="G1206" s="0" t="n">
        <v>885234</v>
      </c>
      <c r="H1206" s="0" t="n">
        <v>90.5805722634</v>
      </c>
      <c r="I1206" s="0" t="n">
        <v>0.949430963517</v>
      </c>
      <c r="J1206" s="0" t="n">
        <v>-0.0518924596227</v>
      </c>
      <c r="K1206" s="0" t="n">
        <f aca="false">(J1206-AVERAGE(J:J))/STDEV(J:J)</f>
        <v>-0.434718228583973</v>
      </c>
      <c r="L1206" s="0" t="n">
        <f aca="false">NORMDIST(J1206,AVERAGE(J:J),STDEV(J:J),1)</f>
        <v>0.331883482698925</v>
      </c>
      <c r="M1206" s="0" t="n">
        <f aca="false">1-L1206</f>
        <v>0.668116517301075</v>
      </c>
    </row>
    <row r="1207" customFormat="false" ht="13.2" hidden="false" customHeight="false" outlineLevel="0" collapsed="false">
      <c r="B1207" s="0" t="n">
        <v>1125</v>
      </c>
      <c r="C1207" s="0" t="n">
        <v>5971236</v>
      </c>
      <c r="D1207" s="0" t="n">
        <v>5</v>
      </c>
      <c r="E1207" s="0" t="s">
        <v>78</v>
      </c>
      <c r="F1207" s="0" t="n">
        <v>435</v>
      </c>
      <c r="G1207" s="0" t="n">
        <v>2431956</v>
      </c>
      <c r="H1207" s="0" t="n">
        <v>458.188304733</v>
      </c>
      <c r="I1207" s="0" t="n">
        <v>0.949391321225</v>
      </c>
      <c r="J1207" s="0" t="n">
        <v>-0.0519342142333</v>
      </c>
      <c r="K1207" s="0" t="n">
        <f aca="false">(J1207-AVERAGE(J:J))/STDEV(J:J)</f>
        <v>-0.434929194556732</v>
      </c>
      <c r="L1207" s="0" t="n">
        <f aca="false">NORMDIST(J1207,AVERAGE(J:J),STDEV(J:J),1)</f>
        <v>0.331806911386962</v>
      </c>
      <c r="M1207" s="0" t="n">
        <f aca="false">1-L1207</f>
        <v>0.668193088613039</v>
      </c>
    </row>
    <row r="1208" customFormat="false" ht="13.2" hidden="false" customHeight="false" outlineLevel="0" collapsed="false">
      <c r="B1208" s="0" t="n">
        <v>867</v>
      </c>
      <c r="C1208" s="0" t="n">
        <v>5971236</v>
      </c>
      <c r="D1208" s="0" t="n">
        <v>1</v>
      </c>
      <c r="E1208" s="0" t="s">
        <v>200</v>
      </c>
      <c r="F1208" s="0" t="n">
        <v>122</v>
      </c>
      <c r="G1208" s="0" t="n">
        <v>885234</v>
      </c>
      <c r="H1208" s="0" t="n">
        <v>128.532497794</v>
      </c>
      <c r="I1208" s="0" t="n">
        <v>0.949176294661</v>
      </c>
      <c r="J1208" s="0" t="n">
        <v>-0.0521607287519</v>
      </c>
      <c r="K1208" s="0" t="n">
        <f aca="false">(J1208-AVERAGE(J:J))/STDEV(J:J)</f>
        <v>-0.436073663516537</v>
      </c>
      <c r="L1208" s="0" t="n">
        <f aca="false">NORMDIST(J1208,AVERAGE(J:J),STDEV(J:J),1)</f>
        <v>0.33139164230804</v>
      </c>
      <c r="M1208" s="0" t="n">
        <f aca="false">1-L1208</f>
        <v>0.66860835769196</v>
      </c>
    </row>
    <row r="1209" customFormat="false" ht="13.2" hidden="false" customHeight="false" outlineLevel="0" collapsed="false">
      <c r="B1209" s="0" t="n">
        <v>1116</v>
      </c>
      <c r="C1209" s="0" t="n">
        <v>5971236</v>
      </c>
      <c r="D1209" s="0" t="n">
        <v>1</v>
      </c>
      <c r="E1209" s="0" t="s">
        <v>76</v>
      </c>
      <c r="F1209" s="0" t="n">
        <v>157</v>
      </c>
      <c r="G1209" s="0" t="n">
        <v>885234</v>
      </c>
      <c r="H1209" s="0" t="n">
        <v>165.446675362</v>
      </c>
      <c r="I1209" s="0" t="n">
        <v>0.948946236948</v>
      </c>
      <c r="J1209" s="0" t="n">
        <v>-0.0524031342975</v>
      </c>
      <c r="K1209" s="0" t="n">
        <f aca="false">(J1209-AVERAGE(J:J))/STDEV(J:J)</f>
        <v>-0.437298422195752</v>
      </c>
      <c r="L1209" s="0" t="n">
        <f aca="false">NORMDIST(J1209,AVERAGE(J:J),STDEV(J:J),1)</f>
        <v>0.330947469731323</v>
      </c>
      <c r="M1209" s="0" t="n">
        <f aca="false">1-L1209</f>
        <v>0.669052530268677</v>
      </c>
    </row>
    <row r="1210" customFormat="false" ht="13.2" hidden="false" customHeight="false" outlineLevel="0" collapsed="false">
      <c r="B1210" s="0" t="n">
        <v>665</v>
      </c>
      <c r="C1210" s="0" t="n">
        <v>5971236</v>
      </c>
      <c r="D1210" s="0" t="n">
        <v>5</v>
      </c>
      <c r="E1210" s="0" t="s">
        <v>110</v>
      </c>
      <c r="F1210" s="0" t="n">
        <v>257</v>
      </c>
      <c r="G1210" s="0" t="n">
        <v>2431956</v>
      </c>
      <c r="H1210" s="0" t="n">
        <v>270.840197909</v>
      </c>
      <c r="I1210" s="0" t="n">
        <v>0.94889902601</v>
      </c>
      <c r="J1210" s="0" t="n">
        <v>-0.0524528864441</v>
      </c>
      <c r="K1210" s="0" t="n">
        <f aca="false">(J1210-AVERAGE(J:J))/STDEV(J:J)</f>
        <v>-0.437549795872898</v>
      </c>
      <c r="L1210" s="0" t="n">
        <f aca="false">NORMDIST(J1210,AVERAGE(J:J),STDEV(J:J),1)</f>
        <v>0.330856335624349</v>
      </c>
      <c r="M1210" s="0" t="n">
        <f aca="false">1-L1210</f>
        <v>0.669143664375651</v>
      </c>
    </row>
    <row r="1211" customFormat="false" ht="13.2" hidden="false" customHeight="false" outlineLevel="0" collapsed="false">
      <c r="B1211" s="0" t="n">
        <v>718</v>
      </c>
      <c r="C1211" s="0" t="n">
        <v>5971236</v>
      </c>
      <c r="D1211" s="0" t="n">
        <v>1</v>
      </c>
      <c r="E1211" s="0" t="s">
        <v>195</v>
      </c>
      <c r="F1211" s="0" t="n">
        <v>101</v>
      </c>
      <c r="G1211" s="0" t="n">
        <v>885234</v>
      </c>
      <c r="H1211" s="0" t="n">
        <v>106.443291138</v>
      </c>
      <c r="I1211" s="0" t="n">
        <v>0.948862055283</v>
      </c>
      <c r="J1211" s="0" t="n">
        <v>-0.0524918489115</v>
      </c>
      <c r="K1211" s="0" t="n">
        <f aca="false">(J1211-AVERAGE(J:J))/STDEV(J:J)</f>
        <v>-0.437746654488461</v>
      </c>
      <c r="L1211" s="0" t="n">
        <f aca="false">NORMDIST(J1211,AVERAGE(J:J),STDEV(J:J),1)</f>
        <v>0.33078497264313</v>
      </c>
      <c r="M1211" s="0" t="n">
        <f aca="false">1-L1211</f>
        <v>0.66921502735687</v>
      </c>
    </row>
    <row r="1212" customFormat="false" ht="13.2" hidden="false" customHeight="false" outlineLevel="0" collapsed="false">
      <c r="B1212" s="0" t="n">
        <v>471</v>
      </c>
      <c r="C1212" s="0" t="n">
        <v>5971236</v>
      </c>
      <c r="D1212" s="0" t="n">
        <v>2</v>
      </c>
      <c r="E1212" s="0" t="s">
        <v>330</v>
      </c>
      <c r="F1212" s="0" t="n">
        <v>31</v>
      </c>
      <c r="G1212" s="0" t="n">
        <v>414348</v>
      </c>
      <c r="H1212" s="0" t="n">
        <v>32.6830003035</v>
      </c>
      <c r="I1212" s="0" t="n">
        <v>0.94850533036</v>
      </c>
      <c r="J1212" s="0" t="n">
        <v>-0.0528678698438</v>
      </c>
      <c r="K1212" s="0" t="n">
        <f aca="false">(J1212-AVERAGE(J:J))/STDEV(J:J)</f>
        <v>-0.439646507477638</v>
      </c>
      <c r="L1212" s="0" t="n">
        <f aca="false">NORMDIST(J1212,AVERAGE(J:J),STDEV(J:J),1)</f>
        <v>0.330096575586744</v>
      </c>
      <c r="M1212" s="0" t="n">
        <f aca="false">1-L1212</f>
        <v>0.669903424413257</v>
      </c>
    </row>
    <row r="1213" customFormat="false" ht="13.2" hidden="false" customHeight="false" outlineLevel="0" collapsed="false">
      <c r="B1213" s="0" t="n">
        <v>4874</v>
      </c>
      <c r="C1213" s="0" t="n">
        <v>5971236</v>
      </c>
      <c r="D1213" s="0" t="n">
        <v>3</v>
      </c>
      <c r="E1213" s="0" t="s">
        <v>16</v>
      </c>
      <c r="F1213" s="0" t="n">
        <v>1592</v>
      </c>
      <c r="G1213" s="0" t="n">
        <v>2056764</v>
      </c>
      <c r="H1213" s="0" t="n">
        <v>1678.82624904</v>
      </c>
      <c r="I1213" s="0" t="n">
        <v>0.948281575245</v>
      </c>
      <c r="J1213" s="0" t="n">
        <v>-0.0531038005285</v>
      </c>
      <c r="K1213" s="0" t="n">
        <f aca="false">(J1213-AVERAGE(J:J))/STDEV(J:J)</f>
        <v>-0.440838551797682</v>
      </c>
      <c r="L1213" s="0" t="n">
        <f aca="false">NORMDIST(J1213,AVERAGE(J:J),STDEV(J:J),1)</f>
        <v>0.329664940853887</v>
      </c>
      <c r="M1213" s="0" t="n">
        <f aca="false">1-L1213</f>
        <v>0.670335059146113</v>
      </c>
    </row>
    <row r="1214" customFormat="false" ht="13.2" hidden="false" customHeight="false" outlineLevel="0" collapsed="false">
      <c r="B1214" s="0" t="n">
        <v>121</v>
      </c>
      <c r="C1214" s="0" t="n">
        <v>5971236</v>
      </c>
      <c r="D1214" s="0" t="n">
        <v>1</v>
      </c>
      <c r="E1214" s="0" t="s">
        <v>272</v>
      </c>
      <c r="F1214" s="0" t="n">
        <v>17</v>
      </c>
      <c r="G1214" s="0" t="n">
        <v>885234</v>
      </c>
      <c r="H1214" s="0" t="n">
        <v>17.9382148018</v>
      </c>
      <c r="I1214" s="0" t="n">
        <v>0.947697426298</v>
      </c>
      <c r="J1214" s="0" t="n">
        <v>-0.0537199982451</v>
      </c>
      <c r="K1214" s="0" t="n">
        <f aca="false">(J1214-AVERAGE(J:J))/STDEV(J:J)</f>
        <v>-0.443951902606759</v>
      </c>
      <c r="L1214" s="0" t="n">
        <f aca="false">NORMDIST(J1214,AVERAGE(J:J),STDEV(J:J),1)</f>
        <v>0.328538679118018</v>
      </c>
      <c r="M1214" s="0" t="n">
        <f aca="false">1-L1214</f>
        <v>0.671461320881982</v>
      </c>
    </row>
    <row r="1215" customFormat="false" ht="13.2" hidden="false" customHeight="false" outlineLevel="0" collapsed="false">
      <c r="B1215" s="0" t="n">
        <v>481</v>
      </c>
      <c r="C1215" s="0" t="n">
        <v>5971236</v>
      </c>
      <c r="D1215" s="0" t="n">
        <v>3</v>
      </c>
      <c r="E1215" s="0" t="s">
        <v>196</v>
      </c>
      <c r="F1215" s="0" t="n">
        <v>157</v>
      </c>
      <c r="G1215" s="0" t="n">
        <v>2056764</v>
      </c>
      <c r="H1215" s="0" t="n">
        <v>165.678175172</v>
      </c>
      <c r="I1215" s="0" t="n">
        <v>0.947620287568</v>
      </c>
      <c r="J1215" s="0" t="n">
        <v>-0.0538013975051</v>
      </c>
      <c r="K1215" s="0" t="n">
        <f aca="false">(J1215-AVERAGE(J:J))/STDEV(J:J)</f>
        <v>-0.444363173932751</v>
      </c>
      <c r="L1215" s="0" t="n">
        <f aca="false">NORMDIST(J1215,AVERAGE(J:J),STDEV(J:J),1)</f>
        <v>0.328390016911934</v>
      </c>
      <c r="M1215" s="0" t="n">
        <f aca="false">1-L1215</f>
        <v>0.671609983088066</v>
      </c>
    </row>
    <row r="1216" customFormat="false" ht="13.2" hidden="false" customHeight="false" outlineLevel="0" collapsed="false">
      <c r="B1216" s="0" t="n">
        <v>425</v>
      </c>
      <c r="C1216" s="0" t="n">
        <v>5971236</v>
      </c>
      <c r="D1216" s="0" t="n">
        <v>5</v>
      </c>
      <c r="E1216" s="0" t="s">
        <v>327</v>
      </c>
      <c r="F1216" s="0" t="n">
        <v>164</v>
      </c>
      <c r="G1216" s="0" t="n">
        <v>2431956</v>
      </c>
      <c r="H1216" s="0" t="n">
        <v>173.093359566</v>
      </c>
      <c r="I1216" s="0" t="n">
        <v>0.947465578179</v>
      </c>
      <c r="J1216" s="0" t="n">
        <v>-0.0539646717836</v>
      </c>
      <c r="K1216" s="0" t="n">
        <f aca="false">(J1216-AVERAGE(J:J))/STDEV(J:J)</f>
        <v>-0.445188120363702</v>
      </c>
      <c r="L1216" s="0" t="n">
        <f aca="false">NORMDIST(J1216,AVERAGE(J:J),STDEV(J:J),1)</f>
        <v>0.328091905522131</v>
      </c>
      <c r="M1216" s="0" t="n">
        <f aca="false">1-L1216</f>
        <v>0.671908094477869</v>
      </c>
    </row>
    <row r="1217" customFormat="false" ht="13.2" hidden="false" customHeight="false" outlineLevel="0" collapsed="false">
      <c r="B1217" s="0" t="n">
        <v>619</v>
      </c>
      <c r="C1217" s="0" t="n">
        <v>5971236</v>
      </c>
      <c r="D1217" s="0" t="n">
        <v>3</v>
      </c>
      <c r="E1217" s="0" t="s">
        <v>131</v>
      </c>
      <c r="F1217" s="0" t="n">
        <v>202</v>
      </c>
      <c r="G1217" s="0" t="n">
        <v>2056764</v>
      </c>
      <c r="H1217" s="0" t="n">
        <v>213.211622518</v>
      </c>
      <c r="I1217" s="0" t="n">
        <v>0.947415518976</v>
      </c>
      <c r="J1217" s="0" t="n">
        <v>-0.054017508031</v>
      </c>
      <c r="K1217" s="0" t="n">
        <f aca="false">(J1217-AVERAGE(J:J))/STDEV(J:J)</f>
        <v>-0.44545507651943</v>
      </c>
      <c r="L1217" s="0" t="n">
        <f aca="false">NORMDIST(J1217,AVERAGE(J:J),STDEV(J:J),1)</f>
        <v>0.327995458849965</v>
      </c>
      <c r="M1217" s="0" t="n">
        <f aca="false">1-L1217</f>
        <v>0.672004541150035</v>
      </c>
    </row>
    <row r="1218" customFormat="false" ht="13.2" hidden="false" customHeight="false" outlineLevel="0" collapsed="false">
      <c r="B1218" s="0" t="n">
        <v>227</v>
      </c>
      <c r="C1218" s="0" t="n">
        <v>5971236</v>
      </c>
      <c r="D1218" s="0" t="n">
        <v>3</v>
      </c>
      <c r="E1218" s="0" t="s">
        <v>70</v>
      </c>
      <c r="F1218" s="0" t="n">
        <v>74</v>
      </c>
      <c r="G1218" s="0" t="n">
        <v>2056764</v>
      </c>
      <c r="H1218" s="0" t="n">
        <v>78.1890764324</v>
      </c>
      <c r="I1218" s="0" t="n">
        <v>0.946423763733</v>
      </c>
      <c r="J1218" s="0" t="n">
        <v>-0.0550648570249</v>
      </c>
      <c r="K1218" s="0" t="n">
        <f aca="false">(J1218-AVERAGE(J:J))/STDEV(J:J)</f>
        <v>-0.450746827445637</v>
      </c>
      <c r="L1218" s="0" t="n">
        <f aca="false">NORMDIST(J1218,AVERAGE(J:J),STDEV(J:J),1)</f>
        <v>0.326086014121397</v>
      </c>
      <c r="M1218" s="0" t="n">
        <f aca="false">1-L1218</f>
        <v>0.673913985878603</v>
      </c>
    </row>
    <row r="1219" customFormat="false" ht="13.2" hidden="false" customHeight="false" outlineLevel="0" collapsed="false">
      <c r="B1219" s="0" t="n">
        <v>494</v>
      </c>
      <c r="C1219" s="0" t="n">
        <v>5971236</v>
      </c>
      <c r="D1219" s="0" t="n">
        <v>3</v>
      </c>
      <c r="E1219" s="0" t="s">
        <v>172</v>
      </c>
      <c r="F1219" s="0" t="n">
        <v>161</v>
      </c>
      <c r="G1219" s="0" t="n">
        <v>2056764</v>
      </c>
      <c r="H1219" s="0" t="n">
        <v>170.15596369</v>
      </c>
      <c r="I1219" s="0" t="n">
        <v>0.94619075646</v>
      </c>
      <c r="J1219" s="0" t="n">
        <v>-0.0553110849511</v>
      </c>
      <c r="K1219" s="0" t="n">
        <f aca="false">(J1219-AVERAGE(J:J))/STDEV(J:J)</f>
        <v>-0.451990898776317</v>
      </c>
      <c r="L1219" s="0" t="n">
        <f aca="false">NORMDIST(J1219,AVERAGE(J:J),STDEV(J:J),1)</f>
        <v>0.325637769505252</v>
      </c>
      <c r="M1219" s="0" t="n">
        <f aca="false">1-L1219</f>
        <v>0.674362230494748</v>
      </c>
    </row>
    <row r="1220" customFormat="false" ht="13.2" hidden="false" customHeight="false" outlineLevel="0" collapsed="false">
      <c r="B1220" s="0" t="n">
        <v>483</v>
      </c>
      <c r="C1220" s="0" t="n">
        <v>5971236</v>
      </c>
      <c r="D1220" s="0" t="n">
        <v>4</v>
      </c>
      <c r="E1220" s="0" t="s">
        <v>161</v>
      </c>
      <c r="F1220" s="0" t="n">
        <v>14</v>
      </c>
      <c r="G1220" s="0" t="n">
        <v>182934</v>
      </c>
      <c r="H1220" s="0" t="n">
        <v>14.7971244144</v>
      </c>
      <c r="I1220" s="0" t="n">
        <v>0.946129775481</v>
      </c>
      <c r="J1220" s="0" t="n">
        <v>-0.0553755359554</v>
      </c>
      <c r="K1220" s="0" t="n">
        <f aca="false">(J1220-AVERAGE(J:J))/STDEV(J:J)</f>
        <v>-0.452316538714566</v>
      </c>
      <c r="L1220" s="0" t="n">
        <f aca="false">NORMDIST(J1220,AVERAGE(J:J),STDEV(J:J),1)</f>
        <v>0.32552048152765</v>
      </c>
      <c r="M1220" s="0" t="n">
        <f aca="false">1-L1220</f>
        <v>0.67447951847235</v>
      </c>
    </row>
    <row r="1221" customFormat="false" ht="13.2" hidden="false" customHeight="false" outlineLevel="0" collapsed="false">
      <c r="B1221" s="0" t="n">
        <v>716</v>
      </c>
      <c r="C1221" s="0" t="n">
        <v>5971236</v>
      </c>
      <c r="D1221" s="0" t="n">
        <v>2</v>
      </c>
      <c r="E1221" s="0" t="s">
        <v>254</v>
      </c>
      <c r="F1221" s="0" t="n">
        <v>47</v>
      </c>
      <c r="G1221" s="0" t="n">
        <v>414348</v>
      </c>
      <c r="H1221" s="0" t="n">
        <v>49.683711714</v>
      </c>
      <c r="I1221" s="0" t="n">
        <v>0.945984073625</v>
      </c>
      <c r="J1221" s="0" t="n">
        <v>-0.0555295455631</v>
      </c>
      <c r="K1221" s="0" t="n">
        <f aca="false">(J1221-AVERAGE(J:J))/STDEV(J:J)</f>
        <v>-0.453094675218194</v>
      </c>
      <c r="L1221" s="0" t="n">
        <f aca="false">NORMDIST(J1221,AVERAGE(J:J),STDEV(J:J),1)</f>
        <v>0.32524028472391</v>
      </c>
      <c r="M1221" s="0" t="n">
        <f aca="false">1-L1221</f>
        <v>0.67475971527609</v>
      </c>
    </row>
    <row r="1222" customFormat="false" ht="13.2" hidden="false" customHeight="false" outlineLevel="0" collapsed="false">
      <c r="B1222" s="0" t="n">
        <v>379</v>
      </c>
      <c r="C1222" s="0" t="n">
        <v>5971236</v>
      </c>
      <c r="D1222" s="0" t="n">
        <v>5</v>
      </c>
      <c r="E1222" s="0" t="s">
        <v>244</v>
      </c>
      <c r="F1222" s="0" t="n">
        <v>146</v>
      </c>
      <c r="G1222" s="0" t="n">
        <v>2431956</v>
      </c>
      <c r="H1222" s="0" t="n">
        <v>154.358548883</v>
      </c>
      <c r="I1222" s="0" t="n">
        <v>0.945849783223</v>
      </c>
      <c r="J1222" s="0" t="n">
        <v>-0.0556715140575</v>
      </c>
      <c r="K1222" s="0" t="n">
        <f aca="false">(J1222-AVERAGE(J:J))/STDEV(J:J)</f>
        <v>-0.453811973765392</v>
      </c>
      <c r="L1222" s="0" t="n">
        <f aca="false">NORMDIST(J1222,AVERAGE(J:J),STDEV(J:J),1)</f>
        <v>0.324982082361276</v>
      </c>
      <c r="M1222" s="0" t="n">
        <f aca="false">1-L1222</f>
        <v>0.675017917638724</v>
      </c>
    </row>
    <row r="1223" customFormat="false" ht="13.2" hidden="false" customHeight="false" outlineLevel="0" collapsed="false">
      <c r="B1223" s="0" t="n">
        <v>1213</v>
      </c>
      <c r="C1223" s="0" t="n">
        <v>5971236</v>
      </c>
      <c r="D1223" s="0" t="n">
        <v>1</v>
      </c>
      <c r="E1223" s="0" t="s">
        <v>339</v>
      </c>
      <c r="F1223" s="0" t="n">
        <v>170</v>
      </c>
      <c r="G1223" s="0" t="n">
        <v>885234</v>
      </c>
      <c r="H1223" s="0" t="n">
        <v>179.826897145</v>
      </c>
      <c r="I1223" s="0" t="n">
        <v>0.94535357446</v>
      </c>
      <c r="J1223" s="0" t="n">
        <v>-0.0561962685984</v>
      </c>
      <c r="K1223" s="0" t="n">
        <f aca="false">(J1223-AVERAGE(J:J))/STDEV(J:J)</f>
        <v>-0.456463306171316</v>
      </c>
      <c r="L1223" s="0" t="n">
        <f aca="false">NORMDIST(J1223,AVERAGE(J:J),STDEV(J:J),1)</f>
        <v>0.324028425725375</v>
      </c>
      <c r="M1223" s="0" t="n">
        <f aca="false">1-L1223</f>
        <v>0.675971574274625</v>
      </c>
    </row>
    <row r="1224" customFormat="false" ht="13.2" hidden="false" customHeight="false" outlineLevel="0" collapsed="false">
      <c r="B1224" s="0" t="n">
        <v>478</v>
      </c>
      <c r="C1224" s="0" t="n">
        <v>5971236</v>
      </c>
      <c r="D1224" s="0" t="n">
        <v>5</v>
      </c>
      <c r="E1224" s="0" t="s">
        <v>228</v>
      </c>
      <c r="F1224" s="0" t="n">
        <v>184</v>
      </c>
      <c r="G1224" s="0" t="n">
        <v>2431956</v>
      </c>
      <c r="H1224" s="0" t="n">
        <v>194.6791197</v>
      </c>
      <c r="I1224" s="0" t="n">
        <v>0.945145017523</v>
      </c>
      <c r="J1224" s="0" t="n">
        <v>-0.0564169055659</v>
      </c>
      <c r="K1224" s="0" t="n">
        <f aca="false">(J1224-AVERAGE(J:J))/STDEV(J:J)</f>
        <v>-0.457578078691196</v>
      </c>
      <c r="L1224" s="0" t="n">
        <f aca="false">NORMDIST(J1224,AVERAGE(J:J),STDEV(J:J),1)</f>
        <v>0.323627797806196</v>
      </c>
      <c r="M1224" s="0" t="n">
        <f aca="false">1-L1224</f>
        <v>0.676372202193804</v>
      </c>
    </row>
    <row r="1225" customFormat="false" ht="13.2" hidden="false" customHeight="false" outlineLevel="0" collapsed="false">
      <c r="B1225" s="0" t="n">
        <v>614</v>
      </c>
      <c r="C1225" s="0" t="n">
        <v>5971236</v>
      </c>
      <c r="D1225" s="0" t="n">
        <v>1</v>
      </c>
      <c r="E1225" s="0" t="s">
        <v>248</v>
      </c>
      <c r="F1225" s="0" t="n">
        <v>86</v>
      </c>
      <c r="G1225" s="0" t="n">
        <v>885234</v>
      </c>
      <c r="H1225" s="0" t="n">
        <v>91.0253213907</v>
      </c>
      <c r="I1225" s="0" t="n">
        <v>0.944792050015</v>
      </c>
      <c r="J1225" s="0" t="n">
        <v>-0.0567904285982</v>
      </c>
      <c r="K1225" s="0" t="n">
        <f aca="false">(J1225-AVERAGE(J:J))/STDEV(J:J)</f>
        <v>-0.459465310992602</v>
      </c>
      <c r="L1225" s="0" t="n">
        <f aca="false">NORMDIST(J1225,AVERAGE(J:J),STDEV(J:J),1)</f>
        <v>0.322950028535531</v>
      </c>
      <c r="M1225" s="0" t="n">
        <f aca="false">1-L1225</f>
        <v>0.677049971464469</v>
      </c>
    </row>
    <row r="1226" customFormat="false" ht="13.2" hidden="false" customHeight="false" outlineLevel="0" collapsed="false">
      <c r="B1226" s="0" t="n">
        <v>839</v>
      </c>
      <c r="C1226" s="0" t="n">
        <v>5971236</v>
      </c>
      <c r="D1226" s="0" t="n">
        <v>2</v>
      </c>
      <c r="E1226" s="0" t="s">
        <v>288</v>
      </c>
      <c r="F1226" s="0" t="n">
        <v>55</v>
      </c>
      <c r="G1226" s="0" t="n">
        <v>414348</v>
      </c>
      <c r="H1226" s="0" t="n">
        <v>58.2187627486</v>
      </c>
      <c r="I1226" s="0" t="n">
        <v>0.9447126219</v>
      </c>
      <c r="J1226" s="0" t="n">
        <v>-0.0568745015472</v>
      </c>
      <c r="K1226" s="0" t="n">
        <f aca="false">(J1226-AVERAGE(J:J))/STDEV(J:J)</f>
        <v>-0.459890091183667</v>
      </c>
      <c r="L1226" s="0" t="n">
        <f aca="false">NORMDIST(J1226,AVERAGE(J:J),STDEV(J:J),1)</f>
        <v>0.322797556454503</v>
      </c>
      <c r="M1226" s="0" t="n">
        <f aca="false">1-L1226</f>
        <v>0.677202443545497</v>
      </c>
    </row>
    <row r="1227" customFormat="false" ht="13.2" hidden="false" customHeight="false" outlineLevel="0" collapsed="false">
      <c r="B1227" s="0" t="n">
        <v>498</v>
      </c>
      <c r="C1227" s="0" t="n">
        <v>5971236</v>
      </c>
      <c r="D1227" s="0" t="n">
        <v>3</v>
      </c>
      <c r="E1227" s="0" t="s">
        <v>127</v>
      </c>
      <c r="F1227" s="0" t="n">
        <v>162</v>
      </c>
      <c r="G1227" s="0" t="n">
        <v>2056764</v>
      </c>
      <c r="H1227" s="0" t="n">
        <v>171.533744772</v>
      </c>
      <c r="I1227" s="0" t="n">
        <v>0.944420587418</v>
      </c>
      <c r="J1227" s="0" t="n">
        <v>-0.0571836745399</v>
      </c>
      <c r="K1227" s="0" t="n">
        <f aca="false">(J1227-AVERAGE(J:J))/STDEV(J:J)</f>
        <v>-0.461452193672911</v>
      </c>
      <c r="L1227" s="0" t="n">
        <f aca="false">NORMDIST(J1227,AVERAGE(J:J),STDEV(J:J),1)</f>
        <v>0.322237106260666</v>
      </c>
      <c r="M1227" s="0" t="n">
        <f aca="false">1-L1227</f>
        <v>0.677762893739334</v>
      </c>
    </row>
    <row r="1228" customFormat="false" ht="13.2" hidden="false" customHeight="false" outlineLevel="0" collapsed="false">
      <c r="B1228" s="0" t="n">
        <v>546</v>
      </c>
      <c r="C1228" s="0" t="n">
        <v>5971236</v>
      </c>
      <c r="D1228" s="0" t="n">
        <v>5</v>
      </c>
      <c r="E1228" s="0" t="s">
        <v>106</v>
      </c>
      <c r="F1228" s="0" t="n">
        <v>210</v>
      </c>
      <c r="G1228" s="0" t="n">
        <v>2431956</v>
      </c>
      <c r="H1228" s="0" t="n">
        <v>222.37405723</v>
      </c>
      <c r="I1228" s="0" t="n">
        <v>0.944354762491</v>
      </c>
      <c r="J1228" s="0" t="n">
        <v>-0.0572533757109</v>
      </c>
      <c r="K1228" s="0" t="n">
        <f aca="false">(J1228-AVERAGE(J:J))/STDEV(J:J)</f>
        <v>-0.461804360179343</v>
      </c>
      <c r="L1228" s="0" t="n">
        <f aca="false">NORMDIST(J1228,AVERAGE(J:J),STDEV(J:J),1)</f>
        <v>0.322110811919571</v>
      </c>
      <c r="M1228" s="0" t="n">
        <f aca="false">1-L1228</f>
        <v>0.677889188080429</v>
      </c>
    </row>
    <row r="1229" customFormat="false" ht="13.2" hidden="false" customHeight="false" outlineLevel="0" collapsed="false">
      <c r="B1229" s="0" t="n">
        <v>519</v>
      </c>
      <c r="C1229" s="0" t="n">
        <v>5971236</v>
      </c>
      <c r="D1229" s="0" t="n">
        <v>2</v>
      </c>
      <c r="E1229" s="0" t="s">
        <v>241</v>
      </c>
      <c r="F1229" s="0" t="n">
        <v>34</v>
      </c>
      <c r="G1229" s="0" t="n">
        <v>414348</v>
      </c>
      <c r="H1229" s="0" t="n">
        <v>36.0137519267</v>
      </c>
      <c r="I1229" s="0" t="n">
        <v>0.944083806352</v>
      </c>
      <c r="J1229" s="0" t="n">
        <v>-0.0575403388622</v>
      </c>
      <c r="K1229" s="0" t="n">
        <f aca="false">(J1229-AVERAGE(J:J))/STDEV(J:J)</f>
        <v>-0.463254247017946</v>
      </c>
      <c r="L1229" s="0" t="n">
        <f aca="false">NORMDIST(J1229,AVERAGE(J:J),STDEV(J:J),1)</f>
        <v>0.321591068373325</v>
      </c>
      <c r="M1229" s="0" t="n">
        <f aca="false">1-L1229</f>
        <v>0.678408931626675</v>
      </c>
    </row>
    <row r="1230" customFormat="false" ht="13.2" hidden="false" customHeight="false" outlineLevel="0" collapsed="false">
      <c r="B1230" s="0" t="n">
        <v>294</v>
      </c>
      <c r="C1230" s="0" t="n">
        <v>5971236</v>
      </c>
      <c r="D1230" s="0" t="n">
        <v>5</v>
      </c>
      <c r="E1230" s="0" t="s">
        <v>112</v>
      </c>
      <c r="F1230" s="0" t="n">
        <v>113</v>
      </c>
      <c r="G1230" s="0" t="n">
        <v>2431956</v>
      </c>
      <c r="H1230" s="0" t="n">
        <v>119.73987697</v>
      </c>
      <c r="I1230" s="0" t="n">
        <v>0.943712344285</v>
      </c>
      <c r="J1230" s="0" t="n">
        <v>-0.0579338793098</v>
      </c>
      <c r="K1230" s="0" t="n">
        <f aca="false">(J1230-AVERAGE(J:J))/STDEV(J:J)</f>
        <v>-0.465242617694975</v>
      </c>
      <c r="L1230" s="0" t="n">
        <f aca="false">NORMDIST(J1230,AVERAGE(J:J),STDEV(J:J),1)</f>
        <v>0.320878861186946</v>
      </c>
      <c r="M1230" s="0" t="n">
        <f aca="false">1-L1230</f>
        <v>0.679121138813054</v>
      </c>
    </row>
    <row r="1231" customFormat="false" ht="13.2" hidden="false" customHeight="false" outlineLevel="0" collapsed="false">
      <c r="B1231" s="0" t="n">
        <v>622</v>
      </c>
      <c r="C1231" s="0" t="n">
        <v>5971236</v>
      </c>
      <c r="D1231" s="0" t="n">
        <v>1</v>
      </c>
      <c r="E1231" s="0" t="s">
        <v>135</v>
      </c>
      <c r="F1231" s="0" t="n">
        <v>87</v>
      </c>
      <c r="G1231" s="0" t="n">
        <v>885234</v>
      </c>
      <c r="H1231" s="0" t="n">
        <v>92.2113190636</v>
      </c>
      <c r="I1231" s="0" t="n">
        <v>0.943485039402</v>
      </c>
      <c r="J1231" s="0" t="n">
        <v>-0.0581747707892</v>
      </c>
      <c r="K1231" s="0" t="n">
        <f aca="false">(J1231-AVERAGE(J:J))/STDEV(J:J)</f>
        <v>-0.466459726525608</v>
      </c>
      <c r="L1231" s="0" t="n">
        <f aca="false">NORMDIST(J1231,AVERAGE(J:J),STDEV(J:J),1)</f>
        <v>0.320443234229243</v>
      </c>
      <c r="M1231" s="0" t="n">
        <f aca="false">1-L1231</f>
        <v>0.679556765770757</v>
      </c>
    </row>
    <row r="1232" customFormat="false" ht="13.2" hidden="false" customHeight="false" outlineLevel="0" collapsed="false">
      <c r="B1232" s="0" t="n">
        <v>479</v>
      </c>
      <c r="C1232" s="0" t="n">
        <v>5971236</v>
      </c>
      <c r="D1232" s="0" t="n">
        <v>5</v>
      </c>
      <c r="E1232" s="0" t="s">
        <v>313</v>
      </c>
      <c r="F1232" s="0" t="n">
        <v>184</v>
      </c>
      <c r="G1232" s="0" t="n">
        <v>2431956</v>
      </c>
      <c r="H1232" s="0" t="n">
        <v>195.086398193</v>
      </c>
      <c r="I1232" s="0" t="n">
        <v>0.943171854647</v>
      </c>
      <c r="J1232" s="0" t="n">
        <v>-0.0585067704854</v>
      </c>
      <c r="K1232" s="0" t="n">
        <f aca="false">(J1232-AVERAGE(J:J))/STDEV(J:J)</f>
        <v>-0.468137161373113</v>
      </c>
      <c r="L1232" s="0" t="n">
        <f aca="false">NORMDIST(J1232,AVERAGE(J:J),STDEV(J:J),1)</f>
        <v>0.319843252930274</v>
      </c>
      <c r="M1232" s="0" t="n">
        <f aca="false">1-L1232</f>
        <v>0.680156747069726</v>
      </c>
    </row>
    <row r="1233" customFormat="false" ht="13.2" hidden="false" customHeight="false" outlineLevel="0" collapsed="false">
      <c r="B1233" s="0" t="n">
        <v>458</v>
      </c>
      <c r="C1233" s="0" t="n">
        <v>5971236</v>
      </c>
      <c r="D1233" s="0" t="n">
        <v>1</v>
      </c>
      <c r="E1233" s="0" t="s">
        <v>329</v>
      </c>
      <c r="F1233" s="0" t="n">
        <v>64</v>
      </c>
      <c r="G1233" s="0" t="n">
        <v>885234</v>
      </c>
      <c r="H1233" s="0" t="n">
        <v>67.8983667703</v>
      </c>
      <c r="I1233" s="0" t="n">
        <v>0.942585264481</v>
      </c>
      <c r="J1233" s="0" t="n">
        <v>-0.0591288974591</v>
      </c>
      <c r="K1233" s="0" t="n">
        <f aca="false">(J1233-AVERAGE(J:J))/STDEV(J:J)</f>
        <v>-0.471280469867674</v>
      </c>
      <c r="L1233" s="0" t="n">
        <f aca="false">NORMDIST(J1233,AVERAGE(J:J),STDEV(J:J),1)</f>
        <v>0.318720230256287</v>
      </c>
      <c r="M1233" s="0" t="n">
        <f aca="false">1-L1233</f>
        <v>0.681279769743713</v>
      </c>
    </row>
    <row r="1234" customFormat="false" ht="13.2" hidden="false" customHeight="false" outlineLevel="0" collapsed="false">
      <c r="B1234" s="0" t="n">
        <v>1125</v>
      </c>
      <c r="C1234" s="0" t="n">
        <v>5971236</v>
      </c>
      <c r="D1234" s="0" t="n">
        <v>3</v>
      </c>
      <c r="E1234" s="0" t="s">
        <v>78</v>
      </c>
      <c r="F1234" s="0" t="n">
        <v>365</v>
      </c>
      <c r="G1234" s="0" t="n">
        <v>2056764</v>
      </c>
      <c r="H1234" s="0" t="n">
        <v>387.500929456</v>
      </c>
      <c r="I1234" s="0" t="n">
        <v>0.941933224554</v>
      </c>
      <c r="J1234" s="0" t="n">
        <v>-0.0598208938037</v>
      </c>
      <c r="K1234" s="0" t="n">
        <f aca="false">(J1234-AVERAGE(J:J))/STDEV(J:J)</f>
        <v>-0.474776794701896</v>
      </c>
      <c r="L1234" s="0" t="n">
        <f aca="false">NORMDIST(J1234,AVERAGE(J:J),STDEV(J:J),1)</f>
        <v>0.317473037292194</v>
      </c>
      <c r="M1234" s="0" t="n">
        <f aca="false">1-L1234</f>
        <v>0.682526962707806</v>
      </c>
    </row>
    <row r="1235" customFormat="false" ht="13.2" hidden="false" customHeight="false" outlineLevel="0" collapsed="false">
      <c r="B1235" s="0" t="n">
        <v>558</v>
      </c>
      <c r="C1235" s="0" t="n">
        <v>5971236</v>
      </c>
      <c r="D1235" s="0" t="n">
        <v>3</v>
      </c>
      <c r="E1235" s="0" t="s">
        <v>258</v>
      </c>
      <c r="F1235" s="0" t="n">
        <v>181</v>
      </c>
      <c r="G1235" s="0" t="n">
        <v>2056764</v>
      </c>
      <c r="H1235" s="0" t="n">
        <v>192.20046101</v>
      </c>
      <c r="I1235" s="0" t="n">
        <v>0.941725108508</v>
      </c>
      <c r="J1235" s="0" t="n">
        <v>-0.0600418638631</v>
      </c>
      <c r="K1235" s="0" t="n">
        <f aca="false">(J1235-AVERAGE(J:J))/STDEV(J:J)</f>
        <v>-0.475893250175004</v>
      </c>
      <c r="L1235" s="0" t="n">
        <f aca="false">NORMDIST(J1235,AVERAGE(J:J),STDEV(J:J),1)</f>
        <v>0.31707521558839</v>
      </c>
      <c r="M1235" s="0" t="n">
        <f aca="false">1-L1235</f>
        <v>0.68292478441161</v>
      </c>
    </row>
    <row r="1236" customFormat="false" ht="13.2" hidden="false" customHeight="false" outlineLevel="0" collapsed="false">
      <c r="B1236" s="0" t="n">
        <v>788</v>
      </c>
      <c r="C1236" s="0" t="n">
        <v>5971236</v>
      </c>
      <c r="D1236" s="0" t="n">
        <v>1</v>
      </c>
      <c r="E1236" s="0" t="s">
        <v>289</v>
      </c>
      <c r="F1236" s="0" t="n">
        <v>110</v>
      </c>
      <c r="G1236" s="0" t="n">
        <v>885234</v>
      </c>
      <c r="H1236" s="0" t="n">
        <v>116.820770775</v>
      </c>
      <c r="I1236" s="0" t="n">
        <v>0.941613372949</v>
      </c>
      <c r="J1236" s="0" t="n">
        <v>-0.06016052077</v>
      </c>
      <c r="K1236" s="0" t="n">
        <f aca="false">(J1236-AVERAGE(J:J))/STDEV(J:J)</f>
        <v>-0.476492766478209</v>
      </c>
      <c r="L1236" s="0" t="n">
        <f aca="false">NORMDIST(J1236,AVERAGE(J:J),STDEV(J:J),1)</f>
        <v>0.316861679738576</v>
      </c>
      <c r="M1236" s="0" t="n">
        <f aca="false">1-L1236</f>
        <v>0.683138320261424</v>
      </c>
    </row>
    <row r="1237" customFormat="false" ht="13.2" hidden="false" customHeight="false" outlineLevel="0" collapsed="false">
      <c r="B1237" s="0" t="n">
        <v>1111</v>
      </c>
      <c r="C1237" s="0" t="n">
        <v>5971236</v>
      </c>
      <c r="D1237" s="0" t="n">
        <v>5</v>
      </c>
      <c r="E1237" s="0" t="s">
        <v>55</v>
      </c>
      <c r="F1237" s="0" t="n">
        <v>426</v>
      </c>
      <c r="G1237" s="0" t="n">
        <v>2431956</v>
      </c>
      <c r="H1237" s="0" t="n">
        <v>452.48640583</v>
      </c>
      <c r="I1237" s="0" t="n">
        <v>0.941464747917</v>
      </c>
      <c r="J1237" s="0" t="n">
        <v>-0.0603183740537</v>
      </c>
      <c r="K1237" s="0" t="n">
        <f aca="false">(J1237-AVERAGE(J:J))/STDEV(J:J)</f>
        <v>-0.477290323228719</v>
      </c>
      <c r="L1237" s="0" t="n">
        <f aca="false">NORMDIST(J1237,AVERAGE(J:J),STDEV(J:J),1)</f>
        <v>0.31657770034827</v>
      </c>
      <c r="M1237" s="0" t="n">
        <f aca="false">1-L1237</f>
        <v>0.68342229965173</v>
      </c>
    </row>
    <row r="1238" customFormat="false" ht="13.2" hidden="false" customHeight="false" outlineLevel="0" collapsed="false">
      <c r="B1238" s="0" t="n">
        <v>509</v>
      </c>
      <c r="C1238" s="0" t="n">
        <v>5971236</v>
      </c>
      <c r="D1238" s="0" t="n">
        <v>1</v>
      </c>
      <c r="E1238" s="0" t="s">
        <v>176</v>
      </c>
      <c r="F1238" s="0" t="n">
        <v>71</v>
      </c>
      <c r="G1238" s="0" t="n">
        <v>885234</v>
      </c>
      <c r="H1238" s="0" t="n">
        <v>75.4591019347</v>
      </c>
      <c r="I1238" s="0" t="n">
        <v>0.940907036787</v>
      </c>
      <c r="J1238" s="0" t="n">
        <v>-0.0609109362138</v>
      </c>
      <c r="K1238" s="0" t="n">
        <f aca="false">(J1238-AVERAGE(J:J))/STDEV(J:J)</f>
        <v>-0.480284254934204</v>
      </c>
      <c r="L1238" s="0" t="n">
        <f aca="false">NORMDIST(J1238,AVERAGE(J:J),STDEV(J:J),1)</f>
        <v>0.315512641536333</v>
      </c>
      <c r="M1238" s="0" t="n">
        <f aca="false">1-L1238</f>
        <v>0.684487358463667</v>
      </c>
    </row>
    <row r="1239" customFormat="false" ht="13.2" hidden="false" customHeight="false" outlineLevel="0" collapsed="false">
      <c r="B1239" s="0" t="n">
        <v>466</v>
      </c>
      <c r="C1239" s="0" t="n">
        <v>5971236</v>
      </c>
      <c r="D1239" s="0" t="n">
        <v>3</v>
      </c>
      <c r="E1239" s="0" t="s">
        <v>263</v>
      </c>
      <c r="F1239" s="0" t="n">
        <v>151</v>
      </c>
      <c r="G1239" s="0" t="n">
        <v>2056764</v>
      </c>
      <c r="H1239" s="0" t="n">
        <v>160.511496112</v>
      </c>
      <c r="I1239" s="0" t="n">
        <v>0.940742586402</v>
      </c>
      <c r="J1239" s="0" t="n">
        <v>-0.0610857300584</v>
      </c>
      <c r="K1239" s="0" t="n">
        <f aca="false">(J1239-AVERAGE(J:J))/STDEV(J:J)</f>
        <v>-0.481167404194331</v>
      </c>
      <c r="L1239" s="0" t="n">
        <f aca="false">NORMDIST(J1239,AVERAGE(J:J),STDEV(J:J),1)</f>
        <v>0.315198762711253</v>
      </c>
      <c r="M1239" s="0" t="n">
        <f aca="false">1-L1239</f>
        <v>0.684801237288747</v>
      </c>
    </row>
    <row r="1240" customFormat="false" ht="13.2" hidden="false" customHeight="false" outlineLevel="0" collapsed="false">
      <c r="B1240" s="0" t="n">
        <v>251</v>
      </c>
      <c r="C1240" s="0" t="n">
        <v>5971236</v>
      </c>
      <c r="D1240" s="0" t="n">
        <v>1</v>
      </c>
      <c r="E1240" s="0" t="s">
        <v>283</v>
      </c>
      <c r="F1240" s="0" t="n">
        <v>35</v>
      </c>
      <c r="G1240" s="0" t="n">
        <v>885234</v>
      </c>
      <c r="H1240" s="0" t="n">
        <v>37.2106769855</v>
      </c>
      <c r="I1240" s="0" t="n">
        <v>0.940590250848</v>
      </c>
      <c r="J1240" s="0" t="n">
        <v>-0.0612476743469</v>
      </c>
      <c r="K1240" s="0" t="n">
        <f aca="false">(J1240-AVERAGE(J:J))/STDEV(J:J)</f>
        <v>-0.481985630825239</v>
      </c>
      <c r="L1240" s="0" t="n">
        <f aca="false">NORMDIST(J1240,AVERAGE(J:J),STDEV(J:J),1)</f>
        <v>0.314908076949441</v>
      </c>
      <c r="M1240" s="0" t="n">
        <f aca="false">1-L1240</f>
        <v>0.685091923050559</v>
      </c>
    </row>
    <row r="1241" customFormat="false" ht="13.2" hidden="false" customHeight="false" outlineLevel="0" collapsed="false">
      <c r="B1241" s="0" t="n">
        <v>1441</v>
      </c>
      <c r="C1241" s="0" t="n">
        <v>5971236</v>
      </c>
      <c r="D1241" s="0" t="n">
        <v>5</v>
      </c>
      <c r="E1241" s="0" t="s">
        <v>52</v>
      </c>
      <c r="F1241" s="0" t="n">
        <v>552</v>
      </c>
      <c r="G1241" s="0" t="n">
        <v>2431956</v>
      </c>
      <c r="H1241" s="0" t="n">
        <v>586.888308551</v>
      </c>
      <c r="I1241" s="0" t="n">
        <v>0.940553750956</v>
      </c>
      <c r="J1241" s="0" t="n">
        <v>-0.0612864804059</v>
      </c>
      <c r="K1241" s="0" t="n">
        <f aca="false">(J1241-AVERAGE(J:J))/STDEV(J:J)</f>
        <v>-0.482181699184355</v>
      </c>
      <c r="L1241" s="0" t="n">
        <f aca="false">NORMDIST(J1241,AVERAGE(J:J),STDEV(J:J),1)</f>
        <v>0.314838438106148</v>
      </c>
      <c r="M1241" s="0" t="n">
        <f aca="false">1-L1241</f>
        <v>0.685161561893852</v>
      </c>
    </row>
    <row r="1242" customFormat="false" ht="13.2" hidden="false" customHeight="false" outlineLevel="0" collapsed="false">
      <c r="B1242" s="0" t="n">
        <v>71</v>
      </c>
      <c r="C1242" s="0" t="n">
        <v>5971236</v>
      </c>
      <c r="D1242" s="0" t="n">
        <v>3</v>
      </c>
      <c r="E1242" s="0" t="s">
        <v>312</v>
      </c>
      <c r="F1242" s="0" t="n">
        <v>23</v>
      </c>
      <c r="G1242" s="0" t="n">
        <v>2056764</v>
      </c>
      <c r="H1242" s="0" t="n">
        <v>24.4556142145</v>
      </c>
      <c r="I1242" s="0" t="n">
        <v>0.940479343443</v>
      </c>
      <c r="J1242" s="0" t="n">
        <v>-0.0613655938598</v>
      </c>
      <c r="K1242" s="0" t="n">
        <f aca="false">(J1242-AVERAGE(J:J))/STDEV(J:J)</f>
        <v>-0.482581421431084</v>
      </c>
      <c r="L1242" s="0" t="n">
        <f aca="false">NORMDIST(J1242,AVERAGE(J:J),STDEV(J:J),1)</f>
        <v>0.314696486613303</v>
      </c>
      <c r="M1242" s="0" t="n">
        <f aca="false">1-L1242</f>
        <v>0.685303513386697</v>
      </c>
    </row>
    <row r="1243" customFormat="false" ht="13.2" hidden="false" customHeight="false" outlineLevel="0" collapsed="false">
      <c r="B1243" s="0" t="n">
        <v>825</v>
      </c>
      <c r="C1243" s="0" t="n">
        <v>5971236</v>
      </c>
      <c r="D1243" s="0" t="n">
        <v>5</v>
      </c>
      <c r="E1243" s="0" t="s">
        <v>128</v>
      </c>
      <c r="F1243" s="0" t="n">
        <v>316</v>
      </c>
      <c r="G1243" s="0" t="n">
        <v>2431956</v>
      </c>
      <c r="H1243" s="0" t="n">
        <v>336.004756804</v>
      </c>
      <c r="I1243" s="0" t="n">
        <v>0.940462876197</v>
      </c>
      <c r="J1243" s="0" t="n">
        <v>-0.0613831034312</v>
      </c>
      <c r="K1243" s="0" t="n">
        <f aca="false">(J1243-AVERAGE(J:J))/STDEV(J:J)</f>
        <v>-0.482669888877191</v>
      </c>
      <c r="L1243" s="0" t="n">
        <f aca="false">NORMDIST(J1243,AVERAGE(J:J),STDEV(J:J),1)</f>
        <v>0.31466507328256</v>
      </c>
      <c r="M1243" s="0" t="n">
        <f aca="false">1-L1243</f>
        <v>0.68533492671744</v>
      </c>
    </row>
    <row r="1244" customFormat="false" ht="13.2" hidden="false" customHeight="false" outlineLevel="0" collapsed="false">
      <c r="B1244" s="0" t="n">
        <v>565</v>
      </c>
      <c r="C1244" s="0" t="n">
        <v>5971236</v>
      </c>
      <c r="D1244" s="0" t="n">
        <v>3</v>
      </c>
      <c r="E1244" s="0" t="s">
        <v>226</v>
      </c>
      <c r="F1244" s="0" t="n">
        <v>183</v>
      </c>
      <c r="G1244" s="0" t="n">
        <v>2056764</v>
      </c>
      <c r="H1244" s="0" t="n">
        <v>194.611577904</v>
      </c>
      <c r="I1244" s="0" t="n">
        <v>0.940334598643</v>
      </c>
      <c r="J1244" s="0" t="n">
        <v>-0.0615195110527</v>
      </c>
      <c r="K1244" s="0" t="n">
        <f aca="false">(J1244-AVERAGE(J:J))/STDEV(J:J)</f>
        <v>-0.483359091007158</v>
      </c>
      <c r="L1244" s="0" t="n">
        <f aca="false">NORMDIST(J1244,AVERAGE(J:J),STDEV(J:J),1)</f>
        <v>0.314420394918573</v>
      </c>
      <c r="M1244" s="0" t="n">
        <f aca="false">1-L1244</f>
        <v>0.685579605081427</v>
      </c>
    </row>
    <row r="1245" customFormat="false" ht="13.2" hidden="false" customHeight="false" outlineLevel="0" collapsed="false">
      <c r="B1245" s="0" t="n">
        <v>382</v>
      </c>
      <c r="C1245" s="0" t="n">
        <v>5971236</v>
      </c>
      <c r="D1245" s="0" t="n">
        <v>4</v>
      </c>
      <c r="E1245" s="0" t="s">
        <v>296</v>
      </c>
      <c r="F1245" s="0" t="n">
        <v>11</v>
      </c>
      <c r="G1245" s="0" t="n">
        <v>182934</v>
      </c>
      <c r="H1245" s="0" t="n">
        <v>11.7029017108</v>
      </c>
      <c r="I1245" s="0" t="n">
        <v>0.939937826689</v>
      </c>
      <c r="J1245" s="0" t="n">
        <v>-0.0619415477263</v>
      </c>
      <c r="K1245" s="0" t="n">
        <f aca="false">(J1245-AVERAGE(J:J))/STDEV(J:J)</f>
        <v>-0.485491439413872</v>
      </c>
      <c r="L1245" s="0" t="n">
        <f aca="false">NORMDIST(J1245,AVERAGE(J:J),STDEV(J:J),1)</f>
        <v>0.313663891847553</v>
      </c>
      <c r="M1245" s="0" t="n">
        <f aca="false">1-L1245</f>
        <v>0.686336108152447</v>
      </c>
    </row>
    <row r="1246" customFormat="false" ht="13.2" hidden="false" customHeight="false" outlineLevel="0" collapsed="false">
      <c r="B1246" s="0" t="n">
        <v>512</v>
      </c>
      <c r="C1246" s="0" t="n">
        <v>5971236</v>
      </c>
      <c r="D1246" s="0" t="n">
        <v>5</v>
      </c>
      <c r="E1246" s="0" t="s">
        <v>87</v>
      </c>
      <c r="F1246" s="0" t="n">
        <v>196</v>
      </c>
      <c r="G1246" s="0" t="n">
        <v>2431956</v>
      </c>
      <c r="H1246" s="0" t="n">
        <v>208.526588465</v>
      </c>
      <c r="I1246" s="0" t="n">
        <v>0.939928099542</v>
      </c>
      <c r="J1246" s="0" t="n">
        <v>-0.0619518964924</v>
      </c>
      <c r="K1246" s="0" t="n">
        <f aca="false">(J1246-AVERAGE(J:J))/STDEV(J:J)</f>
        <v>-0.48554372675354</v>
      </c>
      <c r="L1246" s="0" t="n">
        <f aca="false">NORMDIST(J1246,AVERAGE(J:J),STDEV(J:J),1)</f>
        <v>0.313645351448656</v>
      </c>
      <c r="M1246" s="0" t="n">
        <f aca="false">1-L1246</f>
        <v>0.686354648551344</v>
      </c>
    </row>
    <row r="1247" customFormat="false" ht="13.2" hidden="false" customHeight="false" outlineLevel="0" collapsed="false">
      <c r="B1247" s="0" t="n">
        <v>280</v>
      </c>
      <c r="C1247" s="0" t="n">
        <v>5971236</v>
      </c>
      <c r="D1247" s="0" t="n">
        <v>1</v>
      </c>
      <c r="E1247" s="0" t="s">
        <v>335</v>
      </c>
      <c r="F1247" s="0" t="n">
        <v>39</v>
      </c>
      <c r="G1247" s="0" t="n">
        <v>885234</v>
      </c>
      <c r="H1247" s="0" t="n">
        <v>41.5099185495</v>
      </c>
      <c r="I1247" s="0" t="n">
        <v>0.939534486281</v>
      </c>
      <c r="J1247" s="0" t="n">
        <v>-0.0623707537442</v>
      </c>
      <c r="K1247" s="0" t="n">
        <f aca="false">(J1247-AVERAGE(J:J))/STDEV(J:J)</f>
        <v>-0.487660011070487</v>
      </c>
      <c r="L1247" s="0" t="n">
        <f aca="false">NORMDIST(J1247,AVERAGE(J:J),STDEV(J:J),1)</f>
        <v>0.312895340515328</v>
      </c>
      <c r="M1247" s="0" t="n">
        <f aca="false">1-L1247</f>
        <v>0.687104659484672</v>
      </c>
    </row>
    <row r="1248" customFormat="false" ht="13.2" hidden="false" customHeight="false" outlineLevel="0" collapsed="false">
      <c r="B1248" s="0" t="n">
        <v>438</v>
      </c>
      <c r="C1248" s="0" t="n">
        <v>5971236</v>
      </c>
      <c r="D1248" s="0" t="n">
        <v>1</v>
      </c>
      <c r="E1248" s="0" t="s">
        <v>328</v>
      </c>
      <c r="F1248" s="0" t="n">
        <v>61</v>
      </c>
      <c r="G1248" s="0" t="n">
        <v>885234</v>
      </c>
      <c r="H1248" s="0" t="n">
        <v>64.9333725882</v>
      </c>
      <c r="I1248" s="0" t="n">
        <v>0.939424483414</v>
      </c>
      <c r="J1248" s="0" t="n">
        <v>-0.0624878429077</v>
      </c>
      <c r="K1248" s="0" t="n">
        <f aca="false">(J1248-AVERAGE(J:J))/STDEV(J:J)</f>
        <v>-0.488251606320026</v>
      </c>
      <c r="L1248" s="0" t="n">
        <f aca="false">NORMDIST(J1248,AVERAGE(J:J),STDEV(J:J),1)</f>
        <v>0.312685817472905</v>
      </c>
      <c r="M1248" s="0" t="n">
        <f aca="false">1-L1248</f>
        <v>0.687314182527095</v>
      </c>
    </row>
    <row r="1249" customFormat="false" ht="13.2" hidden="false" customHeight="false" outlineLevel="0" collapsed="false">
      <c r="B1249" s="0" t="n">
        <v>578</v>
      </c>
      <c r="C1249" s="0" t="n">
        <v>5971236</v>
      </c>
      <c r="D1249" s="0" t="n">
        <v>5</v>
      </c>
      <c r="E1249" s="0" t="s">
        <v>80</v>
      </c>
      <c r="F1249" s="0" t="n">
        <v>221</v>
      </c>
      <c r="G1249" s="0" t="n">
        <v>2431956</v>
      </c>
      <c r="H1249" s="0" t="n">
        <v>235.406969009</v>
      </c>
      <c r="I1249" s="0" t="n">
        <v>0.938799734477</v>
      </c>
      <c r="J1249" s="0" t="n">
        <v>-0.0631530978381</v>
      </c>
      <c r="K1249" s="0" t="n">
        <f aca="false">(J1249-AVERAGE(J:J))/STDEV(J:J)</f>
        <v>-0.491612819644917</v>
      </c>
      <c r="L1249" s="0" t="n">
        <f aca="false">NORMDIST(J1249,AVERAGE(J:J),STDEV(J:J),1)</f>
        <v>0.311496539544884</v>
      </c>
      <c r="M1249" s="0" t="n">
        <f aca="false">1-L1249</f>
        <v>0.688503460455116</v>
      </c>
    </row>
    <row r="1250" customFormat="false" ht="13.2" hidden="false" customHeight="false" outlineLevel="0" collapsed="false">
      <c r="B1250" s="0" t="n">
        <v>476</v>
      </c>
      <c r="C1250" s="0" t="n">
        <v>5971236</v>
      </c>
      <c r="D1250" s="0" t="n">
        <v>2</v>
      </c>
      <c r="E1250" s="0" t="s">
        <v>220</v>
      </c>
      <c r="F1250" s="0" t="n">
        <v>31</v>
      </c>
      <c r="G1250" s="0" t="n">
        <v>414348</v>
      </c>
      <c r="H1250" s="0" t="n">
        <v>33.0299535975</v>
      </c>
      <c r="I1250" s="0" t="n">
        <v>0.938542039075</v>
      </c>
      <c r="J1250" s="0" t="n">
        <v>-0.0634276300588</v>
      </c>
      <c r="K1250" s="0" t="n">
        <f aca="false">(J1250-AVERAGE(J:J))/STDEV(J:J)</f>
        <v>-0.492999898967688</v>
      </c>
      <c r="L1250" s="0" t="n">
        <f aca="false">NORMDIST(J1250,AVERAGE(J:J),STDEV(J:J),1)</f>
        <v>0.311006329364251</v>
      </c>
      <c r="M1250" s="0" t="n">
        <f aca="false">1-L1250</f>
        <v>0.688993670635749</v>
      </c>
    </row>
    <row r="1251" customFormat="false" ht="13.2" hidden="false" customHeight="false" outlineLevel="0" collapsed="false">
      <c r="B1251" s="0" t="n">
        <v>647</v>
      </c>
      <c r="C1251" s="0" t="n">
        <v>5971236</v>
      </c>
      <c r="D1251" s="0" t="n">
        <v>1</v>
      </c>
      <c r="E1251" s="0" t="s">
        <v>145</v>
      </c>
      <c r="F1251" s="0" t="n">
        <v>90</v>
      </c>
      <c r="G1251" s="0" t="n">
        <v>885234</v>
      </c>
      <c r="H1251" s="0" t="n">
        <v>95.9175617912</v>
      </c>
      <c r="I1251" s="0" t="n">
        <v>0.938305752558</v>
      </c>
      <c r="J1251" s="0" t="n">
        <v>-0.0636794208752</v>
      </c>
      <c r="K1251" s="0" t="n">
        <f aca="false">(J1251-AVERAGE(J:J))/STDEV(J:J)</f>
        <v>-0.494272076908045</v>
      </c>
      <c r="L1251" s="0" t="n">
        <f aca="false">NORMDIST(J1251,AVERAGE(J:J),STDEV(J:J),1)</f>
        <v>0.310557021285873</v>
      </c>
      <c r="M1251" s="0" t="n">
        <f aca="false">1-L1251</f>
        <v>0.689442978714127</v>
      </c>
    </row>
    <row r="1252" customFormat="false" ht="13.2" hidden="false" customHeight="false" outlineLevel="0" collapsed="false">
      <c r="B1252" s="0" t="n">
        <v>640</v>
      </c>
      <c r="C1252" s="0" t="n">
        <v>5971236</v>
      </c>
      <c r="D1252" s="0" t="n">
        <v>1</v>
      </c>
      <c r="E1252" s="0" t="s">
        <v>246</v>
      </c>
      <c r="F1252" s="0" t="n">
        <v>89</v>
      </c>
      <c r="G1252" s="0" t="n">
        <v>885234</v>
      </c>
      <c r="H1252" s="0" t="n">
        <v>94.8798138275</v>
      </c>
      <c r="I1252" s="0" t="n">
        <v>0.93802882204</v>
      </c>
      <c r="J1252" s="0" t="n">
        <v>-0.0639746033262</v>
      </c>
      <c r="K1252" s="0" t="n">
        <f aca="false">(J1252-AVERAGE(J:J))/STDEV(J:J)</f>
        <v>-0.495763491916392</v>
      </c>
      <c r="L1252" s="0" t="n">
        <f aca="false">NORMDIST(J1252,AVERAGE(J:J),STDEV(J:J),1)</f>
        <v>0.310030642693235</v>
      </c>
      <c r="M1252" s="0" t="n">
        <f aca="false">1-L1252</f>
        <v>0.689969357306765</v>
      </c>
    </row>
    <row r="1253" customFormat="false" ht="13.2" hidden="false" customHeight="false" outlineLevel="0" collapsed="false">
      <c r="B1253" s="0" t="n">
        <v>545</v>
      </c>
      <c r="C1253" s="0" t="n">
        <v>5971236</v>
      </c>
      <c r="D1253" s="0" t="n">
        <v>3</v>
      </c>
      <c r="E1253" s="0" t="s">
        <v>63</v>
      </c>
      <c r="F1253" s="0" t="n">
        <v>176</v>
      </c>
      <c r="G1253" s="0" t="n">
        <v>2056764</v>
      </c>
      <c r="H1253" s="0" t="n">
        <v>187.722672492</v>
      </c>
      <c r="I1253" s="0" t="n">
        <v>0.937553240979</v>
      </c>
      <c r="J1253" s="0" t="n">
        <v>-0.0644817323727</v>
      </c>
      <c r="K1253" s="0" t="n">
        <f aca="false">(J1253-AVERAGE(J:J))/STDEV(J:J)</f>
        <v>-0.498325771173023</v>
      </c>
      <c r="L1253" s="0" t="n">
        <f aca="false">NORMDIST(J1253,AVERAGE(J:J),STDEV(J:J),1)</f>
        <v>0.309127223151838</v>
      </c>
      <c r="M1253" s="0" t="n">
        <f aca="false">1-L1253</f>
        <v>0.690872776848162</v>
      </c>
    </row>
    <row r="1254" customFormat="false" ht="13.2" hidden="false" customHeight="false" outlineLevel="0" collapsed="false">
      <c r="B1254" s="0" t="n">
        <v>1303</v>
      </c>
      <c r="C1254" s="0" t="n">
        <v>5971236</v>
      </c>
      <c r="D1254" s="0" t="n">
        <v>1</v>
      </c>
      <c r="E1254" s="0" t="s">
        <v>140</v>
      </c>
      <c r="F1254" s="0" t="n">
        <v>181</v>
      </c>
      <c r="G1254" s="0" t="n">
        <v>885234</v>
      </c>
      <c r="H1254" s="0" t="n">
        <v>193.169370964</v>
      </c>
      <c r="I1254" s="0" t="n">
        <v>0.937001549968</v>
      </c>
      <c r="J1254" s="0" t="n">
        <v>-0.0650703425636</v>
      </c>
      <c r="K1254" s="0" t="n">
        <f aca="false">(J1254-AVERAGE(J:J))/STDEV(J:J)</f>
        <v>-0.501299735478151</v>
      </c>
      <c r="L1254" s="0" t="n">
        <f aca="false">NORMDIST(J1254,AVERAGE(J:J),STDEV(J:J),1)</f>
        <v>0.308080095713807</v>
      </c>
      <c r="M1254" s="0" t="n">
        <f aca="false">1-L1254</f>
        <v>0.691919904286193</v>
      </c>
    </row>
    <row r="1255" customFormat="false" ht="13.2" hidden="false" customHeight="false" outlineLevel="0" collapsed="false">
      <c r="B1255" s="0" t="n">
        <v>468</v>
      </c>
      <c r="C1255" s="0" t="n">
        <v>5971236</v>
      </c>
      <c r="D1255" s="0" t="n">
        <v>1</v>
      </c>
      <c r="E1255" s="0" t="s">
        <v>281</v>
      </c>
      <c r="F1255" s="0" t="n">
        <v>65</v>
      </c>
      <c r="G1255" s="0" t="n">
        <v>885234</v>
      </c>
      <c r="H1255" s="0" t="n">
        <v>69.3808638614</v>
      </c>
      <c r="I1255" s="0" t="n">
        <v>0.936857749853</v>
      </c>
      <c r="J1255" s="0" t="n">
        <v>-0.0652238227266</v>
      </c>
      <c r="K1255" s="0" t="n">
        <f aca="false">(J1255-AVERAGE(J:J))/STDEV(J:J)</f>
        <v>-0.502075196952253</v>
      </c>
      <c r="L1255" s="0" t="n">
        <f aca="false">NORMDIST(J1255,AVERAGE(J:J),STDEV(J:J),1)</f>
        <v>0.307807313263068</v>
      </c>
      <c r="M1255" s="0" t="n">
        <f aca="false">1-L1255</f>
        <v>0.692192686736932</v>
      </c>
    </row>
    <row r="1256" customFormat="false" ht="13.2" hidden="false" customHeight="false" outlineLevel="0" collapsed="false">
      <c r="B1256" s="0" t="n">
        <v>477</v>
      </c>
      <c r="C1256" s="0" t="n">
        <v>5971236</v>
      </c>
      <c r="D1256" s="0" t="n">
        <v>5</v>
      </c>
      <c r="E1256" s="0" t="s">
        <v>295</v>
      </c>
      <c r="F1256" s="0" t="n">
        <v>182</v>
      </c>
      <c r="G1256" s="0" t="n">
        <v>2431956</v>
      </c>
      <c r="H1256" s="0" t="n">
        <v>194.271841207</v>
      </c>
      <c r="I1256" s="0" t="n">
        <v>0.936831600861</v>
      </c>
      <c r="J1256" s="0" t="n">
        <v>-0.065251734495</v>
      </c>
      <c r="K1256" s="0" t="n">
        <f aca="false">(J1256-AVERAGE(J:J))/STDEV(J:J)</f>
        <v>-0.502216221698678</v>
      </c>
      <c r="L1256" s="0" t="n">
        <f aca="false">NORMDIST(J1256,AVERAGE(J:J),STDEV(J:J),1)</f>
        <v>0.307757716692428</v>
      </c>
      <c r="M1256" s="0" t="n">
        <f aca="false">1-L1256</f>
        <v>0.692242283307572</v>
      </c>
    </row>
    <row r="1257" customFormat="false" ht="13.2" hidden="false" customHeight="false" outlineLevel="0" collapsed="false">
      <c r="B1257" s="0" t="n">
        <v>626</v>
      </c>
      <c r="C1257" s="0" t="n">
        <v>5971236</v>
      </c>
      <c r="D1257" s="0" t="n">
        <v>3</v>
      </c>
      <c r="E1257" s="0" t="s">
        <v>108</v>
      </c>
      <c r="F1257" s="0" t="n">
        <v>202</v>
      </c>
      <c r="G1257" s="0" t="n">
        <v>2056764</v>
      </c>
      <c r="H1257" s="0" t="n">
        <v>215.622739413</v>
      </c>
      <c r="I1257" s="0" t="n">
        <v>0.936821415729</v>
      </c>
      <c r="J1257" s="0" t="n">
        <v>-0.0652626064465</v>
      </c>
      <c r="K1257" s="0" t="n">
        <f aca="false">(J1257-AVERAGE(J:J))/STDEV(J:J)</f>
        <v>-0.502271152442637</v>
      </c>
      <c r="L1257" s="0" t="n">
        <f aca="false">NORMDIST(J1257,AVERAGE(J:J),STDEV(J:J),1)</f>
        <v>0.307738399214135</v>
      </c>
      <c r="M1257" s="0" t="n">
        <f aca="false">1-L1257</f>
        <v>0.692261600785865</v>
      </c>
    </row>
    <row r="1258" customFormat="false" ht="13.2" hidden="false" customHeight="false" outlineLevel="0" collapsed="false">
      <c r="B1258" s="0" t="n">
        <v>623</v>
      </c>
      <c r="C1258" s="0" t="n">
        <v>5971236</v>
      </c>
      <c r="D1258" s="0" t="n">
        <v>3</v>
      </c>
      <c r="E1258" s="0" t="s">
        <v>77</v>
      </c>
      <c r="F1258" s="0" t="n">
        <v>201</v>
      </c>
      <c r="G1258" s="0" t="n">
        <v>2056764</v>
      </c>
      <c r="H1258" s="0" t="n">
        <v>214.589403601</v>
      </c>
      <c r="I1258" s="0" t="n">
        <v>0.936672531948</v>
      </c>
      <c r="J1258" s="0" t="n">
        <v>-0.065421543476</v>
      </c>
      <c r="K1258" s="0" t="n">
        <f aca="false">(J1258-AVERAGE(J:J))/STDEV(J:J)</f>
        <v>-0.503074184839636</v>
      </c>
      <c r="L1258" s="0" t="n">
        <f aca="false">NORMDIST(J1258,AVERAGE(J:J),STDEV(J:J),1)</f>
        <v>0.307456057920888</v>
      </c>
      <c r="M1258" s="0" t="n">
        <f aca="false">1-L1258</f>
        <v>0.692543942079112</v>
      </c>
    </row>
    <row r="1259" customFormat="false" ht="13.2" hidden="false" customHeight="false" outlineLevel="0" collapsed="false">
      <c r="B1259" s="0" t="n">
        <v>755</v>
      </c>
      <c r="C1259" s="0" t="n">
        <v>5971236</v>
      </c>
      <c r="D1259" s="0" t="n">
        <v>5</v>
      </c>
      <c r="E1259" s="0" t="s">
        <v>197</v>
      </c>
      <c r="F1259" s="0" t="n">
        <v>288</v>
      </c>
      <c r="G1259" s="0" t="n">
        <v>2431956</v>
      </c>
      <c r="H1259" s="0" t="n">
        <v>307.495262287</v>
      </c>
      <c r="I1259" s="0" t="n">
        <v>0.93659979623</v>
      </c>
      <c r="J1259" s="0" t="n">
        <v>-0.0654991997965</v>
      </c>
      <c r="K1259" s="0" t="n">
        <f aca="false">(J1259-AVERAGE(J:J))/STDEV(J:J)</f>
        <v>-0.503466544891848</v>
      </c>
      <c r="L1259" s="0" t="n">
        <f aca="false">NORMDIST(J1259,AVERAGE(J:J),STDEV(J:J),1)</f>
        <v>0.307318147982643</v>
      </c>
      <c r="M1259" s="0" t="n">
        <f aca="false">1-L1259</f>
        <v>0.692681852017357</v>
      </c>
    </row>
    <row r="1260" customFormat="false" ht="13.2" hidden="false" customHeight="false" outlineLevel="0" collapsed="false">
      <c r="B1260" s="0" t="n">
        <v>1434</v>
      </c>
      <c r="C1260" s="0" t="n">
        <v>5971236</v>
      </c>
      <c r="D1260" s="0" t="n">
        <v>5</v>
      </c>
      <c r="E1260" s="0" t="s">
        <v>66</v>
      </c>
      <c r="F1260" s="0" t="n">
        <v>547</v>
      </c>
      <c r="G1260" s="0" t="n">
        <v>2431956</v>
      </c>
      <c r="H1260" s="0" t="n">
        <v>584.0373591</v>
      </c>
      <c r="I1260" s="0" t="n">
        <v>0.936583921349</v>
      </c>
      <c r="J1260" s="0" t="n">
        <v>-0.065516149421</v>
      </c>
      <c r="K1260" s="0" t="n">
        <f aca="false">(J1260-AVERAGE(J:J))/STDEV(J:J)</f>
        <v>-0.503552183195479</v>
      </c>
      <c r="L1260" s="0" t="n">
        <f aca="false">NORMDIST(J1260,AVERAGE(J:J),STDEV(J:J),1)</f>
        <v>0.307288050748394</v>
      </c>
      <c r="M1260" s="0" t="n">
        <f aca="false">1-L1260</f>
        <v>0.692711949251606</v>
      </c>
    </row>
    <row r="1261" customFormat="false" ht="13.2" hidden="false" customHeight="false" outlineLevel="0" collapsed="false">
      <c r="B1261" s="0" t="n">
        <v>910</v>
      </c>
      <c r="C1261" s="0" t="n">
        <v>5971236</v>
      </c>
      <c r="D1261" s="0" t="n">
        <v>5</v>
      </c>
      <c r="E1261" s="0" t="s">
        <v>54</v>
      </c>
      <c r="F1261" s="0" t="n">
        <v>347</v>
      </c>
      <c r="G1261" s="0" t="n">
        <v>2431956</v>
      </c>
      <c r="H1261" s="0" t="n">
        <v>370.623428717</v>
      </c>
      <c r="I1261" s="0" t="n">
        <v>0.936260293098</v>
      </c>
      <c r="J1261" s="0" t="n">
        <v>-0.0658617502475</v>
      </c>
      <c r="K1261" s="0" t="n">
        <f aca="false">(J1261-AVERAGE(J:J))/STDEV(J:J)</f>
        <v>-0.505298338015296</v>
      </c>
      <c r="L1261" s="0" t="n">
        <f aca="false">NORMDIST(J1261,AVERAGE(J:J),STDEV(J:J),1)</f>
        <v>0.306674654979465</v>
      </c>
      <c r="M1261" s="0" t="n">
        <f aca="false">1-L1261</f>
        <v>0.693325345020535</v>
      </c>
    </row>
    <row r="1262" customFormat="false" ht="13.2" hidden="false" customHeight="false" outlineLevel="0" collapsed="false">
      <c r="B1262" s="0" t="n">
        <v>931</v>
      </c>
      <c r="C1262" s="0" t="n">
        <v>5971236</v>
      </c>
      <c r="D1262" s="0" t="n">
        <v>5</v>
      </c>
      <c r="E1262" s="0" t="s">
        <v>159</v>
      </c>
      <c r="F1262" s="0" t="n">
        <v>355</v>
      </c>
      <c r="G1262" s="0" t="n">
        <v>2431956</v>
      </c>
      <c r="H1262" s="0" t="n">
        <v>379.176277072</v>
      </c>
      <c r="I1262" s="0" t="n">
        <v>0.936240006208</v>
      </c>
      <c r="J1262" s="0" t="n">
        <v>-0.0658834184851</v>
      </c>
      <c r="K1262" s="0" t="n">
        <f aca="false">(J1262-AVERAGE(J:J))/STDEV(J:J)</f>
        <v>-0.505407817202327</v>
      </c>
      <c r="L1262" s="0" t="n">
        <f aca="false">NORMDIST(J1262,AVERAGE(J:J),STDEV(J:J),1)</f>
        <v>0.306636214730595</v>
      </c>
      <c r="M1262" s="0" t="n">
        <f aca="false">1-L1262</f>
        <v>0.693363785269405</v>
      </c>
    </row>
    <row r="1263" customFormat="false" ht="13.2" hidden="false" customHeight="false" outlineLevel="0" collapsed="false">
      <c r="B1263" s="0" t="n">
        <v>1086</v>
      </c>
      <c r="C1263" s="0" t="n">
        <v>5971236</v>
      </c>
      <c r="D1263" s="0" t="n">
        <v>3</v>
      </c>
      <c r="E1263" s="0" t="s">
        <v>79</v>
      </c>
      <c r="F1263" s="0" t="n">
        <v>350</v>
      </c>
      <c r="G1263" s="0" t="n">
        <v>2056764</v>
      </c>
      <c r="H1263" s="0" t="n">
        <v>374.067563901</v>
      </c>
      <c r="I1263" s="0" t="n">
        <v>0.935659848049</v>
      </c>
      <c r="J1263" s="0" t="n">
        <v>-0.0665032787581</v>
      </c>
      <c r="K1263" s="0" t="n">
        <f aca="false">(J1263-AVERAGE(J:J))/STDEV(J:J)</f>
        <v>-0.508539673148025</v>
      </c>
      <c r="L1263" s="0" t="n">
        <f aca="false">NORMDIST(J1263,AVERAGE(J:J),STDEV(J:J),1)</f>
        <v>0.30553746188845</v>
      </c>
      <c r="M1263" s="0" t="n">
        <f aca="false">1-L1263</f>
        <v>0.69446253811155</v>
      </c>
    </row>
    <row r="1264" customFormat="false" ht="13.2" hidden="false" customHeight="false" outlineLevel="0" collapsed="false">
      <c r="B1264" s="0" t="n">
        <v>512</v>
      </c>
      <c r="C1264" s="0" t="n">
        <v>5971236</v>
      </c>
      <c r="D1264" s="0" t="n">
        <v>3</v>
      </c>
      <c r="E1264" s="0" t="s">
        <v>53</v>
      </c>
      <c r="F1264" s="0" t="n">
        <v>165</v>
      </c>
      <c r="G1264" s="0" t="n">
        <v>2056764</v>
      </c>
      <c r="H1264" s="0" t="n">
        <v>176.355978561</v>
      </c>
      <c r="I1264" s="0" t="n">
        <v>0.935607634888</v>
      </c>
      <c r="J1264" s="0" t="n">
        <v>-0.0665590838866</v>
      </c>
      <c r="K1264" s="0" t="n">
        <f aca="false">(J1264-AVERAGE(J:J))/STDEV(J:J)</f>
        <v>-0.508821629632585</v>
      </c>
      <c r="L1264" s="0" t="n">
        <f aca="false">NORMDIST(J1264,AVERAGE(J:J),STDEV(J:J),1)</f>
        <v>0.305438628428513</v>
      </c>
      <c r="M1264" s="0" t="n">
        <f aca="false">1-L1264</f>
        <v>0.694561371571487</v>
      </c>
    </row>
    <row r="1265" customFormat="false" ht="13.2" hidden="false" customHeight="false" outlineLevel="0" collapsed="false">
      <c r="B1265" s="0" t="n">
        <v>441</v>
      </c>
      <c r="C1265" s="0" t="n">
        <v>5971236</v>
      </c>
      <c r="D1265" s="0" t="n">
        <v>5</v>
      </c>
      <c r="E1265" s="0" t="s">
        <v>97</v>
      </c>
      <c r="F1265" s="0" t="n">
        <v>168</v>
      </c>
      <c r="G1265" s="0" t="n">
        <v>2431956</v>
      </c>
      <c r="H1265" s="0" t="n">
        <v>179.609815455</v>
      </c>
      <c r="I1265" s="0" t="n">
        <v>0.93536090761</v>
      </c>
      <c r="J1265" s="0" t="n">
        <v>-0.066822826727</v>
      </c>
      <c r="K1265" s="0" t="n">
        <f aca="false">(J1265-AVERAGE(J:J))/STDEV(J:J)</f>
        <v>-0.510154195403971</v>
      </c>
      <c r="L1265" s="0" t="n">
        <f aca="false">NORMDIST(J1265,AVERAGE(J:J),STDEV(J:J),1)</f>
        <v>0.304971719623748</v>
      </c>
      <c r="M1265" s="0" t="n">
        <f aca="false">1-L1265</f>
        <v>0.695028280376252</v>
      </c>
    </row>
    <row r="1266" customFormat="false" ht="13.2" hidden="false" customHeight="false" outlineLevel="0" collapsed="false">
      <c r="B1266" s="0" t="n">
        <v>755</v>
      </c>
      <c r="C1266" s="0" t="n">
        <v>5971236</v>
      </c>
      <c r="D1266" s="0" t="n">
        <v>2</v>
      </c>
      <c r="E1266" s="0" t="s">
        <v>197</v>
      </c>
      <c r="F1266" s="0" t="n">
        <v>49</v>
      </c>
      <c r="G1266" s="0" t="n">
        <v>414348</v>
      </c>
      <c r="H1266" s="0" t="n">
        <v>52.3899474079</v>
      </c>
      <c r="I1266" s="0" t="n">
        <v>0.935293933749</v>
      </c>
      <c r="J1266" s="0" t="n">
        <v>-0.0668944314509</v>
      </c>
      <c r="K1266" s="0" t="n">
        <f aca="false">(J1266-AVERAGE(J:J))/STDEV(J:J)</f>
        <v>-0.510515979648025</v>
      </c>
      <c r="L1266" s="0" t="n">
        <f aca="false">NORMDIST(J1266,AVERAGE(J:J),STDEV(J:J),1)</f>
        <v>0.30484501120452</v>
      </c>
      <c r="M1266" s="0" t="n">
        <f aca="false">1-L1266</f>
        <v>0.69515498879548</v>
      </c>
    </row>
    <row r="1267" customFormat="false" ht="13.2" hidden="false" customHeight="false" outlineLevel="0" collapsed="false">
      <c r="B1267" s="0" t="n">
        <v>326</v>
      </c>
      <c r="C1267" s="0" t="n">
        <v>5971236</v>
      </c>
      <c r="D1267" s="0" t="n">
        <v>3</v>
      </c>
      <c r="E1267" s="0" t="s">
        <v>323</v>
      </c>
      <c r="F1267" s="0" t="n">
        <v>105</v>
      </c>
      <c r="G1267" s="0" t="n">
        <v>2056764</v>
      </c>
      <c r="H1267" s="0" t="n">
        <v>112.289158225</v>
      </c>
      <c r="I1267" s="0" t="n">
        <v>0.935085823602</v>
      </c>
      <c r="J1267" s="0" t="n">
        <v>-0.0671169639568</v>
      </c>
      <c r="K1267" s="0" t="n">
        <f aca="false">(J1267-AVERAGE(J:J))/STDEV(J:J)</f>
        <v>-0.511640329412112</v>
      </c>
      <c r="L1267" s="0" t="n">
        <f aca="false">NORMDIST(J1267,AVERAGE(J:J),STDEV(J:J),1)</f>
        <v>0.304451377360257</v>
      </c>
      <c r="M1267" s="0" t="n">
        <f aca="false">1-L1267</f>
        <v>0.695548622639743</v>
      </c>
    </row>
    <row r="1268" customFormat="false" ht="13.2" hidden="false" customHeight="false" outlineLevel="0" collapsed="false">
      <c r="B1268" s="0" t="n">
        <v>302</v>
      </c>
      <c r="C1268" s="0" t="n">
        <v>5971236</v>
      </c>
      <c r="D1268" s="0" t="n">
        <v>5</v>
      </c>
      <c r="E1268" s="0" t="s">
        <v>247</v>
      </c>
      <c r="F1268" s="0" t="n">
        <v>115</v>
      </c>
      <c r="G1268" s="0" t="n">
        <v>2431956</v>
      </c>
      <c r="H1268" s="0" t="n">
        <v>122.998104915</v>
      </c>
      <c r="I1268" s="0" t="n">
        <v>0.934973754917</v>
      </c>
      <c r="J1268" s="0" t="n">
        <v>-0.067236819695</v>
      </c>
      <c r="K1268" s="0" t="n">
        <f aca="false">(J1268-AVERAGE(J:J))/STDEV(J:J)</f>
        <v>-0.512245902833507</v>
      </c>
      <c r="L1268" s="0" t="n">
        <f aca="false">NORMDIST(J1268,AVERAGE(J:J),STDEV(J:J),1)</f>
        <v>0.304239460423202</v>
      </c>
      <c r="M1268" s="0" t="n">
        <f aca="false">1-L1268</f>
        <v>0.695760539576798</v>
      </c>
    </row>
    <row r="1269" customFormat="false" ht="13.2" hidden="false" customHeight="false" outlineLevel="0" collapsed="false">
      <c r="B1269" s="0" t="n">
        <v>1110</v>
      </c>
      <c r="C1269" s="0" t="n">
        <v>5971236</v>
      </c>
      <c r="D1269" s="0" t="n">
        <v>2</v>
      </c>
      <c r="E1269" s="0" t="s">
        <v>169</v>
      </c>
      <c r="F1269" s="0" t="n">
        <v>72</v>
      </c>
      <c r="G1269" s="0" t="n">
        <v>414348</v>
      </c>
      <c r="H1269" s="0" t="n">
        <v>77.0236312884</v>
      </c>
      <c r="I1269" s="0" t="n">
        <v>0.934778051822</v>
      </c>
      <c r="J1269" s="0" t="n">
        <v>-0.0674461556028</v>
      </c>
      <c r="K1269" s="0" t="n">
        <f aca="false">(J1269-AVERAGE(J:J))/STDEV(J:J)</f>
        <v>-0.513303576531998</v>
      </c>
      <c r="L1269" s="0" t="n">
        <f aca="false">NORMDIST(J1269,AVERAGE(J:J),STDEV(J:J),1)</f>
        <v>0.303869491275735</v>
      </c>
      <c r="M1269" s="0" t="n">
        <f aca="false">1-L1269</f>
        <v>0.696130508724265</v>
      </c>
    </row>
    <row r="1270" customFormat="false" ht="13.2" hidden="false" customHeight="false" outlineLevel="0" collapsed="false">
      <c r="B1270" s="0" t="n">
        <v>469</v>
      </c>
      <c r="C1270" s="0" t="n">
        <v>5971236</v>
      </c>
      <c r="D1270" s="0" t="n">
        <v>3</v>
      </c>
      <c r="E1270" s="0" t="s">
        <v>305</v>
      </c>
      <c r="F1270" s="0" t="n">
        <v>151</v>
      </c>
      <c r="G1270" s="0" t="n">
        <v>2056764</v>
      </c>
      <c r="H1270" s="0" t="n">
        <v>161.544831924</v>
      </c>
      <c r="I1270" s="0" t="n">
        <v>0.934725043205</v>
      </c>
      <c r="J1270" s="0" t="n">
        <v>-0.067502864379</v>
      </c>
      <c r="K1270" s="0" t="n">
        <f aca="false">(J1270-AVERAGE(J:J))/STDEV(J:J)</f>
        <v>-0.513590098713934</v>
      </c>
      <c r="L1270" s="0" t="n">
        <f aca="false">NORMDIST(J1270,AVERAGE(J:J),STDEV(J:J),1)</f>
        <v>0.303769301755595</v>
      </c>
      <c r="M1270" s="0" t="n">
        <f aca="false">1-L1270</f>
        <v>0.696230698244405</v>
      </c>
    </row>
    <row r="1271" customFormat="false" ht="13.2" hidden="false" customHeight="false" outlineLevel="0" collapsed="false">
      <c r="B1271" s="0" t="n">
        <v>1168</v>
      </c>
      <c r="C1271" s="0" t="n">
        <v>5971236</v>
      </c>
      <c r="D1271" s="0" t="n">
        <v>3</v>
      </c>
      <c r="E1271" s="0" t="s">
        <v>46</v>
      </c>
      <c r="F1271" s="0" t="n">
        <v>376</v>
      </c>
      <c r="G1271" s="0" t="n">
        <v>2056764</v>
      </c>
      <c r="H1271" s="0" t="n">
        <v>402.312076093</v>
      </c>
      <c r="I1271" s="0" t="n">
        <v>0.934597846656</v>
      </c>
      <c r="J1271" s="0" t="n">
        <v>-0.0676389527459</v>
      </c>
      <c r="K1271" s="0" t="n">
        <f aca="false">(J1271-AVERAGE(J:J))/STDEV(J:J)</f>
        <v>-0.514277687803897</v>
      </c>
      <c r="L1271" s="0" t="n">
        <f aca="false">NORMDIST(J1271,AVERAGE(J:J),STDEV(J:J),1)</f>
        <v>0.303528929488255</v>
      </c>
      <c r="M1271" s="0" t="n">
        <f aca="false">1-L1271</f>
        <v>0.696471070511745</v>
      </c>
    </row>
    <row r="1272" customFormat="false" ht="13.2" hidden="false" customHeight="false" outlineLevel="0" collapsed="false">
      <c r="B1272" s="0" t="n">
        <v>402</v>
      </c>
      <c r="C1272" s="0" t="n">
        <v>5971236</v>
      </c>
      <c r="D1272" s="0" t="n">
        <v>5</v>
      </c>
      <c r="E1272" s="0" t="s">
        <v>291</v>
      </c>
      <c r="F1272" s="0" t="n">
        <v>153</v>
      </c>
      <c r="G1272" s="0" t="n">
        <v>2431956</v>
      </c>
      <c r="H1272" s="0" t="n">
        <v>163.725954225</v>
      </c>
      <c r="I1272" s="0" t="n">
        <v>0.93448836945</v>
      </c>
      <c r="J1272" s="0" t="n">
        <v>-0.06775609791</v>
      </c>
      <c r="K1272" s="0" t="n">
        <f aca="false">(J1272-AVERAGE(J:J))/STDEV(J:J)</f>
        <v>-0.514869565997543</v>
      </c>
      <c r="L1272" s="0" t="n">
        <f aca="false">NORMDIST(J1272,AVERAGE(J:J),STDEV(J:J),1)</f>
        <v>0.303322084573777</v>
      </c>
      <c r="M1272" s="0" t="n">
        <f aca="false">1-L1272</f>
        <v>0.696677915426223</v>
      </c>
    </row>
    <row r="1273" customFormat="false" ht="13.2" hidden="false" customHeight="false" outlineLevel="0" collapsed="false">
      <c r="B1273" s="0" t="n">
        <v>1180</v>
      </c>
      <c r="C1273" s="0" t="n">
        <v>5971236</v>
      </c>
      <c r="D1273" s="0" t="n">
        <v>5</v>
      </c>
      <c r="E1273" s="0" t="s">
        <v>48</v>
      </c>
      <c r="F1273" s="0" t="n">
        <v>449</v>
      </c>
      <c r="G1273" s="0" t="n">
        <v>2431956</v>
      </c>
      <c r="H1273" s="0" t="n">
        <v>480.588621853</v>
      </c>
      <c r="I1273" s="0" t="n">
        <v>0.934270974349</v>
      </c>
      <c r="J1273" s="0" t="n">
        <v>-0.0679887604009</v>
      </c>
      <c r="K1273" s="0" t="n">
        <f aca="false">(J1273-AVERAGE(J:J))/STDEV(J:J)</f>
        <v>-0.516045097705584</v>
      </c>
      <c r="L1273" s="0" t="n">
        <f aca="false">NORMDIST(J1273,AVERAGE(J:J),STDEV(J:J),1)</f>
        <v>0.302911455982229</v>
      </c>
      <c r="M1273" s="0" t="n">
        <f aca="false">1-L1273</f>
        <v>0.697088544017771</v>
      </c>
    </row>
    <row r="1274" customFormat="false" ht="13.2" hidden="false" customHeight="false" outlineLevel="0" collapsed="false">
      <c r="B1274" s="0" t="n">
        <v>2549</v>
      </c>
      <c r="C1274" s="0" t="n">
        <v>5971236</v>
      </c>
      <c r="D1274" s="0" t="n">
        <v>1</v>
      </c>
      <c r="E1274" s="0" t="s">
        <v>178</v>
      </c>
      <c r="F1274" s="0" t="n">
        <v>353</v>
      </c>
      <c r="G1274" s="0" t="n">
        <v>885234</v>
      </c>
      <c r="H1274" s="0" t="n">
        <v>377.88850851</v>
      </c>
      <c r="I1274" s="0" t="n">
        <v>0.934137958818</v>
      </c>
      <c r="J1274" s="0" t="n">
        <v>-0.0681311441474</v>
      </c>
      <c r="K1274" s="0" t="n">
        <f aca="false">(J1274-AVERAGE(J:J))/STDEV(J:J)</f>
        <v>-0.516764494322</v>
      </c>
      <c r="L1274" s="0" t="n">
        <f aca="false">NORMDIST(J1274,AVERAGE(J:J),STDEV(J:J),1)</f>
        <v>0.302660284143279</v>
      </c>
      <c r="M1274" s="0" t="n">
        <f aca="false">1-L1274</f>
        <v>0.697339715856721</v>
      </c>
    </row>
    <row r="1275" customFormat="false" ht="13.2" hidden="false" customHeight="false" outlineLevel="0" collapsed="false">
      <c r="B1275" s="0" t="n">
        <v>1206</v>
      </c>
      <c r="C1275" s="0" t="n">
        <v>5971236</v>
      </c>
      <c r="D1275" s="0" t="n">
        <v>1</v>
      </c>
      <c r="E1275" s="0" t="s">
        <v>189</v>
      </c>
      <c r="F1275" s="0" t="n">
        <v>167</v>
      </c>
      <c r="G1275" s="0" t="n">
        <v>885234</v>
      </c>
      <c r="H1275" s="0" t="n">
        <v>178.789149181</v>
      </c>
      <c r="I1275" s="0" t="n">
        <v>0.934061159555</v>
      </c>
      <c r="J1275" s="0" t="n">
        <v>-0.068213361575</v>
      </c>
      <c r="K1275" s="0" t="n">
        <f aca="false">(J1275-AVERAGE(J:J))/STDEV(J:J)</f>
        <v>-0.517179899455519</v>
      </c>
      <c r="L1275" s="0" t="n">
        <f aca="false">NORMDIST(J1275,AVERAGE(J:J),STDEV(J:J),1)</f>
        <v>0.302515291123076</v>
      </c>
      <c r="M1275" s="0" t="n">
        <f aca="false">1-L1275</f>
        <v>0.697484708876924</v>
      </c>
    </row>
    <row r="1276" customFormat="false" ht="13.2" hidden="false" customHeight="false" outlineLevel="0" collapsed="false">
      <c r="B1276" s="0" t="n">
        <v>1212</v>
      </c>
      <c r="C1276" s="0" t="n">
        <v>5971236</v>
      </c>
      <c r="D1276" s="0" t="n">
        <v>5</v>
      </c>
      <c r="E1276" s="0" t="s">
        <v>43</v>
      </c>
      <c r="F1276" s="0" t="n">
        <v>461</v>
      </c>
      <c r="G1276" s="0" t="n">
        <v>2431956</v>
      </c>
      <c r="H1276" s="0" t="n">
        <v>493.621533632</v>
      </c>
      <c r="I1276" s="0" t="n">
        <v>0.933913876503</v>
      </c>
      <c r="J1276" s="0" t="n">
        <v>-0.068371054316</v>
      </c>
      <c r="K1276" s="0" t="n">
        <f aca="false">(J1276-AVERAGE(J:J))/STDEV(J:J)</f>
        <v>-0.517976645060951</v>
      </c>
      <c r="L1276" s="0" t="n">
        <f aca="false">NORMDIST(J1276,AVERAGE(J:J),STDEV(J:J),1)</f>
        <v>0.302237282188722</v>
      </c>
      <c r="M1276" s="0" t="n">
        <f aca="false">1-L1276</f>
        <v>0.697762717811278</v>
      </c>
    </row>
    <row r="1277" customFormat="false" ht="13.2" hidden="false" customHeight="false" outlineLevel="0" collapsed="false">
      <c r="B1277" s="0" t="n">
        <v>855</v>
      </c>
      <c r="C1277" s="0" t="n">
        <v>5971236</v>
      </c>
      <c r="D1277" s="0" t="n">
        <v>3</v>
      </c>
      <c r="E1277" s="0" t="s">
        <v>60</v>
      </c>
      <c r="F1277" s="0" t="n">
        <v>275</v>
      </c>
      <c r="G1277" s="0" t="n">
        <v>2056764</v>
      </c>
      <c r="H1277" s="0" t="n">
        <v>294.500706386</v>
      </c>
      <c r="I1277" s="0" t="n">
        <v>0.933783838329</v>
      </c>
      <c r="J1277" s="0" t="n">
        <v>-0.0685103040178</v>
      </c>
      <c r="K1277" s="0" t="n">
        <f aca="false">(J1277-AVERAGE(J:J))/STDEV(J:J)</f>
        <v>-0.51868020685627</v>
      </c>
      <c r="L1277" s="0" t="n">
        <f aca="false">NORMDIST(J1277,AVERAGE(J:J),STDEV(J:J),1)</f>
        <v>0.30199188330446</v>
      </c>
      <c r="M1277" s="0" t="n">
        <f aca="false">1-L1277</f>
        <v>0.69800811669554</v>
      </c>
    </row>
    <row r="1278" customFormat="false" ht="13.2" hidden="false" customHeight="false" outlineLevel="0" collapsed="false">
      <c r="B1278" s="0" t="n">
        <v>619</v>
      </c>
      <c r="C1278" s="0" t="n">
        <v>5971236</v>
      </c>
      <c r="D1278" s="0" t="n">
        <v>3</v>
      </c>
      <c r="E1278" s="0" t="s">
        <v>233</v>
      </c>
      <c r="F1278" s="0" t="n">
        <v>199</v>
      </c>
      <c r="G1278" s="0" t="n">
        <v>2056764</v>
      </c>
      <c r="H1278" s="0" t="n">
        <v>213.211622518</v>
      </c>
      <c r="I1278" s="0" t="n">
        <v>0.933344991467</v>
      </c>
      <c r="J1278" s="0" t="n">
        <v>-0.0689803807078</v>
      </c>
      <c r="K1278" s="0" t="n">
        <f aca="false">(J1278-AVERAGE(J:J))/STDEV(J:J)</f>
        <v>-0.52105527836938</v>
      </c>
      <c r="L1278" s="0" t="n">
        <f aca="false">NORMDIST(J1278,AVERAGE(J:J),STDEV(J:J),1)</f>
        <v>0.30116413188839</v>
      </c>
      <c r="M1278" s="0" t="n">
        <f aca="false">1-L1278</f>
        <v>0.69883586811161</v>
      </c>
    </row>
    <row r="1279" customFormat="false" ht="13.2" hidden="false" customHeight="false" outlineLevel="0" collapsed="false">
      <c r="B1279" s="0" t="n">
        <v>1161</v>
      </c>
      <c r="C1279" s="0" t="n">
        <v>5971236</v>
      </c>
      <c r="D1279" s="0" t="n">
        <v>5</v>
      </c>
      <c r="E1279" s="0" t="s">
        <v>206</v>
      </c>
      <c r="F1279" s="0" t="n">
        <v>441</v>
      </c>
      <c r="G1279" s="0" t="n">
        <v>2431956</v>
      </c>
      <c r="H1279" s="0" t="n">
        <v>472.850330484</v>
      </c>
      <c r="I1279" s="0" t="n">
        <v>0.932641835205</v>
      </c>
      <c r="J1279" s="0" t="n">
        <v>-0.0697340369345</v>
      </c>
      <c r="K1279" s="0" t="n">
        <f aca="false">(J1279-AVERAGE(J:J))/STDEV(J:J)</f>
        <v>-0.524863140943278</v>
      </c>
      <c r="L1279" s="0" t="n">
        <f aca="false">NORMDIST(J1279,AVERAGE(J:J),STDEV(J:J),1)</f>
        <v>0.299839167095245</v>
      </c>
      <c r="M1279" s="0" t="n">
        <f aca="false">1-L1279</f>
        <v>0.700160832904755</v>
      </c>
    </row>
    <row r="1280" customFormat="false" ht="13.2" hidden="false" customHeight="false" outlineLevel="0" collapsed="false">
      <c r="B1280" s="0" t="n">
        <v>315</v>
      </c>
      <c r="C1280" s="0" t="n">
        <v>5971236</v>
      </c>
      <c r="D1280" s="0" t="n">
        <v>4</v>
      </c>
      <c r="E1280" s="0" t="s">
        <v>111</v>
      </c>
      <c r="F1280" s="0" t="n">
        <v>9</v>
      </c>
      <c r="G1280" s="0" t="n">
        <v>182934</v>
      </c>
      <c r="H1280" s="0" t="n">
        <v>9.65029853116</v>
      </c>
      <c r="I1280" s="0" t="n">
        <v>0.932613635831</v>
      </c>
      <c r="J1280" s="0" t="n">
        <v>-0.0697642734075</v>
      </c>
      <c r="K1280" s="0" t="n">
        <f aca="false">(J1280-AVERAGE(J:J))/STDEV(J:J)</f>
        <v>-0.525015911304385</v>
      </c>
      <c r="L1280" s="0" t="n">
        <f aca="false">NORMDIST(J1280,AVERAGE(J:J),STDEV(J:J),1)</f>
        <v>0.299786064988678</v>
      </c>
      <c r="M1280" s="0" t="n">
        <f aca="false">1-L1280</f>
        <v>0.700213935011322</v>
      </c>
    </row>
    <row r="1281" customFormat="false" ht="13.2" hidden="false" customHeight="false" outlineLevel="0" collapsed="false">
      <c r="B1281" s="0" t="n">
        <v>557</v>
      </c>
      <c r="C1281" s="0" t="n">
        <v>5971236</v>
      </c>
      <c r="D1281" s="0" t="n">
        <v>1</v>
      </c>
      <c r="E1281" s="0" t="s">
        <v>175</v>
      </c>
      <c r="F1281" s="0" t="n">
        <v>77</v>
      </c>
      <c r="G1281" s="0" t="n">
        <v>885234</v>
      </c>
      <c r="H1281" s="0" t="n">
        <v>82.5750879717</v>
      </c>
      <c r="I1281" s="0" t="n">
        <v>0.932484625706</v>
      </c>
      <c r="J1281" s="0" t="n">
        <v>-0.0699026147782</v>
      </c>
      <c r="K1281" s="0" t="n">
        <f aca="false">(J1281-AVERAGE(J:J))/STDEV(J:J)</f>
        <v>-0.52571488373936</v>
      </c>
      <c r="L1281" s="0" t="n">
        <f aca="false">NORMDIST(J1281,AVERAGE(J:J),STDEV(J:J),1)</f>
        <v>0.299543160489617</v>
      </c>
      <c r="M1281" s="0" t="n">
        <f aca="false">1-L1281</f>
        <v>0.700456839510383</v>
      </c>
    </row>
    <row r="1282" customFormat="false" ht="13.2" hidden="false" customHeight="false" outlineLevel="0" collapsed="false">
      <c r="B1282" s="0" t="n">
        <v>561</v>
      </c>
      <c r="C1282" s="0" t="n">
        <v>5971236</v>
      </c>
      <c r="D1282" s="0" t="n">
        <v>5</v>
      </c>
      <c r="E1282" s="0" t="s">
        <v>257</v>
      </c>
      <c r="F1282" s="0" t="n">
        <v>213</v>
      </c>
      <c r="G1282" s="0" t="n">
        <v>2431956</v>
      </c>
      <c r="H1282" s="0" t="n">
        <v>228.483234627</v>
      </c>
      <c r="I1282" s="0" t="n">
        <v>0.932234701368</v>
      </c>
      <c r="J1282" s="0" t="n">
        <v>-0.0701706704967</v>
      </c>
      <c r="K1282" s="0" t="n">
        <f aca="false">(J1282-AVERAGE(J:J))/STDEV(J:J)</f>
        <v>-0.527069240410259</v>
      </c>
      <c r="L1282" s="0" t="n">
        <f aca="false">NORMDIST(J1282,AVERAGE(J:J),STDEV(J:J),1)</f>
        <v>0.299072753173713</v>
      </c>
      <c r="M1282" s="0" t="n">
        <f aca="false">1-L1282</f>
        <v>0.700927246826288</v>
      </c>
    </row>
    <row r="1283" customFormat="false" ht="13.2" hidden="false" customHeight="false" outlineLevel="0" collapsed="false">
      <c r="B1283" s="0" t="n">
        <v>603</v>
      </c>
      <c r="C1283" s="0" t="n">
        <v>5971236</v>
      </c>
      <c r="D1283" s="0" t="n">
        <v>2</v>
      </c>
      <c r="E1283" s="0" t="s">
        <v>306</v>
      </c>
      <c r="F1283" s="0" t="n">
        <v>39</v>
      </c>
      <c r="G1283" s="0" t="n">
        <v>414348</v>
      </c>
      <c r="H1283" s="0" t="n">
        <v>41.8425672675</v>
      </c>
      <c r="I1283" s="0" t="n">
        <v>0.932065180195</v>
      </c>
      <c r="J1283" s="0" t="n">
        <v>-0.07035253091</v>
      </c>
      <c r="K1283" s="0" t="n">
        <f aca="false">(J1283-AVERAGE(J:J))/STDEV(J:J)</f>
        <v>-0.527988093644592</v>
      </c>
      <c r="L1283" s="0" t="n">
        <f aca="false">NORMDIST(J1283,AVERAGE(J:J),STDEV(J:J),1)</f>
        <v>0.298753799903959</v>
      </c>
      <c r="M1283" s="0" t="n">
        <f aca="false">1-L1283</f>
        <v>0.701246200096041</v>
      </c>
    </row>
    <row r="1284" customFormat="false" ht="13.2" hidden="false" customHeight="false" outlineLevel="0" collapsed="false">
      <c r="B1284" s="0" t="n">
        <v>622</v>
      </c>
      <c r="C1284" s="0" t="n">
        <v>5971236</v>
      </c>
      <c r="D1284" s="0" t="n">
        <v>5</v>
      </c>
      <c r="E1284" s="0" t="s">
        <v>135</v>
      </c>
      <c r="F1284" s="0" t="n">
        <v>236</v>
      </c>
      <c r="G1284" s="0" t="n">
        <v>2431956</v>
      </c>
      <c r="H1284" s="0" t="n">
        <v>253.327222706</v>
      </c>
      <c r="I1284" s="0" t="n">
        <v>0.931601418432</v>
      </c>
      <c r="J1284" s="0" t="n">
        <v>-0.070850218397</v>
      </c>
      <c r="K1284" s="0" t="n">
        <f aca="false">(J1284-AVERAGE(J:J))/STDEV(J:J)</f>
        <v>-0.530502669240342</v>
      </c>
      <c r="L1284" s="0" t="n">
        <f aca="false">NORMDIST(J1284,AVERAGE(J:J),STDEV(J:J),1)</f>
        <v>0.297881729412623</v>
      </c>
      <c r="M1284" s="0" t="n">
        <f aca="false">1-L1284</f>
        <v>0.702118270587377</v>
      </c>
    </row>
    <row r="1285" customFormat="false" ht="13.2" hidden="false" customHeight="false" outlineLevel="0" collapsed="false">
      <c r="B1285" s="0" t="n">
        <v>638</v>
      </c>
      <c r="C1285" s="0" t="n">
        <v>5971236</v>
      </c>
      <c r="D1285" s="0" t="n">
        <v>5</v>
      </c>
      <c r="E1285" s="0" t="s">
        <v>150</v>
      </c>
      <c r="F1285" s="0" t="n">
        <v>242</v>
      </c>
      <c r="G1285" s="0" t="n">
        <v>2431956</v>
      </c>
      <c r="H1285" s="0" t="n">
        <v>259.843678595</v>
      </c>
      <c r="I1285" s="0" t="n">
        <v>0.93132917956</v>
      </c>
      <c r="J1285" s="0" t="n">
        <v>-0.0711424878715</v>
      </c>
      <c r="K1285" s="0" t="n">
        <f aca="false">(J1285-AVERAGE(J:J))/STDEV(J:J)</f>
        <v>-0.531979366378923</v>
      </c>
      <c r="L1285" s="0" t="n">
        <f aca="false">NORMDIST(J1285,AVERAGE(J:J),STDEV(J:J),1)</f>
        <v>0.297370143209196</v>
      </c>
      <c r="M1285" s="0" t="n">
        <f aca="false">1-L1285</f>
        <v>0.702629856790804</v>
      </c>
    </row>
    <row r="1286" customFormat="false" ht="13.2" hidden="false" customHeight="false" outlineLevel="0" collapsed="false">
      <c r="B1286" s="0" t="n">
        <v>1176</v>
      </c>
      <c r="C1286" s="0" t="n">
        <v>5971236</v>
      </c>
      <c r="D1286" s="0" t="n">
        <v>5</v>
      </c>
      <c r="E1286" s="0" t="s">
        <v>214</v>
      </c>
      <c r="F1286" s="0" t="n">
        <v>446</v>
      </c>
      <c r="G1286" s="0" t="n">
        <v>2431956</v>
      </c>
      <c r="H1286" s="0" t="n">
        <v>478.959507881</v>
      </c>
      <c r="I1286" s="0" t="n">
        <v>0.931185189273</v>
      </c>
      <c r="J1286" s="0" t="n">
        <v>-0.0712971071219</v>
      </c>
      <c r="K1286" s="0" t="n">
        <f aca="false">(J1286-AVERAGE(J:J))/STDEV(J:J)</f>
        <v>-0.532760583114012</v>
      </c>
      <c r="L1286" s="0" t="n">
        <f aca="false">NORMDIST(J1286,AVERAGE(J:J),STDEV(J:J),1)</f>
        <v>0.29709966131144</v>
      </c>
      <c r="M1286" s="0" t="n">
        <f aca="false">1-L1286</f>
        <v>0.70290033868856</v>
      </c>
    </row>
    <row r="1287" customFormat="false" ht="13.2" hidden="false" customHeight="false" outlineLevel="0" collapsed="false">
      <c r="B1287" s="0" t="n">
        <v>471</v>
      </c>
      <c r="C1287" s="0" t="n">
        <v>5971236</v>
      </c>
      <c r="D1287" s="0" t="n">
        <v>1</v>
      </c>
      <c r="E1287" s="0" t="s">
        <v>330</v>
      </c>
      <c r="F1287" s="0" t="n">
        <v>65</v>
      </c>
      <c r="G1287" s="0" t="n">
        <v>885234</v>
      </c>
      <c r="H1287" s="0" t="n">
        <v>69.8256129887</v>
      </c>
      <c r="I1287" s="0" t="n">
        <v>0.930890503039</v>
      </c>
      <c r="J1287" s="0" t="n">
        <v>-0.0716136208254</v>
      </c>
      <c r="K1287" s="0" t="n">
        <f aca="false">(J1287-AVERAGE(J:J))/STDEV(J:J)</f>
        <v>-0.534359774685693</v>
      </c>
      <c r="L1287" s="0" t="n">
        <f aca="false">NORMDIST(J1287,AVERAGE(J:J),STDEV(J:J),1)</f>
        <v>0.296546321847984</v>
      </c>
      <c r="M1287" s="0" t="n">
        <f aca="false">1-L1287</f>
        <v>0.703453678152016</v>
      </c>
    </row>
    <row r="1288" customFormat="false" ht="13.2" hidden="false" customHeight="false" outlineLevel="0" collapsed="false">
      <c r="B1288" s="0" t="n">
        <v>515</v>
      </c>
      <c r="C1288" s="0" t="n">
        <v>5971236</v>
      </c>
      <c r="D1288" s="0" t="n">
        <v>3</v>
      </c>
      <c r="E1288" s="0" t="s">
        <v>101</v>
      </c>
      <c r="F1288" s="0" t="n">
        <v>165</v>
      </c>
      <c r="G1288" s="0" t="n">
        <v>2056764</v>
      </c>
      <c r="H1288" s="0" t="n">
        <v>177.389314373</v>
      </c>
      <c r="I1288" s="0" t="n">
        <v>0.930157493325</v>
      </c>
      <c r="J1288" s="0" t="n">
        <v>-0.0724013595108</v>
      </c>
      <c r="K1288" s="0" t="n">
        <f aca="false">(J1288-AVERAGE(J:J))/STDEV(J:J)</f>
        <v>-0.538339839537384</v>
      </c>
      <c r="L1288" s="0" t="n">
        <f aca="false">NORMDIST(J1288,AVERAGE(J:J),STDEV(J:J),1)</f>
        <v>0.295171225840377</v>
      </c>
      <c r="M1288" s="0" t="n">
        <f aca="false">1-L1288</f>
        <v>0.704828774159623</v>
      </c>
    </row>
    <row r="1289" customFormat="false" ht="13.2" hidden="false" customHeight="false" outlineLevel="0" collapsed="false">
      <c r="B1289" s="0" t="n">
        <v>713</v>
      </c>
      <c r="C1289" s="0" t="n">
        <v>5971236</v>
      </c>
      <c r="D1289" s="0" t="n">
        <v>2</v>
      </c>
      <c r="E1289" s="0" t="s">
        <v>308</v>
      </c>
      <c r="F1289" s="0" t="n">
        <v>46</v>
      </c>
      <c r="G1289" s="0" t="n">
        <v>414348</v>
      </c>
      <c r="H1289" s="0" t="n">
        <v>49.4755397375</v>
      </c>
      <c r="I1289" s="0" t="n">
        <v>0.929752363371</v>
      </c>
      <c r="J1289" s="0" t="n">
        <v>-0.0728370042377</v>
      </c>
      <c r="K1289" s="0" t="n">
        <f aca="false">(J1289-AVERAGE(J:J))/STDEV(J:J)</f>
        <v>-0.540540942895001</v>
      </c>
      <c r="L1289" s="0" t="n">
        <f aca="false">NORMDIST(J1289,AVERAGE(J:J),STDEV(J:J),1)</f>
        <v>0.294412016617294</v>
      </c>
      <c r="M1289" s="0" t="n">
        <f aca="false">1-L1289</f>
        <v>0.705587983382706</v>
      </c>
    </row>
    <row r="1290" customFormat="false" ht="13.2" hidden="false" customHeight="false" outlineLevel="0" collapsed="false">
      <c r="B1290" s="0" t="n">
        <v>496</v>
      </c>
      <c r="C1290" s="0" t="n">
        <v>5971236</v>
      </c>
      <c r="D1290" s="0" t="n">
        <v>2</v>
      </c>
      <c r="E1290" s="0" t="s">
        <v>302</v>
      </c>
      <c r="F1290" s="0" t="n">
        <v>32</v>
      </c>
      <c r="G1290" s="0" t="n">
        <v>414348</v>
      </c>
      <c r="H1290" s="0" t="n">
        <v>34.4177667739</v>
      </c>
      <c r="I1290" s="0" t="n">
        <v>0.929752363371</v>
      </c>
      <c r="J1290" s="0" t="n">
        <v>-0.0728370042377</v>
      </c>
      <c r="K1290" s="0" t="n">
        <f aca="false">(J1290-AVERAGE(J:J))/STDEV(J:J)</f>
        <v>-0.540540942895001</v>
      </c>
      <c r="L1290" s="0" t="n">
        <f aca="false">NORMDIST(J1290,AVERAGE(J:J),STDEV(J:J),1)</f>
        <v>0.294412016617294</v>
      </c>
      <c r="M1290" s="0" t="n">
        <f aca="false">1-L1290</f>
        <v>0.705587983382706</v>
      </c>
    </row>
    <row r="1291" customFormat="false" ht="13.2" hidden="false" customHeight="false" outlineLevel="0" collapsed="false">
      <c r="B1291" s="0" t="n">
        <v>589</v>
      </c>
      <c r="C1291" s="0" t="n">
        <v>5971236</v>
      </c>
      <c r="D1291" s="0" t="n">
        <v>5</v>
      </c>
      <c r="E1291" s="0" t="s">
        <v>59</v>
      </c>
      <c r="F1291" s="0" t="n">
        <v>223</v>
      </c>
      <c r="G1291" s="0" t="n">
        <v>2431956</v>
      </c>
      <c r="H1291" s="0" t="n">
        <v>239.887032433</v>
      </c>
      <c r="I1291" s="0" t="n">
        <v>0.929604229699</v>
      </c>
      <c r="J1291" s="0" t="n">
        <v>-0.0729963428749</v>
      </c>
      <c r="K1291" s="0" t="n">
        <f aca="false">(J1291-AVERAGE(J:J))/STDEV(J:J)</f>
        <v>-0.541346004422624</v>
      </c>
      <c r="L1291" s="0" t="n">
        <f aca="false">NORMDIST(J1291,AVERAGE(J:J),STDEV(J:J),1)</f>
        <v>0.294134558433397</v>
      </c>
      <c r="M1291" s="0" t="n">
        <f aca="false">1-L1291</f>
        <v>0.705865441566603</v>
      </c>
    </row>
    <row r="1292" customFormat="false" ht="13.2" hidden="false" customHeight="false" outlineLevel="0" collapsed="false">
      <c r="B1292" s="0" t="n">
        <v>537</v>
      </c>
      <c r="C1292" s="0" t="n">
        <v>5971236</v>
      </c>
      <c r="D1292" s="0" t="n">
        <v>1</v>
      </c>
      <c r="E1292" s="0" t="s">
        <v>181</v>
      </c>
      <c r="F1292" s="0" t="n">
        <v>74</v>
      </c>
      <c r="G1292" s="0" t="n">
        <v>885234</v>
      </c>
      <c r="H1292" s="0" t="n">
        <v>79.6100937896</v>
      </c>
      <c r="I1292" s="0" t="n">
        <v>0.929530370804</v>
      </c>
      <c r="J1292" s="0" t="n">
        <v>-0.0730757980093</v>
      </c>
      <c r="K1292" s="0" t="n">
        <f aca="false">(J1292-AVERAGE(J:J))/STDEV(J:J)</f>
        <v>-0.541747453016648</v>
      </c>
      <c r="L1292" s="0" t="n">
        <f aca="false">NORMDIST(J1292,AVERAGE(J:J),STDEV(J:J),1)</f>
        <v>0.293996247467976</v>
      </c>
      <c r="M1292" s="0" t="n">
        <f aca="false">1-L1292</f>
        <v>0.706003752532024</v>
      </c>
    </row>
    <row r="1293" customFormat="false" ht="13.2" hidden="false" customHeight="false" outlineLevel="0" collapsed="false">
      <c r="B1293" s="0" t="n">
        <v>407</v>
      </c>
      <c r="C1293" s="0" t="n">
        <v>5971236</v>
      </c>
      <c r="D1293" s="0" t="n">
        <v>5</v>
      </c>
      <c r="E1293" s="0" t="s">
        <v>265</v>
      </c>
      <c r="F1293" s="0" t="n">
        <v>154</v>
      </c>
      <c r="G1293" s="0" t="n">
        <v>2431956</v>
      </c>
      <c r="H1293" s="0" t="n">
        <v>165.76234669</v>
      </c>
      <c r="I1293" s="0" t="n">
        <v>0.929040901478</v>
      </c>
      <c r="J1293" s="0" t="n">
        <v>-0.0736025137124</v>
      </c>
      <c r="K1293" s="0" t="n">
        <f aca="false">(J1293-AVERAGE(J:J))/STDEV(J:J)</f>
        <v>-0.54440869423229</v>
      </c>
      <c r="L1293" s="0" t="n">
        <f aca="false">NORMDIST(J1293,AVERAGE(J:J),STDEV(J:J),1)</f>
        <v>0.293080132124957</v>
      </c>
      <c r="M1293" s="0" t="n">
        <f aca="false">1-L1293</f>
        <v>0.706919867875043</v>
      </c>
    </row>
    <row r="1294" customFormat="false" ht="13.2" hidden="false" customHeight="false" outlineLevel="0" collapsed="false">
      <c r="B1294" s="0" t="n">
        <v>481</v>
      </c>
      <c r="C1294" s="0" t="n">
        <v>5971236</v>
      </c>
      <c r="D1294" s="0" t="n">
        <v>2</v>
      </c>
      <c r="E1294" s="0" t="s">
        <v>322</v>
      </c>
      <c r="F1294" s="0" t="n">
        <v>31</v>
      </c>
      <c r="G1294" s="0" t="n">
        <v>414348</v>
      </c>
      <c r="H1294" s="0" t="n">
        <v>33.3769068916</v>
      </c>
      <c r="I1294" s="0" t="n">
        <v>0.928785884823</v>
      </c>
      <c r="J1294" s="0" t="n">
        <v>-0.0738770459331</v>
      </c>
      <c r="K1294" s="0" t="n">
        <f aca="false">(J1294-AVERAGE(J:J))/STDEV(J:J)</f>
        <v>-0.54579577355506</v>
      </c>
      <c r="L1294" s="0" t="n">
        <f aca="false">NORMDIST(J1294,AVERAGE(J:J),STDEV(J:J),1)</f>
        <v>0.292603164414038</v>
      </c>
      <c r="M1294" s="0" t="n">
        <f aca="false">1-L1294</f>
        <v>0.707396835585962</v>
      </c>
    </row>
    <row r="1295" customFormat="false" ht="13.2" hidden="false" customHeight="false" outlineLevel="0" collapsed="false">
      <c r="B1295" s="0" t="n">
        <v>3551</v>
      </c>
      <c r="C1295" s="0" t="n">
        <v>5971236</v>
      </c>
      <c r="D1295" s="0" t="n">
        <v>4</v>
      </c>
      <c r="E1295" s="0" t="s">
        <v>164</v>
      </c>
      <c r="F1295" s="0" t="n">
        <v>101</v>
      </c>
      <c r="G1295" s="0" t="n">
        <v>182934</v>
      </c>
      <c r="H1295" s="0" t="n">
        <v>108.787968521</v>
      </c>
      <c r="I1295" s="0" t="n">
        <v>0.928411490471</v>
      </c>
      <c r="J1295" s="0" t="n">
        <v>-0.0742802280199</v>
      </c>
      <c r="K1295" s="0" t="n">
        <f aca="false">(J1295-AVERAGE(J:J))/STDEV(J:J)</f>
        <v>-0.547832858799501</v>
      </c>
      <c r="L1295" s="0" t="n">
        <f aca="false">NORMDIST(J1295,AVERAGE(J:J),STDEV(J:J),1)</f>
        <v>0.291903337064723</v>
      </c>
      <c r="M1295" s="0" t="n">
        <f aca="false">1-L1295</f>
        <v>0.708096662935277</v>
      </c>
    </row>
    <row r="1296" customFormat="false" ht="13.2" hidden="false" customHeight="false" outlineLevel="0" collapsed="false">
      <c r="B1296" s="0" t="n">
        <v>619</v>
      </c>
      <c r="C1296" s="0" t="n">
        <v>5971236</v>
      </c>
      <c r="D1296" s="0" t="n">
        <v>5</v>
      </c>
      <c r="E1296" s="0" t="s">
        <v>131</v>
      </c>
      <c r="F1296" s="0" t="n">
        <v>234</v>
      </c>
      <c r="G1296" s="0" t="n">
        <v>2431956</v>
      </c>
      <c r="H1296" s="0" t="n">
        <v>252.105387226</v>
      </c>
      <c r="I1296" s="0" t="n">
        <v>0.928183259289</v>
      </c>
      <c r="J1296" s="0" t="n">
        <v>-0.0745260880103</v>
      </c>
      <c r="K1296" s="0" t="n">
        <f aca="false">(J1296-AVERAGE(J:J))/STDEV(J:J)</f>
        <v>-0.549075071127478</v>
      </c>
      <c r="L1296" s="0" t="n">
        <f aca="false">NORMDIST(J1296,AVERAGE(J:J),STDEV(J:J),1)</f>
        <v>0.291476966111155</v>
      </c>
      <c r="M1296" s="0" t="n">
        <f aca="false">1-L1296</f>
        <v>0.708523033888845</v>
      </c>
    </row>
    <row r="1297" customFormat="false" ht="13.2" hidden="false" customHeight="false" outlineLevel="0" collapsed="false">
      <c r="B1297" s="0" t="n">
        <v>559</v>
      </c>
      <c r="C1297" s="0" t="n">
        <v>5971236</v>
      </c>
      <c r="D1297" s="0" t="n">
        <v>2</v>
      </c>
      <c r="E1297" s="0" t="s">
        <v>338</v>
      </c>
      <c r="F1297" s="0" t="n">
        <v>36</v>
      </c>
      <c r="G1297" s="0" t="n">
        <v>414348</v>
      </c>
      <c r="H1297" s="0" t="n">
        <v>38.7893782795</v>
      </c>
      <c r="I1297" s="0" t="n">
        <v>0.928089121218</v>
      </c>
      <c r="J1297" s="0" t="n">
        <v>-0.0746275150115</v>
      </c>
      <c r="K1297" s="0" t="n">
        <f aca="false">(J1297-AVERAGE(J:J))/STDEV(J:J)</f>
        <v>-0.549587533000902</v>
      </c>
      <c r="L1297" s="0" t="n">
        <f aca="false">NORMDIST(J1297,AVERAGE(J:J),STDEV(J:J),1)</f>
        <v>0.291301155853081</v>
      </c>
      <c r="M1297" s="0" t="n">
        <f aca="false">1-L1297</f>
        <v>0.708698844146919</v>
      </c>
    </row>
    <row r="1298" customFormat="false" ht="13.2" hidden="false" customHeight="false" outlineLevel="0" collapsed="false">
      <c r="B1298" s="0" t="n">
        <v>535</v>
      </c>
      <c r="C1298" s="0" t="n">
        <v>5971236</v>
      </c>
      <c r="D1298" s="0" t="n">
        <v>3</v>
      </c>
      <c r="E1298" s="0" t="s">
        <v>146</v>
      </c>
      <c r="F1298" s="0" t="n">
        <v>171</v>
      </c>
      <c r="G1298" s="0" t="n">
        <v>2056764</v>
      </c>
      <c r="H1298" s="0" t="n">
        <v>184.278219786</v>
      </c>
      <c r="I1298" s="0" t="n">
        <v>0.927944714242</v>
      </c>
      <c r="J1298" s="0" t="n">
        <v>-0.074783123141</v>
      </c>
      <c r="K1298" s="0" t="n">
        <f aca="false">(J1298-AVERAGE(J:J))/STDEV(J:J)</f>
        <v>-0.550373746066655</v>
      </c>
      <c r="L1298" s="0" t="n">
        <f aca="false">NORMDIST(J1298,AVERAGE(J:J),STDEV(J:J),1)</f>
        <v>0.291031526047267</v>
      </c>
      <c r="M1298" s="0" t="n">
        <f aca="false">1-L1298</f>
        <v>0.708968473952733</v>
      </c>
    </row>
    <row r="1299" customFormat="false" ht="13.2" hidden="false" customHeight="false" outlineLevel="0" collapsed="false">
      <c r="B1299" s="0" t="n">
        <v>1180</v>
      </c>
      <c r="C1299" s="0" t="n">
        <v>5971236</v>
      </c>
      <c r="D1299" s="0" t="n">
        <v>3</v>
      </c>
      <c r="E1299" s="0" t="s">
        <v>48</v>
      </c>
      <c r="F1299" s="0" t="n">
        <v>377</v>
      </c>
      <c r="G1299" s="0" t="n">
        <v>2056764</v>
      </c>
      <c r="H1299" s="0" t="n">
        <v>406.44541934</v>
      </c>
      <c r="I1299" s="0" t="n">
        <v>0.927553816726</v>
      </c>
      <c r="J1299" s="0" t="n">
        <v>-0.0752044627593</v>
      </c>
      <c r="K1299" s="0" t="n">
        <f aca="false">(J1299-AVERAGE(J:J))/STDEV(J:J)</f>
        <v>-0.552502572588065</v>
      </c>
      <c r="L1299" s="0" t="n">
        <f aca="false">NORMDIST(J1299,AVERAGE(J:J),STDEV(J:J),1)</f>
        <v>0.290302036170021</v>
      </c>
      <c r="M1299" s="0" t="n">
        <f aca="false">1-L1299</f>
        <v>0.709697963829979</v>
      </c>
    </row>
    <row r="1300" customFormat="false" ht="13.2" hidden="false" customHeight="false" outlineLevel="0" collapsed="false">
      <c r="B1300" s="0" t="n">
        <v>593</v>
      </c>
      <c r="C1300" s="0" t="n">
        <v>5971236</v>
      </c>
      <c r="D1300" s="0" t="n">
        <v>5</v>
      </c>
      <c r="E1300" s="0" t="s">
        <v>123</v>
      </c>
      <c r="F1300" s="0" t="n">
        <v>224</v>
      </c>
      <c r="G1300" s="0" t="n">
        <v>2431956</v>
      </c>
      <c r="H1300" s="0" t="n">
        <v>241.516146406</v>
      </c>
      <c r="I1300" s="0" t="n">
        <v>0.927474222049</v>
      </c>
      <c r="J1300" s="0" t="n">
        <v>-0.0752902778261</v>
      </c>
      <c r="K1300" s="0" t="n">
        <f aca="false">(J1300-AVERAGE(J:J))/STDEV(J:J)</f>
        <v>-0.552936154862805</v>
      </c>
      <c r="L1300" s="0" t="n">
        <f aca="false">NORMDIST(J1300,AVERAGE(J:J),STDEV(J:J),1)</f>
        <v>0.290153564571554</v>
      </c>
      <c r="M1300" s="0" t="n">
        <f aca="false">1-L1300</f>
        <v>0.709846435428446</v>
      </c>
    </row>
    <row r="1301" customFormat="false" ht="13.2" hidden="false" customHeight="false" outlineLevel="0" collapsed="false">
      <c r="B1301" s="0" t="n">
        <v>826</v>
      </c>
      <c r="C1301" s="0" t="n">
        <v>5971236</v>
      </c>
      <c r="D1301" s="0" t="n">
        <v>5</v>
      </c>
      <c r="E1301" s="0" t="s">
        <v>199</v>
      </c>
      <c r="F1301" s="0" t="n">
        <v>312</v>
      </c>
      <c r="G1301" s="0" t="n">
        <v>2431956</v>
      </c>
      <c r="H1301" s="0" t="n">
        <v>336.412035297</v>
      </c>
      <c r="I1301" s="0" t="n">
        <v>0.927434120258</v>
      </c>
      <c r="J1301" s="0" t="n">
        <v>-0.0753335163949</v>
      </c>
      <c r="K1301" s="0" t="n">
        <f aca="false">(J1301-AVERAGE(J:J))/STDEV(J:J)</f>
        <v>-0.553154618562897</v>
      </c>
      <c r="L1301" s="0" t="n">
        <f aca="false">NORMDIST(J1301,AVERAGE(J:J),STDEV(J:J),1)</f>
        <v>0.290078769519486</v>
      </c>
      <c r="M1301" s="0" t="n">
        <f aca="false">1-L1301</f>
        <v>0.709921230480514</v>
      </c>
    </row>
    <row r="1302" customFormat="false" ht="13.2" hidden="false" customHeight="false" outlineLevel="0" collapsed="false">
      <c r="B1302" s="0" t="n">
        <v>1434</v>
      </c>
      <c r="C1302" s="0" t="n">
        <v>5971236</v>
      </c>
      <c r="D1302" s="0" t="n">
        <v>3</v>
      </c>
      <c r="E1302" s="0" t="s">
        <v>66</v>
      </c>
      <c r="F1302" s="0" t="n">
        <v>458</v>
      </c>
      <c r="G1302" s="0" t="n">
        <v>2056764</v>
      </c>
      <c r="H1302" s="0" t="n">
        <v>493.93451808</v>
      </c>
      <c r="I1302" s="0" t="n">
        <v>0.927248417018</v>
      </c>
      <c r="J1302" s="0" t="n">
        <v>-0.075533769793</v>
      </c>
      <c r="K1302" s="0" t="n">
        <f aca="false">(J1302-AVERAGE(J:J))/STDEV(J:J)</f>
        <v>-0.554166402706524</v>
      </c>
      <c r="L1302" s="0" t="n">
        <f aca="false">NORMDIST(J1302,AVERAGE(J:J),STDEV(J:J),1)</f>
        <v>0.28973248457089</v>
      </c>
      <c r="M1302" s="0" t="n">
        <f aca="false">1-L1302</f>
        <v>0.71026751542911</v>
      </c>
    </row>
    <row r="1303" customFormat="false" ht="13.2" hidden="false" customHeight="false" outlineLevel="0" collapsed="false">
      <c r="B1303" s="0" t="n">
        <v>1212</v>
      </c>
      <c r="C1303" s="0" t="n">
        <v>5971236</v>
      </c>
      <c r="D1303" s="0" t="n">
        <v>3</v>
      </c>
      <c r="E1303" s="0" t="s">
        <v>43</v>
      </c>
      <c r="F1303" s="0" t="n">
        <v>387</v>
      </c>
      <c r="G1303" s="0" t="n">
        <v>2056764</v>
      </c>
      <c r="H1303" s="0" t="n">
        <v>417.467668</v>
      </c>
      <c r="I1303" s="0" t="n">
        <v>0.927017897826</v>
      </c>
      <c r="J1303" s="0" t="n">
        <v>-0.0757824063471</v>
      </c>
      <c r="K1303" s="0" t="n">
        <f aca="false">(J1303-AVERAGE(J:J))/STDEV(J:J)</f>
        <v>-0.555422643675973</v>
      </c>
      <c r="L1303" s="0" t="n">
        <f aca="false">NORMDIST(J1303,AVERAGE(J:J),STDEV(J:J),1)</f>
        <v>0.289302803979013</v>
      </c>
      <c r="M1303" s="0" t="n">
        <f aca="false">1-L1303</f>
        <v>0.710697196020988</v>
      </c>
    </row>
    <row r="1304" customFormat="false" ht="13.2" hidden="false" customHeight="false" outlineLevel="0" collapsed="false">
      <c r="B1304" s="0" t="n">
        <v>1992</v>
      </c>
      <c r="C1304" s="0" t="n">
        <v>5971236</v>
      </c>
      <c r="D1304" s="0" t="n">
        <v>5</v>
      </c>
      <c r="E1304" s="0" t="s">
        <v>17</v>
      </c>
      <c r="F1304" s="0" t="n">
        <v>752</v>
      </c>
      <c r="G1304" s="0" t="n">
        <v>2431956</v>
      </c>
      <c r="H1304" s="0" t="n">
        <v>811.298758247</v>
      </c>
      <c r="I1304" s="0" t="n">
        <v>0.926908851216</v>
      </c>
      <c r="J1304" s="0" t="n">
        <v>-0.0759000448781</v>
      </c>
      <c r="K1304" s="0" t="n">
        <f aca="false">(J1304-AVERAGE(J:J))/STDEV(J:J)</f>
        <v>-0.556017014615366</v>
      </c>
      <c r="L1304" s="0" t="n">
        <f aca="false">NORMDIST(J1304,AVERAGE(J:J),STDEV(J:J),1)</f>
        <v>0.289099611684573</v>
      </c>
      <c r="M1304" s="0" t="n">
        <f aca="false">1-L1304</f>
        <v>0.710900388315427</v>
      </c>
    </row>
    <row r="1305" customFormat="false" ht="13.2" hidden="false" customHeight="false" outlineLevel="0" collapsed="false">
      <c r="B1305" s="0" t="n">
        <v>653</v>
      </c>
      <c r="C1305" s="0" t="n">
        <v>5971236</v>
      </c>
      <c r="D1305" s="0" t="n">
        <v>2</v>
      </c>
      <c r="E1305" s="0" t="s">
        <v>82</v>
      </c>
      <c r="F1305" s="0" t="n">
        <v>42</v>
      </c>
      <c r="G1305" s="0" t="n">
        <v>414348</v>
      </c>
      <c r="H1305" s="0" t="n">
        <v>45.3121002084</v>
      </c>
      <c r="I1305" s="0" t="n">
        <v>0.926904729793</v>
      </c>
      <c r="J1305" s="0" t="n">
        <v>-0.0759044913055</v>
      </c>
      <c r="K1305" s="0" t="n">
        <f aca="false">(J1305-AVERAGE(J:J))/STDEV(J:J)</f>
        <v>-0.556039480275284</v>
      </c>
      <c r="L1305" s="0" t="n">
        <f aca="false">NORMDIST(J1305,AVERAGE(J:J),STDEV(J:J),1)</f>
        <v>0.289091932866195</v>
      </c>
      <c r="M1305" s="0" t="n">
        <f aca="false">1-L1305</f>
        <v>0.710908067133805</v>
      </c>
    </row>
    <row r="1306" customFormat="false" ht="13.2" hidden="false" customHeight="false" outlineLevel="0" collapsed="false">
      <c r="B1306" s="0" t="n">
        <v>461</v>
      </c>
      <c r="C1306" s="0" t="n">
        <v>5971236</v>
      </c>
      <c r="D1306" s="0" t="n">
        <v>5</v>
      </c>
      <c r="E1306" s="0" t="s">
        <v>118</v>
      </c>
      <c r="F1306" s="0" t="n">
        <v>174</v>
      </c>
      <c r="G1306" s="0" t="n">
        <v>2431956</v>
      </c>
      <c r="H1306" s="0" t="n">
        <v>187.755385317</v>
      </c>
      <c r="I1306" s="0" t="n">
        <v>0.926737732215</v>
      </c>
      <c r="J1306" s="0" t="n">
        <v>-0.0760846744655</v>
      </c>
      <c r="K1306" s="0" t="n">
        <f aca="false">(J1306-AVERAGE(J:J))/STDEV(J:J)</f>
        <v>-0.556949859155075</v>
      </c>
      <c r="L1306" s="0" t="n">
        <f aca="false">NORMDIST(J1306,AVERAGE(J:J),STDEV(J:J),1)</f>
        <v>0.28878084383395</v>
      </c>
      <c r="M1306" s="0" t="n">
        <f aca="false">1-L1306</f>
        <v>0.71121915616605</v>
      </c>
    </row>
    <row r="1307" customFormat="false" ht="13.2" hidden="false" customHeight="false" outlineLevel="0" collapsed="false">
      <c r="B1307" s="0" t="n">
        <v>6485</v>
      </c>
      <c r="C1307" s="0" t="n">
        <v>5971236</v>
      </c>
      <c r="D1307" s="0" t="n">
        <v>2</v>
      </c>
      <c r="E1307" s="2" t="n">
        <v>38991</v>
      </c>
      <c r="F1307" s="0" t="n">
        <v>417</v>
      </c>
      <c r="G1307" s="0" t="n">
        <v>414348</v>
      </c>
      <c r="H1307" s="0" t="n">
        <v>449.998422437</v>
      </c>
      <c r="I1307" s="0" t="n">
        <v>0.926669915289</v>
      </c>
      <c r="J1307" s="0" t="n">
        <v>-0.0761578552642</v>
      </c>
      <c r="K1307" s="0" t="n">
        <f aca="false">(J1307-AVERAGE(J:J))/STDEV(J:J)</f>
        <v>-0.557319606547355</v>
      </c>
      <c r="L1307" s="0" t="n">
        <f aca="false">NORMDIST(J1307,AVERAGE(J:J),STDEV(J:J),1)</f>
        <v>0.288654541064521</v>
      </c>
      <c r="M1307" s="0" t="n">
        <f aca="false">1-L1307</f>
        <v>0.711345458935479</v>
      </c>
    </row>
    <row r="1308" customFormat="false" ht="13.2" hidden="false" customHeight="false" outlineLevel="0" collapsed="false">
      <c r="B1308" s="0" t="n">
        <v>546</v>
      </c>
      <c r="C1308" s="0" t="n">
        <v>5971236</v>
      </c>
      <c r="D1308" s="0" t="n">
        <v>1</v>
      </c>
      <c r="E1308" s="0" t="s">
        <v>301</v>
      </c>
      <c r="F1308" s="0" t="n">
        <v>75</v>
      </c>
      <c r="G1308" s="0" t="n">
        <v>885234</v>
      </c>
      <c r="H1308" s="0" t="n">
        <v>80.9443411716</v>
      </c>
      <c r="I1308" s="0" t="n">
        <v>0.926562609745</v>
      </c>
      <c r="J1308" s="0" t="n">
        <v>-0.0762736589132</v>
      </c>
      <c r="K1308" s="0" t="n">
        <f aca="false">(J1308-AVERAGE(J:J))/STDEV(J:J)</f>
        <v>-0.557904706710169</v>
      </c>
      <c r="L1308" s="0" t="n">
        <f aca="false">NORMDIST(J1308,AVERAGE(J:J),STDEV(J:J),1)</f>
        <v>0.288454728679894</v>
      </c>
      <c r="M1308" s="0" t="n">
        <f aca="false">1-L1308</f>
        <v>0.711545271320107</v>
      </c>
    </row>
    <row r="1309" customFormat="false" ht="13.2" hidden="false" customHeight="false" outlineLevel="0" collapsed="false">
      <c r="B1309" s="0" t="n">
        <v>458</v>
      </c>
      <c r="C1309" s="0" t="n">
        <v>5971236</v>
      </c>
      <c r="D1309" s="0" t="n">
        <v>4</v>
      </c>
      <c r="E1309" s="0" t="s">
        <v>329</v>
      </c>
      <c r="F1309" s="0" t="n">
        <v>13</v>
      </c>
      <c r="G1309" s="0" t="n">
        <v>182934</v>
      </c>
      <c r="H1309" s="0" t="n">
        <v>14.0312277056</v>
      </c>
      <c r="I1309" s="0" t="n">
        <v>0.926504812889</v>
      </c>
      <c r="J1309" s="0" t="n">
        <v>-0.0763360385707</v>
      </c>
      <c r="K1309" s="0" t="n">
        <f aca="false">(J1309-AVERAGE(J:J))/STDEV(J:J)</f>
        <v>-0.558219881128891</v>
      </c>
      <c r="L1309" s="0" t="n">
        <f aca="false">NORMDIST(J1309,AVERAGE(J:J),STDEV(J:J),1)</f>
        <v>0.288347123272849</v>
      </c>
      <c r="M1309" s="0" t="n">
        <f aca="false">1-L1309</f>
        <v>0.711652876727152</v>
      </c>
    </row>
    <row r="1310" customFormat="false" ht="13.2" hidden="false" customHeight="false" outlineLevel="0" collapsed="false">
      <c r="B1310" s="0" t="n">
        <v>485</v>
      </c>
      <c r="C1310" s="0" t="n">
        <v>5971236</v>
      </c>
      <c r="D1310" s="0" t="n">
        <v>5</v>
      </c>
      <c r="E1310" s="0" t="s">
        <v>166</v>
      </c>
      <c r="F1310" s="0" t="n">
        <v>183</v>
      </c>
      <c r="G1310" s="0" t="n">
        <v>2431956</v>
      </c>
      <c r="H1310" s="0" t="n">
        <v>197.530069152</v>
      </c>
      <c r="I1310" s="0" t="n">
        <v>0.926441228852</v>
      </c>
      <c r="J1310" s="0" t="n">
        <v>-0.0764046687795</v>
      </c>
      <c r="K1310" s="0" t="n">
        <f aca="false">(J1310-AVERAGE(J:J))/STDEV(J:J)</f>
        <v>-0.558566636578219</v>
      </c>
      <c r="L1310" s="0" t="n">
        <f aca="false">NORMDIST(J1310,AVERAGE(J:J),STDEV(J:J),1)</f>
        <v>0.288228757485547</v>
      </c>
      <c r="M1310" s="0" t="n">
        <f aca="false">1-L1310</f>
        <v>0.711771242514453</v>
      </c>
    </row>
    <row r="1311" customFormat="false" ht="13.2" hidden="false" customHeight="false" outlineLevel="0" collapsed="false">
      <c r="B1311" s="0" t="n">
        <v>280</v>
      </c>
      <c r="C1311" s="0" t="n">
        <v>5971236</v>
      </c>
      <c r="D1311" s="0" t="n">
        <v>2</v>
      </c>
      <c r="E1311" s="0" t="s">
        <v>335</v>
      </c>
      <c r="F1311" s="0" t="n">
        <v>18</v>
      </c>
      <c r="G1311" s="0" t="n">
        <v>414348</v>
      </c>
      <c r="H1311" s="0" t="n">
        <v>19.4293844691</v>
      </c>
      <c r="I1311" s="0" t="n">
        <v>0.926431819216</v>
      </c>
      <c r="J1311" s="0" t="n">
        <v>-0.0764148255856</v>
      </c>
      <c r="K1311" s="0" t="n">
        <f aca="false">(J1311-AVERAGE(J:J))/STDEV(J:J)</f>
        <v>-0.558617954036297</v>
      </c>
      <c r="L1311" s="0" t="n">
        <f aca="false">NORMDIST(J1311,AVERAGE(J:J),STDEV(J:J),1)</f>
        <v>0.288211242097733</v>
      </c>
      <c r="M1311" s="0" t="n">
        <f aca="false">1-L1311</f>
        <v>0.711788757902267</v>
      </c>
    </row>
    <row r="1312" customFormat="false" ht="13.2" hidden="false" customHeight="false" outlineLevel="0" collapsed="false">
      <c r="B1312" s="0" t="n">
        <v>774</v>
      </c>
      <c r="C1312" s="0" t="n">
        <v>5971236</v>
      </c>
      <c r="D1312" s="0" t="n">
        <v>5</v>
      </c>
      <c r="E1312" s="0" t="s">
        <v>259</v>
      </c>
      <c r="F1312" s="0" t="n">
        <v>292</v>
      </c>
      <c r="G1312" s="0" t="n">
        <v>2431956</v>
      </c>
      <c r="H1312" s="0" t="n">
        <v>315.233553656</v>
      </c>
      <c r="I1312" s="0" t="n">
        <v>0.926297332924</v>
      </c>
      <c r="J1312" s="0" t="n">
        <v>-0.0765600020049</v>
      </c>
      <c r="K1312" s="0" t="n">
        <f aca="false">(J1312-AVERAGE(J:J))/STDEV(J:J)</f>
        <v>-0.559351460685722</v>
      </c>
      <c r="L1312" s="0" t="n">
        <f aca="false">NORMDIST(J1312,AVERAGE(J:J),STDEV(J:J),1)</f>
        <v>0.287960940604867</v>
      </c>
      <c r="M1312" s="0" t="n">
        <f aca="false">1-L1312</f>
        <v>0.712039059395134</v>
      </c>
    </row>
    <row r="1313" customFormat="false" ht="13.2" hidden="false" customHeight="false" outlineLevel="0" collapsed="false">
      <c r="B1313" s="0" t="n">
        <v>496</v>
      </c>
      <c r="C1313" s="0" t="n">
        <v>5971236</v>
      </c>
      <c r="D1313" s="0" t="n">
        <v>5</v>
      </c>
      <c r="E1313" s="0" t="s">
        <v>274</v>
      </c>
      <c r="F1313" s="0" t="n">
        <v>187</v>
      </c>
      <c r="G1313" s="0" t="n">
        <v>2431956</v>
      </c>
      <c r="H1313" s="0" t="n">
        <v>202.010132576</v>
      </c>
      <c r="I1313" s="0" t="n">
        <v>0.925696140168</v>
      </c>
      <c r="J1313" s="0" t="n">
        <v>-0.0772092405538</v>
      </c>
      <c r="K1313" s="0" t="n">
        <f aca="false">(J1313-AVERAGE(J:J))/STDEV(J:J)</f>
        <v>-0.562631750935181</v>
      </c>
      <c r="L1313" s="0" t="n">
        <f aca="false">NORMDIST(J1313,AVERAGE(J:J),STDEV(J:J),1)</f>
        <v>0.286842833380069</v>
      </c>
      <c r="M1313" s="0" t="n">
        <f aca="false">1-L1313</f>
        <v>0.713157166619931</v>
      </c>
    </row>
    <row r="1314" customFormat="false" ht="13.2" hidden="false" customHeight="false" outlineLevel="0" collapsed="false">
      <c r="B1314" s="0" t="n">
        <v>626</v>
      </c>
      <c r="C1314" s="0" t="n">
        <v>5971236</v>
      </c>
      <c r="D1314" s="0" t="n">
        <v>5</v>
      </c>
      <c r="E1314" s="0" t="s">
        <v>108</v>
      </c>
      <c r="F1314" s="0" t="n">
        <v>236</v>
      </c>
      <c r="G1314" s="0" t="n">
        <v>2431956</v>
      </c>
      <c r="H1314" s="0" t="n">
        <v>254.956336678</v>
      </c>
      <c r="I1314" s="0" t="n">
        <v>0.925648693713</v>
      </c>
      <c r="J1314" s="0" t="n">
        <v>-0.0772604967579</v>
      </c>
      <c r="K1314" s="0" t="n">
        <f aca="false">(J1314-AVERAGE(J:J))/STDEV(J:J)</f>
        <v>-0.56289072389176</v>
      </c>
      <c r="L1314" s="0" t="n">
        <f aca="false">NORMDIST(J1314,AVERAGE(J:J),STDEV(J:J),1)</f>
        <v>0.286754648545796</v>
      </c>
      <c r="M1314" s="0" t="n">
        <f aca="false">1-L1314</f>
        <v>0.713245351454204</v>
      </c>
    </row>
    <row r="1315" customFormat="false" ht="13.2" hidden="false" customHeight="false" outlineLevel="0" collapsed="false">
      <c r="B1315" s="0" t="n">
        <v>1121</v>
      </c>
      <c r="C1315" s="0" t="n">
        <v>5971236</v>
      </c>
      <c r="D1315" s="0" t="n">
        <v>2</v>
      </c>
      <c r="E1315" s="0" t="s">
        <v>193</v>
      </c>
      <c r="F1315" s="0" t="n">
        <v>72</v>
      </c>
      <c r="G1315" s="0" t="n">
        <v>414348</v>
      </c>
      <c r="H1315" s="0" t="n">
        <v>77.7869285354</v>
      </c>
      <c r="I1315" s="0" t="n">
        <v>0.925605385836</v>
      </c>
      <c r="J1315" s="0" t="n">
        <v>-0.0773072843686</v>
      </c>
      <c r="K1315" s="0" t="n">
        <f aca="false">(J1315-AVERAGE(J:J))/STDEV(J:J)</f>
        <v>-0.56312711919428</v>
      </c>
      <c r="L1315" s="0" t="n">
        <f aca="false">NORMDIST(J1315,AVERAGE(J:J),STDEV(J:J),1)</f>
        <v>0.28667416302062</v>
      </c>
      <c r="M1315" s="0" t="n">
        <f aca="false">1-L1315</f>
        <v>0.71332583697938</v>
      </c>
    </row>
    <row r="1316" customFormat="false" ht="13.2" hidden="false" customHeight="false" outlineLevel="0" collapsed="false">
      <c r="B1316" s="0" t="n">
        <v>481</v>
      </c>
      <c r="C1316" s="0" t="n">
        <v>5971236</v>
      </c>
      <c r="D1316" s="0" t="n">
        <v>1</v>
      </c>
      <c r="E1316" s="0" t="s">
        <v>322</v>
      </c>
      <c r="F1316" s="0" t="n">
        <v>66</v>
      </c>
      <c r="G1316" s="0" t="n">
        <v>885234</v>
      </c>
      <c r="H1316" s="0" t="n">
        <v>71.3081100797</v>
      </c>
      <c r="I1316" s="0" t="n">
        <v>0.925560920437</v>
      </c>
      <c r="J1316" s="0" t="n">
        <v>-0.0773553247839</v>
      </c>
      <c r="K1316" s="0" t="n">
        <f aca="false">(J1316-AVERAGE(J:J))/STDEV(J:J)</f>
        <v>-0.563369844316125</v>
      </c>
      <c r="L1316" s="0" t="n">
        <f aca="false">NORMDIST(J1316,AVERAGE(J:J),STDEV(J:J),1)</f>
        <v>0.286591533529161</v>
      </c>
      <c r="M1316" s="0" t="n">
        <f aca="false">1-L1316</f>
        <v>0.713408466470839</v>
      </c>
    </row>
    <row r="1317" customFormat="false" ht="13.2" hidden="false" customHeight="false" outlineLevel="0" collapsed="false">
      <c r="B1317" s="0" t="n">
        <v>3147</v>
      </c>
      <c r="C1317" s="0" t="n">
        <v>5971236</v>
      </c>
      <c r="D1317" s="0" t="n">
        <v>3</v>
      </c>
      <c r="E1317" s="0" t="s">
        <v>22</v>
      </c>
      <c r="F1317" s="0" t="n">
        <v>1003</v>
      </c>
      <c r="G1317" s="0" t="n">
        <v>2056764</v>
      </c>
      <c r="H1317" s="0" t="n">
        <v>1083.96926666</v>
      </c>
      <c r="I1317" s="0" t="n">
        <v>0.925302986759</v>
      </c>
      <c r="J1317" s="0" t="n">
        <v>-0.0776340418501</v>
      </c>
      <c r="K1317" s="0" t="n">
        <f aca="false">(J1317-AVERAGE(J:J))/STDEV(J:J)</f>
        <v>-0.564778067651235</v>
      </c>
      <c r="L1317" s="0" t="n">
        <f aca="false">NORMDIST(J1317,AVERAGE(J:J),STDEV(J:J),1)</f>
        <v>0.286112363338033</v>
      </c>
      <c r="M1317" s="0" t="n">
        <f aca="false">1-L1317</f>
        <v>0.713887636661967</v>
      </c>
    </row>
    <row r="1318" customFormat="false" ht="13.2" hidden="false" customHeight="false" outlineLevel="0" collapsed="false">
      <c r="B1318" s="0" t="n">
        <v>494</v>
      </c>
      <c r="C1318" s="0" t="n">
        <v>5971236</v>
      </c>
      <c r="D1318" s="0" t="n">
        <v>4</v>
      </c>
      <c r="E1318" s="0" t="s">
        <v>172</v>
      </c>
      <c r="F1318" s="0" t="n">
        <v>14</v>
      </c>
      <c r="G1318" s="0" t="n">
        <v>182934</v>
      </c>
      <c r="H1318" s="0" t="n">
        <v>15.1341189663</v>
      </c>
      <c r="I1318" s="0" t="n">
        <v>0.925062108416</v>
      </c>
      <c r="J1318" s="0" t="n">
        <v>-0.0778943994908</v>
      </c>
      <c r="K1318" s="0" t="n">
        <f aca="false">(J1318-AVERAGE(J:J))/STDEV(J:J)</f>
        <v>-0.566093529636059</v>
      </c>
      <c r="L1318" s="0" t="n">
        <f aca="false">NORMDIST(J1318,AVERAGE(J:J),STDEV(J:J),1)</f>
        <v>0.285665100780716</v>
      </c>
      <c r="M1318" s="0" t="n">
        <f aca="false">1-L1318</f>
        <v>0.714334899219284</v>
      </c>
    </row>
    <row r="1319" customFormat="false" ht="13.2" hidden="false" customHeight="false" outlineLevel="0" collapsed="false">
      <c r="B1319" s="0" t="n">
        <v>483</v>
      </c>
      <c r="C1319" s="0" t="n">
        <v>5971236</v>
      </c>
      <c r="D1319" s="0" t="n">
        <v>2</v>
      </c>
      <c r="E1319" s="0" t="s">
        <v>161</v>
      </c>
      <c r="F1319" s="0" t="n">
        <v>31</v>
      </c>
      <c r="G1319" s="0" t="n">
        <v>414348</v>
      </c>
      <c r="H1319" s="0" t="n">
        <v>33.5156882093</v>
      </c>
      <c r="I1319" s="0" t="n">
        <v>0.924939980538</v>
      </c>
      <c r="J1319" s="0" t="n">
        <v>-0.0780264294799</v>
      </c>
      <c r="K1319" s="0" t="n">
        <f aca="false">(J1319-AVERAGE(J:J))/STDEV(J:J)</f>
        <v>-0.566760613694168</v>
      </c>
      <c r="L1319" s="0" t="n">
        <f aca="false">NORMDIST(J1319,AVERAGE(J:J),STDEV(J:J),1)</f>
        <v>0.285438416616278</v>
      </c>
      <c r="M1319" s="0" t="n">
        <f aca="false">1-L1319</f>
        <v>0.714561583383722</v>
      </c>
    </row>
    <row r="1320" customFormat="false" ht="13.2" hidden="false" customHeight="false" outlineLevel="0" collapsed="false">
      <c r="B1320" s="0" t="n">
        <v>653</v>
      </c>
      <c r="C1320" s="0" t="n">
        <v>5971236</v>
      </c>
      <c r="D1320" s="0" t="n">
        <v>3</v>
      </c>
      <c r="E1320" s="0" t="s">
        <v>82</v>
      </c>
      <c r="F1320" s="0" t="n">
        <v>208</v>
      </c>
      <c r="G1320" s="0" t="n">
        <v>2056764</v>
      </c>
      <c r="H1320" s="0" t="n">
        <v>224.92276172</v>
      </c>
      <c r="I1320" s="0" t="n">
        <v>0.924761897861</v>
      </c>
      <c r="J1320" s="0" t="n">
        <v>-0.0782189823228</v>
      </c>
      <c r="K1320" s="0" t="n">
        <f aca="false">(J1320-AVERAGE(J:J))/STDEV(J:J)</f>
        <v>-0.56773349063461</v>
      </c>
      <c r="L1320" s="0" t="n">
        <f aca="false">NORMDIST(J1320,AVERAGE(J:J),STDEV(J:J),1)</f>
        <v>0.285107973532902</v>
      </c>
      <c r="M1320" s="0" t="n">
        <f aca="false">1-L1320</f>
        <v>0.714892026467098</v>
      </c>
    </row>
    <row r="1321" customFormat="false" ht="13.2" hidden="false" customHeight="false" outlineLevel="0" collapsed="false">
      <c r="B1321" s="0" t="n">
        <v>428</v>
      </c>
      <c r="C1321" s="0" t="n">
        <v>5971236</v>
      </c>
      <c r="D1321" s="0" t="n">
        <v>5</v>
      </c>
      <c r="E1321" s="0" t="s">
        <v>167</v>
      </c>
      <c r="F1321" s="0" t="n">
        <v>161</v>
      </c>
      <c r="G1321" s="0" t="n">
        <v>2431956</v>
      </c>
      <c r="H1321" s="0" t="n">
        <v>174.315195045</v>
      </c>
      <c r="I1321" s="0" t="n">
        <v>0.923614260698</v>
      </c>
      <c r="J1321" s="0" t="n">
        <v>-0.0794607612808</v>
      </c>
      <c r="K1321" s="0" t="n">
        <f aca="false">(J1321-AVERAGE(J:J))/STDEV(J:J)</f>
        <v>-0.574007602692208</v>
      </c>
      <c r="L1321" s="0" t="n">
        <f aca="false">NORMDIST(J1321,AVERAGE(J:J),STDEV(J:J),1)</f>
        <v>0.282981328277063</v>
      </c>
      <c r="M1321" s="0" t="n">
        <f aca="false">1-L1321</f>
        <v>0.717018671722937</v>
      </c>
    </row>
    <row r="1322" customFormat="false" ht="13.2" hidden="false" customHeight="false" outlineLevel="0" collapsed="false">
      <c r="B1322" s="0" t="n">
        <v>1186</v>
      </c>
      <c r="C1322" s="0" t="n">
        <v>5971236</v>
      </c>
      <c r="D1322" s="0" t="n">
        <v>2</v>
      </c>
      <c r="E1322" s="0" t="s">
        <v>267</v>
      </c>
      <c r="F1322" s="0" t="n">
        <v>76</v>
      </c>
      <c r="G1322" s="0" t="n">
        <v>414348</v>
      </c>
      <c r="H1322" s="0" t="n">
        <v>82.2973213586</v>
      </c>
      <c r="I1322" s="0" t="n">
        <v>0.923480846586</v>
      </c>
      <c r="J1322" s="0" t="n">
        <v>-0.0796052195838</v>
      </c>
      <c r="K1322" s="0" t="n">
        <f aca="false">(J1322-AVERAGE(J:J))/STDEV(J:J)</f>
        <v>-0.574737481045222</v>
      </c>
      <c r="L1322" s="0" t="n">
        <f aca="false">NORMDIST(J1322,AVERAGE(J:J),STDEV(J:J),1)</f>
        <v>0.282734427282623</v>
      </c>
      <c r="M1322" s="0" t="n">
        <f aca="false">1-L1322</f>
        <v>0.717265572717377</v>
      </c>
    </row>
    <row r="1323" customFormat="false" ht="13.2" hidden="false" customHeight="false" outlineLevel="0" collapsed="false">
      <c r="B1323" s="0" t="n">
        <v>476</v>
      </c>
      <c r="C1323" s="0" t="n">
        <v>5971236</v>
      </c>
      <c r="D1323" s="0" t="n">
        <v>5</v>
      </c>
      <c r="E1323" s="0" t="s">
        <v>220</v>
      </c>
      <c r="F1323" s="0" t="n">
        <v>179</v>
      </c>
      <c r="G1323" s="0" t="n">
        <v>2431956</v>
      </c>
      <c r="H1323" s="0" t="n">
        <v>193.864562714</v>
      </c>
      <c r="I1323" s="0" t="n">
        <v>0.923325013579</v>
      </c>
      <c r="J1323" s="0" t="n">
        <v>-0.0797739790741</v>
      </c>
      <c r="K1323" s="0" t="n">
        <f aca="false">(J1323-AVERAGE(J:J))/STDEV(J:J)</f>
        <v>-0.575590141614242</v>
      </c>
      <c r="L1323" s="0" t="n">
        <f aca="false">NORMDIST(J1323,AVERAGE(J:J),STDEV(J:J),1)</f>
        <v>0.2824461230506</v>
      </c>
      <c r="M1323" s="0" t="n">
        <f aca="false">1-L1323</f>
        <v>0.7175538769494</v>
      </c>
    </row>
    <row r="1324" customFormat="false" ht="13.2" hidden="false" customHeight="false" outlineLevel="0" collapsed="false">
      <c r="B1324" s="0" t="n">
        <v>1349</v>
      </c>
      <c r="C1324" s="0" t="n">
        <v>5971236</v>
      </c>
      <c r="D1324" s="0" t="n">
        <v>3</v>
      </c>
      <c r="E1324" s="0" t="s">
        <v>121</v>
      </c>
      <c r="F1324" s="0" t="n">
        <v>429</v>
      </c>
      <c r="G1324" s="0" t="n">
        <v>2056764</v>
      </c>
      <c r="H1324" s="0" t="n">
        <v>464.656670076</v>
      </c>
      <c r="I1324" s="0" t="n">
        <v>0.923262330291</v>
      </c>
      <c r="J1324" s="0" t="n">
        <v>-0.0798418700274</v>
      </c>
      <c r="K1324" s="0" t="n">
        <f aca="false">(J1324-AVERAGE(J:J))/STDEV(J:J)</f>
        <v>-0.575933161960945</v>
      </c>
      <c r="L1324" s="0" t="n">
        <f aca="false">NORMDIST(J1324,AVERAGE(J:J),STDEV(J:J),1)</f>
        <v>0.282330179842147</v>
      </c>
      <c r="M1324" s="0" t="n">
        <f aca="false">1-L1324</f>
        <v>0.717669820157853</v>
      </c>
    </row>
    <row r="1325" customFormat="false" ht="13.2" hidden="false" customHeight="false" outlineLevel="0" collapsed="false">
      <c r="B1325" s="0" t="n">
        <v>3551</v>
      </c>
      <c r="C1325" s="0" t="n">
        <v>5971236</v>
      </c>
      <c r="D1325" s="0" t="n">
        <v>1</v>
      </c>
      <c r="E1325" s="0" t="s">
        <v>164</v>
      </c>
      <c r="F1325" s="0" t="n">
        <v>486</v>
      </c>
      <c r="G1325" s="0" t="n">
        <v>885234</v>
      </c>
      <c r="H1325" s="0" t="n">
        <v>526.434717033</v>
      </c>
      <c r="I1325" s="0" t="n">
        <v>0.923191393491</v>
      </c>
      <c r="J1325" s="0" t="n">
        <v>-0.0799187057472</v>
      </c>
      <c r="K1325" s="0" t="n">
        <f aca="false">(J1325-AVERAGE(J:J))/STDEV(J:J)</f>
        <v>-0.576321375912346</v>
      </c>
      <c r="L1325" s="0" t="n">
        <f aca="false">NORMDIST(J1325,AVERAGE(J:J),STDEV(J:J),1)</f>
        <v>0.282198988516822</v>
      </c>
      <c r="M1325" s="0" t="n">
        <f aca="false">1-L1325</f>
        <v>0.717801011483178</v>
      </c>
    </row>
    <row r="1326" customFormat="false" ht="13.2" hidden="false" customHeight="false" outlineLevel="0" collapsed="false">
      <c r="B1326" s="0" t="n">
        <v>447</v>
      </c>
      <c r="C1326" s="0" t="n">
        <v>5971236</v>
      </c>
      <c r="D1326" s="0" t="n">
        <v>5</v>
      </c>
      <c r="E1326" s="0" t="s">
        <v>98</v>
      </c>
      <c r="F1326" s="0" t="n">
        <v>168</v>
      </c>
      <c r="G1326" s="0" t="n">
        <v>2431956</v>
      </c>
      <c r="H1326" s="0" t="n">
        <v>182.053486414</v>
      </c>
      <c r="I1326" s="0" t="n">
        <v>0.922805727642</v>
      </c>
      <c r="J1326" s="0" t="n">
        <v>-0.0803365458937</v>
      </c>
      <c r="K1326" s="0" t="n">
        <f aca="false">(J1326-AVERAGE(J:J))/STDEV(J:J)</f>
        <v>-0.578432521285212</v>
      </c>
      <c r="L1326" s="0" t="n">
        <f aca="false">NORMDIST(J1326,AVERAGE(J:J),STDEV(J:J),1)</f>
        <v>0.281486071389607</v>
      </c>
      <c r="M1326" s="0" t="n">
        <f aca="false">1-L1326</f>
        <v>0.718513928610393</v>
      </c>
    </row>
    <row r="1327" customFormat="false" ht="13.2" hidden="false" customHeight="false" outlineLevel="0" collapsed="false">
      <c r="B1327" s="0" t="n">
        <v>434</v>
      </c>
      <c r="C1327" s="0" t="n">
        <v>5971236</v>
      </c>
      <c r="D1327" s="0" t="n">
        <v>5</v>
      </c>
      <c r="E1327" s="0" t="s">
        <v>191</v>
      </c>
      <c r="F1327" s="0" t="n">
        <v>163</v>
      </c>
      <c r="G1327" s="0" t="n">
        <v>2431956</v>
      </c>
      <c r="H1327" s="0" t="n">
        <v>176.758866004</v>
      </c>
      <c r="I1327" s="0" t="n">
        <v>0.92216024964</v>
      </c>
      <c r="J1327" s="0" t="n">
        <v>-0.0810362639771</v>
      </c>
      <c r="K1327" s="0" t="n">
        <f aca="false">(J1327-AVERAGE(J:J))/STDEV(J:J)</f>
        <v>-0.581967860353165</v>
      </c>
      <c r="L1327" s="0" t="n">
        <f aca="false">NORMDIST(J1327,AVERAGE(J:J),STDEV(J:J),1)</f>
        <v>0.280294164798093</v>
      </c>
      <c r="M1327" s="0" t="n">
        <f aca="false">1-L1327</f>
        <v>0.719705835201908</v>
      </c>
    </row>
    <row r="1328" customFormat="false" ht="13.2" hidden="false" customHeight="false" outlineLevel="0" collapsed="false">
      <c r="B1328" s="0" t="n">
        <v>425</v>
      </c>
      <c r="C1328" s="0" t="n">
        <v>5971236</v>
      </c>
      <c r="D1328" s="0" t="n">
        <v>4</v>
      </c>
      <c r="E1328" s="0" t="s">
        <v>75</v>
      </c>
      <c r="F1328" s="0" t="n">
        <v>12</v>
      </c>
      <c r="G1328" s="0" t="n">
        <v>182934</v>
      </c>
      <c r="H1328" s="0" t="n">
        <v>13.02024405</v>
      </c>
      <c r="I1328" s="0" t="n">
        <v>0.921641710704</v>
      </c>
      <c r="J1328" s="0" t="n">
        <v>-0.0815987310545</v>
      </c>
      <c r="K1328" s="0" t="n">
        <f aca="false">(J1328-AVERAGE(J:J))/STDEV(J:J)</f>
        <v>-0.584809736074752</v>
      </c>
      <c r="L1328" s="0" t="n">
        <f aca="false">NORMDIST(J1328,AVERAGE(J:J),STDEV(J:J),1)</f>
        <v>0.279337828546933</v>
      </c>
      <c r="M1328" s="0" t="n">
        <f aca="false">1-L1328</f>
        <v>0.720662171453067</v>
      </c>
    </row>
    <row r="1329" customFormat="false" ht="13.2" hidden="false" customHeight="false" outlineLevel="0" collapsed="false">
      <c r="B1329" s="0" t="n">
        <v>860</v>
      </c>
      <c r="C1329" s="0" t="n">
        <v>5971236</v>
      </c>
      <c r="D1329" s="0" t="n">
        <v>3</v>
      </c>
      <c r="E1329" s="0" t="s">
        <v>61</v>
      </c>
      <c r="F1329" s="0" t="n">
        <v>273</v>
      </c>
      <c r="G1329" s="0" t="n">
        <v>2056764</v>
      </c>
      <c r="H1329" s="0" t="n">
        <v>296.22293274</v>
      </c>
      <c r="I1329" s="0" t="n">
        <v>0.921603190797</v>
      </c>
      <c r="J1329" s="0" t="n">
        <v>-0.0816405268102</v>
      </c>
      <c r="K1329" s="0" t="n">
        <f aca="false">(J1329-AVERAGE(J:J))/STDEV(J:J)</f>
        <v>-0.585020909933919</v>
      </c>
      <c r="L1329" s="0" t="n">
        <f aca="false">NORMDIST(J1329,AVERAGE(J:J),STDEV(J:J),1)</f>
        <v>0.279266828519081</v>
      </c>
      <c r="M1329" s="0" t="n">
        <f aca="false">1-L1329</f>
        <v>0.720733171480919</v>
      </c>
    </row>
    <row r="1330" customFormat="false" ht="13.2" hidden="false" customHeight="false" outlineLevel="0" collapsed="false">
      <c r="B1330" s="0" t="n">
        <v>539</v>
      </c>
      <c r="C1330" s="0" t="n">
        <v>5971236</v>
      </c>
      <c r="D1330" s="0" t="n">
        <v>3</v>
      </c>
      <c r="E1330" s="0" t="s">
        <v>152</v>
      </c>
      <c r="F1330" s="0" t="n">
        <v>171</v>
      </c>
      <c r="G1330" s="0" t="n">
        <v>2056764</v>
      </c>
      <c r="H1330" s="0" t="n">
        <v>185.656000868</v>
      </c>
      <c r="I1330" s="0" t="n">
        <v>0.921058297068</v>
      </c>
      <c r="J1330" s="0" t="n">
        <v>-0.082231947154</v>
      </c>
      <c r="K1330" s="0" t="n">
        <f aca="false">(J1330-AVERAGE(J:J))/STDEV(J:J)</f>
        <v>-0.588009072590598</v>
      </c>
      <c r="L1330" s="0" t="n">
        <f aca="false">NORMDIST(J1330,AVERAGE(J:J),STDEV(J:J),1)</f>
        <v>0.278263101583591</v>
      </c>
      <c r="M1330" s="0" t="n">
        <f aca="false">1-L1330</f>
        <v>0.721736898416409</v>
      </c>
    </row>
    <row r="1331" customFormat="false" ht="13.2" hidden="false" customHeight="false" outlineLevel="0" collapsed="false">
      <c r="B1331" s="0" t="n">
        <v>1032</v>
      </c>
      <c r="C1331" s="0" t="n">
        <v>5971236</v>
      </c>
      <c r="D1331" s="0" t="n">
        <v>5</v>
      </c>
      <c r="E1331" s="0" t="s">
        <v>102</v>
      </c>
      <c r="F1331" s="0" t="n">
        <v>387</v>
      </c>
      <c r="G1331" s="0" t="n">
        <v>2431956</v>
      </c>
      <c r="H1331" s="0" t="n">
        <v>420.311404875</v>
      </c>
      <c r="I1331" s="0" t="n">
        <v>0.920745893429</v>
      </c>
      <c r="J1331" s="0" t="n">
        <v>-0.0825711836952</v>
      </c>
      <c r="K1331" s="0" t="n">
        <f aca="false">(J1331-AVERAGE(J:J))/STDEV(J:J)</f>
        <v>-0.589723071736588</v>
      </c>
      <c r="L1331" s="0" t="n">
        <f aca="false">NORMDIST(J1331,AVERAGE(J:J),STDEV(J:J),1)</f>
        <v>0.277688162345538</v>
      </c>
      <c r="M1331" s="0" t="n">
        <f aca="false">1-L1331</f>
        <v>0.722311837654462</v>
      </c>
    </row>
    <row r="1332" customFormat="false" ht="13.2" hidden="false" customHeight="false" outlineLevel="0" collapsed="false">
      <c r="B1332" s="0" t="n">
        <v>637</v>
      </c>
      <c r="C1332" s="0" t="n">
        <v>5971236</v>
      </c>
      <c r="D1332" s="0" t="n">
        <v>3</v>
      </c>
      <c r="E1332" s="0" t="s">
        <v>95</v>
      </c>
      <c r="F1332" s="0" t="n">
        <v>202</v>
      </c>
      <c r="G1332" s="0" t="n">
        <v>2056764</v>
      </c>
      <c r="H1332" s="0" t="n">
        <v>219.41163739</v>
      </c>
      <c r="I1332" s="0" t="n">
        <v>0.92064396585</v>
      </c>
      <c r="J1332" s="0" t="n">
        <v>-0.0826818909186</v>
      </c>
      <c r="K1332" s="0" t="n">
        <f aca="false">(J1332-AVERAGE(J:J))/STDEV(J:J)</f>
        <v>-0.590282422111083</v>
      </c>
      <c r="L1332" s="0" t="n">
        <f aca="false">NORMDIST(J1332,AVERAGE(J:J),STDEV(J:J),1)</f>
        <v>0.277500661022344</v>
      </c>
      <c r="M1332" s="0" t="n">
        <f aca="false">1-L1332</f>
        <v>0.722499338977656</v>
      </c>
    </row>
    <row r="1333" customFormat="false" ht="13.2" hidden="false" customHeight="false" outlineLevel="0" collapsed="false">
      <c r="B1333" s="0" t="n">
        <v>1088</v>
      </c>
      <c r="C1333" s="0" t="n">
        <v>5971236</v>
      </c>
      <c r="D1333" s="0" t="n">
        <v>3</v>
      </c>
      <c r="E1333" s="0" t="s">
        <v>83</v>
      </c>
      <c r="F1333" s="0" t="n">
        <v>345</v>
      </c>
      <c r="G1333" s="0" t="n">
        <v>2056764</v>
      </c>
      <c r="H1333" s="0" t="n">
        <v>374.756454443</v>
      </c>
      <c r="I1333" s="0" t="n">
        <v>0.920597886735</v>
      </c>
      <c r="J1333" s="0" t="n">
        <v>-0.0827319431322</v>
      </c>
      <c r="K1333" s="0" t="n">
        <f aca="false">(J1333-AVERAGE(J:J))/STDEV(J:J)</f>
        <v>-0.590535311882515</v>
      </c>
      <c r="L1333" s="0" t="n">
        <f aca="false">NORMDIST(J1333,AVERAGE(J:J),STDEV(J:J),1)</f>
        <v>0.277415909487386</v>
      </c>
      <c r="M1333" s="0" t="n">
        <f aca="false">1-L1333</f>
        <v>0.722584090512614</v>
      </c>
    </row>
    <row r="1334" customFormat="false" ht="13.2" hidden="false" customHeight="false" outlineLevel="0" collapsed="false">
      <c r="B1334" s="0" t="n">
        <v>721</v>
      </c>
      <c r="C1334" s="0" t="n">
        <v>5971236</v>
      </c>
      <c r="D1334" s="0" t="n">
        <v>2</v>
      </c>
      <c r="E1334" s="0" t="s">
        <v>154</v>
      </c>
      <c r="F1334" s="0" t="n">
        <v>46</v>
      </c>
      <c r="G1334" s="0" t="n">
        <v>414348</v>
      </c>
      <c r="H1334" s="0" t="n">
        <v>50.030665008</v>
      </c>
      <c r="I1334" s="0" t="n">
        <v>0.919436109686</v>
      </c>
      <c r="J1334" s="0" t="n">
        <v>-0.0839947211083</v>
      </c>
      <c r="K1334" s="0" t="n">
        <f aca="false">(J1334-AVERAGE(J:J))/STDEV(J:J)</f>
        <v>-0.596915521882755</v>
      </c>
      <c r="L1334" s="0" t="n">
        <f aca="false">NORMDIST(J1334,AVERAGE(J:J),STDEV(J:J),1)</f>
        <v>0.275281891790954</v>
      </c>
      <c r="M1334" s="0" t="n">
        <f aca="false">1-L1334</f>
        <v>0.724718108209046</v>
      </c>
    </row>
    <row r="1335" customFormat="false" ht="13.2" hidden="false" customHeight="false" outlineLevel="0" collapsed="false">
      <c r="B1335" s="0" t="n">
        <v>1255</v>
      </c>
      <c r="C1335" s="0" t="n">
        <v>5971236</v>
      </c>
      <c r="D1335" s="0" t="n">
        <v>1</v>
      </c>
      <c r="E1335" s="0" t="s">
        <v>242</v>
      </c>
      <c r="F1335" s="0" t="n">
        <v>171</v>
      </c>
      <c r="G1335" s="0" t="n">
        <v>885234</v>
      </c>
      <c r="H1335" s="0" t="n">
        <v>186.053384927</v>
      </c>
      <c r="I1335" s="0" t="n">
        <v>0.919091045115</v>
      </c>
      <c r="J1335" s="0" t="n">
        <v>-0.0843700917678</v>
      </c>
      <c r="K1335" s="0" t="n">
        <f aca="false">(J1335-AVERAGE(J:J))/STDEV(J:J)</f>
        <v>-0.598812089356108</v>
      </c>
      <c r="L1335" s="0" t="n">
        <f aca="false">NORMDIST(J1335,AVERAGE(J:J),STDEV(J:J),1)</f>
        <v>0.274649099810169</v>
      </c>
      <c r="M1335" s="0" t="n">
        <f aca="false">1-L1335</f>
        <v>0.725350900189831</v>
      </c>
    </row>
    <row r="1336" customFormat="false" ht="13.2" hidden="false" customHeight="false" outlineLevel="0" collapsed="false">
      <c r="B1336" s="0" t="n">
        <v>1030</v>
      </c>
      <c r="C1336" s="0" t="n">
        <v>5971236</v>
      </c>
      <c r="D1336" s="0" t="n">
        <v>4</v>
      </c>
      <c r="E1336" s="0" t="s">
        <v>284</v>
      </c>
      <c r="F1336" s="0" t="n">
        <v>29</v>
      </c>
      <c r="G1336" s="0" t="n">
        <v>182934</v>
      </c>
      <c r="H1336" s="0" t="n">
        <v>31.5549444035</v>
      </c>
      <c r="I1336" s="0" t="n">
        <v>0.919031883853</v>
      </c>
      <c r="J1336" s="0" t="n">
        <v>-0.0844344631553</v>
      </c>
      <c r="K1336" s="0" t="n">
        <f aca="false">(J1336-AVERAGE(J:J))/STDEV(J:J)</f>
        <v>-0.599137327028945</v>
      </c>
      <c r="L1336" s="0" t="n">
        <f aca="false">NORMDIST(J1336,AVERAGE(J:J),STDEV(J:J),1)</f>
        <v>0.274540655981637</v>
      </c>
      <c r="M1336" s="0" t="n">
        <f aca="false">1-L1336</f>
        <v>0.725459344018363</v>
      </c>
    </row>
    <row r="1337" customFormat="false" ht="13.2" hidden="false" customHeight="false" outlineLevel="0" collapsed="false">
      <c r="B1337" s="0" t="n">
        <v>643</v>
      </c>
      <c r="C1337" s="0" t="n">
        <v>5971236</v>
      </c>
      <c r="D1337" s="0" t="n">
        <v>2</v>
      </c>
      <c r="E1337" s="0" t="s">
        <v>321</v>
      </c>
      <c r="F1337" s="0" t="n">
        <v>41</v>
      </c>
      <c r="G1337" s="0" t="n">
        <v>414348</v>
      </c>
      <c r="H1337" s="0" t="n">
        <v>44.6181936202</v>
      </c>
      <c r="I1337" s="0" t="n">
        <v>0.918907662399</v>
      </c>
      <c r="J1337" s="0" t="n">
        <v>-0.0845696378458</v>
      </c>
      <c r="K1337" s="0" t="n">
        <f aca="false">(J1337-AVERAGE(J:J))/STDEV(J:J)</f>
        <v>-0.599820299751332</v>
      </c>
      <c r="L1337" s="0" t="n">
        <f aca="false">NORMDIST(J1337,AVERAGE(J:J),STDEV(J:J),1)</f>
        <v>0.274313001522034</v>
      </c>
      <c r="M1337" s="0" t="n">
        <f aca="false">1-L1337</f>
        <v>0.725686998477966</v>
      </c>
    </row>
    <row r="1338" customFormat="false" ht="13.2" hidden="false" customHeight="false" outlineLevel="0" collapsed="false">
      <c r="B1338" s="0" t="n">
        <v>376</v>
      </c>
      <c r="C1338" s="0" t="n">
        <v>5971236</v>
      </c>
      <c r="D1338" s="0" t="n">
        <v>3</v>
      </c>
      <c r="E1338" s="0" t="s">
        <v>26</v>
      </c>
      <c r="F1338" s="0" t="n">
        <v>119</v>
      </c>
      <c r="G1338" s="0" t="n">
        <v>2056764</v>
      </c>
      <c r="H1338" s="0" t="n">
        <v>129.511421756</v>
      </c>
      <c r="I1338" s="0" t="n">
        <v>0.91883787844</v>
      </c>
      <c r="J1338" s="0" t="n">
        <v>-0.084645583026</v>
      </c>
      <c r="K1338" s="0" t="n">
        <f aca="false">(J1338-AVERAGE(J:J))/STDEV(J:J)</f>
        <v>-0.600204014234284</v>
      </c>
      <c r="L1338" s="0" t="n">
        <f aca="false">NORMDIST(J1338,AVERAGE(J:J),STDEV(J:J),1)</f>
        <v>0.274185139348995</v>
      </c>
      <c r="M1338" s="0" t="n">
        <f aca="false">1-L1338</f>
        <v>0.725814860651005</v>
      </c>
    </row>
    <row r="1339" customFormat="false" ht="13.2" hidden="false" customHeight="false" outlineLevel="0" collapsed="false">
      <c r="B1339" s="0" t="n">
        <v>441</v>
      </c>
      <c r="C1339" s="0" t="n">
        <v>5971236</v>
      </c>
      <c r="D1339" s="0" t="n">
        <v>5</v>
      </c>
      <c r="E1339" s="0" t="s">
        <v>158</v>
      </c>
      <c r="F1339" s="0" t="n">
        <v>165</v>
      </c>
      <c r="G1339" s="0" t="n">
        <v>2431956</v>
      </c>
      <c r="H1339" s="0" t="n">
        <v>179.609815455</v>
      </c>
      <c r="I1339" s="0" t="n">
        <v>0.91865803426</v>
      </c>
      <c r="J1339" s="0" t="n">
        <v>-0.0848413322297</v>
      </c>
      <c r="K1339" s="0" t="n">
        <f aca="false">(J1339-AVERAGE(J:J))/STDEV(J:J)</f>
        <v>-0.601193040849115</v>
      </c>
      <c r="L1339" s="0" t="n">
        <f aca="false">NORMDIST(J1339,AVERAGE(J:J),STDEV(J:J),1)</f>
        <v>0.273855709535425</v>
      </c>
      <c r="M1339" s="0" t="n">
        <f aca="false">1-L1339</f>
        <v>0.726144290464575</v>
      </c>
    </row>
    <row r="1340" customFormat="false" ht="13.2" hidden="false" customHeight="false" outlineLevel="0" collapsed="false">
      <c r="B1340" s="0" t="n">
        <v>544</v>
      </c>
      <c r="C1340" s="0" t="n">
        <v>5971236</v>
      </c>
      <c r="D1340" s="0" t="n">
        <v>1</v>
      </c>
      <c r="E1340" s="0" t="s">
        <v>171</v>
      </c>
      <c r="F1340" s="0" t="n">
        <v>74</v>
      </c>
      <c r="G1340" s="0" t="n">
        <v>885234</v>
      </c>
      <c r="H1340" s="0" t="n">
        <v>80.6478417534</v>
      </c>
      <c r="I1340" s="0" t="n">
        <v>0.917569502062</v>
      </c>
      <c r="J1340" s="0" t="n">
        <v>-0.0860269503563</v>
      </c>
      <c r="K1340" s="0" t="n">
        <f aca="false">(J1340-AVERAGE(J:J))/STDEV(J:J)</f>
        <v>-0.607183399226414</v>
      </c>
      <c r="L1340" s="0" t="n">
        <f aca="false">NORMDIST(J1340,AVERAGE(J:J),STDEV(J:J),1)</f>
        <v>0.271864603951242</v>
      </c>
      <c r="M1340" s="0" t="n">
        <f aca="false">1-L1340</f>
        <v>0.728135396048758</v>
      </c>
    </row>
    <row r="1341" customFormat="false" ht="13.2" hidden="false" customHeight="false" outlineLevel="0" collapsed="false">
      <c r="B1341" s="0" t="n">
        <v>424</v>
      </c>
      <c r="C1341" s="0" t="n">
        <v>5971236</v>
      </c>
      <c r="D1341" s="0" t="n">
        <v>3</v>
      </c>
      <c r="E1341" s="0" t="s">
        <v>236</v>
      </c>
      <c r="F1341" s="0" t="n">
        <v>134</v>
      </c>
      <c r="G1341" s="0" t="n">
        <v>2056764</v>
      </c>
      <c r="H1341" s="0" t="n">
        <v>146.044794746</v>
      </c>
      <c r="I1341" s="0" t="n">
        <v>0.917526709754</v>
      </c>
      <c r="J1341" s="0" t="n">
        <v>-0.0860735880287</v>
      </c>
      <c r="K1341" s="0" t="n">
        <f aca="false">(J1341-AVERAGE(J:J))/STDEV(J:J)</f>
        <v>-0.60741903696279</v>
      </c>
      <c r="L1341" s="0" t="n">
        <f aca="false">NORMDIST(J1341,AVERAGE(J:J),STDEV(J:J),1)</f>
        <v>0.271786428967849</v>
      </c>
      <c r="M1341" s="0" t="n">
        <f aca="false">1-L1341</f>
        <v>0.728213571032152</v>
      </c>
    </row>
    <row r="1342" customFormat="false" ht="13.2" hidden="false" customHeight="false" outlineLevel="0" collapsed="false">
      <c r="B1342" s="0" t="n">
        <v>851</v>
      </c>
      <c r="C1342" s="0" t="n">
        <v>5971236</v>
      </c>
      <c r="D1342" s="0" t="n">
        <v>5</v>
      </c>
      <c r="E1342" s="0" t="s">
        <v>139</v>
      </c>
      <c r="F1342" s="0" t="n">
        <v>318</v>
      </c>
      <c r="G1342" s="0" t="n">
        <v>2431956</v>
      </c>
      <c r="H1342" s="0" t="n">
        <v>346.593997625</v>
      </c>
      <c r="I1342" s="0" t="n">
        <v>0.917500020714</v>
      </c>
      <c r="J1342" s="0" t="n">
        <v>-0.0861026764766</v>
      </c>
      <c r="K1342" s="0" t="n">
        <f aca="false">(J1342-AVERAGE(J:J))/STDEV(J:J)</f>
        <v>-0.60756600690501</v>
      </c>
      <c r="L1342" s="0" t="n">
        <f aca="false">NORMDIST(J1342,AVERAGE(J:J),STDEV(J:J),1)</f>
        <v>0.271737676004838</v>
      </c>
      <c r="M1342" s="0" t="n">
        <f aca="false">1-L1342</f>
        <v>0.728262323995162</v>
      </c>
    </row>
    <row r="1343" customFormat="false" ht="13.2" hidden="false" customHeight="false" outlineLevel="0" collapsed="false">
      <c r="B1343" s="0" t="n">
        <v>519</v>
      </c>
      <c r="C1343" s="0" t="n">
        <v>5971236</v>
      </c>
      <c r="D1343" s="0" t="n">
        <v>3</v>
      </c>
      <c r="E1343" s="0" t="s">
        <v>93</v>
      </c>
      <c r="F1343" s="0" t="n">
        <v>164</v>
      </c>
      <c r="G1343" s="0" t="n">
        <v>2056764</v>
      </c>
      <c r="H1343" s="0" t="n">
        <v>178.767095456</v>
      </c>
      <c r="I1343" s="0" t="n">
        <v>0.917394778844</v>
      </c>
      <c r="J1343" s="0" t="n">
        <v>-0.0862173880893</v>
      </c>
      <c r="K1343" s="0" t="n">
        <f aca="false">(J1343-AVERAGE(J:J))/STDEV(J:J)</f>
        <v>-0.608145589533424</v>
      </c>
      <c r="L1343" s="0" t="n">
        <f aca="false">NORMDIST(J1343,AVERAGE(J:J),STDEV(J:J),1)</f>
        <v>0.271545458924411</v>
      </c>
      <c r="M1343" s="0" t="n">
        <f aca="false">1-L1343</f>
        <v>0.728454541075589</v>
      </c>
    </row>
    <row r="1344" customFormat="false" ht="13.2" hidden="false" customHeight="false" outlineLevel="0" collapsed="false">
      <c r="B1344" s="0" t="n">
        <v>637</v>
      </c>
      <c r="C1344" s="0" t="n">
        <v>5971236</v>
      </c>
      <c r="D1344" s="0" t="n">
        <v>5</v>
      </c>
      <c r="E1344" s="0" t="s">
        <v>95</v>
      </c>
      <c r="F1344" s="0" t="n">
        <v>238</v>
      </c>
      <c r="G1344" s="0" t="n">
        <v>2431956</v>
      </c>
      <c r="H1344" s="0" t="n">
        <v>259.436400102</v>
      </c>
      <c r="I1344" s="0" t="n">
        <v>0.917373197849</v>
      </c>
      <c r="J1344" s="0" t="n">
        <v>-0.0862409125841</v>
      </c>
      <c r="K1344" s="0" t="n">
        <f aca="false">(J1344-AVERAGE(J:J))/STDEV(J:J)</f>
        <v>-0.608264447495643</v>
      </c>
      <c r="L1344" s="0" t="n">
        <f aca="false">NORMDIST(J1344,AVERAGE(J:J),STDEV(J:J),1)</f>
        <v>0.271506048357362</v>
      </c>
      <c r="M1344" s="0" t="n">
        <f aca="false">1-L1344</f>
        <v>0.728493951642638</v>
      </c>
    </row>
    <row r="1345" customFormat="false" ht="13.2" hidden="false" customHeight="false" outlineLevel="0" collapsed="false">
      <c r="B1345" s="0" t="n">
        <v>1451</v>
      </c>
      <c r="C1345" s="0" t="n">
        <v>5971236</v>
      </c>
      <c r="D1345" s="0" t="n">
        <v>5</v>
      </c>
      <c r="E1345" s="0" t="s">
        <v>73</v>
      </c>
      <c r="F1345" s="0" t="n">
        <v>542</v>
      </c>
      <c r="G1345" s="0" t="n">
        <v>2431956</v>
      </c>
      <c r="H1345" s="0" t="n">
        <v>590.961093482</v>
      </c>
      <c r="I1345" s="0" t="n">
        <v>0.917150056032</v>
      </c>
      <c r="J1345" s="0" t="n">
        <v>-0.086484182128</v>
      </c>
      <c r="K1345" s="0" t="n">
        <f aca="false">(J1345-AVERAGE(J:J))/STDEV(J:J)</f>
        <v>-0.609493571542879</v>
      </c>
      <c r="L1345" s="0" t="n">
        <f aca="false">NORMDIST(J1345,AVERAGE(J:J),STDEV(J:J),1)</f>
        <v>0.271098666226667</v>
      </c>
      <c r="M1345" s="0" t="n">
        <f aca="false">1-L1345</f>
        <v>0.728901333773333</v>
      </c>
    </row>
    <row r="1346" customFormat="false" ht="13.2" hidden="false" customHeight="false" outlineLevel="0" collapsed="false">
      <c r="B1346" s="0" t="n">
        <v>680</v>
      </c>
      <c r="C1346" s="0" t="n">
        <v>5971236</v>
      </c>
      <c r="D1346" s="0" t="n">
        <v>5</v>
      </c>
      <c r="E1346" s="0" t="s">
        <v>120</v>
      </c>
      <c r="F1346" s="0" t="n">
        <v>254</v>
      </c>
      <c r="G1346" s="0" t="n">
        <v>2431956</v>
      </c>
      <c r="H1346" s="0" t="n">
        <v>276.949375305</v>
      </c>
      <c r="I1346" s="0" t="n">
        <v>0.917135125219</v>
      </c>
      <c r="J1346" s="0" t="n">
        <v>-0.086500461835</v>
      </c>
      <c r="K1346" s="0" t="n">
        <f aca="false">(J1346-AVERAGE(J:J))/STDEV(J:J)</f>
        <v>-0.609575825075462</v>
      </c>
      <c r="L1346" s="0" t="n">
        <f aca="false">NORMDIST(J1346,AVERAGE(J:J),STDEV(J:J),1)</f>
        <v>0.271071414918381</v>
      </c>
      <c r="M1346" s="0" t="n">
        <f aca="false">1-L1346</f>
        <v>0.728928585081619</v>
      </c>
    </row>
    <row r="1347" customFormat="false" ht="13.2" hidden="false" customHeight="false" outlineLevel="0" collapsed="false">
      <c r="B1347" s="0" t="n">
        <v>410</v>
      </c>
      <c r="C1347" s="0" t="n">
        <v>5971236</v>
      </c>
      <c r="D1347" s="0" t="n">
        <v>5</v>
      </c>
      <c r="E1347" s="0" t="s">
        <v>84</v>
      </c>
      <c r="F1347" s="0" t="n">
        <v>153</v>
      </c>
      <c r="G1347" s="0" t="n">
        <v>2431956</v>
      </c>
      <c r="H1347" s="0" t="n">
        <v>166.984182169</v>
      </c>
      <c r="I1347" s="0" t="n">
        <v>0.916254450046</v>
      </c>
      <c r="J1347" s="0" t="n">
        <v>-0.0874611689893</v>
      </c>
      <c r="K1347" s="0" t="n">
        <f aca="false">(J1347-AVERAGE(J:J))/STDEV(J:J)</f>
        <v>-0.614429816441463</v>
      </c>
      <c r="L1347" s="0" t="n">
        <f aca="false">NORMDIST(J1347,AVERAGE(J:J),STDEV(J:J),1)</f>
        <v>0.269465668904044</v>
      </c>
      <c r="M1347" s="0" t="n">
        <f aca="false">1-L1347</f>
        <v>0.730534331095956</v>
      </c>
    </row>
    <row r="1348" customFormat="false" ht="13.2" hidden="false" customHeight="false" outlineLevel="0" collapsed="false">
      <c r="B1348" s="0" t="n">
        <v>515</v>
      </c>
      <c r="C1348" s="0" t="n">
        <v>5971236</v>
      </c>
      <c r="D1348" s="0" t="n">
        <v>5</v>
      </c>
      <c r="E1348" s="0" t="s">
        <v>101</v>
      </c>
      <c r="F1348" s="0" t="n">
        <v>192</v>
      </c>
      <c r="G1348" s="0" t="n">
        <v>2431956</v>
      </c>
      <c r="H1348" s="0" t="n">
        <v>209.748423944</v>
      </c>
      <c r="I1348" s="0" t="n">
        <v>0.915382325118</v>
      </c>
      <c r="J1348" s="0" t="n">
        <v>-0.0884134593194</v>
      </c>
      <c r="K1348" s="0" t="n">
        <f aca="false">(J1348-AVERAGE(J:J))/STDEV(J:J)</f>
        <v>-0.619241281641388</v>
      </c>
      <c r="L1348" s="0" t="n">
        <f aca="false">NORMDIST(J1348,AVERAGE(J:J),STDEV(J:J),1)</f>
        <v>0.267878710112356</v>
      </c>
      <c r="M1348" s="0" t="n">
        <f aca="false">1-L1348</f>
        <v>0.732121289887644</v>
      </c>
    </row>
    <row r="1349" customFormat="false" ht="13.2" hidden="false" customHeight="false" outlineLevel="0" collapsed="false">
      <c r="B1349" s="0" t="n">
        <v>2724</v>
      </c>
      <c r="C1349" s="0" t="n">
        <v>5971236</v>
      </c>
      <c r="D1349" s="0" t="n">
        <v>2</v>
      </c>
      <c r="E1349" s="0" t="s">
        <v>69</v>
      </c>
      <c r="F1349" s="0" t="n">
        <v>173</v>
      </c>
      <c r="G1349" s="0" t="n">
        <v>414348</v>
      </c>
      <c r="H1349" s="0" t="n">
        <v>189.020154621</v>
      </c>
      <c r="I1349" s="0" t="n">
        <v>0.915246315117</v>
      </c>
      <c r="J1349" s="0" t="n">
        <v>-0.0885620530841</v>
      </c>
      <c r="K1349" s="0" t="n">
        <f aca="false">(J1349-AVERAGE(J:J))/STDEV(J:J)</f>
        <v>-0.619992054494142</v>
      </c>
      <c r="L1349" s="0" t="n">
        <f aca="false">NORMDIST(J1349,AVERAGE(J:J),STDEV(J:J),1)</f>
        <v>0.267631509008514</v>
      </c>
      <c r="M1349" s="0" t="n">
        <f aca="false">1-L1349</f>
        <v>0.732368490991486</v>
      </c>
    </row>
    <row r="1350" customFormat="false" ht="13.2" hidden="false" customHeight="false" outlineLevel="0" collapsed="false">
      <c r="B1350" s="0" t="n">
        <v>416</v>
      </c>
      <c r="C1350" s="0" t="n">
        <v>5971236</v>
      </c>
      <c r="D1350" s="0" t="n">
        <v>5</v>
      </c>
      <c r="E1350" s="0" t="s">
        <v>177</v>
      </c>
      <c r="F1350" s="0" t="n">
        <v>155</v>
      </c>
      <c r="G1350" s="0" t="n">
        <v>2431956</v>
      </c>
      <c r="H1350" s="0" t="n">
        <v>169.427853128</v>
      </c>
      <c r="I1350" s="0" t="n">
        <v>0.914843676163</v>
      </c>
      <c r="J1350" s="0" t="n">
        <v>-0.0890020740254</v>
      </c>
      <c r="K1350" s="0" t="n">
        <f aca="false">(J1350-AVERAGE(J:J))/STDEV(J:J)</f>
        <v>-0.622215268759145</v>
      </c>
      <c r="L1350" s="0" t="n">
        <f aca="false">NORMDIST(J1350,AVERAGE(J:J),STDEV(J:J),1)</f>
        <v>0.266900163678493</v>
      </c>
      <c r="M1350" s="0" t="n">
        <f aca="false">1-L1350</f>
        <v>0.733099836321507</v>
      </c>
    </row>
    <row r="1351" customFormat="false" ht="13.2" hidden="false" customHeight="false" outlineLevel="0" collapsed="false">
      <c r="B1351" s="0" t="n">
        <v>196</v>
      </c>
      <c r="C1351" s="0" t="n">
        <v>5971236</v>
      </c>
      <c r="D1351" s="0" t="n">
        <v>5</v>
      </c>
      <c r="E1351" s="0" t="s">
        <v>68</v>
      </c>
      <c r="F1351" s="0" t="n">
        <v>73</v>
      </c>
      <c r="G1351" s="0" t="n">
        <v>2431956</v>
      </c>
      <c r="H1351" s="0" t="n">
        <v>79.8265846468</v>
      </c>
      <c r="I1351" s="0" t="n">
        <v>0.914482315923</v>
      </c>
      <c r="J1351" s="0" t="n">
        <v>-0.0893971487656</v>
      </c>
      <c r="K1351" s="0" t="n">
        <f aca="false">(J1351-AVERAGE(J:J))/STDEV(J:J)</f>
        <v>-0.624211391479032</v>
      </c>
      <c r="L1351" s="0" t="n">
        <f aca="false">NORMDIST(J1351,AVERAGE(J:J),STDEV(J:J),1)</f>
        <v>0.266244383344776</v>
      </c>
      <c r="M1351" s="0" t="n">
        <f aca="false">1-L1351</f>
        <v>0.733755616655224</v>
      </c>
    </row>
    <row r="1352" customFormat="false" ht="13.2" hidden="false" customHeight="false" outlineLevel="0" collapsed="false">
      <c r="B1352" s="0" t="n">
        <v>3147</v>
      </c>
      <c r="C1352" s="0" t="n">
        <v>5971236</v>
      </c>
      <c r="D1352" s="0" t="n">
        <v>5</v>
      </c>
      <c r="E1352" s="0" t="s">
        <v>22</v>
      </c>
      <c r="F1352" s="0" t="n">
        <v>1172</v>
      </c>
      <c r="G1352" s="0" t="n">
        <v>2431956</v>
      </c>
      <c r="H1352" s="0" t="n">
        <v>1281.70541777</v>
      </c>
      <c r="I1352" s="0" t="n">
        <v>0.914406683274</v>
      </c>
      <c r="J1352" s="0" t="n">
        <v>-0.0894798576109</v>
      </c>
      <c r="K1352" s="0" t="n">
        <f aca="false">(J1352-AVERAGE(J:J))/STDEV(J:J)</f>
        <v>-0.624629279509928</v>
      </c>
      <c r="L1352" s="0" t="n">
        <f aca="false">NORMDIST(J1352,AVERAGE(J:J),STDEV(J:J),1)</f>
        <v>0.266107199135951</v>
      </c>
      <c r="M1352" s="0" t="n">
        <f aca="false">1-L1352</f>
        <v>0.733892800864049</v>
      </c>
    </row>
    <row r="1353" customFormat="false" ht="13.2" hidden="false" customHeight="false" outlineLevel="0" collapsed="false">
      <c r="B1353" s="0" t="n">
        <v>470</v>
      </c>
      <c r="C1353" s="0" t="n">
        <v>5971236</v>
      </c>
      <c r="D1353" s="0" t="n">
        <v>3</v>
      </c>
      <c r="E1353" s="0" t="s">
        <v>89</v>
      </c>
      <c r="F1353" s="0" t="n">
        <v>148</v>
      </c>
      <c r="G1353" s="0" t="n">
        <v>2056764</v>
      </c>
      <c r="H1353" s="0" t="n">
        <v>161.889277195</v>
      </c>
      <c r="I1353" s="0" t="n">
        <v>0.914205082415</v>
      </c>
      <c r="J1353" s="0" t="n">
        <v>-0.0897003536876</v>
      </c>
      <c r="K1353" s="0" t="n">
        <f aca="false">(J1353-AVERAGE(J:J))/STDEV(J:J)</f>
        <v>-0.625743340176333</v>
      </c>
      <c r="L1353" s="0" t="n">
        <f aca="false">NORMDIST(J1353,AVERAGE(J:J),STDEV(J:J),1)</f>
        <v>0.265741650494799</v>
      </c>
      <c r="M1353" s="0" t="n">
        <f aca="false">1-L1353</f>
        <v>0.734258349505201</v>
      </c>
    </row>
    <row r="1354" customFormat="false" ht="13.2" hidden="false" customHeight="false" outlineLevel="0" collapsed="false">
      <c r="B1354" s="0" t="n">
        <v>521</v>
      </c>
      <c r="C1354" s="0" t="n">
        <v>5971236</v>
      </c>
      <c r="D1354" s="0" t="n">
        <v>3</v>
      </c>
      <c r="E1354" s="0" t="s">
        <v>133</v>
      </c>
      <c r="F1354" s="0" t="n">
        <v>164</v>
      </c>
      <c r="G1354" s="0" t="n">
        <v>2056764</v>
      </c>
      <c r="H1354" s="0" t="n">
        <v>179.455985997</v>
      </c>
      <c r="I1354" s="0" t="n">
        <v>0.913873109827</v>
      </c>
      <c r="J1354" s="0" t="n">
        <v>-0.0900635466768</v>
      </c>
      <c r="K1354" s="0" t="n">
        <f aca="false">(J1354-AVERAGE(J:J))/STDEV(J:J)</f>
        <v>-0.627578379736388</v>
      </c>
      <c r="L1354" s="0" t="n">
        <f aca="false">NORMDIST(J1354,AVERAGE(J:J),STDEV(J:J),1)</f>
        <v>0.265140087786153</v>
      </c>
      <c r="M1354" s="0" t="n">
        <f aca="false">1-L1354</f>
        <v>0.734859912213848</v>
      </c>
    </row>
    <row r="1355" customFormat="false" ht="13.2" hidden="false" customHeight="false" outlineLevel="0" collapsed="false">
      <c r="B1355" s="0" t="n">
        <v>915</v>
      </c>
      <c r="C1355" s="0" t="n">
        <v>5971236</v>
      </c>
      <c r="D1355" s="0" t="n">
        <v>2</v>
      </c>
      <c r="E1355" s="0" t="s">
        <v>332</v>
      </c>
      <c r="F1355" s="0" t="n">
        <v>58</v>
      </c>
      <c r="G1355" s="0" t="n">
        <v>414348</v>
      </c>
      <c r="H1355" s="0" t="n">
        <v>63.4924528188</v>
      </c>
      <c r="I1355" s="0" t="n">
        <v>0.913494398547</v>
      </c>
      <c r="J1355" s="0" t="n">
        <v>-0.0904780350416</v>
      </c>
      <c r="K1355" s="0" t="n">
        <f aca="false">(J1355-AVERAGE(J:J))/STDEV(J:J)</f>
        <v>-0.62967259016778</v>
      </c>
      <c r="L1355" s="0" t="n">
        <f aca="false">NORMDIST(J1355,AVERAGE(J:J),STDEV(J:J),1)</f>
        <v>0.26445440971398</v>
      </c>
      <c r="M1355" s="0" t="n">
        <f aca="false">1-L1355</f>
        <v>0.73554559028602</v>
      </c>
    </row>
    <row r="1356" customFormat="false" ht="13.2" hidden="false" customHeight="false" outlineLevel="0" collapsed="false">
      <c r="B1356" s="0" t="n">
        <v>461</v>
      </c>
      <c r="C1356" s="0" t="n">
        <v>5971236</v>
      </c>
      <c r="D1356" s="0" t="n">
        <v>3</v>
      </c>
      <c r="E1356" s="0" t="s">
        <v>118</v>
      </c>
      <c r="F1356" s="0" t="n">
        <v>145</v>
      </c>
      <c r="G1356" s="0" t="n">
        <v>2056764</v>
      </c>
      <c r="H1356" s="0" t="n">
        <v>158.789269759</v>
      </c>
      <c r="I1356" s="0" t="n">
        <v>0.91315993971</v>
      </c>
      <c r="J1356" s="0" t="n">
        <v>-0.0908442333237</v>
      </c>
      <c r="K1356" s="0" t="n">
        <f aca="false">(J1356-AVERAGE(J:J))/STDEV(J:J)</f>
        <v>-0.631522814027987</v>
      </c>
      <c r="L1356" s="0" t="n">
        <f aca="false">NORMDIST(J1356,AVERAGE(J:J),STDEV(J:J),1)</f>
        <v>0.263849368507133</v>
      </c>
      <c r="M1356" s="0" t="n">
        <f aca="false">1-L1356</f>
        <v>0.736150631492867</v>
      </c>
    </row>
    <row r="1357" customFormat="false" ht="13.2" hidden="false" customHeight="false" outlineLevel="0" collapsed="false">
      <c r="B1357" s="0" t="n">
        <v>581</v>
      </c>
      <c r="C1357" s="0" t="n">
        <v>5971236</v>
      </c>
      <c r="D1357" s="0" t="n">
        <v>5</v>
      </c>
      <c r="E1357" s="0" t="s">
        <v>72</v>
      </c>
      <c r="F1357" s="0" t="n">
        <v>216</v>
      </c>
      <c r="G1357" s="0" t="n">
        <v>2431956</v>
      </c>
      <c r="H1357" s="0" t="n">
        <v>236.628804489</v>
      </c>
      <c r="I1357" s="0" t="n">
        <v>0.91282209056</v>
      </c>
      <c r="J1357" s="0" t="n">
        <v>-0.0912142798512</v>
      </c>
      <c r="K1357" s="0" t="n">
        <f aca="false">(J1357-AVERAGE(J:J))/STDEV(J:J)</f>
        <v>-0.633392481222058</v>
      </c>
      <c r="L1357" s="0" t="n">
        <f aca="false">NORMDIST(J1357,AVERAGE(J:J),STDEV(J:J),1)</f>
        <v>0.263238686874221</v>
      </c>
      <c r="M1357" s="0" t="n">
        <f aca="false">1-L1357</f>
        <v>0.736761313125779</v>
      </c>
    </row>
    <row r="1358" customFormat="false" ht="13.2" hidden="false" customHeight="false" outlineLevel="0" collapsed="false">
      <c r="B1358" s="0" t="n">
        <v>1441</v>
      </c>
      <c r="C1358" s="0" t="n">
        <v>5971236</v>
      </c>
      <c r="D1358" s="0" t="n">
        <v>3</v>
      </c>
      <c r="E1358" s="0" t="s">
        <v>52</v>
      </c>
      <c r="F1358" s="0" t="n">
        <v>453</v>
      </c>
      <c r="G1358" s="0" t="n">
        <v>2056764</v>
      </c>
      <c r="H1358" s="0" t="n">
        <v>496.345634974</v>
      </c>
      <c r="I1358" s="0" t="n">
        <v>0.912670462033</v>
      </c>
      <c r="J1358" s="0" t="n">
        <v>-0.0913804032641</v>
      </c>
      <c r="K1358" s="0" t="n">
        <f aca="false">(J1358-AVERAGE(J:J))/STDEV(J:J)</f>
        <v>-0.634231822959338</v>
      </c>
      <c r="L1358" s="0" t="n">
        <f aca="false">NORMDIST(J1358,AVERAGE(J:J),STDEV(J:J),1)</f>
        <v>0.262964771154806</v>
      </c>
      <c r="M1358" s="0" t="n">
        <f aca="false">1-L1358</f>
        <v>0.737035228845194</v>
      </c>
    </row>
    <row r="1359" customFormat="false" ht="13.2" hidden="false" customHeight="false" outlineLevel="0" collapsed="false">
      <c r="B1359" s="0" t="n">
        <v>340</v>
      </c>
      <c r="C1359" s="0" t="n">
        <v>5971236</v>
      </c>
      <c r="D1359" s="0" t="n">
        <v>1</v>
      </c>
      <c r="E1359" s="0" t="s">
        <v>162</v>
      </c>
      <c r="F1359" s="0" t="n">
        <v>46</v>
      </c>
      <c r="G1359" s="0" t="n">
        <v>885234</v>
      </c>
      <c r="H1359" s="0" t="n">
        <v>50.4049010959</v>
      </c>
      <c r="I1359" s="0" t="n">
        <v>0.912609666916</v>
      </c>
      <c r="J1359" s="0" t="n">
        <v>-0.0914470178257</v>
      </c>
      <c r="K1359" s="0" t="n">
        <f aca="false">(J1359-AVERAGE(J:J))/STDEV(J:J)</f>
        <v>-0.634568394312439</v>
      </c>
      <c r="L1359" s="0" t="n">
        <f aca="false">NORMDIST(J1359,AVERAGE(J:J),STDEV(J:J),1)</f>
        <v>0.262854973421333</v>
      </c>
      <c r="M1359" s="0" t="n">
        <f aca="false">1-L1359</f>
        <v>0.737145026578667</v>
      </c>
    </row>
    <row r="1360" customFormat="false" ht="13.2" hidden="false" customHeight="false" outlineLevel="0" collapsed="false">
      <c r="B1360" s="0" t="n">
        <v>644</v>
      </c>
      <c r="C1360" s="0" t="n">
        <v>5971236</v>
      </c>
      <c r="D1360" s="0" t="n">
        <v>4</v>
      </c>
      <c r="E1360" s="0" t="s">
        <v>126</v>
      </c>
      <c r="F1360" s="0" t="n">
        <v>18</v>
      </c>
      <c r="G1360" s="0" t="n">
        <v>182934</v>
      </c>
      <c r="H1360" s="0" t="n">
        <v>19.7294992193</v>
      </c>
      <c r="I1360" s="0" t="n">
        <v>0.912339426357</v>
      </c>
      <c r="J1360" s="0" t="n">
        <v>-0.0917431801263</v>
      </c>
      <c r="K1360" s="0" t="n">
        <f aca="false">(J1360-AVERAGE(J:J))/STDEV(J:J)</f>
        <v>-0.636064760029727</v>
      </c>
      <c r="L1360" s="0" t="n">
        <f aca="false">NORMDIST(J1360,AVERAGE(J:J),STDEV(J:J),1)</f>
        <v>0.262367106617015</v>
      </c>
      <c r="M1360" s="0" t="n">
        <f aca="false">1-L1360</f>
        <v>0.737632893382985</v>
      </c>
    </row>
    <row r="1361" customFormat="false" ht="13.2" hidden="false" customHeight="false" outlineLevel="0" collapsed="false">
      <c r="B1361" s="0" t="n">
        <v>576</v>
      </c>
      <c r="C1361" s="0" t="n">
        <v>5971236</v>
      </c>
      <c r="D1361" s="0" t="n">
        <v>3</v>
      </c>
      <c r="E1361" s="0" t="s">
        <v>119</v>
      </c>
      <c r="F1361" s="0" t="n">
        <v>181</v>
      </c>
      <c r="G1361" s="0" t="n">
        <v>2056764</v>
      </c>
      <c r="H1361" s="0" t="n">
        <v>198.400475881</v>
      </c>
      <c r="I1361" s="0" t="n">
        <v>0.912296198867</v>
      </c>
      <c r="J1361" s="0" t="n">
        <v>-0.0917905621777</v>
      </c>
      <c r="K1361" s="0" t="n">
        <f aca="false">(J1361-AVERAGE(J:J))/STDEV(J:J)</f>
        <v>-0.636304158755311</v>
      </c>
      <c r="L1361" s="0" t="n">
        <f aca="false">NORMDIST(J1361,AVERAGE(J:J),STDEV(J:J),1)</f>
        <v>0.262289097430006</v>
      </c>
      <c r="M1361" s="0" t="n">
        <f aca="false">1-L1361</f>
        <v>0.737710902569995</v>
      </c>
    </row>
    <row r="1362" customFormat="false" ht="13.2" hidden="false" customHeight="false" outlineLevel="0" collapsed="false">
      <c r="B1362" s="0" t="n">
        <v>1682</v>
      </c>
      <c r="C1362" s="0" t="n">
        <v>5971236</v>
      </c>
      <c r="D1362" s="0" t="n">
        <v>4</v>
      </c>
      <c r="E1362" s="0" t="s">
        <v>58</v>
      </c>
      <c r="F1362" s="0" t="n">
        <v>47</v>
      </c>
      <c r="G1362" s="0" t="n">
        <v>182934</v>
      </c>
      <c r="H1362" s="0" t="n">
        <v>51.5295305696</v>
      </c>
      <c r="I1362" s="0" t="n">
        <v>0.912098353711</v>
      </c>
      <c r="J1362" s="0" t="n">
        <v>-0.0920074507409</v>
      </c>
      <c r="K1362" s="0" t="n">
        <f aca="false">(J1362-AVERAGE(J:J))/STDEV(J:J)</f>
        <v>-0.637399992390405</v>
      </c>
      <c r="L1362" s="0" t="n">
        <f aca="false">NORMDIST(J1362,AVERAGE(J:J),STDEV(J:J),1)</f>
        <v>0.261932166668659</v>
      </c>
      <c r="M1362" s="0" t="n">
        <f aca="false">1-L1362</f>
        <v>0.738067833331341</v>
      </c>
    </row>
    <row r="1363" customFormat="false" ht="13.2" hidden="false" customHeight="false" outlineLevel="0" collapsed="false">
      <c r="B1363" s="0" t="n">
        <v>315</v>
      </c>
      <c r="C1363" s="0" t="n">
        <v>5971236</v>
      </c>
      <c r="D1363" s="0" t="n">
        <v>5</v>
      </c>
      <c r="E1363" s="0" t="s">
        <v>111</v>
      </c>
      <c r="F1363" s="0" t="n">
        <v>117</v>
      </c>
      <c r="G1363" s="0" t="n">
        <v>2431956</v>
      </c>
      <c r="H1363" s="0" t="n">
        <v>128.292725325</v>
      </c>
      <c r="I1363" s="0" t="n">
        <v>0.91197688492</v>
      </c>
      <c r="J1363" s="0" t="n">
        <v>-0.0921406347113</v>
      </c>
      <c r="K1363" s="0" t="n">
        <f aca="false">(J1363-AVERAGE(J:J))/STDEV(J:J)</f>
        <v>-0.638072906961217</v>
      </c>
      <c r="L1363" s="0" t="n">
        <f aca="false">NORMDIST(J1363,AVERAGE(J:J),STDEV(J:J),1)</f>
        <v>0.261713110987429</v>
      </c>
      <c r="M1363" s="0" t="n">
        <f aca="false">1-L1363</f>
        <v>0.738286889012571</v>
      </c>
    </row>
    <row r="1364" customFormat="false" ht="13.2" hidden="false" customHeight="false" outlineLevel="0" collapsed="false">
      <c r="B1364" s="0" t="n">
        <v>622</v>
      </c>
      <c r="C1364" s="0" t="n">
        <v>5971236</v>
      </c>
      <c r="D1364" s="0" t="n">
        <v>1</v>
      </c>
      <c r="E1364" s="0" t="s">
        <v>224</v>
      </c>
      <c r="F1364" s="0" t="n">
        <v>84</v>
      </c>
      <c r="G1364" s="0" t="n">
        <v>885234</v>
      </c>
      <c r="H1364" s="0" t="n">
        <v>92.2113190636</v>
      </c>
      <c r="I1364" s="0" t="n">
        <v>0.910951072526</v>
      </c>
      <c r="J1364" s="0" t="n">
        <v>-0.0932660906004</v>
      </c>
      <c r="K1364" s="0" t="n">
        <f aca="false">(J1364-AVERAGE(J:J))/STDEV(J:J)</f>
        <v>-0.643759294476971</v>
      </c>
      <c r="L1364" s="0" t="n">
        <f aca="false">NORMDIST(J1364,AVERAGE(J:J),STDEV(J:J),1)</f>
        <v>0.25986576665393</v>
      </c>
      <c r="M1364" s="0" t="n">
        <f aca="false">1-L1364</f>
        <v>0.740134233346071</v>
      </c>
    </row>
    <row r="1365" customFormat="false" ht="13.2" hidden="false" customHeight="false" outlineLevel="0" collapsed="false">
      <c r="B1365" s="0" t="n">
        <v>1682</v>
      </c>
      <c r="C1365" s="0" t="n">
        <v>5971236</v>
      </c>
      <c r="D1365" s="0" t="n">
        <v>5</v>
      </c>
      <c r="E1365" s="0" t="s">
        <v>58</v>
      </c>
      <c r="F1365" s="0" t="n">
        <v>624</v>
      </c>
      <c r="G1365" s="0" t="n">
        <v>2431956</v>
      </c>
      <c r="H1365" s="0" t="n">
        <v>685.042425387</v>
      </c>
      <c r="I1365" s="0" t="n">
        <v>0.9108924891</v>
      </c>
      <c r="J1365" s="0" t="n">
        <v>-0.0933304028469</v>
      </c>
      <c r="K1365" s="0" t="n">
        <f aca="false">(J1365-AVERAGE(J:J))/STDEV(J:J)</f>
        <v>-0.644084233338769</v>
      </c>
      <c r="L1365" s="0" t="n">
        <f aca="false">NORMDIST(J1365,AVERAGE(J:J),STDEV(J:J),1)</f>
        <v>0.259760406882049</v>
      </c>
      <c r="M1365" s="0" t="n">
        <f aca="false">1-L1365</f>
        <v>0.740239593117951</v>
      </c>
    </row>
    <row r="1366" customFormat="false" ht="13.2" hidden="false" customHeight="false" outlineLevel="0" collapsed="false">
      <c r="B1366" s="0" t="n">
        <v>860</v>
      </c>
      <c r="C1366" s="0" t="n">
        <v>5971236</v>
      </c>
      <c r="D1366" s="0" t="n">
        <v>5</v>
      </c>
      <c r="E1366" s="0" t="s">
        <v>42</v>
      </c>
      <c r="F1366" s="0" t="n">
        <v>319</v>
      </c>
      <c r="G1366" s="0" t="n">
        <v>2431956</v>
      </c>
      <c r="H1366" s="0" t="n">
        <v>350.259504062</v>
      </c>
      <c r="I1366" s="0" t="n">
        <v>0.910753302338</v>
      </c>
      <c r="J1366" s="0" t="n">
        <v>-0.0934832171461</v>
      </c>
      <c r="K1366" s="0" t="n">
        <f aca="false">(J1366-AVERAGE(J:J))/STDEV(J:J)</f>
        <v>-0.644856330523221</v>
      </c>
      <c r="L1366" s="0" t="n">
        <f aca="false">NORMDIST(J1366,AVERAGE(J:J),STDEV(J:J),1)</f>
        <v>0.259510146749064</v>
      </c>
      <c r="M1366" s="0" t="n">
        <f aca="false">1-L1366</f>
        <v>0.740489853250936</v>
      </c>
    </row>
    <row r="1367" customFormat="false" ht="13.2" hidden="false" customHeight="false" outlineLevel="0" collapsed="false">
      <c r="B1367" s="0" t="n">
        <v>855</v>
      </c>
      <c r="C1367" s="0" t="n">
        <v>5971236</v>
      </c>
      <c r="D1367" s="0" t="n">
        <v>5</v>
      </c>
      <c r="E1367" s="0" t="s">
        <v>60</v>
      </c>
      <c r="F1367" s="0" t="n">
        <v>317</v>
      </c>
      <c r="G1367" s="0" t="n">
        <v>2431956</v>
      </c>
      <c r="H1367" s="0" t="n">
        <v>348.223111597</v>
      </c>
      <c r="I1367" s="0" t="n">
        <v>0.910335900872</v>
      </c>
      <c r="J1367" s="0" t="n">
        <v>-0.0939416257429</v>
      </c>
      <c r="K1367" s="0" t="n">
        <f aca="false">(J1367-AVERAGE(J:J))/STDEV(J:J)</f>
        <v>-0.647172448771127</v>
      </c>
      <c r="L1367" s="0" t="n">
        <f aca="false">NORMDIST(J1367,AVERAGE(J:J),STDEV(J:J),1)</f>
        <v>0.258760170202279</v>
      </c>
      <c r="M1367" s="0" t="n">
        <f aca="false">1-L1367</f>
        <v>0.741239829797721</v>
      </c>
    </row>
    <row r="1368" customFormat="false" ht="13.2" hidden="false" customHeight="false" outlineLevel="0" collapsed="false">
      <c r="B1368" s="0" t="n">
        <v>421</v>
      </c>
      <c r="C1368" s="0" t="n">
        <v>5971236</v>
      </c>
      <c r="D1368" s="0" t="n">
        <v>5</v>
      </c>
      <c r="E1368" s="0" t="s">
        <v>74</v>
      </c>
      <c r="F1368" s="0" t="n">
        <v>156</v>
      </c>
      <c r="G1368" s="0" t="n">
        <v>2431956</v>
      </c>
      <c r="H1368" s="0" t="n">
        <v>171.464245593</v>
      </c>
      <c r="I1368" s="0" t="n">
        <v>0.909810669041</v>
      </c>
      <c r="J1368" s="0" t="n">
        <v>-0.0945187571163</v>
      </c>
      <c r="K1368" s="0" t="n">
        <f aca="false">(J1368-AVERAGE(J:J))/STDEV(J:J)</f>
        <v>-0.650088416130165</v>
      </c>
      <c r="L1368" s="0" t="n">
        <f aca="false">NORMDIST(J1368,AVERAGE(J:J),STDEV(J:J),1)</f>
        <v>0.257817555660257</v>
      </c>
      <c r="M1368" s="0" t="n">
        <f aca="false">1-L1368</f>
        <v>0.742182444339743</v>
      </c>
    </row>
    <row r="1369" customFormat="false" ht="13.2" hidden="false" customHeight="false" outlineLevel="0" collapsed="false">
      <c r="B1369" s="0" t="n">
        <v>251</v>
      </c>
      <c r="C1369" s="0" t="n">
        <v>5971236</v>
      </c>
      <c r="D1369" s="0" t="n">
        <v>5</v>
      </c>
      <c r="E1369" s="0" t="s">
        <v>283</v>
      </c>
      <c r="F1369" s="0" t="n">
        <v>93</v>
      </c>
      <c r="G1369" s="0" t="n">
        <v>2431956</v>
      </c>
      <c r="H1369" s="0" t="n">
        <v>102.226901767</v>
      </c>
      <c r="I1369" s="0" t="n">
        <v>0.909740962432</v>
      </c>
      <c r="J1369" s="0" t="n">
        <v>-0.094595376662</v>
      </c>
      <c r="K1369" s="0" t="n">
        <f aca="false">(J1369-AVERAGE(J:J))/STDEV(J:J)</f>
        <v>-0.650475537857769</v>
      </c>
      <c r="L1369" s="0" t="n">
        <f aca="false">NORMDIST(J1369,AVERAGE(J:J),STDEV(J:J),1)</f>
        <v>0.257692548961793</v>
      </c>
      <c r="M1369" s="0" t="n">
        <f aca="false">1-L1369</f>
        <v>0.742307451038207</v>
      </c>
    </row>
    <row r="1370" customFormat="false" ht="13.2" hidden="false" customHeight="false" outlineLevel="0" collapsed="false">
      <c r="B1370" s="0" t="n">
        <v>1030</v>
      </c>
      <c r="C1370" s="0" t="n">
        <v>5971236</v>
      </c>
      <c r="D1370" s="0" t="n">
        <v>2</v>
      </c>
      <c r="E1370" s="0" t="s">
        <v>284</v>
      </c>
      <c r="F1370" s="0" t="n">
        <v>65</v>
      </c>
      <c r="G1370" s="0" t="n">
        <v>414348</v>
      </c>
      <c r="H1370" s="0" t="n">
        <v>71.4723785829</v>
      </c>
      <c r="I1370" s="0" t="n">
        <v>0.909442238928</v>
      </c>
      <c r="J1370" s="0" t="n">
        <v>-0.0949237916405</v>
      </c>
      <c r="K1370" s="0" t="n">
        <f aca="false">(J1370-AVERAGE(J:J))/STDEV(J:J)</f>
        <v>-0.652134860850181</v>
      </c>
      <c r="L1370" s="0" t="n">
        <f aca="false">NORMDIST(J1370,AVERAGE(J:J),STDEV(J:J),1)</f>
        <v>0.257157088457872</v>
      </c>
      <c r="M1370" s="0" t="n">
        <f aca="false">1-L1370</f>
        <v>0.742842911542128</v>
      </c>
    </row>
    <row r="1371" customFormat="false" ht="13.2" hidden="false" customHeight="false" outlineLevel="0" collapsed="false">
      <c r="B1371" s="0" t="n">
        <v>567</v>
      </c>
      <c r="C1371" s="0" t="n">
        <v>5971236</v>
      </c>
      <c r="D1371" s="0" t="n">
        <v>5</v>
      </c>
      <c r="E1371" s="0" t="s">
        <v>115</v>
      </c>
      <c r="F1371" s="0" t="n">
        <v>210</v>
      </c>
      <c r="G1371" s="0" t="n">
        <v>2431956</v>
      </c>
      <c r="H1371" s="0" t="n">
        <v>230.926905585</v>
      </c>
      <c r="I1371" s="0" t="n">
        <v>0.909378660177</v>
      </c>
      <c r="J1371" s="0" t="n">
        <v>-0.0949937036937</v>
      </c>
      <c r="K1371" s="0" t="n">
        <f aca="false">(J1371-AVERAGE(J:J))/STDEV(J:J)</f>
        <v>-0.652488092842983</v>
      </c>
      <c r="L1371" s="0" t="n">
        <f aca="false">NORMDIST(J1371,AVERAGE(J:J),STDEV(J:J),1)</f>
        <v>0.257043175870496</v>
      </c>
      <c r="M1371" s="0" t="n">
        <f aca="false">1-L1371</f>
        <v>0.742956824129504</v>
      </c>
    </row>
    <row r="1372" customFormat="false" ht="13.2" hidden="false" customHeight="false" outlineLevel="0" collapsed="false">
      <c r="B1372" s="0" t="n">
        <v>447</v>
      </c>
      <c r="C1372" s="0" t="n">
        <v>5971236</v>
      </c>
      <c r="D1372" s="0" t="n">
        <v>3</v>
      </c>
      <c r="E1372" s="0" t="s">
        <v>98</v>
      </c>
      <c r="F1372" s="0" t="n">
        <v>140</v>
      </c>
      <c r="G1372" s="0" t="n">
        <v>2056764</v>
      </c>
      <c r="H1372" s="0" t="n">
        <v>153.96703597</v>
      </c>
      <c r="I1372" s="0" t="n">
        <v>0.909285543607</v>
      </c>
      <c r="J1372" s="0" t="n">
        <v>-0.0950961047519</v>
      </c>
      <c r="K1372" s="0" t="n">
        <f aca="false">(J1372-AVERAGE(J:J))/STDEV(J:J)</f>
        <v>-0.653005476158125</v>
      </c>
      <c r="L1372" s="0" t="n">
        <f aca="false">NORMDIST(J1372,AVERAGE(J:J),STDEV(J:J),1)</f>
        <v>0.256876374067401</v>
      </c>
      <c r="M1372" s="0" t="n">
        <f aca="false">1-L1372</f>
        <v>0.743123625932599</v>
      </c>
    </row>
    <row r="1373" customFormat="false" ht="13.2" hidden="false" customHeight="false" outlineLevel="0" collapsed="false">
      <c r="B1373" s="0" t="n">
        <v>546</v>
      </c>
      <c r="C1373" s="0" t="n">
        <v>5971236</v>
      </c>
      <c r="D1373" s="0" t="n">
        <v>3</v>
      </c>
      <c r="E1373" s="0" t="s">
        <v>106</v>
      </c>
      <c r="F1373" s="0" t="n">
        <v>171</v>
      </c>
      <c r="G1373" s="0" t="n">
        <v>2056764</v>
      </c>
      <c r="H1373" s="0" t="n">
        <v>188.067117763</v>
      </c>
      <c r="I1373" s="0" t="n">
        <v>0.909249857362</v>
      </c>
      <c r="J1373" s="0" t="n">
        <v>-0.0951353519899</v>
      </c>
      <c r="K1373" s="0" t="n">
        <f aca="false">(J1373-AVERAGE(J:J))/STDEV(J:J)</f>
        <v>-0.65320377358262</v>
      </c>
      <c r="L1373" s="0" t="n">
        <f aca="false">NORMDIST(J1373,AVERAGE(J:J),STDEV(J:J),1)</f>
        <v>0.25681245890044</v>
      </c>
      <c r="M1373" s="0" t="n">
        <f aca="false">1-L1373</f>
        <v>0.74318754109956</v>
      </c>
    </row>
    <row r="1374" customFormat="false" ht="13.2" hidden="false" customHeight="false" outlineLevel="0" collapsed="false">
      <c r="B1374" s="0" t="n">
        <v>910</v>
      </c>
      <c r="C1374" s="0" t="n">
        <v>5971236</v>
      </c>
      <c r="D1374" s="0" t="n">
        <v>3</v>
      </c>
      <c r="E1374" s="0" t="s">
        <v>54</v>
      </c>
      <c r="F1374" s="0" t="n">
        <v>285</v>
      </c>
      <c r="G1374" s="0" t="n">
        <v>2056764</v>
      </c>
      <c r="H1374" s="0" t="n">
        <v>313.445196271</v>
      </c>
      <c r="I1374" s="0" t="n">
        <v>0.909249857362</v>
      </c>
      <c r="J1374" s="0" t="n">
        <v>-0.0951353519899</v>
      </c>
      <c r="K1374" s="0" t="n">
        <f aca="false">(J1374-AVERAGE(J:J))/STDEV(J:J)</f>
        <v>-0.65320377358262</v>
      </c>
      <c r="L1374" s="0" t="n">
        <f aca="false">NORMDIST(J1374,AVERAGE(J:J),STDEV(J:J),1)</f>
        <v>0.25681245890044</v>
      </c>
      <c r="M1374" s="0" t="n">
        <f aca="false">1-L1374</f>
        <v>0.74318754109956</v>
      </c>
    </row>
    <row r="1375" customFormat="false" ht="13.2" hidden="false" customHeight="false" outlineLevel="0" collapsed="false">
      <c r="B1375" s="0" t="n">
        <v>619</v>
      </c>
      <c r="C1375" s="0" t="n">
        <v>5971236</v>
      </c>
      <c r="D1375" s="0" t="n">
        <v>5</v>
      </c>
      <c r="E1375" s="0" t="s">
        <v>117</v>
      </c>
      <c r="F1375" s="0" t="n">
        <v>229</v>
      </c>
      <c r="G1375" s="0" t="n">
        <v>2431956</v>
      </c>
      <c r="H1375" s="0" t="n">
        <v>252.105387226</v>
      </c>
      <c r="I1375" s="0" t="n">
        <v>0.908350283663</v>
      </c>
      <c r="J1375" s="0" t="n">
        <v>-0.0961251998138</v>
      </c>
      <c r="K1375" s="0" t="n">
        <f aca="false">(J1375-AVERAGE(J:J))/STDEV(J:J)</f>
        <v>-0.658204998741984</v>
      </c>
      <c r="L1375" s="0" t="n">
        <f aca="false">NORMDIST(J1375,AVERAGE(J:J),STDEV(J:J),1)</f>
        <v>0.255203206592733</v>
      </c>
      <c r="M1375" s="0" t="n">
        <f aca="false">1-L1375</f>
        <v>0.744796793407267</v>
      </c>
    </row>
    <row r="1376" customFormat="false" ht="13.2" hidden="false" customHeight="false" outlineLevel="0" collapsed="false">
      <c r="B1376" s="0" t="n">
        <v>1168</v>
      </c>
      <c r="C1376" s="0" t="n">
        <v>5971236</v>
      </c>
      <c r="D1376" s="0" t="n">
        <v>5</v>
      </c>
      <c r="E1376" s="0" t="s">
        <v>46</v>
      </c>
      <c r="F1376" s="0" t="n">
        <v>432</v>
      </c>
      <c r="G1376" s="0" t="n">
        <v>2431956</v>
      </c>
      <c r="H1376" s="0" t="n">
        <v>475.701279936</v>
      </c>
      <c r="I1376" s="0" t="n">
        <v>0.908132935985</v>
      </c>
      <c r="J1376" s="0" t="n">
        <v>-0.0963645058275</v>
      </c>
      <c r="K1376" s="0" t="n">
        <f aca="false">(J1376-AVERAGE(J:J))/STDEV(J:J)</f>
        <v>-0.659414096976688</v>
      </c>
      <c r="L1376" s="0" t="n">
        <f aca="false">NORMDIST(J1376,AVERAGE(J:J),STDEV(J:J),1)</f>
        <v>0.254814946086435</v>
      </c>
      <c r="M1376" s="0" t="n">
        <f aca="false">1-L1376</f>
        <v>0.745185053913565</v>
      </c>
    </row>
    <row r="1377" customFormat="false" ht="13.2" hidden="false" customHeight="false" outlineLevel="0" collapsed="false">
      <c r="B1377" s="0" t="n">
        <v>665</v>
      </c>
      <c r="C1377" s="0" t="n">
        <v>5971236</v>
      </c>
      <c r="D1377" s="0" t="n">
        <v>3</v>
      </c>
      <c r="E1377" s="0" t="s">
        <v>110</v>
      </c>
      <c r="F1377" s="0" t="n">
        <v>208</v>
      </c>
      <c r="G1377" s="0" t="n">
        <v>2056764</v>
      </c>
      <c r="H1377" s="0" t="n">
        <v>229.056104967</v>
      </c>
      <c r="I1377" s="0" t="n">
        <v>0.908074465118</v>
      </c>
      <c r="J1377" s="0" t="n">
        <v>-0.0964288937022</v>
      </c>
      <c r="K1377" s="0" t="n">
        <f aca="false">(J1377-AVERAGE(J:J))/STDEV(J:J)</f>
        <v>-0.65973941795142</v>
      </c>
      <c r="L1377" s="0" t="n">
        <f aca="false">NORMDIST(J1377,AVERAGE(J:J),STDEV(J:J),1)</f>
        <v>0.254710533208017</v>
      </c>
      <c r="M1377" s="0" t="n">
        <f aca="false">1-L1377</f>
        <v>0.745289466791983</v>
      </c>
    </row>
    <row r="1378" customFormat="false" ht="13.2" hidden="false" customHeight="false" outlineLevel="0" collapsed="false">
      <c r="B1378" s="0" t="n">
        <v>454</v>
      </c>
      <c r="C1378" s="0" t="n">
        <v>5971236</v>
      </c>
      <c r="D1378" s="0" t="n">
        <v>3</v>
      </c>
      <c r="E1378" s="0" t="s">
        <v>104</v>
      </c>
      <c r="F1378" s="0" t="n">
        <v>142</v>
      </c>
      <c r="G1378" s="0" t="n">
        <v>2056764</v>
      </c>
      <c r="H1378" s="0" t="n">
        <v>156.378152865</v>
      </c>
      <c r="I1378" s="0" t="n">
        <v>0.908055232771</v>
      </c>
      <c r="J1378" s="0" t="n">
        <v>-0.0964500731877</v>
      </c>
      <c r="K1378" s="0" t="n">
        <f aca="false">(J1378-AVERAGE(J:J))/STDEV(J:J)</f>
        <v>-0.659846427709069</v>
      </c>
      <c r="L1378" s="0" t="n">
        <f aca="false">NORMDIST(J1378,AVERAGE(J:J),STDEV(J:J),1)</f>
        <v>0.254676192957889</v>
      </c>
      <c r="M1378" s="0" t="n">
        <f aca="false">1-L1378</f>
        <v>0.745323807042111</v>
      </c>
    </row>
    <row r="1379" customFormat="false" ht="13.2" hidden="false" customHeight="false" outlineLevel="0" collapsed="false">
      <c r="B1379" s="0" t="n">
        <v>284</v>
      </c>
      <c r="C1379" s="0" t="n">
        <v>5971236</v>
      </c>
      <c r="D1379" s="0" t="n">
        <v>5</v>
      </c>
      <c r="E1379" s="0" t="s">
        <v>184</v>
      </c>
      <c r="F1379" s="0" t="n">
        <v>105</v>
      </c>
      <c r="G1379" s="0" t="n">
        <v>2431956</v>
      </c>
      <c r="H1379" s="0" t="n">
        <v>115.667092039</v>
      </c>
      <c r="I1379" s="0" t="n">
        <v>0.907777641409</v>
      </c>
      <c r="J1379" s="0" t="n">
        <v>-0.0967558186871</v>
      </c>
      <c r="K1379" s="0" t="n">
        <f aca="false">(J1379-AVERAGE(J:J))/STDEV(J:J)</f>
        <v>-0.661391212722524</v>
      </c>
      <c r="L1379" s="0" t="n">
        <f aca="false">NORMDIST(J1379,AVERAGE(J:J),STDEV(J:J),1)</f>
        <v>0.254180729884167</v>
      </c>
      <c r="M1379" s="0" t="n">
        <f aca="false">1-L1379</f>
        <v>0.745819270115833</v>
      </c>
    </row>
    <row r="1380" customFormat="false" ht="13.2" hidden="false" customHeight="false" outlineLevel="0" collapsed="false">
      <c r="B1380" s="0" t="n">
        <v>633</v>
      </c>
      <c r="C1380" s="0" t="n">
        <v>5971236</v>
      </c>
      <c r="D1380" s="0" t="n">
        <v>5</v>
      </c>
      <c r="E1380" s="0" t="s">
        <v>144</v>
      </c>
      <c r="F1380" s="0" t="n">
        <v>234</v>
      </c>
      <c r="G1380" s="0" t="n">
        <v>2431956</v>
      </c>
      <c r="H1380" s="0" t="n">
        <v>257.80728613</v>
      </c>
      <c r="I1380" s="0" t="n">
        <v>0.907654719589</v>
      </c>
      <c r="J1380" s="0" t="n">
        <v>-0.0968912374699</v>
      </c>
      <c r="K1380" s="0" t="n">
        <f aca="false">(J1380-AVERAGE(J:J))/STDEV(J:J)</f>
        <v>-0.662075418725949</v>
      </c>
      <c r="L1380" s="0" t="n">
        <f aca="false">NORMDIST(J1380,AVERAGE(J:J),STDEV(J:J),1)</f>
        <v>0.253961444279267</v>
      </c>
      <c r="M1380" s="0" t="n">
        <f aca="false">1-L1380</f>
        <v>0.746038555720733</v>
      </c>
    </row>
    <row r="1381" customFormat="false" ht="13.2" hidden="false" customHeight="false" outlineLevel="0" collapsed="false">
      <c r="B1381" s="0" t="n">
        <v>424</v>
      </c>
      <c r="C1381" s="0" t="n">
        <v>5971236</v>
      </c>
      <c r="D1381" s="0" t="n">
        <v>1</v>
      </c>
      <c r="E1381" s="0" t="s">
        <v>273</v>
      </c>
      <c r="F1381" s="0" t="n">
        <v>57</v>
      </c>
      <c r="G1381" s="0" t="n">
        <v>885234</v>
      </c>
      <c r="H1381" s="0" t="n">
        <v>62.8578766607</v>
      </c>
      <c r="I1381" s="0" t="n">
        <v>0.906807595612</v>
      </c>
      <c r="J1381" s="0" t="n">
        <v>-0.097824984102</v>
      </c>
      <c r="K1381" s="0" t="n">
        <f aca="false">(J1381-AVERAGE(J:J))/STDEV(J:J)</f>
        <v>-0.666793191535239</v>
      </c>
      <c r="L1381" s="0" t="n">
        <f aca="false">NORMDIST(J1381,AVERAGE(J:J),STDEV(J:J),1)</f>
        <v>0.252452121134701</v>
      </c>
      <c r="M1381" s="0" t="n">
        <f aca="false">1-L1381</f>
        <v>0.747547878865299</v>
      </c>
    </row>
    <row r="1382" customFormat="false" ht="13.2" hidden="false" customHeight="false" outlineLevel="0" collapsed="false">
      <c r="B1382" s="0" t="n">
        <v>468</v>
      </c>
      <c r="C1382" s="0" t="n">
        <v>5971236</v>
      </c>
      <c r="D1382" s="0" t="n">
        <v>4</v>
      </c>
      <c r="E1382" s="0" t="s">
        <v>281</v>
      </c>
      <c r="F1382" s="0" t="n">
        <v>13</v>
      </c>
      <c r="G1382" s="0" t="n">
        <v>182934</v>
      </c>
      <c r="H1382" s="0" t="n">
        <v>14.3375863891</v>
      </c>
      <c r="I1382" s="0" t="n">
        <v>0.906707701503</v>
      </c>
      <c r="J1382" s="0" t="n">
        <v>-0.0979351503742</v>
      </c>
      <c r="K1382" s="0" t="n">
        <f aca="false">(J1382-AVERAGE(J:J))/STDEV(J:J)</f>
        <v>-0.667349808743397</v>
      </c>
      <c r="L1382" s="0" t="n">
        <f aca="false">NORMDIST(J1382,AVERAGE(J:J),STDEV(J:J),1)</f>
        <v>0.25227435887611</v>
      </c>
      <c r="M1382" s="0" t="n">
        <f aca="false">1-L1382</f>
        <v>0.74772564112389</v>
      </c>
    </row>
    <row r="1383" customFormat="false" ht="13.2" hidden="false" customHeight="false" outlineLevel="0" collapsed="false">
      <c r="B1383" s="0" t="n">
        <v>652</v>
      </c>
      <c r="C1383" s="0" t="n">
        <v>5971236</v>
      </c>
      <c r="D1383" s="0" t="n">
        <v>2</v>
      </c>
      <c r="E1383" s="0" t="s">
        <v>303</v>
      </c>
      <c r="F1383" s="0" t="n">
        <v>41</v>
      </c>
      <c r="G1383" s="0" t="n">
        <v>414348</v>
      </c>
      <c r="H1383" s="0" t="n">
        <v>45.2427095496</v>
      </c>
      <c r="I1383" s="0" t="n">
        <v>0.906223354175</v>
      </c>
      <c r="J1383" s="0" t="n">
        <v>-0.0984694755348</v>
      </c>
      <c r="K1383" s="0" t="n">
        <f aca="false">(J1383-AVERAGE(J:J))/STDEV(J:J)</f>
        <v>-0.670049496889343</v>
      </c>
      <c r="L1383" s="0" t="n">
        <f aca="false">NORMDIST(J1383,AVERAGE(J:J),STDEV(J:J),1)</f>
        <v>0.251413118860038</v>
      </c>
      <c r="M1383" s="0" t="n">
        <f aca="false">1-L1383</f>
        <v>0.748586881139962</v>
      </c>
    </row>
    <row r="1384" customFormat="false" ht="13.2" hidden="false" customHeight="false" outlineLevel="0" collapsed="false">
      <c r="B1384" s="0" t="n">
        <v>1081</v>
      </c>
      <c r="C1384" s="0" t="n">
        <v>5971236</v>
      </c>
      <c r="D1384" s="0" t="n">
        <v>4</v>
      </c>
      <c r="E1384" s="0" t="s">
        <v>333</v>
      </c>
      <c r="F1384" s="0" t="n">
        <v>30</v>
      </c>
      <c r="G1384" s="0" t="n">
        <v>182934</v>
      </c>
      <c r="H1384" s="0" t="n">
        <v>33.1173736895</v>
      </c>
      <c r="I1384" s="0" t="n">
        <v>0.905868933971</v>
      </c>
      <c r="J1384" s="0" t="n">
        <v>-0.0988606478951</v>
      </c>
      <c r="K1384" s="0" t="n">
        <f aca="false">(J1384-AVERAGE(J:J))/STDEV(J:J)</f>
        <v>-0.672025902759765</v>
      </c>
      <c r="L1384" s="0" t="n">
        <f aca="false">NORMDIST(J1384,AVERAGE(J:J),STDEV(J:J),1)</f>
        <v>0.250783603132555</v>
      </c>
      <c r="M1384" s="0" t="n">
        <f aca="false">1-L1384</f>
        <v>0.749216396867445</v>
      </c>
    </row>
    <row r="1385" customFormat="false" ht="13.2" hidden="false" customHeight="false" outlineLevel="0" collapsed="false">
      <c r="B1385" s="0" t="n">
        <v>849</v>
      </c>
      <c r="C1385" s="0" t="n">
        <v>5971236</v>
      </c>
      <c r="D1385" s="0" t="n">
        <v>1</v>
      </c>
      <c r="E1385" s="0" t="s">
        <v>212</v>
      </c>
      <c r="F1385" s="0" t="n">
        <v>114</v>
      </c>
      <c r="G1385" s="0" t="n">
        <v>885234</v>
      </c>
      <c r="H1385" s="0" t="n">
        <v>125.864003031</v>
      </c>
      <c r="I1385" s="0" t="n">
        <v>0.905739506572</v>
      </c>
      <c r="J1385" s="0" t="n">
        <v>-0.0990035346214</v>
      </c>
      <c r="K1385" s="0" t="n">
        <f aca="false">(J1385-AVERAGE(J:J))/STDEV(J:J)</f>
        <v>-0.67274784069129</v>
      </c>
      <c r="L1385" s="0" t="n">
        <f aca="false">NORMDIST(J1385,AVERAGE(J:J),STDEV(J:J),1)</f>
        <v>0.250553863055517</v>
      </c>
      <c r="M1385" s="0" t="n">
        <f aca="false">1-L1385</f>
        <v>0.749446136944483</v>
      </c>
    </row>
    <row r="1386" customFormat="false" ht="13.2" hidden="false" customHeight="false" outlineLevel="0" collapsed="false">
      <c r="B1386" s="0" t="n">
        <v>514</v>
      </c>
      <c r="C1386" s="0" t="n">
        <v>5971236</v>
      </c>
      <c r="D1386" s="0" t="n">
        <v>1</v>
      </c>
      <c r="E1386" s="0" t="s">
        <v>215</v>
      </c>
      <c r="F1386" s="0" t="n">
        <v>69</v>
      </c>
      <c r="G1386" s="0" t="n">
        <v>885234</v>
      </c>
      <c r="H1386" s="0" t="n">
        <v>76.2003504802</v>
      </c>
      <c r="I1386" s="0" t="n">
        <v>0.905507646161</v>
      </c>
      <c r="J1386" s="0" t="n">
        <v>-0.0992595575625</v>
      </c>
      <c r="K1386" s="0" t="n">
        <f aca="false">(J1386-AVERAGE(J:J))/STDEV(J:J)</f>
        <v>-0.674041401523054</v>
      </c>
      <c r="L1386" s="0" t="n">
        <f aca="false">NORMDIST(J1386,AVERAGE(J:J),STDEV(J:J),1)</f>
        <v>0.250142496244724</v>
      </c>
      <c r="M1386" s="0" t="n">
        <f aca="false">1-L1386</f>
        <v>0.749857503755276</v>
      </c>
    </row>
    <row r="1387" customFormat="false" ht="13.2" hidden="false" customHeight="false" outlineLevel="0" collapsed="false">
      <c r="B1387" s="0" t="n">
        <v>1006</v>
      </c>
      <c r="C1387" s="0" t="n">
        <v>5971236</v>
      </c>
      <c r="D1387" s="0" t="n">
        <v>5</v>
      </c>
      <c r="E1387" s="0" t="s">
        <v>114</v>
      </c>
      <c r="F1387" s="0" t="n">
        <v>371</v>
      </c>
      <c r="G1387" s="0" t="n">
        <v>2431956</v>
      </c>
      <c r="H1387" s="0" t="n">
        <v>409.722164054</v>
      </c>
      <c r="I1387" s="0" t="n">
        <v>0.905491653975</v>
      </c>
      <c r="J1387" s="0" t="n">
        <v>-0.0992772187357</v>
      </c>
      <c r="K1387" s="0" t="n">
        <f aca="false">(J1387-AVERAGE(J:J))/STDEV(J:J)</f>
        <v>-0.67413063494017</v>
      </c>
      <c r="L1387" s="0" t="n">
        <f aca="false">NORMDIST(J1387,AVERAGE(J:J),STDEV(J:J),1)</f>
        <v>0.250114132234741</v>
      </c>
      <c r="M1387" s="0" t="n">
        <f aca="false">1-L1387</f>
        <v>0.749885867765259</v>
      </c>
    </row>
    <row r="1388" customFormat="false" ht="13.2" hidden="false" customHeight="false" outlineLevel="0" collapsed="false">
      <c r="B1388" s="0" t="n">
        <v>519</v>
      </c>
      <c r="C1388" s="0" t="n">
        <v>5971236</v>
      </c>
      <c r="D1388" s="0" t="n">
        <v>5</v>
      </c>
      <c r="E1388" s="0" t="s">
        <v>93</v>
      </c>
      <c r="F1388" s="0" t="n">
        <v>191</v>
      </c>
      <c r="G1388" s="0" t="n">
        <v>2431956</v>
      </c>
      <c r="H1388" s="0" t="n">
        <v>211.377537917</v>
      </c>
      <c r="I1388" s="0" t="n">
        <v>0.903596483725</v>
      </c>
      <c r="J1388" s="0" t="n">
        <v>-0.101372385803</v>
      </c>
      <c r="K1388" s="0" t="n">
        <f aca="false">(J1388-AVERAGE(J:J))/STDEV(J:J)</f>
        <v>-0.684716506825777</v>
      </c>
      <c r="L1388" s="0" t="n">
        <f aca="false">NORMDIST(J1388,AVERAGE(J:J),STDEV(J:J),1)</f>
        <v>0.24676141534249</v>
      </c>
      <c r="M1388" s="0" t="n">
        <f aca="false">1-L1388</f>
        <v>0.75323858465751</v>
      </c>
    </row>
    <row r="1389" customFormat="false" ht="13.2" hidden="false" customHeight="false" outlineLevel="0" collapsed="false">
      <c r="B1389" s="0" t="n">
        <v>454</v>
      </c>
      <c r="C1389" s="0" t="n">
        <v>5971236</v>
      </c>
      <c r="D1389" s="0" t="n">
        <v>5</v>
      </c>
      <c r="E1389" s="0" t="s">
        <v>104</v>
      </c>
      <c r="F1389" s="0" t="n">
        <v>167</v>
      </c>
      <c r="G1389" s="0" t="n">
        <v>2431956</v>
      </c>
      <c r="H1389" s="0" t="n">
        <v>184.904435866</v>
      </c>
      <c r="I1389" s="0" t="n">
        <v>0.903169246418</v>
      </c>
      <c r="J1389" s="0" t="n">
        <v>-0.101845316308</v>
      </c>
      <c r="K1389" s="0" t="n">
        <f aca="false">(J1389-AVERAGE(J:J))/STDEV(J:J)</f>
        <v>-0.687105997294037</v>
      </c>
      <c r="L1389" s="0" t="n">
        <f aca="false">NORMDIST(J1389,AVERAGE(J:J),STDEV(J:J),1)</f>
        <v>0.246007967611799</v>
      </c>
      <c r="M1389" s="0" t="n">
        <f aca="false">1-L1389</f>
        <v>0.753992032388201</v>
      </c>
    </row>
    <row r="1390" customFormat="false" ht="13.2" hidden="false" customHeight="false" outlineLevel="0" collapsed="false">
      <c r="B1390" s="0" t="n">
        <v>582</v>
      </c>
      <c r="C1390" s="0" t="n">
        <v>5971236</v>
      </c>
      <c r="D1390" s="0" t="n">
        <v>3</v>
      </c>
      <c r="E1390" s="0" t="s">
        <v>45</v>
      </c>
      <c r="F1390" s="0" t="n">
        <v>181</v>
      </c>
      <c r="G1390" s="0" t="n">
        <v>2056764</v>
      </c>
      <c r="H1390" s="0" t="n">
        <v>200.467147505</v>
      </c>
      <c r="I1390" s="0" t="n">
        <v>0.902891083415</v>
      </c>
      <c r="J1390" s="0" t="n">
        <v>-0.102153349213</v>
      </c>
      <c r="K1390" s="0" t="n">
        <f aca="false">(J1390-AVERAGE(J:J))/STDEV(J:J)</f>
        <v>-0.688662339468259</v>
      </c>
      <c r="L1390" s="0" t="n">
        <f aca="false">NORMDIST(J1390,AVERAGE(J:J),STDEV(J:J),1)</f>
        <v>0.245517890531265</v>
      </c>
      <c r="M1390" s="0" t="n">
        <f aca="false">1-L1390</f>
        <v>0.754482109468735</v>
      </c>
    </row>
    <row r="1391" customFormat="false" ht="13.2" hidden="false" customHeight="false" outlineLevel="0" collapsed="false">
      <c r="B1391" s="0" t="n">
        <v>582</v>
      </c>
      <c r="C1391" s="0" t="n">
        <v>5971236</v>
      </c>
      <c r="D1391" s="0" t="n">
        <v>3</v>
      </c>
      <c r="E1391" s="0" t="s">
        <v>20</v>
      </c>
      <c r="F1391" s="0" t="n">
        <v>181</v>
      </c>
      <c r="G1391" s="0" t="n">
        <v>2056764</v>
      </c>
      <c r="H1391" s="0" t="n">
        <v>200.467147505</v>
      </c>
      <c r="I1391" s="0" t="n">
        <v>0.902891083415</v>
      </c>
      <c r="J1391" s="0" t="n">
        <v>-0.102153349213</v>
      </c>
      <c r="K1391" s="0" t="n">
        <f aca="false">(J1391-AVERAGE(J:J))/STDEV(J:J)</f>
        <v>-0.688662339468259</v>
      </c>
      <c r="L1391" s="0" t="n">
        <f aca="false">NORMDIST(J1391,AVERAGE(J:J),STDEV(J:J),1)</f>
        <v>0.245517890531265</v>
      </c>
      <c r="M1391" s="0" t="n">
        <f aca="false">1-L1391</f>
        <v>0.754482109468735</v>
      </c>
    </row>
    <row r="1392" customFormat="false" ht="13.2" hidden="false" customHeight="false" outlineLevel="0" collapsed="false">
      <c r="B1392" s="0" t="n">
        <v>574</v>
      </c>
      <c r="C1392" s="0" t="n">
        <v>5971236</v>
      </c>
      <c r="D1392" s="0" t="n">
        <v>5</v>
      </c>
      <c r="E1392" s="0" t="s">
        <v>94</v>
      </c>
      <c r="F1392" s="0" t="n">
        <v>211</v>
      </c>
      <c r="G1392" s="0" t="n">
        <v>2431956</v>
      </c>
      <c r="H1392" s="0" t="n">
        <v>233.777855037</v>
      </c>
      <c r="I1392" s="0" t="n">
        <v>0.902566241642</v>
      </c>
      <c r="J1392" s="0" t="n">
        <v>-0.102513193527</v>
      </c>
      <c r="K1392" s="0" t="n">
        <f aca="false">(J1392-AVERAGE(J:J))/STDEV(J:J)</f>
        <v>-0.690480459782491</v>
      </c>
      <c r="L1392" s="0" t="n">
        <f aca="false">NORMDIST(J1392,AVERAGE(J:J),STDEV(J:J),1)</f>
        <v>0.244946046953258</v>
      </c>
      <c r="M1392" s="0" t="n">
        <f aca="false">1-L1392</f>
        <v>0.755053953046742</v>
      </c>
    </row>
    <row r="1393" customFormat="false" ht="13.2" hidden="false" customHeight="false" outlineLevel="0" collapsed="false">
      <c r="B1393" s="0" t="n">
        <v>623</v>
      </c>
      <c r="C1393" s="0" t="n">
        <v>5971236</v>
      </c>
      <c r="D1393" s="0" t="n">
        <v>5</v>
      </c>
      <c r="E1393" s="0" t="s">
        <v>77</v>
      </c>
      <c r="F1393" s="0" t="n">
        <v>229</v>
      </c>
      <c r="G1393" s="0" t="n">
        <v>2431956</v>
      </c>
      <c r="H1393" s="0" t="n">
        <v>253.734501199</v>
      </c>
      <c r="I1393" s="0" t="n">
        <v>0.902518179113</v>
      </c>
      <c r="J1393" s="0" t="n">
        <v>-0.102566445917</v>
      </c>
      <c r="K1393" s="0" t="n">
        <f aca="false">(J1393-AVERAGE(J:J))/STDEV(J:J)</f>
        <v>-0.690749518506705</v>
      </c>
      <c r="L1393" s="0" t="n">
        <f aca="false">NORMDIST(J1393,AVERAGE(J:J),STDEV(J:J),1)</f>
        <v>0.244861482280897</v>
      </c>
      <c r="M1393" s="0" t="n">
        <f aca="false">1-L1393</f>
        <v>0.755138517719103</v>
      </c>
    </row>
    <row r="1394" customFormat="false" ht="13.2" hidden="false" customHeight="false" outlineLevel="0" collapsed="false">
      <c r="B1394" s="0" t="n">
        <v>1086</v>
      </c>
      <c r="C1394" s="0" t="n">
        <v>5971236</v>
      </c>
      <c r="D1394" s="0" t="n">
        <v>2</v>
      </c>
      <c r="E1394" s="0" t="s">
        <v>79</v>
      </c>
      <c r="F1394" s="0" t="n">
        <v>68</v>
      </c>
      <c r="G1394" s="0" t="n">
        <v>414348</v>
      </c>
      <c r="H1394" s="0" t="n">
        <v>75.3582554768</v>
      </c>
      <c r="I1394" s="0" t="n">
        <v>0.902356345297</v>
      </c>
      <c r="J1394" s="0" t="n">
        <v>-0.10274577563</v>
      </c>
      <c r="K1394" s="0" t="n">
        <f aca="false">(J1394-AVERAGE(J:J))/STDEV(J:J)</f>
        <v>-0.691655585329122</v>
      </c>
      <c r="L1394" s="0" t="n">
        <f aca="false">NORMDIST(J1394,AVERAGE(J:J),STDEV(J:J),1)</f>
        <v>0.244576822697027</v>
      </c>
      <c r="M1394" s="0" t="n">
        <f aca="false">1-L1394</f>
        <v>0.755423177302973</v>
      </c>
    </row>
    <row r="1395" customFormat="false" ht="13.2" hidden="false" customHeight="false" outlineLevel="0" collapsed="false">
      <c r="B1395" s="0" t="n">
        <v>1682</v>
      </c>
      <c r="C1395" s="0" t="n">
        <v>5971236</v>
      </c>
      <c r="D1395" s="0" t="n">
        <v>1</v>
      </c>
      <c r="E1395" s="0" t="s">
        <v>173</v>
      </c>
      <c r="F1395" s="0" t="n">
        <v>225</v>
      </c>
      <c r="G1395" s="0" t="n">
        <v>885234</v>
      </c>
      <c r="H1395" s="0" t="n">
        <v>249.356010715</v>
      </c>
      <c r="I1395" s="0" t="n">
        <v>0.902324348848</v>
      </c>
      <c r="J1395" s="0" t="n">
        <v>-0.102781235033</v>
      </c>
      <c r="K1395" s="0" t="n">
        <f aca="false">(J1395-AVERAGE(J:J))/STDEV(J:J)</f>
        <v>-0.691834744644461</v>
      </c>
      <c r="L1395" s="0" t="n">
        <f aca="false">NORMDIST(J1395,AVERAGE(J:J),STDEV(J:J),1)</f>
        <v>0.244520557216124</v>
      </c>
      <c r="M1395" s="0" t="n">
        <f aca="false">1-L1395</f>
        <v>0.755479442783876</v>
      </c>
    </row>
    <row r="1396" customFormat="false" ht="13.2" hidden="false" customHeight="false" outlineLevel="0" collapsed="false">
      <c r="B1396" s="0" t="n">
        <v>860</v>
      </c>
      <c r="C1396" s="0" t="n">
        <v>5971236</v>
      </c>
      <c r="D1396" s="0" t="n">
        <v>5</v>
      </c>
      <c r="E1396" s="0" t="s">
        <v>61</v>
      </c>
      <c r="F1396" s="0" t="n">
        <v>316</v>
      </c>
      <c r="G1396" s="0" t="n">
        <v>2431956</v>
      </c>
      <c r="H1396" s="0" t="n">
        <v>350.259504062</v>
      </c>
      <c r="I1396" s="0" t="n">
        <v>0.902188224259</v>
      </c>
      <c r="J1396" s="0" t="n">
        <v>-0.102932106344</v>
      </c>
      <c r="K1396" s="0" t="n">
        <f aca="false">(J1396-AVERAGE(J:J))/STDEV(J:J)</f>
        <v>-0.69259702484368</v>
      </c>
      <c r="L1396" s="0" t="n">
        <f aca="false">NORMDIST(J1396,AVERAGE(J:J),STDEV(J:J),1)</f>
        <v>0.244281238969442</v>
      </c>
      <c r="M1396" s="0" t="n">
        <f aca="false">1-L1396</f>
        <v>0.755718761030559</v>
      </c>
    </row>
    <row r="1397" customFormat="false" ht="13.2" hidden="false" customHeight="false" outlineLevel="0" collapsed="false">
      <c r="B1397" s="0" t="n">
        <v>425</v>
      </c>
      <c r="C1397" s="0" t="n">
        <v>5971236</v>
      </c>
      <c r="D1397" s="0" t="n">
        <v>3</v>
      </c>
      <c r="E1397" s="0" t="s">
        <v>75</v>
      </c>
      <c r="F1397" s="0" t="n">
        <v>132</v>
      </c>
      <c r="G1397" s="0" t="n">
        <v>2056764</v>
      </c>
      <c r="H1397" s="0" t="n">
        <v>146.389240017</v>
      </c>
      <c r="I1397" s="0" t="n">
        <v>0.901705617059</v>
      </c>
      <c r="J1397" s="0" t="n">
        <v>-0.103467179086</v>
      </c>
      <c r="K1397" s="0" t="n">
        <f aca="false">(J1397-AVERAGE(J:J))/STDEV(J:J)</f>
        <v>-0.695300490159022</v>
      </c>
      <c r="L1397" s="0" t="n">
        <f aca="false">NORMDIST(J1397,AVERAGE(J:J),STDEV(J:J),1)</f>
        <v>0.243433503577665</v>
      </c>
      <c r="M1397" s="0" t="n">
        <f aca="false">1-L1397</f>
        <v>0.756566496422335</v>
      </c>
    </row>
    <row r="1398" customFormat="false" ht="13.2" hidden="false" customHeight="false" outlineLevel="0" collapsed="false">
      <c r="B1398" s="0" t="n">
        <v>454</v>
      </c>
      <c r="C1398" s="0" t="n">
        <v>5971236</v>
      </c>
      <c r="D1398" s="0" t="n">
        <v>3</v>
      </c>
      <c r="E1398" s="0" t="s">
        <v>165</v>
      </c>
      <c r="F1398" s="0" t="n">
        <v>141</v>
      </c>
      <c r="G1398" s="0" t="n">
        <v>2056764</v>
      </c>
      <c r="H1398" s="0" t="n">
        <v>156.378152865</v>
      </c>
      <c r="I1398" s="0" t="n">
        <v>0.901660477611</v>
      </c>
      <c r="J1398" s="0" t="n">
        <v>-0.103517240411</v>
      </c>
      <c r="K1398" s="0" t="n">
        <f aca="false">(J1398-AVERAGE(J:J))/STDEV(J:J)</f>
        <v>-0.695553425965977</v>
      </c>
      <c r="L1398" s="0" t="n">
        <f aca="false">NORMDIST(J1398,AVERAGE(J:J),STDEV(J:J),1)</f>
        <v>0.243354270974717</v>
      </c>
      <c r="M1398" s="0" t="n">
        <f aca="false">1-L1398</f>
        <v>0.756645729025283</v>
      </c>
    </row>
    <row r="1399" customFormat="false" ht="13.2" hidden="false" customHeight="false" outlineLevel="0" collapsed="false">
      <c r="B1399" s="0" t="n">
        <v>1551</v>
      </c>
      <c r="C1399" s="0" t="n">
        <v>5971236</v>
      </c>
      <c r="D1399" s="0" t="n">
        <v>2</v>
      </c>
      <c r="E1399" s="0" t="s">
        <v>282</v>
      </c>
      <c r="F1399" s="0" t="n">
        <v>97</v>
      </c>
      <c r="G1399" s="0" t="n">
        <v>414348</v>
      </c>
      <c r="H1399" s="0" t="n">
        <v>107.624911827</v>
      </c>
      <c r="I1399" s="0" t="n">
        <v>0.901278322584</v>
      </c>
      <c r="J1399" s="0" t="n">
        <v>-0.103941164986</v>
      </c>
      <c r="K1399" s="0" t="n">
        <f aca="false">(J1399-AVERAGE(J:J))/STDEV(J:J)</f>
        <v>-0.697695313030809</v>
      </c>
      <c r="L1399" s="0" t="n">
        <f aca="false">NORMDIST(J1399,AVERAGE(J:J),STDEV(J:J),1)</f>
        <v>0.242683879965661</v>
      </c>
      <c r="M1399" s="0" t="n">
        <f aca="false">1-L1399</f>
        <v>0.75731612003434</v>
      </c>
    </row>
    <row r="1400" customFormat="false" ht="13.2" hidden="false" customHeight="false" outlineLevel="0" collapsed="false">
      <c r="B1400" s="0" t="n">
        <v>652</v>
      </c>
      <c r="C1400" s="0" t="n">
        <v>5971236</v>
      </c>
      <c r="D1400" s="0" t="n">
        <v>4</v>
      </c>
      <c r="E1400" s="0" t="s">
        <v>303</v>
      </c>
      <c r="F1400" s="0" t="n">
        <v>18</v>
      </c>
      <c r="G1400" s="0" t="n">
        <v>182934</v>
      </c>
      <c r="H1400" s="0" t="n">
        <v>19.9745861661</v>
      </c>
      <c r="I1400" s="0" t="n">
        <v>0.901145077567</v>
      </c>
      <c r="J1400" s="0" t="n">
        <v>-0.104089015949</v>
      </c>
      <c r="K1400" s="0" t="n">
        <f aca="false">(J1400-AVERAGE(J:J))/STDEV(J:J)</f>
        <v>-0.698442332863694</v>
      </c>
      <c r="L1400" s="0" t="n">
        <f aca="false">NORMDIST(J1400,AVERAGE(J:J),STDEV(J:J),1)</f>
        <v>0.242450304983357</v>
      </c>
      <c r="M1400" s="0" t="n">
        <f aca="false">1-L1400</f>
        <v>0.757549695016643</v>
      </c>
    </row>
    <row r="1401" customFormat="false" ht="13.2" hidden="false" customHeight="false" outlineLevel="0" collapsed="false">
      <c r="B1401" s="0" t="n">
        <v>326</v>
      </c>
      <c r="C1401" s="0" t="n">
        <v>5971236</v>
      </c>
      <c r="D1401" s="0" t="n">
        <v>4</v>
      </c>
      <c r="E1401" s="0" t="s">
        <v>323</v>
      </c>
      <c r="F1401" s="0" t="n">
        <v>9</v>
      </c>
      <c r="G1401" s="0" t="n">
        <v>182934</v>
      </c>
      <c r="H1401" s="0" t="n">
        <v>9.98729308304</v>
      </c>
      <c r="I1401" s="0" t="n">
        <v>0.901145077567</v>
      </c>
      <c r="J1401" s="0" t="n">
        <v>-0.104089015949</v>
      </c>
      <c r="K1401" s="0" t="n">
        <f aca="false">(J1401-AVERAGE(J:J))/STDEV(J:J)</f>
        <v>-0.698442332863694</v>
      </c>
      <c r="L1401" s="0" t="n">
        <f aca="false">NORMDIST(J1401,AVERAGE(J:J),STDEV(J:J),1)</f>
        <v>0.242450304983357</v>
      </c>
      <c r="M1401" s="0" t="n">
        <f aca="false">1-L1401</f>
        <v>0.757549695016643</v>
      </c>
    </row>
    <row r="1402" customFormat="false" ht="13.2" hidden="false" customHeight="false" outlineLevel="0" collapsed="false">
      <c r="B1402" s="0" t="n">
        <v>471</v>
      </c>
      <c r="C1402" s="0" t="n">
        <v>5971236</v>
      </c>
      <c r="D1402" s="0" t="n">
        <v>4</v>
      </c>
      <c r="E1402" s="0" t="s">
        <v>330</v>
      </c>
      <c r="F1402" s="0" t="n">
        <v>13</v>
      </c>
      <c r="G1402" s="0" t="n">
        <v>182934</v>
      </c>
      <c r="H1402" s="0" t="n">
        <v>14.4294939942</v>
      </c>
      <c r="I1402" s="0" t="n">
        <v>0.900932493213</v>
      </c>
      <c r="J1402" s="0" t="n">
        <v>-0.104324948473</v>
      </c>
      <c r="K1402" s="0" t="n">
        <f aca="false">(J1402-AVERAGE(J:J))/STDEV(J:J)</f>
        <v>-0.699634386476836</v>
      </c>
      <c r="L1402" s="0" t="n">
        <f aca="false">NORMDIST(J1402,AVERAGE(J:J),STDEV(J:J),1)</f>
        <v>0.242077831091475</v>
      </c>
      <c r="M1402" s="0" t="n">
        <f aca="false">1-L1402</f>
        <v>0.757922168908526</v>
      </c>
    </row>
    <row r="1403" customFormat="false" ht="13.2" hidden="false" customHeight="false" outlineLevel="0" collapsed="false">
      <c r="B1403" s="0" t="n">
        <v>535</v>
      </c>
      <c r="C1403" s="0" t="n">
        <v>5971236</v>
      </c>
      <c r="D1403" s="0" t="n">
        <v>3</v>
      </c>
      <c r="E1403" s="0" t="s">
        <v>190</v>
      </c>
      <c r="F1403" s="0" t="n">
        <v>166</v>
      </c>
      <c r="G1403" s="0" t="n">
        <v>2056764</v>
      </c>
      <c r="H1403" s="0" t="n">
        <v>184.278219786</v>
      </c>
      <c r="I1403" s="0" t="n">
        <v>0.900811827861</v>
      </c>
      <c r="J1403" s="0" t="n">
        <v>-0.104458891287</v>
      </c>
      <c r="K1403" s="0" t="n">
        <f aca="false">(J1403-AVERAGE(J:J))/STDEV(J:J)</f>
        <v>-0.700311135119525</v>
      </c>
      <c r="L1403" s="0" t="n">
        <f aca="false">NORMDIST(J1403,AVERAGE(J:J),STDEV(J:J),1)</f>
        <v>0.241866509638709</v>
      </c>
      <c r="M1403" s="0" t="n">
        <f aca="false">1-L1403</f>
        <v>0.758133490361292</v>
      </c>
    </row>
    <row r="1404" customFormat="false" ht="13.2" hidden="false" customHeight="false" outlineLevel="0" collapsed="false">
      <c r="B1404" s="0" t="n">
        <v>256</v>
      </c>
      <c r="C1404" s="0" t="n">
        <v>5971236</v>
      </c>
      <c r="D1404" s="0" t="n">
        <v>2</v>
      </c>
      <c r="E1404" s="0" t="s">
        <v>202</v>
      </c>
      <c r="F1404" s="0" t="n">
        <v>16</v>
      </c>
      <c r="G1404" s="0" t="n">
        <v>414348</v>
      </c>
      <c r="H1404" s="0" t="n">
        <v>17.7640086575</v>
      </c>
      <c r="I1404" s="0" t="n">
        <v>0.900697602016</v>
      </c>
      <c r="J1404" s="0" t="n">
        <v>-0.104585702552</v>
      </c>
      <c r="K1404" s="0" t="n">
        <f aca="false">(J1404-AVERAGE(J:J))/STDEV(J:J)</f>
        <v>-0.700951851473793</v>
      </c>
      <c r="L1404" s="0" t="n">
        <f aca="false">NORMDIST(J1404,AVERAGE(J:J),STDEV(J:J),1)</f>
        <v>0.241666531897313</v>
      </c>
      <c r="M1404" s="0" t="n">
        <f aca="false">1-L1404</f>
        <v>0.758333468102687</v>
      </c>
    </row>
    <row r="1405" customFormat="false" ht="13.2" hidden="false" customHeight="false" outlineLevel="0" collapsed="false">
      <c r="B1405" s="0" t="n">
        <v>3219</v>
      </c>
      <c r="C1405" s="0" t="n">
        <v>5971236</v>
      </c>
      <c r="D1405" s="0" t="n">
        <v>3</v>
      </c>
      <c r="E1405" s="0" t="s">
        <v>15</v>
      </c>
      <c r="F1405" s="0" t="n">
        <v>998</v>
      </c>
      <c r="G1405" s="0" t="n">
        <v>2056764</v>
      </c>
      <c r="H1405" s="0" t="n">
        <v>1108.76932615</v>
      </c>
      <c r="I1405" s="0" t="n">
        <v>0.900097050363</v>
      </c>
      <c r="J1405" s="0" t="n">
        <v>-0.105252687735</v>
      </c>
      <c r="K1405" s="0" t="n">
        <f aca="false">(J1405-AVERAGE(J:J))/STDEV(J:J)</f>
        <v>-0.704321806933208</v>
      </c>
      <c r="L1405" s="0" t="n">
        <f aca="false">NORMDIST(J1405,AVERAGE(J:J),STDEV(J:J),1)</f>
        <v>0.240616194442757</v>
      </c>
      <c r="M1405" s="0" t="n">
        <f aca="false">1-L1405</f>
        <v>0.759383805557243</v>
      </c>
    </row>
    <row r="1406" customFormat="false" ht="13.2" hidden="false" customHeight="false" outlineLevel="0" collapsed="false">
      <c r="B1406" s="0" t="n">
        <v>161</v>
      </c>
      <c r="C1406" s="0" t="n">
        <v>5971236</v>
      </c>
      <c r="D1406" s="0" t="n">
        <v>5</v>
      </c>
      <c r="E1406" s="0" t="s">
        <v>243</v>
      </c>
      <c r="F1406" s="0" t="n">
        <v>59</v>
      </c>
      <c r="G1406" s="0" t="n">
        <v>2431956</v>
      </c>
      <c r="H1406" s="0" t="n">
        <v>65.5718373884</v>
      </c>
      <c r="I1406" s="0" t="n">
        <v>0.899776525256</v>
      </c>
      <c r="J1406" s="0" t="n">
        <v>-0.105608851762</v>
      </c>
      <c r="K1406" s="0" t="n">
        <f aca="false">(J1406-AVERAGE(J:J))/STDEV(J:J)</f>
        <v>-0.706121332526622</v>
      </c>
      <c r="L1406" s="0" t="n">
        <f aca="false">NORMDIST(J1406,AVERAGE(J:J),STDEV(J:J),1)</f>
        <v>0.24005634325196</v>
      </c>
      <c r="M1406" s="0" t="n">
        <f aca="false">1-L1406</f>
        <v>0.75994365674804</v>
      </c>
    </row>
    <row r="1407" customFormat="false" ht="13.2" hidden="false" customHeight="false" outlineLevel="0" collapsed="false">
      <c r="B1407" s="0" t="n">
        <v>384</v>
      </c>
      <c r="C1407" s="0" t="n">
        <v>5971236</v>
      </c>
      <c r="D1407" s="0" t="n">
        <v>3</v>
      </c>
      <c r="E1407" s="0" t="s">
        <v>211</v>
      </c>
      <c r="F1407" s="0" t="n">
        <v>119</v>
      </c>
      <c r="G1407" s="0" t="n">
        <v>2056764</v>
      </c>
      <c r="H1407" s="0" t="n">
        <v>132.266983921</v>
      </c>
      <c r="I1407" s="0" t="n">
        <v>0.89969542264</v>
      </c>
      <c r="J1407" s="0" t="n">
        <v>-0.105698992224</v>
      </c>
      <c r="K1407" s="0" t="n">
        <f aca="false">(J1407-AVERAGE(J:J))/STDEV(J:J)</f>
        <v>-0.706576768943762</v>
      </c>
      <c r="L1407" s="0" t="n">
        <f aca="false">NORMDIST(J1407,AVERAGE(J:J),STDEV(J:J),1)</f>
        <v>0.23991476492809</v>
      </c>
      <c r="M1407" s="0" t="n">
        <f aca="false">1-L1407</f>
        <v>0.76008523507191</v>
      </c>
    </row>
    <row r="1408" customFormat="false" ht="13.2" hidden="false" customHeight="false" outlineLevel="0" collapsed="false">
      <c r="B1408" s="0" t="n">
        <v>363</v>
      </c>
      <c r="C1408" s="0" t="n">
        <v>5971236</v>
      </c>
      <c r="D1408" s="0" t="n">
        <v>4</v>
      </c>
      <c r="E1408" s="0" t="s">
        <v>113</v>
      </c>
      <c r="F1408" s="0" t="n">
        <v>10</v>
      </c>
      <c r="G1408" s="0" t="n">
        <v>182934</v>
      </c>
      <c r="H1408" s="0" t="n">
        <v>11.1208202121</v>
      </c>
      <c r="I1408" s="0" t="n">
        <v>0.899214249424</v>
      </c>
      <c r="J1408" s="0" t="n">
        <v>-0.106233953189</v>
      </c>
      <c r="K1408" s="0" t="n">
        <f aca="false">(J1408-AVERAGE(J:J))/STDEV(J:J)</f>
        <v>-0.709279669503663</v>
      </c>
      <c r="L1408" s="0" t="n">
        <f aca="false">NORMDIST(J1408,AVERAGE(J:J),STDEV(J:J),1)</f>
        <v>0.239075471072682</v>
      </c>
      <c r="M1408" s="0" t="n">
        <f aca="false">1-L1408</f>
        <v>0.760924528927318</v>
      </c>
    </row>
    <row r="1409" customFormat="false" ht="13.2" hidden="false" customHeight="false" outlineLevel="0" collapsed="false">
      <c r="B1409" s="0" t="n">
        <v>71</v>
      </c>
      <c r="C1409" s="0" t="n">
        <v>5971236</v>
      </c>
      <c r="D1409" s="0" t="n">
        <v>5</v>
      </c>
      <c r="E1409" s="0" t="s">
        <v>312</v>
      </c>
      <c r="F1409" s="0" t="n">
        <v>26</v>
      </c>
      <c r="G1409" s="0" t="n">
        <v>2431956</v>
      </c>
      <c r="H1409" s="0" t="n">
        <v>28.9167730098</v>
      </c>
      <c r="I1409" s="0" t="n">
        <v>0.899132140062</v>
      </c>
      <c r="J1409" s="0" t="n">
        <v>-0.106325269703</v>
      </c>
      <c r="K1409" s="0" t="n">
        <f aca="false">(J1409-AVERAGE(J:J))/STDEV(J:J)</f>
        <v>-0.709741047946142</v>
      </c>
      <c r="L1409" s="0" t="n">
        <f aca="false">NORMDIST(J1409,AVERAGE(J:J),STDEV(J:J),1)</f>
        <v>0.238932366218085</v>
      </c>
      <c r="M1409" s="0" t="n">
        <f aca="false">1-L1409</f>
        <v>0.761067633781915</v>
      </c>
    </row>
    <row r="1410" customFormat="false" ht="13.2" hidden="false" customHeight="false" outlineLevel="0" collapsed="false">
      <c r="B1410" s="0" t="n">
        <v>578</v>
      </c>
      <c r="C1410" s="0" t="n">
        <v>5971236</v>
      </c>
      <c r="D1410" s="0" t="n">
        <v>3</v>
      </c>
      <c r="E1410" s="0" t="s">
        <v>80</v>
      </c>
      <c r="F1410" s="0" t="n">
        <v>179</v>
      </c>
      <c r="G1410" s="0" t="n">
        <v>2056764</v>
      </c>
      <c r="H1410" s="0" t="n">
        <v>199.089366423</v>
      </c>
      <c r="I1410" s="0" t="n">
        <v>0.899093724674</v>
      </c>
      <c r="J1410" s="0" t="n">
        <v>-0.106367995579</v>
      </c>
      <c r="K1410" s="0" t="n">
        <f aca="false">(J1410-AVERAGE(J:J))/STDEV(J:J)</f>
        <v>-0.709956921256006</v>
      </c>
      <c r="L1410" s="0" t="n">
        <f aca="false">NORMDIST(J1410,AVERAGE(J:J),STDEV(J:J),1)</f>
        <v>0.238865425301886</v>
      </c>
      <c r="M1410" s="0" t="n">
        <f aca="false">1-L1410</f>
        <v>0.761134574698114</v>
      </c>
    </row>
    <row r="1411" customFormat="false" ht="13.2" hidden="false" customHeight="false" outlineLevel="0" collapsed="false">
      <c r="B1411" s="0" t="n">
        <v>1111</v>
      </c>
      <c r="C1411" s="0" t="n">
        <v>5971236</v>
      </c>
      <c r="D1411" s="0" t="n">
        <v>3</v>
      </c>
      <c r="E1411" s="0" t="s">
        <v>55</v>
      </c>
      <c r="F1411" s="0" t="n">
        <v>344</v>
      </c>
      <c r="G1411" s="0" t="n">
        <v>2056764</v>
      </c>
      <c r="H1411" s="0" t="n">
        <v>382.678695667</v>
      </c>
      <c r="I1411" s="0" t="n">
        <v>0.898926446377</v>
      </c>
      <c r="J1411" s="0" t="n">
        <v>-0.106554065014</v>
      </c>
      <c r="K1411" s="0" t="n">
        <f aca="false">(J1411-AVERAGE(J:J))/STDEV(J:J)</f>
        <v>-0.710897040653394</v>
      </c>
      <c r="L1411" s="0" t="n">
        <f aca="false">NORMDIST(J1411,AVERAGE(J:J),STDEV(J:J),1)</f>
        <v>0.238574020000439</v>
      </c>
      <c r="M1411" s="0" t="n">
        <f aca="false">1-L1411</f>
        <v>0.761425979999561</v>
      </c>
    </row>
    <row r="1412" customFormat="false" ht="13.2" hidden="false" customHeight="false" outlineLevel="0" collapsed="false">
      <c r="B1412" s="0" t="n">
        <v>449</v>
      </c>
      <c r="C1412" s="0" t="n">
        <v>5971236</v>
      </c>
      <c r="D1412" s="0" t="n">
        <v>3</v>
      </c>
      <c r="E1412" s="0" t="s">
        <v>130</v>
      </c>
      <c r="F1412" s="0" t="n">
        <v>139</v>
      </c>
      <c r="G1412" s="0" t="n">
        <v>2056764</v>
      </c>
      <c r="H1412" s="0" t="n">
        <v>154.655926512</v>
      </c>
      <c r="I1412" s="0" t="n">
        <v>0.898769307683</v>
      </c>
      <c r="J1412" s="0" t="n">
        <v>-0.106728887359</v>
      </c>
      <c r="K1412" s="0" t="n">
        <f aca="false">(J1412-AVERAGE(J:J))/STDEV(J:J)</f>
        <v>-0.71178033391234</v>
      </c>
      <c r="L1412" s="0" t="n">
        <f aca="false">NORMDIST(J1412,AVERAGE(J:J),STDEV(J:J),1)</f>
        <v>0.238300406275491</v>
      </c>
      <c r="M1412" s="0" t="n">
        <f aca="false">1-L1412</f>
        <v>0.761699593724509</v>
      </c>
    </row>
    <row r="1413" customFormat="false" ht="13.2" hidden="false" customHeight="false" outlineLevel="0" collapsed="false">
      <c r="B1413" s="0" t="n">
        <v>433</v>
      </c>
      <c r="C1413" s="0" t="n">
        <v>5971236</v>
      </c>
      <c r="D1413" s="0" t="n">
        <v>2</v>
      </c>
      <c r="E1413" s="0" t="s">
        <v>217</v>
      </c>
      <c r="F1413" s="0" t="n">
        <v>27</v>
      </c>
      <c r="G1413" s="0" t="n">
        <v>414348</v>
      </c>
      <c r="H1413" s="0" t="n">
        <v>30.0461552684</v>
      </c>
      <c r="I1413" s="0" t="n">
        <v>0.898617468986</v>
      </c>
      <c r="J1413" s="0" t="n">
        <v>-0.106897842311</v>
      </c>
      <c r="K1413" s="0" t="n">
        <f aca="false">(J1413-AVERAGE(J:J))/STDEV(J:J)</f>
        <v>-0.712633982055357</v>
      </c>
      <c r="L1413" s="0" t="n">
        <f aca="false">NORMDIST(J1413,AVERAGE(J:J),STDEV(J:J),1)</f>
        <v>0.238036138990991</v>
      </c>
      <c r="M1413" s="0" t="n">
        <f aca="false">1-L1413</f>
        <v>0.761963861009009</v>
      </c>
    </row>
    <row r="1414" customFormat="false" ht="13.2" hidden="false" customHeight="false" outlineLevel="0" collapsed="false">
      <c r="B1414" s="0" t="n">
        <v>545</v>
      </c>
      <c r="C1414" s="0" t="n">
        <v>5971236</v>
      </c>
      <c r="D1414" s="0" t="n">
        <v>4</v>
      </c>
      <c r="E1414" s="0" t="s">
        <v>63</v>
      </c>
      <c r="F1414" s="0" t="n">
        <v>15</v>
      </c>
      <c r="G1414" s="0" t="n">
        <v>182934</v>
      </c>
      <c r="H1414" s="0" t="n">
        <v>16.6965482523</v>
      </c>
      <c r="I1414" s="0" t="n">
        <v>0.898389282223</v>
      </c>
      <c r="J1414" s="0" t="n">
        <v>-0.107151805479</v>
      </c>
      <c r="K1414" s="0" t="n">
        <f aca="false">(J1414-AVERAGE(J:J))/STDEV(J:J)</f>
        <v>-0.713917135843935</v>
      </c>
      <c r="L1414" s="0" t="n">
        <f aca="false">NORMDIST(J1414,AVERAGE(J:J),STDEV(J:J),1)</f>
        <v>0.237639210299787</v>
      </c>
      <c r="M1414" s="0" t="n">
        <f aca="false">1-L1414</f>
        <v>0.762360789700213</v>
      </c>
    </row>
    <row r="1415" customFormat="false" ht="13.2" hidden="false" customHeight="false" outlineLevel="0" collapsed="false">
      <c r="B1415" s="0" t="n">
        <v>440</v>
      </c>
      <c r="C1415" s="0" t="n">
        <v>5971236</v>
      </c>
      <c r="D1415" s="0" t="n">
        <v>3</v>
      </c>
      <c r="E1415" s="0" t="s">
        <v>41</v>
      </c>
      <c r="F1415" s="0" t="n">
        <v>136</v>
      </c>
      <c r="G1415" s="0" t="n">
        <v>2056764</v>
      </c>
      <c r="H1415" s="0" t="n">
        <v>151.555919076</v>
      </c>
      <c r="I1415" s="0" t="n">
        <v>0.897358551412</v>
      </c>
      <c r="J1415" s="0" t="n">
        <v>-0.108299773924</v>
      </c>
      <c r="K1415" s="0" t="n">
        <f aca="false">(J1415-AVERAGE(J:J))/STDEV(J:J)</f>
        <v>-0.719717268481162</v>
      </c>
      <c r="L1415" s="0" t="n">
        <f aca="false">NORMDIST(J1415,AVERAGE(J:J),STDEV(J:J),1)</f>
        <v>0.235849545892288</v>
      </c>
      <c r="M1415" s="0" t="n">
        <f aca="false">1-L1415</f>
        <v>0.764150454107712</v>
      </c>
    </row>
    <row r="1416" customFormat="false" ht="13.2" hidden="false" customHeight="false" outlineLevel="0" collapsed="false">
      <c r="B1416" s="0" t="n">
        <v>1388</v>
      </c>
      <c r="C1416" s="0" t="n">
        <v>5971236</v>
      </c>
      <c r="D1416" s="0" t="n">
        <v>5</v>
      </c>
      <c r="E1416" s="0" t="s">
        <v>67</v>
      </c>
      <c r="F1416" s="0" t="n">
        <v>507</v>
      </c>
      <c r="G1416" s="0" t="n">
        <v>2431956</v>
      </c>
      <c r="H1416" s="0" t="n">
        <v>565.302548417</v>
      </c>
      <c r="I1416" s="0" t="n">
        <v>0.89686487602</v>
      </c>
      <c r="J1416" s="0" t="n">
        <v>-0.108850068159</v>
      </c>
      <c r="K1416" s="0" t="n">
        <f aca="false">(J1416-AVERAGE(J:J))/STDEV(J:J)</f>
        <v>-0.722497640682509</v>
      </c>
      <c r="L1416" s="0" t="n">
        <f aca="false">NORMDIST(J1416,AVERAGE(J:J),STDEV(J:J),1)</f>
        <v>0.234994287689632</v>
      </c>
      <c r="M1416" s="0" t="n">
        <f aca="false">1-L1416</f>
        <v>0.765005712310368</v>
      </c>
    </row>
    <row r="1417" customFormat="false" ht="13.2" hidden="false" customHeight="false" outlineLevel="0" collapsed="false">
      <c r="B1417" s="0" t="n">
        <v>745</v>
      </c>
      <c r="C1417" s="0" t="n">
        <v>5971236</v>
      </c>
      <c r="D1417" s="0" t="n">
        <v>1</v>
      </c>
      <c r="E1417" s="0" t="s">
        <v>124</v>
      </c>
      <c r="F1417" s="0" t="n">
        <v>99</v>
      </c>
      <c r="G1417" s="0" t="n">
        <v>885234</v>
      </c>
      <c r="H1417" s="0" t="n">
        <v>110.446033284</v>
      </c>
      <c r="I1417" s="0" t="n">
        <v>0.896365374624</v>
      </c>
      <c r="J1417" s="0" t="n">
        <v>-0.10940716495</v>
      </c>
      <c r="K1417" s="0" t="n">
        <f aca="false">(J1417-AVERAGE(J:J))/STDEV(J:J)</f>
        <v>-0.725312382928819</v>
      </c>
      <c r="L1417" s="0" t="n">
        <f aca="false">NORMDIST(J1417,AVERAGE(J:J),STDEV(J:J),1)</f>
        <v>0.23413020536394</v>
      </c>
      <c r="M1417" s="0" t="n">
        <f aca="false">1-L1417</f>
        <v>0.76586979463606</v>
      </c>
    </row>
    <row r="1418" customFormat="false" ht="13.2" hidden="false" customHeight="false" outlineLevel="0" collapsed="false">
      <c r="B1418" s="0" t="n">
        <v>788</v>
      </c>
      <c r="C1418" s="0" t="n">
        <v>5971236</v>
      </c>
      <c r="D1418" s="0" t="n">
        <v>2</v>
      </c>
      <c r="E1418" s="0" t="s">
        <v>289</v>
      </c>
      <c r="F1418" s="0" t="n">
        <v>49</v>
      </c>
      <c r="G1418" s="0" t="n">
        <v>414348</v>
      </c>
      <c r="H1418" s="0" t="n">
        <v>54.6798391489</v>
      </c>
      <c r="I1418" s="0" t="n">
        <v>0.89612553297</v>
      </c>
      <c r="J1418" s="0" t="n">
        <v>-0.10967477206</v>
      </c>
      <c r="K1418" s="0" t="n">
        <f aca="false">(J1418-AVERAGE(J:J))/STDEV(J:J)</f>
        <v>-0.726664472996648</v>
      </c>
      <c r="L1418" s="0" t="n">
        <f aca="false">NORMDIST(J1418,AVERAGE(J:J),STDEV(J:J),1)</f>
        <v>0.233715761015108</v>
      </c>
      <c r="M1418" s="0" t="n">
        <f aca="false">1-L1418</f>
        <v>0.766284238984892</v>
      </c>
    </row>
    <row r="1419" customFormat="false" ht="13.2" hidden="false" customHeight="false" outlineLevel="0" collapsed="false">
      <c r="B1419" s="0" t="n">
        <v>1036</v>
      </c>
      <c r="C1419" s="0" t="n">
        <v>5971236</v>
      </c>
      <c r="D1419" s="0" t="n">
        <v>5</v>
      </c>
      <c r="E1419" s="0" t="s">
        <v>50</v>
      </c>
      <c r="F1419" s="0" t="n">
        <v>378</v>
      </c>
      <c r="G1419" s="0" t="n">
        <v>2431956</v>
      </c>
      <c r="H1419" s="0" t="n">
        <v>421.940518847</v>
      </c>
      <c r="I1419" s="0" t="n">
        <v>0.895860869282</v>
      </c>
      <c r="J1419" s="0" t="n">
        <v>-0.109970157883</v>
      </c>
      <c r="K1419" s="0" t="n">
        <f aca="false">(J1419-AVERAGE(J:J))/STDEV(J:J)</f>
        <v>-0.728156915545934</v>
      </c>
      <c r="L1419" s="0" t="n">
        <f aca="false">NORMDIST(J1419,AVERAGE(J:J),STDEV(J:J),1)</f>
        <v>0.233258768224356</v>
      </c>
      <c r="M1419" s="0" t="n">
        <f aca="false">1-L1419</f>
        <v>0.766741231775644</v>
      </c>
    </row>
    <row r="1420" customFormat="false" ht="13.2" hidden="false" customHeight="false" outlineLevel="0" collapsed="false">
      <c r="B1420" s="0" t="n">
        <v>499</v>
      </c>
      <c r="C1420" s="0" t="n">
        <v>5971236</v>
      </c>
      <c r="D1420" s="0" t="n">
        <v>5</v>
      </c>
      <c r="E1420" s="0" t="s">
        <v>56</v>
      </c>
      <c r="F1420" s="0" t="n">
        <v>182</v>
      </c>
      <c r="G1420" s="0" t="n">
        <v>2431956</v>
      </c>
      <c r="H1420" s="0" t="n">
        <v>203.231968055</v>
      </c>
      <c r="I1420" s="0" t="n">
        <v>0.89552840403</v>
      </c>
      <c r="J1420" s="0" t="n">
        <v>-0.110341339358</v>
      </c>
      <c r="K1420" s="0" t="n">
        <f aca="false">(J1420-AVERAGE(J:J))/STDEV(J:J)</f>
        <v>-0.730032317084068</v>
      </c>
      <c r="L1420" s="0" t="n">
        <f aca="false">NORMDIST(J1420,AVERAGE(J:J),STDEV(J:J),1)</f>
        <v>0.232685215430701</v>
      </c>
      <c r="M1420" s="0" t="n">
        <f aca="false">1-L1420</f>
        <v>0.767314784569299</v>
      </c>
    </row>
    <row r="1421" customFormat="false" ht="13.2" hidden="false" customHeight="false" outlineLevel="0" collapsed="false">
      <c r="B1421" s="0" t="n">
        <v>452</v>
      </c>
      <c r="C1421" s="0" t="n">
        <v>5971236</v>
      </c>
      <c r="D1421" s="0" t="n">
        <v>1</v>
      </c>
      <c r="E1421" s="0" t="s">
        <v>205</v>
      </c>
      <c r="F1421" s="0" t="n">
        <v>60</v>
      </c>
      <c r="G1421" s="0" t="n">
        <v>885234</v>
      </c>
      <c r="H1421" s="0" t="n">
        <v>67.0088685157</v>
      </c>
      <c r="I1421" s="0" t="n">
        <v>0.895403867116</v>
      </c>
      <c r="J1421" s="0" t="n">
        <v>-0.110480414315</v>
      </c>
      <c r="K1421" s="0" t="n">
        <f aca="false">(J1421-AVERAGE(J:J))/STDEV(J:J)</f>
        <v>-0.730734995977926</v>
      </c>
      <c r="L1421" s="0" t="n">
        <f aca="false">NORMDIST(J1421,AVERAGE(J:J),STDEV(J:J),1)</f>
        <v>0.232470517656825</v>
      </c>
      <c r="M1421" s="0" t="n">
        <f aca="false">1-L1421</f>
        <v>0.767529482343175</v>
      </c>
    </row>
    <row r="1422" customFormat="false" ht="13.2" hidden="false" customHeight="false" outlineLevel="0" collapsed="false">
      <c r="B1422" s="0" t="n">
        <v>469</v>
      </c>
      <c r="C1422" s="0" t="n">
        <v>5971236</v>
      </c>
      <c r="D1422" s="0" t="n">
        <v>5</v>
      </c>
      <c r="E1422" s="0" t="s">
        <v>49</v>
      </c>
      <c r="F1422" s="0" t="n">
        <v>171</v>
      </c>
      <c r="G1422" s="0" t="n">
        <v>2431956</v>
      </c>
      <c r="H1422" s="0" t="n">
        <v>191.013613262</v>
      </c>
      <c r="I1422" s="0" t="n">
        <v>0.895224152247</v>
      </c>
      <c r="J1422" s="0" t="n">
        <v>-0.110681142627</v>
      </c>
      <c r="K1422" s="0" t="n">
        <f aca="false">(J1422-AVERAGE(J:J))/STDEV(J:J)</f>
        <v>-0.731749179633162</v>
      </c>
      <c r="L1422" s="0" t="n">
        <f aca="false">NORMDIST(J1422,AVERAGE(J:J),STDEV(J:J),1)</f>
        <v>0.23216083650097</v>
      </c>
      <c r="M1422" s="0" t="n">
        <f aca="false">1-L1422</f>
        <v>0.76783916349903</v>
      </c>
    </row>
    <row r="1423" customFormat="false" ht="13.2" hidden="false" customHeight="false" outlineLevel="0" collapsed="false">
      <c r="B1423" s="0" t="n">
        <v>860</v>
      </c>
      <c r="C1423" s="0" t="n">
        <v>5971236</v>
      </c>
      <c r="D1423" s="0" t="n">
        <v>3</v>
      </c>
      <c r="E1423" s="0" t="s">
        <v>42</v>
      </c>
      <c r="F1423" s="0" t="n">
        <v>265</v>
      </c>
      <c r="G1423" s="0" t="n">
        <v>2056764</v>
      </c>
      <c r="H1423" s="0" t="n">
        <v>296.22293274</v>
      </c>
      <c r="I1423" s="0" t="n">
        <v>0.894596503887</v>
      </c>
      <c r="J1423" s="0" t="n">
        <v>-0.111382496009</v>
      </c>
      <c r="K1423" s="0" t="n">
        <f aca="false">(J1423-AVERAGE(J:J))/STDEV(J:J)</f>
        <v>-0.73529278107873</v>
      </c>
      <c r="L1423" s="0" t="n">
        <f aca="false">NORMDIST(J1423,AVERAGE(J:J),STDEV(J:J),1)</f>
        <v>0.231080601859368</v>
      </c>
      <c r="M1423" s="0" t="n">
        <f aca="false">1-L1423</f>
        <v>0.768919398140632</v>
      </c>
    </row>
    <row r="1424" customFormat="false" ht="13.2" hidden="false" customHeight="false" outlineLevel="0" collapsed="false">
      <c r="B1424" s="0" t="n">
        <v>582</v>
      </c>
      <c r="C1424" s="0" t="n">
        <v>5971236</v>
      </c>
      <c r="D1424" s="0" t="n">
        <v>5</v>
      </c>
      <c r="E1424" s="0" t="s">
        <v>45</v>
      </c>
      <c r="F1424" s="0" t="n">
        <v>212</v>
      </c>
      <c r="G1424" s="0" t="n">
        <v>2431956</v>
      </c>
      <c r="H1424" s="0" t="n">
        <v>237.036082982</v>
      </c>
      <c r="I1424" s="0" t="n">
        <v>0.894378599803</v>
      </c>
      <c r="J1424" s="0" t="n">
        <v>-0.111626103743</v>
      </c>
      <c r="K1424" s="0" t="n">
        <f aca="false">(J1424-AVERAGE(J:J))/STDEV(J:J)</f>
        <v>-0.736523613837947</v>
      </c>
      <c r="L1424" s="0" t="n">
        <f aca="false">NORMDIST(J1424,AVERAGE(J:J),STDEV(J:J),1)</f>
        <v>0.230706051127417</v>
      </c>
      <c r="M1424" s="0" t="n">
        <f aca="false">1-L1424</f>
        <v>0.769293948872583</v>
      </c>
    </row>
    <row r="1425" customFormat="false" ht="13.2" hidden="false" customHeight="false" outlineLevel="0" collapsed="false">
      <c r="B1425" s="0" t="n">
        <v>315</v>
      </c>
      <c r="C1425" s="0" t="n">
        <v>5971236</v>
      </c>
      <c r="D1425" s="0" t="n">
        <v>3</v>
      </c>
      <c r="E1425" s="0" t="s">
        <v>111</v>
      </c>
      <c r="F1425" s="0" t="n">
        <v>97</v>
      </c>
      <c r="G1425" s="0" t="n">
        <v>2056764</v>
      </c>
      <c r="H1425" s="0" t="n">
        <v>108.500260248</v>
      </c>
      <c r="I1425" s="0" t="n">
        <v>0.894007072228</v>
      </c>
      <c r="J1425" s="0" t="n">
        <v>-0.11204159307</v>
      </c>
      <c r="K1425" s="0" t="n">
        <f aca="false">(J1425-AVERAGE(J:J))/STDEV(J:J)</f>
        <v>-0.738622881650097</v>
      </c>
      <c r="L1425" s="0" t="n">
        <f aca="false">NORMDIST(J1425,AVERAGE(J:J),STDEV(J:J),1)</f>
        <v>0.23006801293951</v>
      </c>
      <c r="M1425" s="0" t="n">
        <f aca="false">1-L1425</f>
        <v>0.76993198706049</v>
      </c>
    </row>
    <row r="1426" customFormat="false" ht="13.2" hidden="false" customHeight="false" outlineLevel="0" collapsed="false">
      <c r="B1426" s="0" t="n">
        <v>1682</v>
      </c>
      <c r="C1426" s="0" t="n">
        <v>5971236</v>
      </c>
      <c r="D1426" s="0" t="n">
        <v>4</v>
      </c>
      <c r="E1426" s="0" t="s">
        <v>173</v>
      </c>
      <c r="F1426" s="0" t="n">
        <v>46</v>
      </c>
      <c r="G1426" s="0" t="n">
        <v>182934</v>
      </c>
      <c r="H1426" s="0" t="n">
        <v>51.5295305696</v>
      </c>
      <c r="I1426" s="0" t="n">
        <v>0.89269200576</v>
      </c>
      <c r="J1426" s="0" t="n">
        <v>-0.113513655962</v>
      </c>
      <c r="K1426" s="0" t="n">
        <f aca="false">(J1426-AVERAGE(J:J))/STDEV(J:J)</f>
        <v>-0.746060507711273</v>
      </c>
      <c r="L1426" s="0" t="n">
        <f aca="false">NORMDIST(J1426,AVERAGE(J:J),STDEV(J:J),1)</f>
        <v>0.227815432195298</v>
      </c>
      <c r="M1426" s="0" t="n">
        <f aca="false">1-L1426</f>
        <v>0.772184567804702</v>
      </c>
    </row>
    <row r="1427" customFormat="false" ht="13.2" hidden="false" customHeight="false" outlineLevel="0" collapsed="false">
      <c r="B1427" s="0" t="n">
        <v>659</v>
      </c>
      <c r="C1427" s="0" t="n">
        <v>5971236</v>
      </c>
      <c r="D1427" s="0" t="n">
        <v>4</v>
      </c>
      <c r="E1427" s="0" t="s">
        <v>293</v>
      </c>
      <c r="F1427" s="0" t="n">
        <v>18</v>
      </c>
      <c r="G1427" s="0" t="n">
        <v>182934</v>
      </c>
      <c r="H1427" s="0" t="n">
        <v>20.1890372446</v>
      </c>
      <c r="I1427" s="0" t="n">
        <v>0.891572975074</v>
      </c>
      <c r="J1427" s="0" t="n">
        <v>-0.114767988524</v>
      </c>
      <c r="K1427" s="0" t="n">
        <f aca="false">(J1427-AVERAGE(J:J))/STDEV(J:J)</f>
        <v>-0.752398047094415</v>
      </c>
      <c r="L1427" s="0" t="n">
        <f aca="false">NORMDIST(J1427,AVERAGE(J:J),STDEV(J:J),1)</f>
        <v>0.225905860333434</v>
      </c>
      <c r="M1427" s="0" t="n">
        <f aca="false">1-L1427</f>
        <v>0.774094139666566</v>
      </c>
    </row>
    <row r="1428" customFormat="false" ht="13.2" hidden="false" customHeight="false" outlineLevel="0" collapsed="false">
      <c r="B1428" s="0" t="n">
        <v>1682</v>
      </c>
      <c r="C1428" s="0" t="n">
        <v>5971236</v>
      </c>
      <c r="D1428" s="0" t="n">
        <v>2</v>
      </c>
      <c r="E1428" s="0" t="s">
        <v>173</v>
      </c>
      <c r="F1428" s="0" t="n">
        <v>104</v>
      </c>
      <c r="G1428" s="0" t="n">
        <v>414348</v>
      </c>
      <c r="H1428" s="0" t="n">
        <v>116.715088133</v>
      </c>
      <c r="I1428" s="0" t="n">
        <v>0.891058745395</v>
      </c>
      <c r="J1428" s="0" t="n">
        <v>-0.115344921704</v>
      </c>
      <c r="K1428" s="0" t="n">
        <f aca="false">(J1428-AVERAGE(J:J))/STDEV(J:J)</f>
        <v>-0.755313013077489</v>
      </c>
      <c r="L1428" s="0" t="n">
        <f aca="false">NORMDIST(J1428,AVERAGE(J:J),STDEV(J:J),1)</f>
        <v>0.225030596239082</v>
      </c>
      <c r="M1428" s="0" t="n">
        <f aca="false">1-L1428</f>
        <v>0.774969403760919</v>
      </c>
    </row>
    <row r="1429" customFormat="false" ht="13.2" hidden="false" customHeight="false" outlineLevel="0" collapsed="false">
      <c r="B1429" s="0" t="n">
        <v>906</v>
      </c>
      <c r="C1429" s="0" t="n">
        <v>5971236</v>
      </c>
      <c r="D1429" s="0" t="n">
        <v>2</v>
      </c>
      <c r="E1429" s="0" t="s">
        <v>194</v>
      </c>
      <c r="F1429" s="0" t="n">
        <v>56</v>
      </c>
      <c r="G1429" s="0" t="n">
        <v>414348</v>
      </c>
      <c r="H1429" s="0" t="n">
        <v>62.8679368894</v>
      </c>
      <c r="I1429" s="0" t="n">
        <v>0.89075612738</v>
      </c>
      <c r="J1429" s="0" t="n">
        <v>-0.11568459562</v>
      </c>
      <c r="K1429" s="0" t="n">
        <f aca="false">(J1429-AVERAGE(J:J))/STDEV(J:J)</f>
        <v>-0.757029222068064</v>
      </c>
      <c r="L1429" s="0" t="n">
        <f aca="false">NORMDIST(J1429,AVERAGE(J:J),STDEV(J:J),1)</f>
        <v>0.224516177759543</v>
      </c>
      <c r="M1429" s="0" t="n">
        <f aca="false">1-L1429</f>
        <v>0.775483822240457</v>
      </c>
    </row>
    <row r="1430" customFormat="false" ht="13.2" hidden="false" customHeight="false" outlineLevel="0" collapsed="false">
      <c r="B1430" s="0" t="n">
        <v>3063</v>
      </c>
      <c r="C1430" s="0" t="n">
        <v>5971236</v>
      </c>
      <c r="D1430" s="0" t="n">
        <v>5</v>
      </c>
      <c r="E1430" s="0" t="s">
        <v>33</v>
      </c>
      <c r="F1430" s="0" t="n">
        <v>1111</v>
      </c>
      <c r="G1430" s="0" t="n">
        <v>2431956</v>
      </c>
      <c r="H1430" s="0" t="n">
        <v>1247.49402435</v>
      </c>
      <c r="I1430" s="0" t="n">
        <v>0.890585428316</v>
      </c>
      <c r="J1430" s="0" t="n">
        <v>-0.115876247877</v>
      </c>
      <c r="K1430" s="0" t="n">
        <f aca="false">(J1430-AVERAGE(J:J))/STDEV(J:J)</f>
        <v>-0.757997548780933</v>
      </c>
      <c r="L1430" s="0" t="n">
        <f aca="false">NORMDIST(J1430,AVERAGE(J:J),STDEV(J:J),1)</f>
        <v>0.224226225081872</v>
      </c>
      <c r="M1430" s="0" t="n">
        <f aca="false">1-L1430</f>
        <v>0.775773774918128</v>
      </c>
    </row>
    <row r="1431" customFormat="false" ht="13.2" hidden="false" customHeight="false" outlineLevel="0" collapsed="false">
      <c r="B1431" s="0" t="n">
        <v>1408</v>
      </c>
      <c r="C1431" s="0" t="n">
        <v>5971236</v>
      </c>
      <c r="D1431" s="0" t="n">
        <v>2</v>
      </c>
      <c r="E1431" s="0" t="s">
        <v>134</v>
      </c>
      <c r="F1431" s="0" t="n">
        <v>87</v>
      </c>
      <c r="G1431" s="0" t="n">
        <v>414348</v>
      </c>
      <c r="H1431" s="0" t="n">
        <v>97.7020476163</v>
      </c>
      <c r="I1431" s="0" t="n">
        <v>0.890462401993</v>
      </c>
      <c r="J1431" s="0" t="n">
        <v>-0.116014398376</v>
      </c>
      <c r="K1431" s="0" t="n">
        <f aca="false">(J1431-AVERAGE(J:J))/STDEV(J:J)</f>
        <v>-0.758695556832974</v>
      </c>
      <c r="L1431" s="0" t="n">
        <f aca="false">NORMDIST(J1431,AVERAGE(J:J),STDEV(J:J),1)</f>
        <v>0.224017347708464</v>
      </c>
      <c r="M1431" s="0" t="n">
        <f aca="false">1-L1431</f>
        <v>0.775982652291536</v>
      </c>
    </row>
    <row r="1432" customFormat="false" ht="13.2" hidden="false" customHeight="false" outlineLevel="0" collapsed="false">
      <c r="B1432" s="0" t="n">
        <v>512</v>
      </c>
      <c r="C1432" s="0" t="n">
        <v>5971236</v>
      </c>
      <c r="D1432" s="0" t="n">
        <v>3</v>
      </c>
      <c r="E1432" s="0" t="s">
        <v>87</v>
      </c>
      <c r="F1432" s="0" t="n">
        <v>157</v>
      </c>
      <c r="G1432" s="0" t="n">
        <v>2056764</v>
      </c>
      <c r="H1432" s="0" t="n">
        <v>176.355978561</v>
      </c>
      <c r="I1432" s="0" t="n">
        <v>0.890244840469</v>
      </c>
      <c r="J1432" s="0" t="n">
        <v>-0.116258752439</v>
      </c>
      <c r="K1432" s="0" t="n">
        <f aca="false">(J1432-AVERAGE(J:J))/STDEV(J:J)</f>
        <v>-0.759930160433812</v>
      </c>
      <c r="L1432" s="0" t="n">
        <f aca="false">NORMDIST(J1432,AVERAGE(J:J),STDEV(J:J),1)</f>
        <v>0.22364816611071</v>
      </c>
      <c r="M1432" s="0" t="n">
        <f aca="false">1-L1432</f>
        <v>0.77635183388929</v>
      </c>
    </row>
    <row r="1433" customFormat="false" ht="13.2" hidden="false" customHeight="false" outlineLevel="0" collapsed="false">
      <c r="B1433" s="0" t="n">
        <v>1194</v>
      </c>
      <c r="C1433" s="0" t="n">
        <v>5971236</v>
      </c>
      <c r="D1433" s="0" t="n">
        <v>3</v>
      </c>
      <c r="E1433" s="0" t="s">
        <v>65</v>
      </c>
      <c r="F1433" s="0" t="n">
        <v>366</v>
      </c>
      <c r="G1433" s="0" t="n">
        <v>2056764</v>
      </c>
      <c r="H1433" s="0" t="n">
        <v>411.267653129</v>
      </c>
      <c r="I1433" s="0" t="n">
        <v>0.889931404075</v>
      </c>
      <c r="J1433" s="0" t="n">
        <v>-0.116610893299</v>
      </c>
      <c r="K1433" s="0" t="n">
        <f aca="false">(J1433-AVERAGE(J:J))/STDEV(J:J)</f>
        <v>-0.761709358898616</v>
      </c>
      <c r="L1433" s="0" t="n">
        <f aca="false">NORMDIST(J1433,AVERAGE(J:J),STDEV(J:J),1)</f>
        <v>0.223116744181627</v>
      </c>
      <c r="M1433" s="0" t="n">
        <f aca="false">1-L1433</f>
        <v>0.776883255818373</v>
      </c>
    </row>
    <row r="1434" customFormat="false" ht="13.2" hidden="false" customHeight="false" outlineLevel="0" collapsed="false">
      <c r="B1434" s="0" t="n">
        <v>891</v>
      </c>
      <c r="C1434" s="0" t="n">
        <v>5971236</v>
      </c>
      <c r="D1434" s="0" t="n">
        <v>3</v>
      </c>
      <c r="E1434" s="0" t="s">
        <v>25</v>
      </c>
      <c r="F1434" s="0" t="n">
        <v>273</v>
      </c>
      <c r="G1434" s="0" t="n">
        <v>2056764</v>
      </c>
      <c r="H1434" s="0" t="n">
        <v>306.900736129</v>
      </c>
      <c r="I1434" s="0" t="n">
        <v>0.889538433317</v>
      </c>
      <c r="J1434" s="0" t="n">
        <v>-0.117052565033</v>
      </c>
      <c r="K1434" s="0" t="n">
        <f aca="false">(J1434-AVERAGE(J:J))/STDEV(J:J)</f>
        <v>-0.763940913825471</v>
      </c>
      <c r="L1434" s="0" t="n">
        <f aca="false">NORMDIST(J1434,AVERAGE(J:J),STDEV(J:J),1)</f>
        <v>0.222451227180573</v>
      </c>
      <c r="M1434" s="0" t="n">
        <f aca="false">1-L1434</f>
        <v>0.777548772819427</v>
      </c>
    </row>
    <row r="1435" customFormat="false" ht="13.2" hidden="false" customHeight="false" outlineLevel="0" collapsed="false">
      <c r="B1435" s="0" t="n">
        <v>403</v>
      </c>
      <c r="C1435" s="0" t="n">
        <v>5971236</v>
      </c>
      <c r="D1435" s="0" t="n">
        <v>5</v>
      </c>
      <c r="E1435" s="0" t="s">
        <v>141</v>
      </c>
      <c r="F1435" s="0" t="n">
        <v>146</v>
      </c>
      <c r="G1435" s="0" t="n">
        <v>2431956</v>
      </c>
      <c r="H1435" s="0" t="n">
        <v>164.133232718</v>
      </c>
      <c r="I1435" s="0" t="n">
        <v>0.889521260153</v>
      </c>
      <c r="J1435" s="0" t="n">
        <v>-0.117071870922</v>
      </c>
      <c r="K1435" s="0" t="n">
        <f aca="false">(J1435-AVERAGE(J:J))/STDEV(J:J)</f>
        <v>-0.764038457200785</v>
      </c>
      <c r="L1435" s="0" t="n">
        <f aca="false">NORMDIST(J1435,AVERAGE(J:J),STDEV(J:J),1)</f>
        <v>0.222422162651429</v>
      </c>
      <c r="M1435" s="0" t="n">
        <f aca="false">1-L1435</f>
        <v>0.777577837348572</v>
      </c>
    </row>
    <row r="1436" customFormat="false" ht="13.2" hidden="false" customHeight="false" outlineLevel="0" collapsed="false">
      <c r="B1436" s="0" t="n">
        <v>392</v>
      </c>
      <c r="C1436" s="0" t="n">
        <v>5971236</v>
      </c>
      <c r="D1436" s="0" t="n">
        <v>5</v>
      </c>
      <c r="E1436" s="0" t="s">
        <v>151</v>
      </c>
      <c r="F1436" s="0" t="n">
        <v>142</v>
      </c>
      <c r="G1436" s="0" t="n">
        <v>2431956</v>
      </c>
      <c r="H1436" s="0" t="n">
        <v>159.653169294</v>
      </c>
      <c r="I1436" s="0" t="n">
        <v>0.889428005897</v>
      </c>
      <c r="J1436" s="0" t="n">
        <v>-0.117176712873</v>
      </c>
      <c r="K1436" s="0" t="n">
        <f aca="false">(J1436-AVERAGE(J:J))/STDEV(J:J)</f>
        <v>-0.764568173173723</v>
      </c>
      <c r="L1436" s="0" t="n">
        <f aca="false">NORMDIST(J1436,AVERAGE(J:J),STDEV(J:J),1)</f>
        <v>0.222264363560748</v>
      </c>
      <c r="M1436" s="0" t="n">
        <f aca="false">1-L1436</f>
        <v>0.777735636439252</v>
      </c>
    </row>
    <row r="1437" customFormat="false" ht="13.2" hidden="false" customHeight="false" outlineLevel="0" collapsed="false">
      <c r="B1437" s="0" t="n">
        <v>389</v>
      </c>
      <c r="C1437" s="0" t="n">
        <v>5971236</v>
      </c>
      <c r="D1437" s="0" t="n">
        <v>2</v>
      </c>
      <c r="E1437" s="0" t="s">
        <v>297</v>
      </c>
      <c r="F1437" s="0" t="n">
        <v>24</v>
      </c>
      <c r="G1437" s="0" t="n">
        <v>414348</v>
      </c>
      <c r="H1437" s="0" t="n">
        <v>26.9929662803</v>
      </c>
      <c r="I1437" s="0" t="n">
        <v>0.889120512015</v>
      </c>
      <c r="J1437" s="0" t="n">
        <v>-0.117522493583</v>
      </c>
      <c r="K1437" s="0" t="n">
        <f aca="false">(J1437-AVERAGE(J:J))/STDEV(J:J)</f>
        <v>-0.766315236858383</v>
      </c>
      <c r="L1437" s="0" t="n">
        <f aca="false">NORMDIST(J1437,AVERAGE(J:J),STDEV(J:J),1)</f>
        <v>0.221744377151362</v>
      </c>
      <c r="M1437" s="0" t="n">
        <f aca="false">1-L1437</f>
        <v>0.778255622848638</v>
      </c>
    </row>
    <row r="1438" customFormat="false" ht="13.2" hidden="false" customHeight="false" outlineLevel="0" collapsed="false">
      <c r="B1438" s="0" t="n">
        <v>441</v>
      </c>
      <c r="C1438" s="0" t="n">
        <v>5971236</v>
      </c>
      <c r="D1438" s="0" t="n">
        <v>3</v>
      </c>
      <c r="E1438" s="0" t="s">
        <v>97</v>
      </c>
      <c r="F1438" s="0" t="n">
        <v>135</v>
      </c>
      <c r="G1438" s="0" t="n">
        <v>2056764</v>
      </c>
      <c r="H1438" s="0" t="n">
        <v>151.900364347</v>
      </c>
      <c r="I1438" s="0" t="n">
        <v>0.888740462083</v>
      </c>
      <c r="J1438" s="0" t="n">
        <v>-0.117950029756</v>
      </c>
      <c r="K1438" s="0" t="n">
        <f aca="false">(J1438-AVERAGE(J:J))/STDEV(J:J)</f>
        <v>-0.768475371591539</v>
      </c>
      <c r="L1438" s="0" t="n">
        <f aca="false">NORMDIST(J1438,AVERAGE(J:J),STDEV(J:J),1)</f>
        <v>0.221102408491818</v>
      </c>
      <c r="M1438" s="0" t="n">
        <f aca="false">1-L1438</f>
        <v>0.778897591508182</v>
      </c>
    </row>
    <row r="1439" customFormat="false" ht="13.2" hidden="false" customHeight="false" outlineLevel="0" collapsed="false">
      <c r="B1439" s="0" t="n">
        <v>373</v>
      </c>
      <c r="C1439" s="0" t="n">
        <v>5971236</v>
      </c>
      <c r="D1439" s="0" t="n">
        <v>2</v>
      </c>
      <c r="E1439" s="0" t="s">
        <v>320</v>
      </c>
      <c r="F1439" s="0" t="n">
        <v>23</v>
      </c>
      <c r="G1439" s="0" t="n">
        <v>414348</v>
      </c>
      <c r="H1439" s="0" t="n">
        <v>25.8827157393</v>
      </c>
      <c r="I1439" s="0" t="n">
        <v>0.888623907619</v>
      </c>
      <c r="J1439" s="0" t="n">
        <v>-0.118081184027</v>
      </c>
      <c r="K1439" s="0" t="n">
        <f aca="false">(J1439-AVERAGE(J:J))/STDEV(J:J)</f>
        <v>-0.769138031067113</v>
      </c>
      <c r="L1439" s="0" t="n">
        <f aca="false">NORMDIST(J1439,AVERAGE(J:J),STDEV(J:J),1)</f>
        <v>0.220905686635532</v>
      </c>
      <c r="M1439" s="0" t="n">
        <f aca="false">1-L1439</f>
        <v>0.779094313364468</v>
      </c>
    </row>
    <row r="1440" customFormat="false" ht="13.2" hidden="false" customHeight="false" outlineLevel="0" collapsed="false">
      <c r="B1440" s="0" t="n">
        <v>183</v>
      </c>
      <c r="C1440" s="0" t="n">
        <v>5971236</v>
      </c>
      <c r="D1440" s="0" t="n">
        <v>3</v>
      </c>
      <c r="E1440" s="0" t="s">
        <v>290</v>
      </c>
      <c r="F1440" s="0" t="n">
        <v>56</v>
      </c>
      <c r="G1440" s="0" t="n">
        <v>2056764</v>
      </c>
      <c r="H1440" s="0" t="n">
        <v>63.0334845248</v>
      </c>
      <c r="I1440" s="0" t="n">
        <v>0.888416695066</v>
      </c>
      <c r="J1440" s="0" t="n">
        <v>-0.118314394854</v>
      </c>
      <c r="K1440" s="0" t="n">
        <f aca="false">(J1440-AVERAGE(J:J))/STDEV(J:J)</f>
        <v>-0.77031633325384</v>
      </c>
      <c r="L1440" s="0" t="n">
        <f aca="false">NORMDIST(J1440,AVERAGE(J:J),STDEV(J:J),1)</f>
        <v>0.220556134985885</v>
      </c>
      <c r="M1440" s="0" t="n">
        <f aca="false">1-L1440</f>
        <v>0.779443865014115</v>
      </c>
    </row>
    <row r="1441" customFormat="false" ht="13.2" hidden="false" customHeight="false" outlineLevel="0" collapsed="false">
      <c r="B1441" s="0" t="n">
        <v>858</v>
      </c>
      <c r="C1441" s="0" t="n">
        <v>5971236</v>
      </c>
      <c r="D1441" s="0" t="n">
        <v>1</v>
      </c>
      <c r="E1441" s="0" t="s">
        <v>182</v>
      </c>
      <c r="F1441" s="0" t="n">
        <v>113</v>
      </c>
      <c r="G1441" s="0" t="n">
        <v>885234</v>
      </c>
      <c r="H1441" s="0" t="n">
        <v>127.198250412</v>
      </c>
      <c r="I1441" s="0" t="n">
        <v>0.888376999161</v>
      </c>
      <c r="J1441" s="0" t="n">
        <v>-0.11835907748</v>
      </c>
      <c r="K1441" s="0" t="n">
        <f aca="false">(J1441-AVERAGE(J:J))/STDEV(J:J)</f>
        <v>-0.770542093080696</v>
      </c>
      <c r="L1441" s="0" t="n">
        <f aca="false">NORMDIST(J1441,AVERAGE(J:J),STDEV(J:J),1)</f>
        <v>0.220489197937535</v>
      </c>
      <c r="M1441" s="0" t="n">
        <f aca="false">1-L1441</f>
        <v>0.779510802062465</v>
      </c>
    </row>
    <row r="1442" customFormat="false" ht="13.2" hidden="false" customHeight="false" outlineLevel="0" collapsed="false">
      <c r="B1442" s="0" t="n">
        <v>735</v>
      </c>
      <c r="C1442" s="0" t="n">
        <v>5971236</v>
      </c>
      <c r="D1442" s="0" t="n">
        <v>4</v>
      </c>
      <c r="E1442" s="0" t="s">
        <v>342</v>
      </c>
      <c r="F1442" s="0" t="n">
        <v>20</v>
      </c>
      <c r="G1442" s="0" t="n">
        <v>182934</v>
      </c>
      <c r="H1442" s="0" t="n">
        <v>22.5173632394</v>
      </c>
      <c r="I1442" s="0" t="n">
        <v>0.888203462696</v>
      </c>
      <c r="J1442" s="0" t="n">
        <v>-0.118554437577</v>
      </c>
      <c r="K1442" s="0" t="n">
        <f aca="false">(J1442-AVERAGE(J:J))/STDEV(J:J)</f>
        <v>-0.771529153726445</v>
      </c>
      <c r="L1442" s="0" t="n">
        <f aca="false">NORMDIST(J1442,AVERAGE(J:J),STDEV(J:J),1)</f>
        <v>0.220196674449001</v>
      </c>
      <c r="M1442" s="0" t="n">
        <f aca="false">1-L1442</f>
        <v>0.779803325550999</v>
      </c>
    </row>
    <row r="1443" customFormat="false" ht="13.2" hidden="false" customHeight="false" outlineLevel="0" collapsed="false">
      <c r="B1443" s="0" t="n">
        <v>441</v>
      </c>
      <c r="C1443" s="0" t="n">
        <v>5971236</v>
      </c>
      <c r="D1443" s="0" t="n">
        <v>4</v>
      </c>
      <c r="E1443" s="0" t="s">
        <v>97</v>
      </c>
      <c r="F1443" s="0" t="n">
        <v>12</v>
      </c>
      <c r="G1443" s="0" t="n">
        <v>182934</v>
      </c>
      <c r="H1443" s="0" t="n">
        <v>13.5104179436</v>
      </c>
      <c r="I1443" s="0" t="n">
        <v>0.888203462696</v>
      </c>
      <c r="J1443" s="0" t="n">
        <v>-0.118554437577</v>
      </c>
      <c r="K1443" s="0" t="n">
        <f aca="false">(J1443-AVERAGE(J:J))/STDEV(J:J)</f>
        <v>-0.771529153726445</v>
      </c>
      <c r="L1443" s="0" t="n">
        <f aca="false">NORMDIST(J1443,AVERAGE(J:J),STDEV(J:J),1)</f>
        <v>0.220196674449001</v>
      </c>
      <c r="M1443" s="0" t="n">
        <f aca="false">1-L1443</f>
        <v>0.779803325550999</v>
      </c>
    </row>
    <row r="1444" customFormat="false" ht="13.2" hidden="false" customHeight="false" outlineLevel="0" collapsed="false">
      <c r="B1444" s="0" t="n">
        <v>470</v>
      </c>
      <c r="C1444" s="0" t="n">
        <v>5971236</v>
      </c>
      <c r="D1444" s="0" t="n">
        <v>5</v>
      </c>
      <c r="E1444" s="0" t="s">
        <v>89</v>
      </c>
      <c r="F1444" s="0" t="n">
        <v>170</v>
      </c>
      <c r="G1444" s="0" t="n">
        <v>2431956</v>
      </c>
      <c r="H1444" s="0" t="n">
        <v>191.420891755</v>
      </c>
      <c r="I1444" s="0" t="n">
        <v>0.888095329832</v>
      </c>
      <c r="J1444" s="0" t="n">
        <v>-0.118676188337</v>
      </c>
      <c r="K1444" s="0" t="n">
        <f aca="false">(J1444-AVERAGE(J:J))/STDEV(J:J)</f>
        <v>-0.772144301781916</v>
      </c>
      <c r="L1444" s="0" t="n">
        <f aca="false">NORMDIST(J1444,AVERAGE(J:J),STDEV(J:J),1)</f>
        <v>0.220014482923313</v>
      </c>
      <c r="M1444" s="0" t="n">
        <f aca="false">1-L1444</f>
        <v>0.779985517076688</v>
      </c>
    </row>
    <row r="1445" customFormat="false" ht="13.2" hidden="false" customHeight="false" outlineLevel="0" collapsed="false">
      <c r="B1445" s="0" t="n">
        <v>343</v>
      </c>
      <c r="C1445" s="0" t="n">
        <v>5971236</v>
      </c>
      <c r="D1445" s="0" t="n">
        <v>5</v>
      </c>
      <c r="E1445" s="0" t="s">
        <v>99</v>
      </c>
      <c r="F1445" s="0" t="n">
        <v>124</v>
      </c>
      <c r="G1445" s="0" t="n">
        <v>2431956</v>
      </c>
      <c r="H1445" s="0" t="n">
        <v>139.696523132</v>
      </c>
      <c r="I1445" s="0" t="n">
        <v>0.887638412324</v>
      </c>
      <c r="J1445" s="0" t="n">
        <v>-0.119190812244</v>
      </c>
      <c r="K1445" s="0" t="n">
        <f aca="false">(J1445-AVERAGE(J:J))/STDEV(J:J)</f>
        <v>-0.774744448965306</v>
      </c>
      <c r="L1445" s="0" t="n">
        <f aca="false">NORMDIST(J1445,AVERAGE(J:J),STDEV(J:J),1)</f>
        <v>0.219245340172427</v>
      </c>
      <c r="M1445" s="0" t="n">
        <f aca="false">1-L1445</f>
        <v>0.780754659827573</v>
      </c>
    </row>
    <row r="1446" customFormat="false" ht="13.2" hidden="false" customHeight="false" outlineLevel="0" collapsed="false">
      <c r="B1446" s="0" t="n">
        <v>403</v>
      </c>
      <c r="C1446" s="0" t="n">
        <v>5971236</v>
      </c>
      <c r="D1446" s="0" t="n">
        <v>1</v>
      </c>
      <c r="E1446" s="0" t="s">
        <v>250</v>
      </c>
      <c r="F1446" s="0" t="n">
        <v>53</v>
      </c>
      <c r="G1446" s="0" t="n">
        <v>885234</v>
      </c>
      <c r="H1446" s="0" t="n">
        <v>59.7446327695</v>
      </c>
      <c r="I1446" s="0" t="n">
        <v>0.887108976039</v>
      </c>
      <c r="J1446" s="0" t="n">
        <v>-0.119787445099</v>
      </c>
      <c r="K1446" s="0" t="n">
        <f aca="false">(J1446-AVERAGE(J:J))/STDEV(J:J)</f>
        <v>-0.777758947935029</v>
      </c>
      <c r="L1446" s="0" t="n">
        <f aca="false">NORMDIST(J1446,AVERAGE(J:J),STDEV(J:J),1)</f>
        <v>0.218355566719727</v>
      </c>
      <c r="M1446" s="0" t="n">
        <f aca="false">1-L1446</f>
        <v>0.781644433280273</v>
      </c>
    </row>
    <row r="1447" customFormat="false" ht="13.2" hidden="false" customHeight="false" outlineLevel="0" collapsed="false">
      <c r="B1447" s="0" t="n">
        <v>601</v>
      </c>
      <c r="C1447" s="0" t="n">
        <v>5971236</v>
      </c>
      <c r="D1447" s="0" t="n">
        <v>5</v>
      </c>
      <c r="E1447" s="0" t="s">
        <v>35</v>
      </c>
      <c r="F1447" s="0" t="n">
        <v>217</v>
      </c>
      <c r="G1447" s="0" t="n">
        <v>2431956</v>
      </c>
      <c r="H1447" s="0" t="n">
        <v>244.774374351</v>
      </c>
      <c r="I1447" s="0" t="n">
        <v>0.886530710478</v>
      </c>
      <c r="J1447" s="0" t="n">
        <v>-0.120439511678</v>
      </c>
      <c r="K1447" s="0" t="n">
        <f aca="false">(J1447-AVERAGE(J:J))/STDEV(J:J)</f>
        <v>-0.781053526860936</v>
      </c>
      <c r="L1447" s="0" t="n">
        <f aca="false">NORMDIST(J1447,AVERAGE(J:J),STDEV(J:J),1)</f>
        <v>0.217385506749308</v>
      </c>
      <c r="M1447" s="0" t="n">
        <f aca="false">1-L1447</f>
        <v>0.782614493250692</v>
      </c>
    </row>
    <row r="1448" customFormat="false" ht="13.2" hidden="false" customHeight="false" outlineLevel="0" collapsed="false">
      <c r="B1448" s="0" t="n">
        <v>618</v>
      </c>
      <c r="C1448" s="0" t="n">
        <v>5971236</v>
      </c>
      <c r="D1448" s="0" t="n">
        <v>2</v>
      </c>
      <c r="E1448" s="0" t="s">
        <v>300</v>
      </c>
      <c r="F1448" s="0" t="n">
        <v>38</v>
      </c>
      <c r="G1448" s="0" t="n">
        <v>414348</v>
      </c>
      <c r="H1448" s="0" t="n">
        <v>42.8834271498</v>
      </c>
      <c r="I1448" s="0" t="n">
        <v>0.886123207161</v>
      </c>
      <c r="J1448" s="0" t="n">
        <v>-0.120899278044</v>
      </c>
      <c r="K1448" s="0" t="n">
        <f aca="false">(J1448-AVERAGE(J:J))/STDEV(J:J)</f>
        <v>-0.783376505263827</v>
      </c>
      <c r="L1448" s="0" t="n">
        <f aca="false">NORMDIST(J1448,AVERAGE(J:J),STDEV(J:J),1)</f>
        <v>0.216703024410514</v>
      </c>
      <c r="M1448" s="0" t="n">
        <f aca="false">1-L1448</f>
        <v>0.783296975589486</v>
      </c>
    </row>
    <row r="1449" customFormat="false" ht="13.2" hidden="false" customHeight="false" outlineLevel="0" collapsed="false">
      <c r="B1449" s="0" t="n">
        <v>377</v>
      </c>
      <c r="C1449" s="0" t="n">
        <v>5971236</v>
      </c>
      <c r="D1449" s="0" t="n">
        <v>5</v>
      </c>
      <c r="E1449" s="0" t="s">
        <v>170</v>
      </c>
      <c r="F1449" s="0" t="n">
        <v>136</v>
      </c>
      <c r="G1449" s="0" t="n">
        <v>2431956</v>
      </c>
      <c r="H1449" s="0" t="n">
        <v>153.543991897</v>
      </c>
      <c r="I1449" s="0" t="n">
        <v>0.885739639302</v>
      </c>
      <c r="J1449" s="0" t="n">
        <v>-0.121332232395</v>
      </c>
      <c r="K1449" s="0" t="n">
        <f aca="false">(J1449-AVERAGE(J:J))/STDEV(J:J)</f>
        <v>-0.785564015445489</v>
      </c>
      <c r="L1449" s="0" t="n">
        <f aca="false">NORMDIST(J1449,AVERAGE(J:J),STDEV(J:J),1)</f>
        <v>0.216061476498901</v>
      </c>
      <c r="M1449" s="0" t="n">
        <f aca="false">1-L1449</f>
        <v>0.783938523501099</v>
      </c>
    </row>
    <row r="1450" customFormat="false" ht="13.2" hidden="false" customHeight="false" outlineLevel="0" collapsed="false">
      <c r="B1450" s="0" t="n">
        <v>503</v>
      </c>
      <c r="C1450" s="0" t="n">
        <v>5971236</v>
      </c>
      <c r="D1450" s="0" t="n">
        <v>1</v>
      </c>
      <c r="E1450" s="0" t="s">
        <v>234</v>
      </c>
      <c r="F1450" s="0" t="n">
        <v>66</v>
      </c>
      <c r="G1450" s="0" t="n">
        <v>885234</v>
      </c>
      <c r="H1450" s="0" t="n">
        <v>74.56960368</v>
      </c>
      <c r="I1450" s="0" t="n">
        <v>0.885079130676</v>
      </c>
      <c r="J1450" s="0" t="n">
        <v>-0.122078224778</v>
      </c>
      <c r="K1450" s="0" t="n">
        <f aca="false">(J1450-AVERAGE(J:J))/STDEV(J:J)</f>
        <v>-0.789333156301761</v>
      </c>
      <c r="L1450" s="0" t="n">
        <f aca="false">NORMDIST(J1450,AVERAGE(J:J),STDEV(J:J),1)</f>
        <v>0.214958656328564</v>
      </c>
      <c r="M1450" s="0" t="n">
        <f aca="false">1-L1450</f>
        <v>0.785041343671436</v>
      </c>
    </row>
    <row r="1451" customFormat="false" ht="13.2" hidden="false" customHeight="false" outlineLevel="0" collapsed="false">
      <c r="B1451" s="0" t="n">
        <v>333</v>
      </c>
      <c r="C1451" s="0" t="n">
        <v>5971236</v>
      </c>
      <c r="D1451" s="0" t="n">
        <v>5</v>
      </c>
      <c r="E1451" s="0" t="s">
        <v>86</v>
      </c>
      <c r="F1451" s="0" t="n">
        <v>120</v>
      </c>
      <c r="G1451" s="0" t="n">
        <v>2431956</v>
      </c>
      <c r="H1451" s="0" t="n">
        <v>135.623738201</v>
      </c>
      <c r="I1451" s="0" t="n">
        <v>0.88480085855</v>
      </c>
      <c r="J1451" s="0" t="n">
        <v>-0.122392677882</v>
      </c>
      <c r="K1451" s="0" t="n">
        <f aca="false">(J1451-AVERAGE(J:J))/STDEV(J:J)</f>
        <v>-0.790921936654855</v>
      </c>
      <c r="L1451" s="0" t="n">
        <f aca="false">NORMDIST(J1451,AVERAGE(J:J),STDEV(J:J),1)</f>
        <v>0.214494773226737</v>
      </c>
      <c r="M1451" s="0" t="n">
        <f aca="false">1-L1451</f>
        <v>0.785505226773263</v>
      </c>
    </row>
    <row r="1452" customFormat="false" ht="13.2" hidden="false" customHeight="false" outlineLevel="0" collapsed="false">
      <c r="B1452" s="0" t="n">
        <v>653</v>
      </c>
      <c r="C1452" s="0" t="n">
        <v>5971236</v>
      </c>
      <c r="D1452" s="0" t="n">
        <v>3</v>
      </c>
      <c r="E1452" s="0" t="s">
        <v>24</v>
      </c>
      <c r="F1452" s="0" t="n">
        <v>199</v>
      </c>
      <c r="G1452" s="0" t="n">
        <v>2056764</v>
      </c>
      <c r="H1452" s="0" t="n">
        <v>224.92276172</v>
      </c>
      <c r="I1452" s="0" t="n">
        <v>0.884748161896</v>
      </c>
      <c r="J1452" s="0" t="n">
        <v>-0.1224522373</v>
      </c>
      <c r="K1452" s="0" t="n">
        <f aca="false">(J1452-AVERAGE(J:J))/STDEV(J:J)</f>
        <v>-0.791222861759287</v>
      </c>
      <c r="L1452" s="0" t="n">
        <f aca="false">NORMDIST(J1452,AVERAGE(J:J),STDEV(J:J),1)</f>
        <v>0.214406976422103</v>
      </c>
      <c r="M1452" s="0" t="n">
        <f aca="false">1-L1452</f>
        <v>0.785593023577897</v>
      </c>
    </row>
    <row r="1453" customFormat="false" ht="13.2" hidden="false" customHeight="false" outlineLevel="0" collapsed="false">
      <c r="B1453" s="0" t="n">
        <v>1121</v>
      </c>
      <c r="C1453" s="0" t="n">
        <v>5971236</v>
      </c>
      <c r="D1453" s="0" t="n">
        <v>1</v>
      </c>
      <c r="E1453" s="0" t="s">
        <v>193</v>
      </c>
      <c r="F1453" s="0" t="n">
        <v>147</v>
      </c>
      <c r="G1453" s="0" t="n">
        <v>885234</v>
      </c>
      <c r="H1453" s="0" t="n">
        <v>166.187923907</v>
      </c>
      <c r="I1453" s="0" t="n">
        <v>0.884540805035</v>
      </c>
      <c r="J1453" s="0" t="n">
        <v>-0.122686632998</v>
      </c>
      <c r="K1453" s="0" t="n">
        <f aca="false">(J1453-AVERAGE(J:J))/STDEV(J:J)</f>
        <v>-0.79240715052952</v>
      </c>
      <c r="L1453" s="0" t="n">
        <f aca="false">NORMDIST(J1453,AVERAGE(J:J),STDEV(J:J),1)</f>
        <v>0.214061655697229</v>
      </c>
      <c r="M1453" s="0" t="n">
        <f aca="false">1-L1453</f>
        <v>0.785938344302771</v>
      </c>
    </row>
    <row r="1454" customFormat="false" ht="13.2" hidden="false" customHeight="false" outlineLevel="0" collapsed="false">
      <c r="B1454" s="0" t="n">
        <v>581</v>
      </c>
      <c r="C1454" s="0" t="n">
        <v>5971236</v>
      </c>
      <c r="D1454" s="0" t="n">
        <v>3</v>
      </c>
      <c r="E1454" s="0" t="s">
        <v>72</v>
      </c>
      <c r="F1454" s="0" t="n">
        <v>177</v>
      </c>
      <c r="G1454" s="0" t="n">
        <v>2056764</v>
      </c>
      <c r="H1454" s="0" t="n">
        <v>200.122702235</v>
      </c>
      <c r="I1454" s="0" t="n">
        <v>0.884457375518</v>
      </c>
      <c r="J1454" s="0" t="n">
        <v>-0.122780957026</v>
      </c>
      <c r="K1454" s="0" t="n">
        <f aca="false">(J1454-AVERAGE(J:J))/STDEV(J:J)</f>
        <v>-0.792883724494301</v>
      </c>
      <c r="L1454" s="0" t="n">
        <f aca="false">NORMDIST(J1454,AVERAGE(J:J),STDEV(J:J),1)</f>
        <v>0.213922785313815</v>
      </c>
      <c r="M1454" s="0" t="n">
        <f aca="false">1-L1454</f>
        <v>0.786077214686185</v>
      </c>
    </row>
    <row r="1455" customFormat="false" ht="13.2" hidden="false" customHeight="false" outlineLevel="0" collapsed="false">
      <c r="B1455" s="0" t="n">
        <v>1255</v>
      </c>
      <c r="C1455" s="0" t="n">
        <v>5971236</v>
      </c>
      <c r="D1455" s="0" t="n">
        <v>2</v>
      </c>
      <c r="E1455" s="0" t="s">
        <v>242</v>
      </c>
      <c r="F1455" s="0" t="n">
        <v>77</v>
      </c>
      <c r="G1455" s="0" t="n">
        <v>414348</v>
      </c>
      <c r="H1455" s="0" t="n">
        <v>87.0852768171</v>
      </c>
      <c r="I1455" s="0" t="n">
        <v>0.884190793373</v>
      </c>
      <c r="J1455" s="0" t="n">
        <v>-0.123082410025</v>
      </c>
      <c r="K1455" s="0" t="n">
        <f aca="false">(J1455-AVERAGE(J:J))/STDEV(J:J)</f>
        <v>-0.794406821566965</v>
      </c>
      <c r="L1455" s="0" t="n">
        <f aca="false">NORMDIST(J1455,AVERAGE(J:J),STDEV(J:J),1)</f>
        <v>0.213479317107976</v>
      </c>
      <c r="M1455" s="0" t="n">
        <f aca="false">1-L1455</f>
        <v>0.786520682892024</v>
      </c>
    </row>
    <row r="1456" customFormat="false" ht="13.2" hidden="false" customHeight="false" outlineLevel="0" collapsed="false">
      <c r="B1456" s="0" t="n">
        <v>425</v>
      </c>
      <c r="C1456" s="0" t="n">
        <v>5971236</v>
      </c>
      <c r="D1456" s="0" t="n">
        <v>5</v>
      </c>
      <c r="E1456" s="0" t="s">
        <v>75</v>
      </c>
      <c r="F1456" s="0" t="n">
        <v>153</v>
      </c>
      <c r="G1456" s="0" t="n">
        <v>2431956</v>
      </c>
      <c r="H1456" s="0" t="n">
        <v>173.093359566</v>
      </c>
      <c r="I1456" s="0" t="n">
        <v>0.883916057692</v>
      </c>
      <c r="J1456" s="0" t="n">
        <v>-0.123393178215</v>
      </c>
      <c r="K1456" s="0" t="n">
        <f aca="false">(J1456-AVERAGE(J:J))/STDEV(J:J)</f>
        <v>-0.795976983821234</v>
      </c>
      <c r="L1456" s="0" t="n">
        <f aca="false">NORMDIST(J1456,AVERAGE(J:J),STDEV(J:J),1)</f>
        <v>0.213022706672928</v>
      </c>
      <c r="M1456" s="0" t="n">
        <f aca="false">1-L1456</f>
        <v>0.786977293327072</v>
      </c>
    </row>
    <row r="1457" customFormat="false" ht="13.2" hidden="false" customHeight="false" outlineLevel="0" collapsed="false">
      <c r="B1457" s="0" t="n">
        <v>517</v>
      </c>
      <c r="C1457" s="0" t="n">
        <v>5971236</v>
      </c>
      <c r="D1457" s="0" t="n">
        <v>4</v>
      </c>
      <c r="E1457" s="0" t="s">
        <v>232</v>
      </c>
      <c r="F1457" s="0" t="n">
        <v>14</v>
      </c>
      <c r="G1457" s="0" t="n">
        <v>182934</v>
      </c>
      <c r="H1457" s="0" t="n">
        <v>15.8387439384</v>
      </c>
      <c r="I1457" s="0" t="n">
        <v>0.883908474966</v>
      </c>
      <c r="J1457" s="0" t="n">
        <v>-0.123401756811</v>
      </c>
      <c r="K1457" s="0" t="n">
        <f aca="false">(J1457-AVERAGE(J:J))/STDEV(J:J)</f>
        <v>-0.796020327342441</v>
      </c>
      <c r="L1457" s="0" t="n">
        <f aca="false">NORMDIST(J1457,AVERAGE(J:J),STDEV(J:J),1)</f>
        <v>0.213010110263896</v>
      </c>
      <c r="M1457" s="0" t="n">
        <f aca="false">1-L1457</f>
        <v>0.786989889736104</v>
      </c>
    </row>
    <row r="1458" customFormat="false" ht="13.2" hidden="false" customHeight="false" outlineLevel="0" collapsed="false">
      <c r="B1458" s="0" t="n">
        <v>437</v>
      </c>
      <c r="C1458" s="0" t="n">
        <v>5971236</v>
      </c>
      <c r="D1458" s="0" t="n">
        <v>3</v>
      </c>
      <c r="E1458" s="0" t="s">
        <v>238</v>
      </c>
      <c r="F1458" s="0" t="n">
        <v>133</v>
      </c>
      <c r="G1458" s="0" t="n">
        <v>2056764</v>
      </c>
      <c r="H1458" s="0" t="n">
        <v>150.522583264</v>
      </c>
      <c r="I1458" s="0" t="n">
        <v>0.883588343462</v>
      </c>
      <c r="J1458" s="0" t="n">
        <v>-0.123763999621</v>
      </c>
      <c r="K1458" s="0" t="n">
        <f aca="false">(J1458-AVERAGE(J:J))/STDEV(J:J)</f>
        <v>-0.797850566103823</v>
      </c>
      <c r="L1458" s="0" t="n">
        <f aca="false">NORMDIST(J1458,AVERAGE(J:J),STDEV(J:J),1)</f>
        <v>0.212478606610891</v>
      </c>
      <c r="M1458" s="0" t="n">
        <f aca="false">1-L1458</f>
        <v>0.787521393389109</v>
      </c>
    </row>
    <row r="1459" customFormat="false" ht="13.2" hidden="false" customHeight="false" outlineLevel="0" collapsed="false">
      <c r="B1459" s="0" t="n">
        <v>812</v>
      </c>
      <c r="C1459" s="0" t="n">
        <v>5971236</v>
      </c>
      <c r="D1459" s="0" t="n">
        <v>5</v>
      </c>
      <c r="E1459" s="0" t="s">
        <v>62</v>
      </c>
      <c r="F1459" s="0" t="n">
        <v>292</v>
      </c>
      <c r="G1459" s="0" t="n">
        <v>2431956</v>
      </c>
      <c r="H1459" s="0" t="n">
        <v>330.710136394</v>
      </c>
      <c r="I1459" s="0" t="n">
        <v>0.88294844296</v>
      </c>
      <c r="J1459" s="0" t="n">
        <v>-0.124488468577</v>
      </c>
      <c r="K1459" s="0" t="n">
        <f aca="false">(J1459-AVERAGE(J:J))/STDEV(J:J)</f>
        <v>-0.801510959431405</v>
      </c>
      <c r="L1459" s="0" t="n">
        <f aca="false">NORMDIST(J1459,AVERAGE(J:J),STDEV(J:J),1)</f>
        <v>0.211417951005533</v>
      </c>
      <c r="M1459" s="0" t="n">
        <f aca="false">1-L1459</f>
        <v>0.788582048994467</v>
      </c>
    </row>
    <row r="1460" customFormat="false" ht="13.2" hidden="false" customHeight="false" outlineLevel="0" collapsed="false">
      <c r="B1460" s="0" t="n">
        <v>849</v>
      </c>
      <c r="C1460" s="0" t="n">
        <v>5971236</v>
      </c>
      <c r="D1460" s="0" t="n">
        <v>2</v>
      </c>
      <c r="E1460" s="0" t="s">
        <v>222</v>
      </c>
      <c r="F1460" s="0" t="n">
        <v>52</v>
      </c>
      <c r="G1460" s="0" t="n">
        <v>414348</v>
      </c>
      <c r="H1460" s="0" t="n">
        <v>58.9126693368</v>
      </c>
      <c r="I1460" s="0" t="n">
        <v>0.882662432128</v>
      </c>
      <c r="J1460" s="0" t="n">
        <v>-0.124812448042</v>
      </c>
      <c r="K1460" s="0" t="n">
        <f aca="false">(J1460-AVERAGE(J:J))/STDEV(J:J)</f>
        <v>-0.803147871906589</v>
      </c>
      <c r="L1460" s="0" t="n">
        <f aca="false">NORMDIST(J1460,AVERAGE(J:J),STDEV(J:J),1)</f>
        <v>0.21094463545556</v>
      </c>
      <c r="M1460" s="0" t="n">
        <f aca="false">1-L1460</f>
        <v>0.78905536454444</v>
      </c>
    </row>
    <row r="1461" customFormat="false" ht="13.2" hidden="false" customHeight="false" outlineLevel="0" collapsed="false">
      <c r="B1461" s="0" t="n">
        <v>849</v>
      </c>
      <c r="C1461" s="0" t="n">
        <v>5971236</v>
      </c>
      <c r="D1461" s="0" t="n">
        <v>2</v>
      </c>
      <c r="E1461" s="0" t="s">
        <v>212</v>
      </c>
      <c r="F1461" s="0" t="n">
        <v>52</v>
      </c>
      <c r="G1461" s="0" t="n">
        <v>414348</v>
      </c>
      <c r="H1461" s="0" t="n">
        <v>58.9126693368</v>
      </c>
      <c r="I1461" s="0" t="n">
        <v>0.882662432128</v>
      </c>
      <c r="J1461" s="0" t="n">
        <v>-0.124812448042</v>
      </c>
      <c r="K1461" s="0" t="n">
        <f aca="false">(J1461-AVERAGE(J:J))/STDEV(J:J)</f>
        <v>-0.803147871906589</v>
      </c>
      <c r="L1461" s="0" t="n">
        <f aca="false">NORMDIST(J1461,AVERAGE(J:J),STDEV(J:J),1)</f>
        <v>0.21094463545556</v>
      </c>
      <c r="M1461" s="0" t="n">
        <f aca="false">1-L1461</f>
        <v>0.78905536454444</v>
      </c>
    </row>
    <row r="1462" customFormat="false" ht="13.2" hidden="false" customHeight="false" outlineLevel="0" collapsed="false">
      <c r="B1462" s="0" t="n">
        <v>629</v>
      </c>
      <c r="C1462" s="0" t="n">
        <v>5971236</v>
      </c>
      <c r="D1462" s="0" t="n">
        <v>4</v>
      </c>
      <c r="E1462" s="0" t="s">
        <v>346</v>
      </c>
      <c r="F1462" s="0" t="n">
        <v>17</v>
      </c>
      <c r="G1462" s="0" t="n">
        <v>182934</v>
      </c>
      <c r="H1462" s="0" t="n">
        <v>19.269961194</v>
      </c>
      <c r="I1462" s="0" t="n">
        <v>0.882202087948</v>
      </c>
      <c r="J1462" s="0" t="n">
        <v>-0.125334124562</v>
      </c>
      <c r="K1462" s="0" t="n">
        <f aca="false">(J1462-AVERAGE(J:J))/STDEV(J:J)</f>
        <v>-0.805783652552743</v>
      </c>
      <c r="L1462" s="0" t="n">
        <f aca="false">NORMDIST(J1462,AVERAGE(J:J),STDEV(J:J),1)</f>
        <v>0.210183802778782</v>
      </c>
      <c r="M1462" s="0" t="n">
        <f aca="false">1-L1462</f>
        <v>0.789816197221218</v>
      </c>
    </row>
    <row r="1463" customFormat="false" ht="13.2" hidden="false" customHeight="false" outlineLevel="0" collapsed="false">
      <c r="B1463" s="0" t="n">
        <v>4874</v>
      </c>
      <c r="C1463" s="0" t="n">
        <v>5971236</v>
      </c>
      <c r="D1463" s="0" t="n">
        <v>5</v>
      </c>
      <c r="E1463" s="0" t="s">
        <v>16</v>
      </c>
      <c r="F1463" s="0" t="n">
        <v>1751</v>
      </c>
      <c r="G1463" s="0" t="n">
        <v>2431956</v>
      </c>
      <c r="H1463" s="0" t="n">
        <v>1985.07537535</v>
      </c>
      <c r="I1463" s="0" t="n">
        <v>0.882082374173</v>
      </c>
      <c r="J1463" s="0" t="n">
        <v>-0.125469832583</v>
      </c>
      <c r="K1463" s="0" t="n">
        <f aca="false">(J1463-AVERAGE(J:J))/STDEV(J:J)</f>
        <v>-0.806469319937734</v>
      </c>
      <c r="L1463" s="0" t="n">
        <f aca="false">NORMDIST(J1463,AVERAGE(J:J),STDEV(J:J),1)</f>
        <v>0.209986145591525</v>
      </c>
      <c r="M1463" s="0" t="n">
        <f aca="false">1-L1463</f>
        <v>0.790013854408475</v>
      </c>
    </row>
    <row r="1464" customFormat="false" ht="13.2" hidden="false" customHeight="false" outlineLevel="0" collapsed="false">
      <c r="B1464" s="0" t="n">
        <v>2549</v>
      </c>
      <c r="C1464" s="0" t="n">
        <v>5971236</v>
      </c>
      <c r="D1464" s="0" t="n">
        <v>2</v>
      </c>
      <c r="E1464" s="0" t="s">
        <v>178</v>
      </c>
      <c r="F1464" s="0" t="n">
        <v>156</v>
      </c>
      <c r="G1464" s="0" t="n">
        <v>414348</v>
      </c>
      <c r="H1464" s="0" t="n">
        <v>176.876789328</v>
      </c>
      <c r="I1464" s="0" t="n">
        <v>0.881969876277</v>
      </c>
      <c r="J1464" s="0" t="n">
        <v>-0.125597377439</v>
      </c>
      <c r="K1464" s="0" t="n">
        <f aca="false">(J1464-AVERAGE(J:J))/STDEV(J:J)</f>
        <v>-0.807113742774632</v>
      </c>
      <c r="L1464" s="0" t="n">
        <f aca="false">NORMDIST(J1464,AVERAGE(J:J),STDEV(J:J),1)</f>
        <v>0.209800477567325</v>
      </c>
      <c r="M1464" s="0" t="n">
        <f aca="false">1-L1464</f>
        <v>0.790199522432675</v>
      </c>
    </row>
    <row r="1465" customFormat="false" ht="13.2" hidden="false" customHeight="false" outlineLevel="0" collapsed="false">
      <c r="B1465" s="0" t="n">
        <v>458</v>
      </c>
      <c r="C1465" s="0" t="n">
        <v>5971236</v>
      </c>
      <c r="D1465" s="0" t="n">
        <v>2</v>
      </c>
      <c r="E1465" s="0" t="s">
        <v>329</v>
      </c>
      <c r="F1465" s="0" t="n">
        <v>28</v>
      </c>
      <c r="G1465" s="0" t="n">
        <v>414348</v>
      </c>
      <c r="H1465" s="0" t="n">
        <v>31.7809217388</v>
      </c>
      <c r="I1465" s="0" t="n">
        <v>0.881031715509</v>
      </c>
      <c r="J1465" s="0" t="n">
        <v>-0.126661654251</v>
      </c>
      <c r="K1465" s="0" t="n">
        <f aca="false">(J1465-AVERAGE(J:J))/STDEV(J:J)</f>
        <v>-0.812491021827215</v>
      </c>
      <c r="L1465" s="0" t="n">
        <f aca="false">NORMDIST(J1465,AVERAGE(J:J),STDEV(J:J),1)</f>
        <v>0.208254968117754</v>
      </c>
      <c r="M1465" s="0" t="n">
        <f aca="false">1-L1465</f>
        <v>0.791745031882246</v>
      </c>
    </row>
    <row r="1466" customFormat="false" ht="13.2" hidden="false" customHeight="false" outlineLevel="0" collapsed="false">
      <c r="B1466" s="0" t="n">
        <v>1186</v>
      </c>
      <c r="C1466" s="0" t="n">
        <v>5971236</v>
      </c>
      <c r="D1466" s="0" t="n">
        <v>4</v>
      </c>
      <c r="E1466" s="0" t="s">
        <v>267</v>
      </c>
      <c r="F1466" s="0" t="n">
        <v>32</v>
      </c>
      <c r="G1466" s="0" t="n">
        <v>182934</v>
      </c>
      <c r="H1466" s="0" t="n">
        <v>36.3341398665</v>
      </c>
      <c r="I1466" s="0" t="n">
        <v>0.880714394714</v>
      </c>
      <c r="J1466" s="0" t="n">
        <v>-0.127021888676</v>
      </c>
      <c r="K1466" s="0" t="n">
        <f aca="false">(J1466-AVERAGE(J:J))/STDEV(J:J)</f>
        <v>-0.814311113184774</v>
      </c>
      <c r="L1466" s="0" t="n">
        <f aca="false">NORMDIST(J1466,AVERAGE(J:J),STDEV(J:J),1)</f>
        <v>0.20773337242801</v>
      </c>
      <c r="M1466" s="0" t="n">
        <f aca="false">1-L1466</f>
        <v>0.79226662757199</v>
      </c>
    </row>
    <row r="1467" customFormat="false" ht="13.2" hidden="false" customHeight="false" outlineLevel="0" collapsed="false">
      <c r="B1467" s="0" t="n">
        <v>333</v>
      </c>
      <c r="C1467" s="0" t="n">
        <v>5971236</v>
      </c>
      <c r="D1467" s="0" t="n">
        <v>3</v>
      </c>
      <c r="E1467" s="0" t="s">
        <v>86</v>
      </c>
      <c r="F1467" s="0" t="n">
        <v>101</v>
      </c>
      <c r="G1467" s="0" t="n">
        <v>2056764</v>
      </c>
      <c r="H1467" s="0" t="n">
        <v>114.700275119</v>
      </c>
      <c r="I1467" s="0" t="n">
        <v>0.880555865235</v>
      </c>
      <c r="J1467" s="0" t="n">
        <v>-0.127201905887</v>
      </c>
      <c r="K1467" s="0" t="n">
        <f aca="false">(J1467-AVERAGE(J:J))/STDEV(J:J)</f>
        <v>-0.815220653604052</v>
      </c>
      <c r="L1467" s="0" t="n">
        <f aca="false">NORMDIST(J1467,AVERAGE(J:J),STDEV(J:J),1)</f>
        <v>0.207473008813587</v>
      </c>
      <c r="M1467" s="0" t="n">
        <f aca="false">1-L1467</f>
        <v>0.792526991186413</v>
      </c>
    </row>
    <row r="1468" customFormat="false" ht="13.2" hidden="false" customHeight="false" outlineLevel="0" collapsed="false">
      <c r="B1468" s="0" t="n">
        <v>1113</v>
      </c>
      <c r="C1468" s="0" t="n">
        <v>5971236</v>
      </c>
      <c r="D1468" s="0" t="n">
        <v>2</v>
      </c>
      <c r="E1468" s="0" t="s">
        <v>149</v>
      </c>
      <c r="F1468" s="0" t="n">
        <v>68</v>
      </c>
      <c r="G1468" s="0" t="n">
        <v>414348</v>
      </c>
      <c r="H1468" s="0" t="n">
        <v>77.2318032649</v>
      </c>
      <c r="I1468" s="0" t="n">
        <v>0.880466299185</v>
      </c>
      <c r="J1468" s="0" t="n">
        <v>-0.127303626412</v>
      </c>
      <c r="K1468" s="0" t="n">
        <f aca="false">(J1468-AVERAGE(J:J))/STDEV(J:J)</f>
        <v>-0.815734598512118</v>
      </c>
      <c r="L1468" s="0" t="n">
        <f aca="false">NORMDIST(J1468,AVERAGE(J:J),STDEV(J:J),1)</f>
        <v>0.207325973077367</v>
      </c>
      <c r="M1468" s="0" t="n">
        <f aca="false">1-L1468</f>
        <v>0.792674026922633</v>
      </c>
    </row>
    <row r="1469" customFormat="false" ht="13.2" hidden="false" customHeight="false" outlineLevel="0" collapsed="false">
      <c r="B1469" s="0" t="n">
        <v>1492</v>
      </c>
      <c r="C1469" s="0" t="n">
        <v>5971236</v>
      </c>
      <c r="D1469" s="0" t="n">
        <v>5</v>
      </c>
      <c r="E1469" s="0" t="s">
        <v>18</v>
      </c>
      <c r="F1469" s="0" t="n">
        <v>535</v>
      </c>
      <c r="G1469" s="0" t="n">
        <v>2431956</v>
      </c>
      <c r="H1469" s="0" t="n">
        <v>607.659511699</v>
      </c>
      <c r="I1469" s="0" t="n">
        <v>0.880427261813</v>
      </c>
      <c r="J1469" s="0" t="n">
        <v>-0.127347964551</v>
      </c>
      <c r="K1469" s="0" t="n">
        <f aca="false">(J1469-AVERAGE(J:J))/STDEV(J:J)</f>
        <v>-0.815958617811784</v>
      </c>
      <c r="L1469" s="0" t="n">
        <f aca="false">NORMDIST(J1469,AVERAGE(J:J),STDEV(J:J),1)</f>
        <v>0.207261902142336</v>
      </c>
      <c r="M1469" s="0" t="n">
        <f aca="false">1-L1469</f>
        <v>0.792738097857664</v>
      </c>
    </row>
    <row r="1470" customFormat="false" ht="13.2" hidden="false" customHeight="false" outlineLevel="0" collapsed="false">
      <c r="B1470" s="0" t="n">
        <v>304</v>
      </c>
      <c r="C1470" s="0" t="n">
        <v>5971236</v>
      </c>
      <c r="D1470" s="0" t="n">
        <v>5</v>
      </c>
      <c r="E1470" s="0" t="s">
        <v>100</v>
      </c>
      <c r="F1470" s="0" t="n">
        <v>109</v>
      </c>
      <c r="G1470" s="0" t="n">
        <v>2431956</v>
      </c>
      <c r="H1470" s="0" t="n">
        <v>123.812661901</v>
      </c>
      <c r="I1470" s="0" t="n">
        <v>0.880362301612</v>
      </c>
      <c r="J1470" s="0" t="n">
        <v>-0.127421749861</v>
      </c>
      <c r="K1470" s="0" t="n">
        <f aca="false">(J1470-AVERAGE(J:J))/STDEV(J:J)</f>
        <v>-0.816331419509029</v>
      </c>
      <c r="L1470" s="0" t="n">
        <f aca="false">NORMDIST(J1470,AVERAGE(J:J),STDEV(J:J),1)</f>
        <v>0.20715530446162</v>
      </c>
      <c r="M1470" s="0" t="n">
        <f aca="false">1-L1470</f>
        <v>0.79284469553838</v>
      </c>
    </row>
    <row r="1471" customFormat="false" ht="13.2" hidden="false" customHeight="false" outlineLevel="0" collapsed="false">
      <c r="B1471" s="0" t="n">
        <v>310</v>
      </c>
      <c r="C1471" s="0" t="n">
        <v>5971236</v>
      </c>
      <c r="D1471" s="0" t="n">
        <v>3</v>
      </c>
      <c r="E1471" s="0" t="s">
        <v>125</v>
      </c>
      <c r="F1471" s="0" t="n">
        <v>94</v>
      </c>
      <c r="G1471" s="0" t="n">
        <v>2056764</v>
      </c>
      <c r="H1471" s="0" t="n">
        <v>106.778033894</v>
      </c>
      <c r="I1471" s="0" t="n">
        <v>0.880330874915</v>
      </c>
      <c r="J1471" s="0" t="n">
        <v>-0.127457447957</v>
      </c>
      <c r="K1471" s="0" t="n">
        <f aca="false">(J1471-AVERAGE(J:J))/STDEV(J:J)</f>
        <v>-0.816511784825339</v>
      </c>
      <c r="L1471" s="0" t="n">
        <f aca="false">NORMDIST(J1471,AVERAGE(J:J),STDEV(J:J),1)</f>
        <v>0.207103743043636</v>
      </c>
      <c r="M1471" s="0" t="n">
        <f aca="false">1-L1471</f>
        <v>0.792896256956364</v>
      </c>
    </row>
    <row r="1472" customFormat="false" ht="13.2" hidden="false" customHeight="false" outlineLevel="0" collapsed="false">
      <c r="B1472" s="0" t="n">
        <v>906</v>
      </c>
      <c r="C1472" s="0" t="n">
        <v>5971236</v>
      </c>
      <c r="D1472" s="0" t="n">
        <v>1</v>
      </c>
      <c r="E1472" s="0" t="s">
        <v>194</v>
      </c>
      <c r="F1472" s="0" t="n">
        <v>118</v>
      </c>
      <c r="G1472" s="0" t="n">
        <v>885234</v>
      </c>
      <c r="H1472" s="0" t="n">
        <v>134.31423645</v>
      </c>
      <c r="I1472" s="0" t="n">
        <v>0.878536803836</v>
      </c>
      <c r="J1472" s="0" t="n">
        <v>-0.129497478282</v>
      </c>
      <c r="K1472" s="0" t="n">
        <f aca="false">(J1472-AVERAGE(J:J))/STDEV(J:J)</f>
        <v>-0.826819077260511</v>
      </c>
      <c r="L1472" s="0" t="n">
        <f aca="false">NORMDIST(J1472,AVERAGE(J:J),STDEV(J:J),1)</f>
        <v>0.204169807717549</v>
      </c>
      <c r="M1472" s="0" t="n">
        <f aca="false">1-L1472</f>
        <v>0.795830192282451</v>
      </c>
    </row>
    <row r="1473" customFormat="false" ht="13.2" hidden="false" customHeight="false" outlineLevel="0" collapsed="false">
      <c r="B1473" s="0" t="n">
        <v>410</v>
      </c>
      <c r="C1473" s="0" t="n">
        <v>5971236</v>
      </c>
      <c r="D1473" s="0" t="n">
        <v>3</v>
      </c>
      <c r="E1473" s="0" t="s">
        <v>84</v>
      </c>
      <c r="F1473" s="0" t="n">
        <v>124</v>
      </c>
      <c r="G1473" s="0" t="n">
        <v>2056764</v>
      </c>
      <c r="H1473" s="0" t="n">
        <v>141.222560957</v>
      </c>
      <c r="I1473" s="0" t="n">
        <v>0.878046674409</v>
      </c>
      <c r="J1473" s="0" t="n">
        <v>-0.130055526841</v>
      </c>
      <c r="K1473" s="0" t="n">
        <f aca="false">(J1473-AVERAGE(J:J))/STDEV(J:J)</f>
        <v>-0.829638628332938</v>
      </c>
      <c r="L1473" s="0" t="n">
        <f aca="false">NORMDIST(J1473,AVERAGE(J:J),STDEV(J:J),1)</f>
        <v>0.20337156492415</v>
      </c>
      <c r="M1473" s="0" t="n">
        <f aca="false">1-L1473</f>
        <v>0.79662843507585</v>
      </c>
    </row>
    <row r="1474" customFormat="false" ht="13.2" hidden="false" customHeight="false" outlineLevel="0" collapsed="false">
      <c r="B1474" s="0" t="n">
        <v>394</v>
      </c>
      <c r="C1474" s="0" t="n">
        <v>5971236</v>
      </c>
      <c r="D1474" s="0" t="n">
        <v>3</v>
      </c>
      <c r="E1474" s="0" t="s">
        <v>38</v>
      </c>
      <c r="F1474" s="0" t="n">
        <v>119</v>
      </c>
      <c r="G1474" s="0" t="n">
        <v>2056764</v>
      </c>
      <c r="H1474" s="0" t="n">
        <v>135.711436627</v>
      </c>
      <c r="I1474" s="0" t="n">
        <v>0.876860513436</v>
      </c>
      <c r="J1474" s="0" t="n">
        <v>-0.131407348934</v>
      </c>
      <c r="K1474" s="0" t="n">
        <f aca="false">(J1474-AVERAGE(J:J))/STDEV(J:J)</f>
        <v>-0.836468735445624</v>
      </c>
      <c r="L1474" s="0" t="n">
        <f aca="false">NORMDIST(J1474,AVERAGE(J:J),STDEV(J:J),1)</f>
        <v>0.201445629066072</v>
      </c>
      <c r="M1474" s="0" t="n">
        <f aca="false">1-L1474</f>
        <v>0.798554370933928</v>
      </c>
    </row>
    <row r="1475" customFormat="false" ht="13.2" hidden="false" customHeight="false" outlineLevel="0" collapsed="false">
      <c r="B1475" s="0" t="n">
        <v>1162</v>
      </c>
      <c r="C1475" s="0" t="n">
        <v>5971236</v>
      </c>
      <c r="D1475" s="0" t="n">
        <v>1</v>
      </c>
      <c r="E1475" s="0" t="s">
        <v>187</v>
      </c>
      <c r="F1475" s="0" t="n">
        <v>151</v>
      </c>
      <c r="G1475" s="0" t="n">
        <v>885234</v>
      </c>
      <c r="H1475" s="0" t="n">
        <v>172.266161981</v>
      </c>
      <c r="I1475" s="0" t="n">
        <v>0.876550555628</v>
      </c>
      <c r="J1475" s="0" t="n">
        <v>-0.131760897302</v>
      </c>
      <c r="K1475" s="0" t="n">
        <f aca="false">(J1475-AVERAGE(J:J))/STDEV(J:J)</f>
        <v>-0.838255045371656</v>
      </c>
      <c r="L1475" s="0" t="n">
        <f aca="false">NORMDIST(J1475,AVERAGE(J:J),STDEV(J:J),1)</f>
        <v>0.200943738933407</v>
      </c>
      <c r="M1475" s="0" t="n">
        <f aca="false">1-L1475</f>
        <v>0.799056261066593</v>
      </c>
    </row>
    <row r="1476" customFormat="false" ht="13.2" hidden="false" customHeight="false" outlineLevel="0" collapsed="false">
      <c r="B1476" s="0" t="n">
        <v>6485</v>
      </c>
      <c r="C1476" s="0" t="n">
        <v>5971236</v>
      </c>
      <c r="D1476" s="0" t="n">
        <v>1</v>
      </c>
      <c r="E1476" s="2" t="n">
        <v>38991</v>
      </c>
      <c r="F1476" s="0" t="n">
        <v>842</v>
      </c>
      <c r="G1476" s="0" t="n">
        <v>885234</v>
      </c>
      <c r="H1476" s="0" t="n">
        <v>961.399363549</v>
      </c>
      <c r="I1476" s="0" t="n">
        <v>0.875806695869</v>
      </c>
      <c r="J1476" s="0" t="n">
        <v>-0.132609879213</v>
      </c>
      <c r="K1476" s="0" t="n">
        <f aca="false">(J1476-AVERAGE(J:J))/STDEV(J:J)</f>
        <v>-0.842544542798048</v>
      </c>
      <c r="L1476" s="0" t="n">
        <f aca="false">NORMDIST(J1476,AVERAGE(J:J),STDEV(J:J),1)</f>
        <v>0.199741609020722</v>
      </c>
      <c r="M1476" s="0" t="n">
        <f aca="false">1-L1476</f>
        <v>0.800258390979278</v>
      </c>
    </row>
    <row r="1477" customFormat="false" ht="13.2" hidden="false" customHeight="false" outlineLevel="0" collapsed="false">
      <c r="B1477" s="0" t="n">
        <v>545</v>
      </c>
      <c r="C1477" s="0" t="n">
        <v>5971236</v>
      </c>
      <c r="D1477" s="0" t="n">
        <v>5</v>
      </c>
      <c r="E1477" s="0" t="s">
        <v>63</v>
      </c>
      <c r="F1477" s="0" t="n">
        <v>194</v>
      </c>
      <c r="G1477" s="0" t="n">
        <v>2431956</v>
      </c>
      <c r="H1477" s="0" t="n">
        <v>221.966778737</v>
      </c>
      <c r="I1477" s="0" t="n">
        <v>0.874004664588</v>
      </c>
      <c r="J1477" s="0" t="n">
        <v>-0.134669566283</v>
      </c>
      <c r="K1477" s="0" t="n">
        <f aca="false">(J1477-AVERAGE(J:J))/STDEV(J:J)</f>
        <v>-0.852951151315219</v>
      </c>
      <c r="L1477" s="0" t="n">
        <f aca="false">NORMDIST(J1477,AVERAGE(J:J),STDEV(J:J),1)</f>
        <v>0.19684319693628</v>
      </c>
      <c r="M1477" s="0" t="n">
        <f aca="false">1-L1477</f>
        <v>0.80315680306372</v>
      </c>
    </row>
    <row r="1478" customFormat="false" ht="13.2" hidden="false" customHeight="false" outlineLevel="0" collapsed="false">
      <c r="B1478" s="0" t="n">
        <v>849</v>
      </c>
      <c r="C1478" s="0" t="n">
        <v>5971236</v>
      </c>
      <c r="D1478" s="0" t="n">
        <v>1</v>
      </c>
      <c r="E1478" s="0" t="s">
        <v>222</v>
      </c>
      <c r="F1478" s="0" t="n">
        <v>110</v>
      </c>
      <c r="G1478" s="0" t="n">
        <v>885234</v>
      </c>
      <c r="H1478" s="0" t="n">
        <v>125.864003031</v>
      </c>
      <c r="I1478" s="0" t="n">
        <v>0.873959173008</v>
      </c>
      <c r="J1478" s="0" t="n">
        <v>-0.134721617224</v>
      </c>
      <c r="K1478" s="0" t="n">
        <f aca="false">(J1478-AVERAGE(J:J))/STDEV(J:J)</f>
        <v>-0.853214139695263</v>
      </c>
      <c r="L1478" s="0" t="n">
        <f aca="false">NORMDIST(J1478,AVERAGE(J:J),STDEV(J:J),1)</f>
        <v>0.19677028179514</v>
      </c>
      <c r="M1478" s="0" t="n">
        <f aca="false">1-L1478</f>
        <v>0.80322971820486</v>
      </c>
    </row>
    <row r="1479" customFormat="false" ht="13.2" hidden="false" customHeight="false" outlineLevel="0" collapsed="false">
      <c r="B1479" s="0" t="n">
        <v>471</v>
      </c>
      <c r="C1479" s="0" t="n">
        <v>5971236</v>
      </c>
      <c r="D1479" s="0" t="n">
        <v>1</v>
      </c>
      <c r="E1479" s="0" t="s">
        <v>180</v>
      </c>
      <c r="F1479" s="0" t="n">
        <v>61</v>
      </c>
      <c r="G1479" s="0" t="n">
        <v>885234</v>
      </c>
      <c r="H1479" s="0" t="n">
        <v>69.8256129887</v>
      </c>
      <c r="I1479" s="0" t="n">
        <v>0.873604933621</v>
      </c>
      <c r="J1479" s="0" t="n">
        <v>-0.135127026548</v>
      </c>
      <c r="K1479" s="0" t="n">
        <f aca="false">(J1479-AVERAGE(J:J))/STDEV(J:J)</f>
        <v>-0.855262478098474</v>
      </c>
      <c r="L1479" s="0" t="n">
        <f aca="false">NORMDIST(J1479,AVERAGE(J:J),STDEV(J:J),1)</f>
        <v>0.196202927434149</v>
      </c>
      <c r="M1479" s="0" t="n">
        <f aca="false">1-L1479</f>
        <v>0.803797072565851</v>
      </c>
    </row>
    <row r="1480" customFormat="false" ht="13.2" hidden="false" customHeight="false" outlineLevel="0" collapsed="false">
      <c r="B1480" s="0" t="n">
        <v>2884</v>
      </c>
      <c r="C1480" s="0" t="n">
        <v>5971236</v>
      </c>
      <c r="D1480" s="0" t="n">
        <v>3</v>
      </c>
      <c r="E1480" s="0" t="s">
        <v>32</v>
      </c>
      <c r="F1480" s="0" t="n">
        <v>867</v>
      </c>
      <c r="G1480" s="0" t="n">
        <v>2056764</v>
      </c>
      <c r="H1480" s="0" t="n">
        <v>993.380160489</v>
      </c>
      <c r="I1480" s="0" t="n">
        <v>0.872777647958</v>
      </c>
      <c r="J1480" s="0" t="n">
        <v>-0.136074454372</v>
      </c>
      <c r="K1480" s="0" t="n">
        <f aca="false">(J1480-AVERAGE(J:J))/STDEV(J:J)</f>
        <v>-0.86004937539285</v>
      </c>
      <c r="L1480" s="0" t="n">
        <f aca="false">NORMDIST(J1480,AVERAGE(J:J),STDEV(J:J),1)</f>
        <v>0.194880912781513</v>
      </c>
      <c r="M1480" s="0" t="n">
        <f aca="false">1-L1480</f>
        <v>0.805119087218487</v>
      </c>
    </row>
    <row r="1481" customFormat="false" ht="13.2" hidden="false" customHeight="false" outlineLevel="0" collapsed="false">
      <c r="B1481" s="0" t="n">
        <v>479</v>
      </c>
      <c r="C1481" s="0" t="n">
        <v>5971236</v>
      </c>
      <c r="D1481" s="0" t="n">
        <v>2</v>
      </c>
      <c r="E1481" s="0" t="s">
        <v>318</v>
      </c>
      <c r="F1481" s="0" t="n">
        <v>29</v>
      </c>
      <c r="G1481" s="0" t="n">
        <v>414348</v>
      </c>
      <c r="H1481" s="0" t="n">
        <v>33.238125574</v>
      </c>
      <c r="I1481" s="0" t="n">
        <v>0.872492040366</v>
      </c>
      <c r="J1481" s="0" t="n">
        <v>-0.136401747737</v>
      </c>
      <c r="K1481" s="0" t="n">
        <f aca="false">(J1481-AVERAGE(J:J))/STDEV(J:J)</f>
        <v>-0.861703031411491</v>
      </c>
      <c r="L1481" s="0" t="n">
        <f aca="false">NORMDIST(J1481,AVERAGE(J:J),STDEV(J:J),1)</f>
        <v>0.194425478511626</v>
      </c>
      <c r="M1481" s="0" t="n">
        <f aca="false">1-L1481</f>
        <v>0.805574521488375</v>
      </c>
    </row>
    <row r="1482" customFormat="false" ht="13.2" hidden="false" customHeight="false" outlineLevel="0" collapsed="false">
      <c r="B1482" s="0" t="n">
        <v>375</v>
      </c>
      <c r="C1482" s="0" t="n">
        <v>5971236</v>
      </c>
      <c r="D1482" s="0" t="n">
        <v>4</v>
      </c>
      <c r="E1482" s="0" t="s">
        <v>319</v>
      </c>
      <c r="F1482" s="0" t="n">
        <v>10</v>
      </c>
      <c r="G1482" s="0" t="n">
        <v>182934</v>
      </c>
      <c r="H1482" s="0" t="n">
        <v>11.4884506323</v>
      </c>
      <c r="I1482" s="0" t="n">
        <v>0.870439393442</v>
      </c>
      <c r="J1482" s="0" t="n">
        <v>-0.138757144894</v>
      </c>
      <c r="K1482" s="0" t="n">
        <f aca="false">(J1482-AVERAGE(J:J))/STDEV(J:J)</f>
        <v>-0.873603720828042</v>
      </c>
      <c r="L1482" s="0" t="n">
        <f aca="false">NORMDIST(J1482,AVERAGE(J:J),STDEV(J:J),1)</f>
        <v>0.191167049600139</v>
      </c>
      <c r="M1482" s="0" t="n">
        <f aca="false">1-L1482</f>
        <v>0.808832950399861</v>
      </c>
    </row>
    <row r="1483" customFormat="false" ht="13.2" hidden="false" customHeight="false" outlineLevel="0" collapsed="false">
      <c r="B1483" s="0" t="n">
        <v>442</v>
      </c>
      <c r="C1483" s="0" t="n">
        <v>5971236</v>
      </c>
      <c r="D1483" s="0" t="n">
        <v>1</v>
      </c>
      <c r="E1483" s="0" t="s">
        <v>270</v>
      </c>
      <c r="F1483" s="0" t="n">
        <v>57</v>
      </c>
      <c r="G1483" s="0" t="n">
        <v>885234</v>
      </c>
      <c r="H1483" s="0" t="n">
        <v>65.5263714246</v>
      </c>
      <c r="I1483" s="0" t="n">
        <v>0.869878779501</v>
      </c>
      <c r="J1483" s="0" t="n">
        <v>-0.139401410948</v>
      </c>
      <c r="K1483" s="0" t="n">
        <f aca="false">(J1483-AVERAGE(J:J))/STDEV(J:J)</f>
        <v>-0.876858887451427</v>
      </c>
      <c r="L1483" s="0" t="n">
        <f aca="false">NORMDIST(J1483,AVERAGE(J:J),STDEV(J:J),1)</f>
        <v>0.190281644581113</v>
      </c>
      <c r="M1483" s="0" t="n">
        <f aca="false">1-L1483</f>
        <v>0.809718355418887</v>
      </c>
    </row>
    <row r="1484" customFormat="false" ht="13.2" hidden="false" customHeight="false" outlineLevel="0" collapsed="false">
      <c r="B1484" s="0" t="n">
        <v>334</v>
      </c>
      <c r="C1484" s="0" t="n">
        <v>5971236</v>
      </c>
      <c r="D1484" s="0" t="n">
        <v>3</v>
      </c>
      <c r="E1484" s="0" t="s">
        <v>34</v>
      </c>
      <c r="F1484" s="0" t="n">
        <v>100</v>
      </c>
      <c r="G1484" s="0" t="n">
        <v>2056764</v>
      </c>
      <c r="H1484" s="0" t="n">
        <v>115.04472039</v>
      </c>
      <c r="I1484" s="0" t="n">
        <v>0.869227198444</v>
      </c>
      <c r="J1484" s="0" t="n">
        <v>-0.140150739736</v>
      </c>
      <c r="K1484" s="0" t="n">
        <f aca="false">(J1484-AVERAGE(J:J))/STDEV(J:J)</f>
        <v>-0.880644885558101</v>
      </c>
      <c r="L1484" s="0" t="n">
        <f aca="false">NORMDIST(J1484,AVERAGE(J:J),STDEV(J:J),1)</f>
        <v>0.189255028080145</v>
      </c>
      <c r="M1484" s="0" t="n">
        <f aca="false">1-L1484</f>
        <v>0.810744971919855</v>
      </c>
    </row>
    <row r="1485" customFormat="false" ht="13.2" hidden="false" customHeight="false" outlineLevel="0" collapsed="false">
      <c r="B1485" s="0" t="n">
        <v>314</v>
      </c>
      <c r="C1485" s="0" t="n">
        <v>5971236</v>
      </c>
      <c r="D1485" s="0" t="n">
        <v>3</v>
      </c>
      <c r="E1485" s="0" t="s">
        <v>36</v>
      </c>
      <c r="F1485" s="0" t="n">
        <v>94</v>
      </c>
      <c r="G1485" s="0" t="n">
        <v>2056764</v>
      </c>
      <c r="H1485" s="0" t="n">
        <v>108.155814977</v>
      </c>
      <c r="I1485" s="0" t="n">
        <v>0.869116468865</v>
      </c>
      <c r="J1485" s="0" t="n">
        <v>-0.140278136386</v>
      </c>
      <c r="K1485" s="0" t="n">
        <f aca="false">(J1485-AVERAGE(J:J))/STDEV(J:J)</f>
        <v>-0.881288559581335</v>
      </c>
      <c r="L1485" s="0" t="n">
        <f aca="false">NORMDIST(J1485,AVERAGE(J:J),STDEV(J:J),1)</f>
        <v>0.189080828317366</v>
      </c>
      <c r="M1485" s="0" t="n">
        <f aca="false">1-L1485</f>
        <v>0.810919171682634</v>
      </c>
    </row>
    <row r="1486" customFormat="false" ht="13.2" hidden="false" customHeight="false" outlineLevel="0" collapsed="false">
      <c r="B1486" s="0" t="n">
        <v>215</v>
      </c>
      <c r="C1486" s="0" t="n">
        <v>5971236</v>
      </c>
      <c r="D1486" s="0" t="n">
        <v>5</v>
      </c>
      <c r="E1486" s="0" t="s">
        <v>88</v>
      </c>
      <c r="F1486" s="0" t="n">
        <v>76</v>
      </c>
      <c r="G1486" s="0" t="n">
        <v>2431956</v>
      </c>
      <c r="H1486" s="0" t="n">
        <v>87.5648760156</v>
      </c>
      <c r="I1486" s="0" t="n">
        <v>0.867927911945</v>
      </c>
      <c r="J1486" s="0" t="n">
        <v>-0.141646618525</v>
      </c>
      <c r="K1486" s="0" t="n">
        <f aca="false">(J1486-AVERAGE(J:J))/STDEV(J:J)</f>
        <v>-0.888202841896713</v>
      </c>
      <c r="L1486" s="0" t="n">
        <f aca="false">NORMDIST(J1486,AVERAGE(J:J),STDEV(J:J),1)</f>
        <v>0.187215825190516</v>
      </c>
      <c r="M1486" s="0" t="n">
        <f aca="false">1-L1486</f>
        <v>0.812784174809484</v>
      </c>
    </row>
    <row r="1487" customFormat="false" ht="13.2" hidden="false" customHeight="false" outlineLevel="0" collapsed="false">
      <c r="B1487" s="0" t="n">
        <v>368</v>
      </c>
      <c r="C1487" s="0" t="n">
        <v>5971236</v>
      </c>
      <c r="D1487" s="0" t="n">
        <v>3</v>
      </c>
      <c r="E1487" s="0" t="s">
        <v>107</v>
      </c>
      <c r="F1487" s="0" t="n">
        <v>110</v>
      </c>
      <c r="G1487" s="0" t="n">
        <v>2056764</v>
      </c>
      <c r="H1487" s="0" t="n">
        <v>126.755859591</v>
      </c>
      <c r="I1487" s="0" t="n">
        <v>0.867809980186</v>
      </c>
      <c r="J1487" s="0" t="n">
        <v>-0.141782505124</v>
      </c>
      <c r="K1487" s="0" t="n">
        <f aca="false">(J1487-AVERAGE(J:J))/STDEV(J:J)</f>
        <v>-0.888889411550482</v>
      </c>
      <c r="L1487" s="0" t="n">
        <f aca="false">NORMDIST(J1487,AVERAGE(J:J),STDEV(J:J),1)</f>
        <v>0.187031258283902</v>
      </c>
      <c r="M1487" s="0" t="n">
        <f aca="false">1-L1487</f>
        <v>0.812968741716098</v>
      </c>
    </row>
    <row r="1488" customFormat="false" ht="13.2" hidden="false" customHeight="false" outlineLevel="0" collapsed="false">
      <c r="B1488" s="0" t="n">
        <v>622</v>
      </c>
      <c r="C1488" s="0" t="n">
        <v>5971236</v>
      </c>
      <c r="D1488" s="0" t="n">
        <v>1</v>
      </c>
      <c r="E1488" s="0" t="s">
        <v>249</v>
      </c>
      <c r="F1488" s="0" t="n">
        <v>80</v>
      </c>
      <c r="G1488" s="0" t="n">
        <v>885234</v>
      </c>
      <c r="H1488" s="0" t="n">
        <v>92.2113190636</v>
      </c>
      <c r="I1488" s="0" t="n">
        <v>0.867572450025</v>
      </c>
      <c r="J1488" s="0" t="n">
        <v>-0.14205625477</v>
      </c>
      <c r="K1488" s="0" t="n">
        <f aca="false">(J1488-AVERAGE(J:J))/STDEV(J:J)</f>
        <v>-0.890272536899536</v>
      </c>
      <c r="L1488" s="0" t="n">
        <f aca="false">NORMDIST(J1488,AVERAGE(J:J),STDEV(J:J),1)</f>
        <v>0.186659781912658</v>
      </c>
      <c r="M1488" s="0" t="n">
        <f aca="false">1-L1488</f>
        <v>0.813340218087342</v>
      </c>
    </row>
    <row r="1489" customFormat="false" ht="13.2" hidden="false" customHeight="false" outlineLevel="0" collapsed="false">
      <c r="B1489" s="0" t="n">
        <v>301</v>
      </c>
      <c r="C1489" s="0" t="n">
        <v>5971236</v>
      </c>
      <c r="D1489" s="0" t="n">
        <v>4</v>
      </c>
      <c r="E1489" s="0" t="s">
        <v>331</v>
      </c>
      <c r="F1489" s="0" t="n">
        <v>8</v>
      </c>
      <c r="G1489" s="0" t="n">
        <v>182934</v>
      </c>
      <c r="H1489" s="0" t="n">
        <v>9.22139637422</v>
      </c>
      <c r="I1489" s="0" t="n">
        <v>0.867547568215</v>
      </c>
      <c r="J1489" s="0" t="n">
        <v>-0.142084934987</v>
      </c>
      <c r="K1489" s="0" t="n">
        <f aca="false">(J1489-AVERAGE(J:J))/STDEV(J:J)</f>
        <v>-0.890417444247285</v>
      </c>
      <c r="L1489" s="0" t="n">
        <f aca="false">NORMDIST(J1489,AVERAGE(J:J),STDEV(J:J),1)</f>
        <v>0.186620889510175</v>
      </c>
      <c r="M1489" s="0" t="n">
        <f aca="false">1-L1489</f>
        <v>0.813379110489826</v>
      </c>
    </row>
    <row r="1490" customFormat="false" ht="13.2" hidden="false" customHeight="false" outlineLevel="0" collapsed="false">
      <c r="B1490" s="0" t="n">
        <v>576</v>
      </c>
      <c r="C1490" s="0" t="n">
        <v>5971236</v>
      </c>
      <c r="D1490" s="0" t="n">
        <v>1</v>
      </c>
      <c r="E1490" s="0" t="s">
        <v>156</v>
      </c>
      <c r="F1490" s="0" t="n">
        <v>74</v>
      </c>
      <c r="G1490" s="0" t="n">
        <v>885234</v>
      </c>
      <c r="H1490" s="0" t="n">
        <v>85.3918324447</v>
      </c>
      <c r="I1490" s="0" t="n">
        <v>0.866593418614</v>
      </c>
      <c r="J1490" s="0" t="n">
        <v>-0.143185364196</v>
      </c>
      <c r="K1490" s="0" t="n">
        <f aca="false">(J1490-AVERAGE(J:J))/STDEV(J:J)</f>
        <v>-0.895977383980715</v>
      </c>
      <c r="L1490" s="0" t="n">
        <f aca="false">NORMDIST(J1490,AVERAGE(J:J),STDEV(J:J),1)</f>
        <v>0.185132421120393</v>
      </c>
      <c r="M1490" s="0" t="n">
        <f aca="false">1-L1490</f>
        <v>0.814867578879607</v>
      </c>
    </row>
    <row r="1491" customFormat="false" ht="13.2" hidden="false" customHeight="false" outlineLevel="0" collapsed="false">
      <c r="B1491" s="0" t="n">
        <v>5565</v>
      </c>
      <c r="C1491" s="0" t="n">
        <v>5971236</v>
      </c>
      <c r="D1491" s="0" t="n">
        <v>1</v>
      </c>
      <c r="E1491" s="0" t="s">
        <v>44</v>
      </c>
      <c r="F1491" s="0" t="n">
        <v>714</v>
      </c>
      <c r="G1491" s="0" t="n">
        <v>885234</v>
      </c>
      <c r="H1491" s="0" t="n">
        <v>825.009631172</v>
      </c>
      <c r="I1491" s="0" t="n">
        <v>0.865444442128</v>
      </c>
      <c r="J1491" s="0" t="n">
        <v>-0.144512098075</v>
      </c>
      <c r="K1491" s="0" t="n">
        <f aca="false">(J1491-AVERAGE(J:J))/STDEV(J:J)</f>
        <v>-0.902680732409863</v>
      </c>
      <c r="L1491" s="0" t="n">
        <f aca="false">NORMDIST(J1491,AVERAGE(J:J),STDEV(J:J),1)</f>
        <v>0.183347682633703</v>
      </c>
      <c r="M1491" s="0" t="n">
        <f aca="false">1-L1491</f>
        <v>0.816652317366297</v>
      </c>
    </row>
    <row r="1492" customFormat="false" ht="13.2" hidden="false" customHeight="false" outlineLevel="0" collapsed="false">
      <c r="B1492" s="0" t="n">
        <v>906</v>
      </c>
      <c r="C1492" s="0" t="n">
        <v>5971236</v>
      </c>
      <c r="D1492" s="0" t="n">
        <v>4</v>
      </c>
      <c r="E1492" s="0" t="s">
        <v>194</v>
      </c>
      <c r="F1492" s="0" t="n">
        <v>24</v>
      </c>
      <c r="G1492" s="0" t="n">
        <v>182934</v>
      </c>
      <c r="H1492" s="0" t="n">
        <v>27.7560967277</v>
      </c>
      <c r="I1492" s="0" t="n">
        <v>0.864674894148</v>
      </c>
      <c r="J1492" s="0" t="n">
        <v>-0.145401687613</v>
      </c>
      <c r="K1492" s="0" t="n">
        <f aca="false">(J1492-AVERAGE(J:J))/STDEV(J:J)</f>
        <v>-0.907175400652324</v>
      </c>
      <c r="L1492" s="0" t="n">
        <f aca="false">NORMDIST(J1492,AVERAGE(J:J),STDEV(J:J),1)</f>
        <v>0.182157025020235</v>
      </c>
      <c r="M1492" s="0" t="n">
        <f aca="false">1-L1492</f>
        <v>0.817842974979765</v>
      </c>
    </row>
    <row r="1493" customFormat="false" ht="13.2" hidden="false" customHeight="false" outlineLevel="0" collapsed="false">
      <c r="B1493" s="0" t="n">
        <v>453</v>
      </c>
      <c r="C1493" s="0" t="n">
        <v>5971236</v>
      </c>
      <c r="D1493" s="0" t="n">
        <v>4</v>
      </c>
      <c r="E1493" s="0" t="s">
        <v>210</v>
      </c>
      <c r="F1493" s="0" t="n">
        <v>12</v>
      </c>
      <c r="G1493" s="0" t="n">
        <v>182934</v>
      </c>
      <c r="H1493" s="0" t="n">
        <v>13.8780483639</v>
      </c>
      <c r="I1493" s="0" t="n">
        <v>0.864674894148</v>
      </c>
      <c r="J1493" s="0" t="n">
        <v>-0.145401687613</v>
      </c>
      <c r="K1493" s="0" t="n">
        <f aca="false">(J1493-AVERAGE(J:J))/STDEV(J:J)</f>
        <v>-0.907175400652324</v>
      </c>
      <c r="L1493" s="0" t="n">
        <f aca="false">NORMDIST(J1493,AVERAGE(J:J),STDEV(J:J),1)</f>
        <v>0.182157025020235</v>
      </c>
      <c r="M1493" s="0" t="n">
        <f aca="false">1-L1493</f>
        <v>0.817842974979765</v>
      </c>
    </row>
    <row r="1494" customFormat="false" ht="13.2" hidden="false" customHeight="false" outlineLevel="0" collapsed="false">
      <c r="B1494" s="0" t="n">
        <v>215</v>
      </c>
      <c r="C1494" s="0" t="n">
        <v>5971236</v>
      </c>
      <c r="D1494" s="0" t="n">
        <v>3</v>
      </c>
      <c r="E1494" s="0" t="s">
        <v>88</v>
      </c>
      <c r="F1494" s="0" t="n">
        <v>64</v>
      </c>
      <c r="G1494" s="0" t="n">
        <v>2056764</v>
      </c>
      <c r="H1494" s="0" t="n">
        <v>74.0557331849</v>
      </c>
      <c r="I1494" s="0" t="n">
        <v>0.864213981114</v>
      </c>
      <c r="J1494" s="0" t="n">
        <v>-0.145934877516</v>
      </c>
      <c r="K1494" s="0" t="n">
        <f aca="false">(J1494-AVERAGE(J:J))/STDEV(J:J)</f>
        <v>-0.909869352887422</v>
      </c>
      <c r="L1494" s="0" t="n">
        <f aca="false">NORMDIST(J1494,AVERAGE(J:J),STDEV(J:J),1)</f>
        <v>0.18144570702097</v>
      </c>
      <c r="M1494" s="0" t="n">
        <f aca="false">1-L1494</f>
        <v>0.81855429297903</v>
      </c>
    </row>
    <row r="1495" customFormat="false" ht="13.2" hidden="false" customHeight="false" outlineLevel="0" collapsed="false">
      <c r="B1495" s="0" t="n">
        <v>557</v>
      </c>
      <c r="C1495" s="0" t="n">
        <v>5971236</v>
      </c>
      <c r="D1495" s="0" t="n">
        <v>5</v>
      </c>
      <c r="E1495" s="0" t="s">
        <v>71</v>
      </c>
      <c r="F1495" s="0" t="n">
        <v>196</v>
      </c>
      <c r="G1495" s="0" t="n">
        <v>2431956</v>
      </c>
      <c r="H1495" s="0" t="n">
        <v>226.854120654</v>
      </c>
      <c r="I1495" s="0" t="n">
        <v>0.863991359005</v>
      </c>
      <c r="J1495" s="0" t="n">
        <v>-0.14619251138</v>
      </c>
      <c r="K1495" s="0" t="n">
        <f aca="false">(J1495-AVERAGE(J:J))/STDEV(J:J)</f>
        <v>-0.911171052938107</v>
      </c>
      <c r="L1495" s="0" t="n">
        <f aca="false">NORMDIST(J1495,AVERAGE(J:J),STDEV(J:J),1)</f>
        <v>0.181102626781137</v>
      </c>
      <c r="M1495" s="0" t="n">
        <f aca="false">1-L1495</f>
        <v>0.818897373218863</v>
      </c>
    </row>
    <row r="1496" customFormat="false" ht="13.2" hidden="false" customHeight="false" outlineLevel="0" collapsed="false">
      <c r="B1496" s="0" t="n">
        <v>444</v>
      </c>
      <c r="C1496" s="0" t="n">
        <v>5971236</v>
      </c>
      <c r="D1496" s="0" t="n">
        <v>3</v>
      </c>
      <c r="E1496" s="0" t="s">
        <v>31</v>
      </c>
      <c r="F1496" s="0" t="n">
        <v>132</v>
      </c>
      <c r="G1496" s="0" t="n">
        <v>2056764</v>
      </c>
      <c r="H1496" s="0" t="n">
        <v>152.933700159</v>
      </c>
      <c r="I1496" s="0" t="n">
        <v>0.863119115428</v>
      </c>
      <c r="J1496" s="0" t="n">
        <v>-0.147202572594</v>
      </c>
      <c r="K1496" s="0" t="n">
        <f aca="false">(J1496-AVERAGE(J:J))/STDEV(J:J)</f>
        <v>-0.916274406639539</v>
      </c>
      <c r="L1496" s="0" t="n">
        <f aca="false">NORMDIST(J1496,AVERAGE(J:J),STDEV(J:J),1)</f>
        <v>0.179761494039726</v>
      </c>
      <c r="M1496" s="0" t="n">
        <f aca="false">1-L1496</f>
        <v>0.820238505960274</v>
      </c>
    </row>
    <row r="1497" customFormat="false" ht="13.2" hidden="false" customHeight="false" outlineLevel="0" collapsed="false">
      <c r="B1497" s="0" t="n">
        <v>416</v>
      </c>
      <c r="C1497" s="0" t="n">
        <v>5971236</v>
      </c>
      <c r="D1497" s="0" t="n">
        <v>4</v>
      </c>
      <c r="E1497" s="0" t="s">
        <v>314</v>
      </c>
      <c r="F1497" s="0" t="n">
        <v>11</v>
      </c>
      <c r="G1497" s="0" t="n">
        <v>182934</v>
      </c>
      <c r="H1497" s="0" t="n">
        <v>12.7445212348</v>
      </c>
      <c r="I1497" s="0" t="n">
        <v>0.863115985084</v>
      </c>
      <c r="J1497" s="0" t="n">
        <v>-0.147206199381</v>
      </c>
      <c r="K1497" s="0" t="n">
        <f aca="false">(J1497-AVERAGE(J:J))/STDEV(J:J)</f>
        <v>-0.916292731050579</v>
      </c>
      <c r="L1497" s="0" t="n">
        <f aca="false">NORMDIST(J1497,AVERAGE(J:J),STDEV(J:J),1)</f>
        <v>0.179756689756854</v>
      </c>
      <c r="M1497" s="0" t="n">
        <f aca="false">1-L1497</f>
        <v>0.820243310243146</v>
      </c>
    </row>
    <row r="1498" customFormat="false" ht="13.2" hidden="false" customHeight="false" outlineLevel="0" collapsed="false">
      <c r="B1498" s="0" t="n">
        <v>2383</v>
      </c>
      <c r="C1498" s="0" t="n">
        <v>5971236</v>
      </c>
      <c r="D1498" s="0" t="n">
        <v>3</v>
      </c>
      <c r="E1498" s="0" t="s">
        <v>13</v>
      </c>
      <c r="F1498" s="0" t="n">
        <v>708</v>
      </c>
      <c r="G1498" s="0" t="n">
        <v>2056764</v>
      </c>
      <c r="H1498" s="0" t="n">
        <v>820.813079905</v>
      </c>
      <c r="I1498" s="0" t="n">
        <v>0.862559354052</v>
      </c>
      <c r="J1498" s="0" t="n">
        <v>-0.147851316153</v>
      </c>
      <c r="K1498" s="0" t="n">
        <f aca="false">(J1498-AVERAGE(J:J))/STDEV(J:J)</f>
        <v>-0.919552195943013</v>
      </c>
      <c r="L1498" s="0" t="n">
        <f aca="false">NORMDIST(J1498,AVERAGE(J:J),STDEV(J:J),1)</f>
        <v>0.178903408781363</v>
      </c>
      <c r="M1498" s="0" t="n">
        <f aca="false">1-L1498</f>
        <v>0.821096591218637</v>
      </c>
    </row>
    <row r="1499" customFormat="false" ht="13.2" hidden="false" customHeight="false" outlineLevel="0" collapsed="false">
      <c r="B1499" s="0" t="n">
        <v>468</v>
      </c>
      <c r="C1499" s="0" t="n">
        <v>5971236</v>
      </c>
      <c r="D1499" s="0" t="n">
        <v>2</v>
      </c>
      <c r="E1499" s="0" t="s">
        <v>281</v>
      </c>
      <c r="F1499" s="0" t="n">
        <v>28</v>
      </c>
      <c r="G1499" s="0" t="n">
        <v>414348</v>
      </c>
      <c r="H1499" s="0" t="n">
        <v>32.474828327</v>
      </c>
      <c r="I1499" s="0" t="n">
        <v>0.862206251502</v>
      </c>
      <c r="J1499" s="0" t="n">
        <v>-0.148260766055</v>
      </c>
      <c r="K1499" s="0" t="n">
        <f aca="false">(J1499-AVERAGE(J:J))/STDEV(J:J)</f>
        <v>-0.921620949444246</v>
      </c>
      <c r="L1499" s="0" t="n">
        <f aca="false">NORMDIST(J1499,AVERAGE(J:J),STDEV(J:J),1)</f>
        <v>0.178363163558847</v>
      </c>
      <c r="M1499" s="0" t="n">
        <f aca="false">1-L1499</f>
        <v>0.821636836441153</v>
      </c>
    </row>
    <row r="1500" customFormat="false" ht="13.2" hidden="false" customHeight="false" outlineLevel="0" collapsed="false">
      <c r="B1500" s="0" t="n">
        <v>677</v>
      </c>
      <c r="C1500" s="0" t="n">
        <v>5971236</v>
      </c>
      <c r="D1500" s="0" t="n">
        <v>3</v>
      </c>
      <c r="E1500" s="0" t="s">
        <v>21</v>
      </c>
      <c r="F1500" s="0" t="n">
        <v>201</v>
      </c>
      <c r="G1500" s="0" t="n">
        <v>2056764</v>
      </c>
      <c r="H1500" s="0" t="n">
        <v>233.189448215</v>
      </c>
      <c r="I1500" s="0" t="n">
        <v>0.861960099562</v>
      </c>
      <c r="J1500" s="0" t="n">
        <v>-0.148546297601</v>
      </c>
      <c r="K1500" s="0" t="n">
        <f aca="false">(J1500-AVERAGE(J:J))/STDEV(J:J)</f>
        <v>-0.923063603069549</v>
      </c>
      <c r="L1500" s="0" t="n">
        <f aca="false">NORMDIST(J1500,AVERAGE(J:J),STDEV(J:J),1)</f>
        <v>0.177987030369137</v>
      </c>
      <c r="M1500" s="0" t="n">
        <f aca="false">1-L1500</f>
        <v>0.822012969630863</v>
      </c>
    </row>
    <row r="1501" customFormat="false" ht="13.2" hidden="false" customHeight="false" outlineLevel="0" collapsed="false">
      <c r="B1501" s="0" t="n">
        <v>302</v>
      </c>
      <c r="C1501" s="0" t="n">
        <v>5971236</v>
      </c>
      <c r="D1501" s="0" t="n">
        <v>5</v>
      </c>
      <c r="E1501" s="0" t="s">
        <v>39</v>
      </c>
      <c r="F1501" s="0" t="n">
        <v>106</v>
      </c>
      <c r="G1501" s="0" t="n">
        <v>2431956</v>
      </c>
      <c r="H1501" s="0" t="n">
        <v>122.998104915</v>
      </c>
      <c r="I1501" s="0" t="n">
        <v>0.861801895836</v>
      </c>
      <c r="J1501" s="0" t="n">
        <v>-0.148729853946</v>
      </c>
      <c r="K1501" s="0" t="n">
        <f aca="false">(J1501-AVERAGE(J:J))/STDEV(J:J)</f>
        <v>-0.9239910250314</v>
      </c>
      <c r="L1501" s="0" t="n">
        <f aca="false">NORMDIST(J1501,AVERAGE(J:J),STDEV(J:J),1)</f>
        <v>0.177745494312595</v>
      </c>
      <c r="M1501" s="0" t="n">
        <f aca="false">1-L1501</f>
        <v>0.822254505687406</v>
      </c>
    </row>
    <row r="1502" customFormat="false" ht="13.2" hidden="false" customHeight="false" outlineLevel="0" collapsed="false">
      <c r="B1502" s="0" t="n">
        <v>301</v>
      </c>
      <c r="C1502" s="0" t="n">
        <v>5971236</v>
      </c>
      <c r="D1502" s="0" t="n">
        <v>2</v>
      </c>
      <c r="E1502" s="0" t="s">
        <v>331</v>
      </c>
      <c r="F1502" s="0" t="n">
        <v>18</v>
      </c>
      <c r="G1502" s="0" t="n">
        <v>414348</v>
      </c>
      <c r="H1502" s="0" t="n">
        <v>20.8865883043</v>
      </c>
      <c r="I1502" s="0" t="n">
        <v>0.861797041131</v>
      </c>
      <c r="J1502" s="0" t="n">
        <v>-0.148735487165</v>
      </c>
      <c r="K1502" s="0" t="n">
        <f aca="false">(J1502-AVERAGE(J:J))/STDEV(J:J)</f>
        <v>-0.924019486978692</v>
      </c>
      <c r="L1502" s="0" t="n">
        <f aca="false">NORMDIST(J1502,AVERAGE(J:J),STDEV(J:J),1)</f>
        <v>0.177738085007744</v>
      </c>
      <c r="M1502" s="0" t="n">
        <f aca="false">1-L1502</f>
        <v>0.822261914992256</v>
      </c>
    </row>
    <row r="1503" customFormat="false" ht="13.2" hidden="false" customHeight="false" outlineLevel="0" collapsed="false">
      <c r="B1503" s="0" t="n">
        <v>470</v>
      </c>
      <c r="C1503" s="0" t="n">
        <v>5971236</v>
      </c>
      <c r="D1503" s="0" t="n">
        <v>1</v>
      </c>
      <c r="E1503" s="0" t="s">
        <v>216</v>
      </c>
      <c r="F1503" s="0" t="n">
        <v>60</v>
      </c>
      <c r="G1503" s="0" t="n">
        <v>885234</v>
      </c>
      <c r="H1503" s="0" t="n">
        <v>69.6773632796</v>
      </c>
      <c r="I1503" s="0" t="n">
        <v>0.86111180412</v>
      </c>
      <c r="J1503" s="0" t="n">
        <v>-0.149530929187</v>
      </c>
      <c r="K1503" s="0" t="n">
        <f aca="false">(J1503-AVERAGE(J:J))/STDEV(J:J)</f>
        <v>-0.928038473086645</v>
      </c>
      <c r="L1503" s="0" t="n">
        <f aca="false">NORMDIST(J1503,AVERAGE(J:J),STDEV(J:J),1)</f>
        <v>0.176693806531228</v>
      </c>
      <c r="M1503" s="0" t="n">
        <f aca="false">1-L1503</f>
        <v>0.823306193468772</v>
      </c>
    </row>
    <row r="1504" customFormat="false" ht="13.2" hidden="false" customHeight="false" outlineLevel="0" collapsed="false">
      <c r="B1504" s="0" t="n">
        <v>499</v>
      </c>
      <c r="C1504" s="0" t="n">
        <v>5971236</v>
      </c>
      <c r="D1504" s="0" t="n">
        <v>3</v>
      </c>
      <c r="E1504" s="0" t="s">
        <v>56</v>
      </c>
      <c r="F1504" s="0" t="n">
        <v>148</v>
      </c>
      <c r="G1504" s="0" t="n">
        <v>2056764</v>
      </c>
      <c r="H1504" s="0" t="n">
        <v>171.878190043</v>
      </c>
      <c r="I1504" s="0" t="n">
        <v>0.861074927324</v>
      </c>
      <c r="J1504" s="0" t="n">
        <v>-0.149573754735</v>
      </c>
      <c r="K1504" s="0" t="n">
        <f aca="false">(J1504-AVERAGE(J:J))/STDEV(J:J)</f>
        <v>-0.928254849991205</v>
      </c>
      <c r="L1504" s="0" t="n">
        <f aca="false">NORMDIST(J1504,AVERAGE(J:J),STDEV(J:J),1)</f>
        <v>0.176637694223955</v>
      </c>
      <c r="M1504" s="0" t="n">
        <f aca="false">1-L1504</f>
        <v>0.823362305776045</v>
      </c>
    </row>
    <row r="1505" customFormat="false" ht="13.2" hidden="false" customHeight="false" outlineLevel="0" collapsed="false">
      <c r="B1505" s="0" t="n">
        <v>721</v>
      </c>
      <c r="C1505" s="0" t="n">
        <v>5971236</v>
      </c>
      <c r="D1505" s="0" t="n">
        <v>1</v>
      </c>
      <c r="E1505" s="0" t="s">
        <v>154</v>
      </c>
      <c r="F1505" s="0" t="n">
        <v>92</v>
      </c>
      <c r="G1505" s="0" t="n">
        <v>885234</v>
      </c>
      <c r="H1505" s="0" t="n">
        <v>106.888040265</v>
      </c>
      <c r="I1505" s="0" t="n">
        <v>0.860713694178</v>
      </c>
      <c r="J1505" s="0" t="n">
        <v>-0.14999335694</v>
      </c>
      <c r="K1505" s="0" t="n">
        <f aca="false">(J1505-AVERAGE(J:J))/STDEV(J:J)</f>
        <v>-0.930374898198517</v>
      </c>
      <c r="L1505" s="0" t="n">
        <f aca="false">NORMDIST(J1505,AVERAGE(J:J),STDEV(J:J),1)</f>
        <v>0.176088505314135</v>
      </c>
      <c r="M1505" s="0" t="n">
        <f aca="false">1-L1505</f>
        <v>0.823911494685865</v>
      </c>
    </row>
    <row r="1506" customFormat="false" ht="13.2" hidden="false" customHeight="false" outlineLevel="0" collapsed="false">
      <c r="B1506" s="0" t="n">
        <v>541</v>
      </c>
      <c r="C1506" s="0" t="n">
        <v>5971236</v>
      </c>
      <c r="D1506" s="0" t="n">
        <v>1</v>
      </c>
      <c r="E1506" s="0" t="s">
        <v>294</v>
      </c>
      <c r="F1506" s="0" t="n">
        <v>69</v>
      </c>
      <c r="G1506" s="0" t="n">
        <v>885234</v>
      </c>
      <c r="H1506" s="0" t="n">
        <v>80.203092626</v>
      </c>
      <c r="I1506" s="0" t="n">
        <v>0.860315952176</v>
      </c>
      <c r="J1506" s="0" t="n">
        <v>-0.150455570954</v>
      </c>
      <c r="K1506" s="0" t="n">
        <f aca="false">(J1506-AVERAGE(J:J))/STDEV(J:J)</f>
        <v>-0.932710243389983</v>
      </c>
      <c r="L1506" s="0" t="n">
        <f aca="false">NORMDIST(J1506,AVERAGE(J:J),STDEV(J:J),1)</f>
        <v>0.175484797307133</v>
      </c>
      <c r="M1506" s="0" t="n">
        <f aca="false">1-L1506</f>
        <v>0.824515202692867</v>
      </c>
    </row>
    <row r="1507" customFormat="false" ht="13.2" hidden="false" customHeight="false" outlineLevel="0" collapsed="false">
      <c r="B1507" s="0" t="n">
        <v>570</v>
      </c>
      <c r="C1507" s="0" t="n">
        <v>5971236</v>
      </c>
      <c r="D1507" s="0" t="n">
        <v>2</v>
      </c>
      <c r="E1507" s="0" t="s">
        <v>219</v>
      </c>
      <c r="F1507" s="0" t="n">
        <v>34</v>
      </c>
      <c r="G1507" s="0" t="n">
        <v>414348</v>
      </c>
      <c r="H1507" s="0" t="n">
        <v>39.5526755265</v>
      </c>
      <c r="I1507" s="0" t="n">
        <v>0.859613149994</v>
      </c>
      <c r="J1507" s="0" t="n">
        <v>-0.151272816525</v>
      </c>
      <c r="K1507" s="0" t="n">
        <f aca="false">(J1507-AVERAGE(J:J))/STDEV(J:J)</f>
        <v>-0.936839392348416</v>
      </c>
      <c r="L1507" s="0" t="n">
        <f aca="false">NORMDIST(J1507,AVERAGE(J:J),STDEV(J:J),1)</f>
        <v>0.174420589457237</v>
      </c>
      <c r="M1507" s="0" t="n">
        <f aca="false">1-L1507</f>
        <v>0.825579410542763</v>
      </c>
    </row>
    <row r="1508" customFormat="false" ht="13.2" hidden="false" customHeight="false" outlineLevel="0" collapsed="false">
      <c r="B1508" s="0" t="n">
        <v>363</v>
      </c>
      <c r="C1508" s="0" t="n">
        <v>5971236</v>
      </c>
      <c r="D1508" s="0" t="n">
        <v>5</v>
      </c>
      <c r="E1508" s="0" t="s">
        <v>113</v>
      </c>
      <c r="F1508" s="0" t="n">
        <v>127</v>
      </c>
      <c r="G1508" s="0" t="n">
        <v>2431956</v>
      </c>
      <c r="H1508" s="0" t="n">
        <v>147.842092994</v>
      </c>
      <c r="I1508" s="0" t="n">
        <v>0.859024635192</v>
      </c>
      <c r="J1508" s="0" t="n">
        <v>-0.15195767849</v>
      </c>
      <c r="K1508" s="0" t="n">
        <f aca="false">(J1508-AVERAGE(J:J))/STDEV(J:J)</f>
        <v>-0.940299670592555</v>
      </c>
      <c r="L1508" s="0" t="n">
        <f aca="false">NORMDIST(J1508,AVERAGE(J:J),STDEV(J:J),1)</f>
        <v>0.173531934258909</v>
      </c>
      <c r="M1508" s="0" t="n">
        <f aca="false">1-L1508</f>
        <v>0.826468065741091</v>
      </c>
    </row>
    <row r="1509" customFormat="false" ht="13.2" hidden="false" customHeight="false" outlineLevel="0" collapsed="false">
      <c r="B1509" s="0" t="n">
        <v>689</v>
      </c>
      <c r="C1509" s="0" t="n">
        <v>5971236</v>
      </c>
      <c r="D1509" s="0" t="n">
        <v>5</v>
      </c>
      <c r="E1509" s="0" t="s">
        <v>28</v>
      </c>
      <c r="F1509" s="0" t="n">
        <v>241</v>
      </c>
      <c r="G1509" s="0" t="n">
        <v>2431956</v>
      </c>
      <c r="H1509" s="0" t="n">
        <v>280.614881743</v>
      </c>
      <c r="I1509" s="0" t="n">
        <v>0.858828293435</v>
      </c>
      <c r="J1509" s="0" t="n">
        <v>-0.152186268206</v>
      </c>
      <c r="K1509" s="0" t="n">
        <f aca="false">(J1509-AVERAGE(J:J))/STDEV(J:J)</f>
        <v>-0.941454624527117</v>
      </c>
      <c r="L1509" s="0" t="n">
        <f aca="false">NORMDIST(J1509,AVERAGE(J:J),STDEV(J:J),1)</f>
        <v>0.173235965976168</v>
      </c>
      <c r="M1509" s="0" t="n">
        <f aca="false">1-L1509</f>
        <v>0.826764034023833</v>
      </c>
    </row>
    <row r="1510" customFormat="false" ht="13.2" hidden="false" customHeight="false" outlineLevel="0" collapsed="false">
      <c r="B1510" s="0" t="n">
        <v>71</v>
      </c>
      <c r="C1510" s="0" t="n">
        <v>5971236</v>
      </c>
      <c r="D1510" s="0" t="n">
        <v>3</v>
      </c>
      <c r="E1510" s="0" t="s">
        <v>279</v>
      </c>
      <c r="F1510" s="0" t="n">
        <v>21</v>
      </c>
      <c r="G1510" s="0" t="n">
        <v>2056764</v>
      </c>
      <c r="H1510" s="0" t="n">
        <v>24.4556142145</v>
      </c>
      <c r="I1510" s="0" t="n">
        <v>0.85869853097</v>
      </c>
      <c r="J1510" s="0" t="n">
        <v>-0.152337372066</v>
      </c>
      <c r="K1510" s="0" t="n">
        <f aca="false">(J1510-AVERAGE(J:J))/STDEV(J:J)</f>
        <v>-0.94221807968463</v>
      </c>
      <c r="L1510" s="0" t="n">
        <f aca="false">NORMDIST(J1510,AVERAGE(J:J),STDEV(J:J),1)</f>
        <v>0.173040499674004</v>
      </c>
      <c r="M1510" s="0" t="n">
        <f aca="false">1-L1510</f>
        <v>0.826959500325996</v>
      </c>
    </row>
    <row r="1511" customFormat="false" ht="13.2" hidden="false" customHeight="false" outlineLevel="0" collapsed="false">
      <c r="B1511" s="0" t="n">
        <v>470</v>
      </c>
      <c r="C1511" s="0" t="n">
        <v>5971236</v>
      </c>
      <c r="D1511" s="0" t="n">
        <v>2</v>
      </c>
      <c r="E1511" s="0" t="s">
        <v>216</v>
      </c>
      <c r="F1511" s="0" t="n">
        <v>28</v>
      </c>
      <c r="G1511" s="0" t="n">
        <v>414348</v>
      </c>
      <c r="H1511" s="0" t="n">
        <v>32.6136096446</v>
      </c>
      <c r="I1511" s="0" t="n">
        <v>0.85853728873</v>
      </c>
      <c r="J1511" s="0" t="n">
        <v>-0.152525164841</v>
      </c>
      <c r="K1511" s="0" t="n">
        <f aca="false">(J1511-AVERAGE(J:J))/STDEV(J:J)</f>
        <v>-0.943166906290498</v>
      </c>
      <c r="L1511" s="0" t="n">
        <f aca="false">NORMDIST(J1511,AVERAGE(J:J),STDEV(J:J),1)</f>
        <v>0.172797768885273</v>
      </c>
      <c r="M1511" s="0" t="n">
        <f aca="false">1-L1511</f>
        <v>0.827202231114727</v>
      </c>
    </row>
    <row r="1512" customFormat="false" ht="13.2" hidden="false" customHeight="false" outlineLevel="0" collapsed="false">
      <c r="B1512" s="0" t="n">
        <v>589</v>
      </c>
      <c r="C1512" s="0" t="n">
        <v>5971236</v>
      </c>
      <c r="D1512" s="0" t="n">
        <v>3</v>
      </c>
      <c r="E1512" s="0" t="s">
        <v>59</v>
      </c>
      <c r="F1512" s="0" t="n">
        <v>174</v>
      </c>
      <c r="G1512" s="0" t="n">
        <v>2056764</v>
      </c>
      <c r="H1512" s="0" t="n">
        <v>202.8782644</v>
      </c>
      <c r="I1512" s="0" t="n">
        <v>0.857657179368</v>
      </c>
      <c r="J1512" s="0" t="n">
        <v>-0.153550817185</v>
      </c>
      <c r="K1512" s="0" t="n">
        <f aca="false">(J1512-AVERAGE(J:J))/STDEV(J:J)</f>
        <v>-0.948349034475983</v>
      </c>
      <c r="L1512" s="0" t="n">
        <f aca="false">NORMDIST(J1512,AVERAGE(J:J),STDEV(J:J),1)</f>
        <v>0.171475897963658</v>
      </c>
      <c r="M1512" s="0" t="n">
        <f aca="false">1-L1512</f>
        <v>0.828524102036342</v>
      </c>
    </row>
    <row r="1513" customFormat="false" ht="13.2" hidden="false" customHeight="false" outlineLevel="0" collapsed="false">
      <c r="B1513" s="0" t="n">
        <v>474</v>
      </c>
      <c r="C1513" s="0" t="n">
        <v>5971236</v>
      </c>
      <c r="D1513" s="0" t="n">
        <v>3</v>
      </c>
      <c r="E1513" s="0" t="s">
        <v>29</v>
      </c>
      <c r="F1513" s="0" t="n">
        <v>140</v>
      </c>
      <c r="G1513" s="0" t="n">
        <v>2056764</v>
      </c>
      <c r="H1513" s="0" t="n">
        <v>163.267058277</v>
      </c>
      <c r="I1513" s="0" t="n">
        <v>0.857490797453</v>
      </c>
      <c r="J1513" s="0" t="n">
        <v>-0.153744831833</v>
      </c>
      <c r="K1513" s="0" t="n">
        <f aca="false">(J1513-AVERAGE(J:J))/STDEV(J:J)</f>
        <v>-0.949329297214794</v>
      </c>
      <c r="L1513" s="0" t="n">
        <f aca="false">NORMDIST(J1513,AVERAGE(J:J),STDEV(J:J),1)</f>
        <v>0.171226578710096</v>
      </c>
      <c r="M1513" s="0" t="n">
        <f aca="false">1-L1513</f>
        <v>0.828773421289904</v>
      </c>
    </row>
    <row r="1514" customFormat="false" ht="13.2" hidden="false" customHeight="false" outlineLevel="0" collapsed="false">
      <c r="B1514" s="0" t="n">
        <v>437</v>
      </c>
      <c r="C1514" s="0" t="n">
        <v>5971236</v>
      </c>
      <c r="D1514" s="0" t="n">
        <v>2</v>
      </c>
      <c r="E1514" s="0" t="s">
        <v>275</v>
      </c>
      <c r="F1514" s="0" t="n">
        <v>26</v>
      </c>
      <c r="G1514" s="0" t="n">
        <v>414348</v>
      </c>
      <c r="H1514" s="0" t="n">
        <v>30.3237179036</v>
      </c>
      <c r="I1514" s="0" t="n">
        <v>0.857414650889</v>
      </c>
      <c r="J1514" s="0" t="n">
        <v>-0.153833637387</v>
      </c>
      <c r="K1514" s="0" t="n">
        <f aca="false">(J1514-AVERAGE(J:J))/STDEV(J:J)</f>
        <v>-0.949777988983602</v>
      </c>
      <c r="L1514" s="0" t="n">
        <f aca="false">NORMDIST(J1514,AVERAGE(J:J),STDEV(J:J),1)</f>
        <v>0.171112536165876</v>
      </c>
      <c r="M1514" s="0" t="n">
        <f aca="false">1-L1514</f>
        <v>0.828887463834124</v>
      </c>
    </row>
    <row r="1515" customFormat="false" ht="13.2" hidden="false" customHeight="false" outlineLevel="0" collapsed="false">
      <c r="B1515" s="0" t="n">
        <v>716</v>
      </c>
      <c r="C1515" s="0" t="n">
        <v>5971236</v>
      </c>
      <c r="D1515" s="0" t="n">
        <v>1</v>
      </c>
      <c r="E1515" s="0" t="s">
        <v>254</v>
      </c>
      <c r="F1515" s="0" t="n">
        <v>91</v>
      </c>
      <c r="G1515" s="0" t="n">
        <v>885234</v>
      </c>
      <c r="H1515" s="0" t="n">
        <v>106.14679172</v>
      </c>
      <c r="I1515" s="0" t="n">
        <v>0.857303348748</v>
      </c>
      <c r="J1515" s="0" t="n">
        <v>-0.153963457148</v>
      </c>
      <c r="K1515" s="0" t="n">
        <f aca="false">(J1515-AVERAGE(J:J))/STDEV(J:J)</f>
        <v>-0.950433905821746</v>
      </c>
      <c r="L1515" s="0" t="n">
        <f aca="false">NORMDIST(J1515,AVERAGE(J:J),STDEV(J:J),1)</f>
        <v>0.17094591132572</v>
      </c>
      <c r="M1515" s="0" t="n">
        <f aca="false">1-L1515</f>
        <v>0.82905408867428</v>
      </c>
    </row>
    <row r="1516" customFormat="false" ht="13.2" hidden="false" customHeight="false" outlineLevel="0" collapsed="false">
      <c r="B1516" s="0" t="n">
        <v>622</v>
      </c>
      <c r="C1516" s="0" t="n">
        <v>5971236</v>
      </c>
      <c r="D1516" s="0" t="n">
        <v>2</v>
      </c>
      <c r="E1516" s="0" t="s">
        <v>224</v>
      </c>
      <c r="F1516" s="0" t="n">
        <v>37</v>
      </c>
      <c r="G1516" s="0" t="n">
        <v>414348</v>
      </c>
      <c r="H1516" s="0" t="n">
        <v>43.160989785</v>
      </c>
      <c r="I1516" s="0" t="n">
        <v>0.857255595488</v>
      </c>
      <c r="J1516" s="0" t="n">
        <v>-0.154019160407</v>
      </c>
      <c r="K1516" s="0" t="n">
        <f aca="false">(J1516-AVERAGE(J:J))/STDEV(J:J)</f>
        <v>-0.950715347608698</v>
      </c>
      <c r="L1516" s="0" t="n">
        <f aca="false">NORMDIST(J1516,AVERAGE(J:J),STDEV(J:J),1)</f>
        <v>0.170874447525113</v>
      </c>
      <c r="M1516" s="0" t="n">
        <f aca="false">1-L1516</f>
        <v>0.829125552474888</v>
      </c>
    </row>
    <row r="1517" customFormat="false" ht="13.2" hidden="false" customHeight="false" outlineLevel="0" collapsed="false">
      <c r="B1517" s="0" t="n">
        <v>329</v>
      </c>
      <c r="C1517" s="0" t="n">
        <v>5971236</v>
      </c>
      <c r="D1517" s="0" t="n">
        <v>3</v>
      </c>
      <c r="E1517" s="0" t="s">
        <v>81</v>
      </c>
      <c r="F1517" s="0" t="n">
        <v>97</v>
      </c>
      <c r="G1517" s="0" t="n">
        <v>2056764</v>
      </c>
      <c r="H1517" s="0" t="n">
        <v>113.322494036</v>
      </c>
      <c r="I1517" s="0" t="n">
        <v>0.855964218091</v>
      </c>
      <c r="J1517" s="0" t="n">
        <v>-0.15552670501</v>
      </c>
      <c r="K1517" s="0" t="n">
        <f aca="false">(J1517-AVERAGE(J:J))/STDEV(J:J)</f>
        <v>-0.958332245696812</v>
      </c>
      <c r="L1517" s="0" t="n">
        <f aca="false">NORMDIST(J1517,AVERAGE(J:J),STDEV(J:J),1)</f>
        <v>0.16894762434801</v>
      </c>
      <c r="M1517" s="0" t="n">
        <f aca="false">1-L1517</f>
        <v>0.83105237565199</v>
      </c>
    </row>
    <row r="1518" customFormat="false" ht="13.2" hidden="false" customHeight="false" outlineLevel="0" collapsed="false">
      <c r="B1518" s="0" t="n">
        <v>640</v>
      </c>
      <c r="C1518" s="0" t="n">
        <v>5971236</v>
      </c>
      <c r="D1518" s="0" t="n">
        <v>2</v>
      </c>
      <c r="E1518" s="0" t="s">
        <v>246</v>
      </c>
      <c r="F1518" s="0" t="n">
        <v>38</v>
      </c>
      <c r="G1518" s="0" t="n">
        <v>414348</v>
      </c>
      <c r="H1518" s="0" t="n">
        <v>44.4100216438</v>
      </c>
      <c r="I1518" s="0" t="n">
        <v>0.855662721915</v>
      </c>
      <c r="J1518" s="0" t="n">
        <v>-0.15587899694</v>
      </c>
      <c r="K1518" s="0" t="n">
        <f aca="false">(J1518-AVERAGE(J:J))/STDEV(J:J)</f>
        <v>-0.960112207445694</v>
      </c>
      <c r="L1518" s="0" t="n">
        <f aca="false">NORMDIST(J1518,AVERAGE(J:J),STDEV(J:J),1)</f>
        <v>0.168499372618903</v>
      </c>
      <c r="M1518" s="0" t="n">
        <f aca="false">1-L1518</f>
        <v>0.831500627381097</v>
      </c>
    </row>
    <row r="1519" customFormat="false" ht="13.2" hidden="false" customHeight="false" outlineLevel="0" collapsed="false">
      <c r="B1519" s="0" t="n">
        <v>631</v>
      </c>
      <c r="C1519" s="0" t="n">
        <v>5971236</v>
      </c>
      <c r="D1519" s="0" t="n">
        <v>1</v>
      </c>
      <c r="E1519" s="0" t="s">
        <v>230</v>
      </c>
      <c r="F1519" s="0" t="n">
        <v>80</v>
      </c>
      <c r="G1519" s="0" t="n">
        <v>885234</v>
      </c>
      <c r="H1519" s="0" t="n">
        <v>93.5455664455</v>
      </c>
      <c r="I1519" s="0" t="n">
        <v>0.855198199549</v>
      </c>
      <c r="J1519" s="0" t="n">
        <v>-0.156422024572</v>
      </c>
      <c r="K1519" s="0" t="n">
        <f aca="false">(J1519-AVERAGE(J:J))/STDEV(J:J)</f>
        <v>-0.962855864995688</v>
      </c>
      <c r="L1519" s="0" t="n">
        <f aca="false">NORMDIST(J1519,AVERAGE(J:J),STDEV(J:J),1)</f>
        <v>0.167809930430086</v>
      </c>
      <c r="M1519" s="0" t="n">
        <f aca="false">1-L1519</f>
        <v>0.832190069569914</v>
      </c>
    </row>
    <row r="1520" customFormat="false" ht="13.2" hidden="false" customHeight="false" outlineLevel="0" collapsed="false">
      <c r="B1520" s="0" t="n">
        <v>421</v>
      </c>
      <c r="C1520" s="0" t="n">
        <v>5971236</v>
      </c>
      <c r="D1520" s="0" t="n">
        <v>3</v>
      </c>
      <c r="E1520" s="0" t="s">
        <v>74</v>
      </c>
      <c r="F1520" s="0" t="n">
        <v>124</v>
      </c>
      <c r="G1520" s="0" t="n">
        <v>2056764</v>
      </c>
      <c r="H1520" s="0" t="n">
        <v>145.011458934</v>
      </c>
      <c r="I1520" s="0" t="n">
        <v>0.85510483731</v>
      </c>
      <c r="J1520" s="0" t="n">
        <v>-0.156531200825</v>
      </c>
      <c r="K1520" s="0" t="n">
        <f aca="false">(J1520-AVERAGE(J:J))/STDEV(J:J)</f>
        <v>-0.963407480112806</v>
      </c>
      <c r="L1520" s="0" t="n">
        <f aca="false">NORMDIST(J1520,AVERAGE(J:J),STDEV(J:J),1)</f>
        <v>0.167671536981117</v>
      </c>
      <c r="M1520" s="0" t="n">
        <f aca="false">1-L1520</f>
        <v>0.832328463018883</v>
      </c>
    </row>
    <row r="1521" customFormat="false" ht="13.2" hidden="false" customHeight="false" outlineLevel="0" collapsed="false">
      <c r="B1521" s="0" t="n">
        <v>1113</v>
      </c>
      <c r="C1521" s="0" t="n">
        <v>5971236</v>
      </c>
      <c r="D1521" s="0" t="n">
        <v>1</v>
      </c>
      <c r="E1521" s="0" t="s">
        <v>149</v>
      </c>
      <c r="F1521" s="0" t="n">
        <v>141</v>
      </c>
      <c r="G1521" s="0" t="n">
        <v>885234</v>
      </c>
      <c r="H1521" s="0" t="n">
        <v>165.001926234</v>
      </c>
      <c r="I1521" s="0" t="n">
        <v>0.854535478572</v>
      </c>
      <c r="J1521" s="0" t="n">
        <v>-0.157197257602</v>
      </c>
      <c r="K1521" s="0" t="n">
        <f aca="false">(J1521-AVERAGE(J:J))/STDEV(J:J)</f>
        <v>-0.966772744783058</v>
      </c>
      <c r="L1521" s="0" t="n">
        <f aca="false">NORMDIST(J1521,AVERAGE(J:J),STDEV(J:J),1)</f>
        <v>0.166828826159158</v>
      </c>
      <c r="M1521" s="0" t="n">
        <f aca="false">1-L1521</f>
        <v>0.833171173840842</v>
      </c>
    </row>
    <row r="1522" customFormat="false" ht="13.2" hidden="false" customHeight="false" outlineLevel="0" collapsed="false">
      <c r="B1522" s="0" t="n">
        <v>367</v>
      </c>
      <c r="C1522" s="0" t="n">
        <v>5971236</v>
      </c>
      <c r="D1522" s="0" t="n">
        <v>3</v>
      </c>
      <c r="E1522" s="0" t="s">
        <v>37</v>
      </c>
      <c r="F1522" s="0" t="n">
        <v>108</v>
      </c>
      <c r="G1522" s="0" t="n">
        <v>2056764</v>
      </c>
      <c r="H1522" s="0" t="n">
        <v>126.41141432</v>
      </c>
      <c r="I1522" s="0" t="n">
        <v>0.854353228945</v>
      </c>
      <c r="J1522" s="0" t="n">
        <v>-0.157410553678</v>
      </c>
      <c r="K1522" s="0" t="n">
        <f aca="false">(J1522-AVERAGE(J:J))/STDEV(J:J)</f>
        <v>-0.967850427307511</v>
      </c>
      <c r="L1522" s="0" t="n">
        <f aca="false">NORMDIST(J1522,AVERAGE(J:J),STDEV(J:J),1)</f>
        <v>0.166559537519207</v>
      </c>
      <c r="M1522" s="0" t="n">
        <f aca="false">1-L1522</f>
        <v>0.833440462480793</v>
      </c>
    </row>
    <row r="1523" customFormat="false" ht="13.2" hidden="false" customHeight="false" outlineLevel="0" collapsed="false">
      <c r="B1523" s="0" t="n">
        <v>354</v>
      </c>
      <c r="C1523" s="0" t="n">
        <v>5971236</v>
      </c>
      <c r="D1523" s="0" t="n">
        <v>5</v>
      </c>
      <c r="E1523" s="0" t="s">
        <v>47</v>
      </c>
      <c r="F1523" s="0" t="n">
        <v>123</v>
      </c>
      <c r="G1523" s="0" t="n">
        <v>2431956</v>
      </c>
      <c r="H1523" s="0" t="n">
        <v>144.176586556</v>
      </c>
      <c r="I1523" s="0" t="n">
        <v>0.853120488827</v>
      </c>
      <c r="J1523" s="0" t="n">
        <v>-0.158854488445</v>
      </c>
      <c r="K1523" s="0" t="n">
        <f aca="false">(J1523-AVERAGE(J:J))/STDEV(J:J)</f>
        <v>-0.975145935476382</v>
      </c>
      <c r="L1523" s="0" t="n">
        <f aca="false">NORMDIST(J1523,AVERAGE(J:J),STDEV(J:J),1)</f>
        <v>0.164743937824611</v>
      </c>
      <c r="M1523" s="0" t="n">
        <f aca="false">1-L1523</f>
        <v>0.83525606217539</v>
      </c>
    </row>
    <row r="1524" customFormat="false" ht="13.2" hidden="false" customHeight="false" outlineLevel="0" collapsed="false">
      <c r="B1524" s="0" t="n">
        <v>354</v>
      </c>
      <c r="C1524" s="0" t="n">
        <v>5971236</v>
      </c>
      <c r="D1524" s="0" t="n">
        <v>3</v>
      </c>
      <c r="E1524" s="0" t="s">
        <v>47</v>
      </c>
      <c r="F1524" s="0" t="n">
        <v>104</v>
      </c>
      <c r="G1524" s="0" t="n">
        <v>2056764</v>
      </c>
      <c r="H1524" s="0" t="n">
        <v>121.933625802</v>
      </c>
      <c r="I1524" s="0" t="n">
        <v>0.852923049863</v>
      </c>
      <c r="J1524" s="0" t="n">
        <v>-0.15908594674</v>
      </c>
      <c r="K1524" s="0" t="n">
        <f aca="false">(J1524-AVERAGE(J:J))/STDEV(J:J)</f>
        <v>-0.976315382961488</v>
      </c>
      <c r="L1524" s="0" t="n">
        <f aca="false">NORMDIST(J1524,AVERAGE(J:J),STDEV(J:J),1)</f>
        <v>0.164454099581294</v>
      </c>
      <c r="M1524" s="0" t="n">
        <f aca="false">1-L1524</f>
        <v>0.835545900418706</v>
      </c>
    </row>
    <row r="1525" customFormat="false" ht="13.2" hidden="false" customHeight="false" outlineLevel="0" collapsed="false">
      <c r="B1525" s="0" t="n">
        <v>242</v>
      </c>
      <c r="C1525" s="0" t="n">
        <v>5971236</v>
      </c>
      <c r="D1525" s="0" t="n">
        <v>3</v>
      </c>
      <c r="E1525" s="0" t="s">
        <v>40</v>
      </c>
      <c r="F1525" s="0" t="n">
        <v>71</v>
      </c>
      <c r="G1525" s="0" t="n">
        <v>2056764</v>
      </c>
      <c r="H1525" s="0" t="n">
        <v>83.3557554918</v>
      </c>
      <c r="I1525" s="0" t="n">
        <v>0.851770817517</v>
      </c>
      <c r="J1525" s="0" t="n">
        <v>-0.160437781863</v>
      </c>
      <c r="K1525" s="0" t="n">
        <f aca="false">(J1525-AVERAGE(J:J))/STDEV(J:J)</f>
        <v>-0.983145555908499</v>
      </c>
      <c r="L1525" s="0" t="n">
        <f aca="false">NORMDIST(J1525,AVERAGE(J:J),STDEV(J:J),1)</f>
        <v>0.162767902935398</v>
      </c>
      <c r="M1525" s="0" t="n">
        <f aca="false">1-L1525</f>
        <v>0.837232097064602</v>
      </c>
    </row>
    <row r="1526" customFormat="false" ht="13.2" hidden="false" customHeight="false" outlineLevel="0" collapsed="false">
      <c r="B1526" s="0" t="n">
        <v>256</v>
      </c>
      <c r="C1526" s="0" t="n">
        <v>5971236</v>
      </c>
      <c r="D1526" s="0" t="n">
        <v>3</v>
      </c>
      <c r="E1526" s="0" t="s">
        <v>202</v>
      </c>
      <c r="F1526" s="0" t="n">
        <v>75</v>
      </c>
      <c r="G1526" s="0" t="n">
        <v>2056764</v>
      </c>
      <c r="H1526" s="0" t="n">
        <v>88.1779892806</v>
      </c>
      <c r="I1526" s="0" t="n">
        <v>0.850552395353</v>
      </c>
      <c r="J1526" s="0" t="n">
        <v>-0.161869263691</v>
      </c>
      <c r="K1526" s="0" t="n">
        <f aca="false">(J1526-AVERAGE(J:J))/STDEV(J:J)</f>
        <v>-0.990378145363673</v>
      </c>
      <c r="L1526" s="0" t="n">
        <f aca="false">NORMDIST(J1526,AVERAGE(J:J),STDEV(J:J),1)</f>
        <v>0.160994661731187</v>
      </c>
      <c r="M1526" s="0" t="n">
        <f aca="false">1-L1526</f>
        <v>0.839005338268813</v>
      </c>
    </row>
    <row r="1527" customFormat="false" ht="13.2" hidden="false" customHeight="false" outlineLevel="0" collapsed="false">
      <c r="B1527" s="0" t="n">
        <v>2316</v>
      </c>
      <c r="C1527" s="0" t="n">
        <v>5971236</v>
      </c>
      <c r="D1527" s="0" t="n">
        <v>1</v>
      </c>
      <c r="E1527" s="0" t="s">
        <v>64</v>
      </c>
      <c r="F1527" s="0" t="n">
        <v>292</v>
      </c>
      <c r="G1527" s="0" t="n">
        <v>885234</v>
      </c>
      <c r="H1527" s="0" t="n">
        <v>343.346326288</v>
      </c>
      <c r="I1527" s="0" t="n">
        <v>0.850453252716</v>
      </c>
      <c r="J1527" s="0" t="n">
        <v>-0.161985833129</v>
      </c>
      <c r="K1527" s="0" t="n">
        <f aca="false">(J1527-AVERAGE(J:J))/STDEV(J:J)</f>
        <v>-0.990967114690131</v>
      </c>
      <c r="L1527" s="0" t="n">
        <f aca="false">NORMDIST(J1527,AVERAGE(J:J),STDEV(J:J),1)</f>
        <v>0.160850819160623</v>
      </c>
      <c r="M1527" s="0" t="n">
        <f aca="false">1-L1527</f>
        <v>0.839149180839377</v>
      </c>
    </row>
    <row r="1528" customFormat="false" ht="13.2" hidden="false" customHeight="false" outlineLevel="0" collapsed="false">
      <c r="B1528" s="0" t="n">
        <v>424</v>
      </c>
      <c r="C1528" s="0" t="n">
        <v>5971236</v>
      </c>
      <c r="D1528" s="0" t="n">
        <v>2</v>
      </c>
      <c r="E1528" s="0" t="s">
        <v>273</v>
      </c>
      <c r="F1528" s="0" t="n">
        <v>25</v>
      </c>
      <c r="G1528" s="0" t="n">
        <v>414348</v>
      </c>
      <c r="H1528" s="0" t="n">
        <v>29.421639339</v>
      </c>
      <c r="I1528" s="0" t="n">
        <v>0.849714718883</v>
      </c>
      <c r="J1528" s="0" t="n">
        <v>-0.162854610676</v>
      </c>
      <c r="K1528" s="0" t="n">
        <f aca="false">(J1528-AVERAGE(J:J))/STDEV(J:J)</f>
        <v>-0.99535662994797</v>
      </c>
      <c r="L1528" s="0" t="n">
        <f aca="false">NORMDIST(J1528,AVERAGE(J:J),STDEV(J:J),1)</f>
        <v>0.159781422089311</v>
      </c>
      <c r="M1528" s="0" t="n">
        <f aca="false">1-L1528</f>
        <v>0.840218577910689</v>
      </c>
    </row>
    <row r="1529" customFormat="false" ht="13.2" hidden="false" customHeight="false" outlineLevel="0" collapsed="false">
      <c r="B1529" s="0" t="n">
        <v>294</v>
      </c>
      <c r="C1529" s="0" t="n">
        <v>5971236</v>
      </c>
      <c r="D1529" s="0" t="n">
        <v>3</v>
      </c>
      <c r="E1529" s="0" t="s">
        <v>112</v>
      </c>
      <c r="F1529" s="0" t="n">
        <v>86</v>
      </c>
      <c r="G1529" s="0" t="n">
        <v>2056764</v>
      </c>
      <c r="H1529" s="0" t="n">
        <v>101.266909564</v>
      </c>
      <c r="I1529" s="0" t="n">
        <v>0.84924088599</v>
      </c>
      <c r="J1529" s="0" t="n">
        <v>-0.163412403833</v>
      </c>
      <c r="K1529" s="0" t="n">
        <f aca="false">(J1529-AVERAGE(J:J))/STDEV(J:J)</f>
        <v>-0.998174890596883</v>
      </c>
      <c r="L1529" s="0" t="n">
        <f aca="false">NORMDIST(J1529,AVERAGE(J:J),STDEV(J:J),1)</f>
        <v>0.159097279981018</v>
      </c>
      <c r="M1529" s="0" t="n">
        <f aca="false">1-L1529</f>
        <v>0.840902720018982</v>
      </c>
    </row>
    <row r="1530" customFormat="false" ht="13.2" hidden="false" customHeight="false" outlineLevel="0" collapsed="false">
      <c r="B1530" s="0" t="n">
        <v>469</v>
      </c>
      <c r="C1530" s="0" t="n">
        <v>5971236</v>
      </c>
      <c r="D1530" s="0" t="n">
        <v>3</v>
      </c>
      <c r="E1530" s="0" t="s">
        <v>49</v>
      </c>
      <c r="F1530" s="0" t="n">
        <v>137</v>
      </c>
      <c r="G1530" s="0" t="n">
        <v>2056764</v>
      </c>
      <c r="H1530" s="0" t="n">
        <v>161.544831924</v>
      </c>
      <c r="I1530" s="0" t="n">
        <v>0.848061794166</v>
      </c>
      <c r="J1530" s="0" t="n">
        <v>-0.164801775366</v>
      </c>
      <c r="K1530" s="0" t="n">
        <f aca="false">(J1530-AVERAGE(J:J))/STDEV(J:J)</f>
        <v>-1.00519471697703</v>
      </c>
      <c r="L1530" s="0" t="n">
        <f aca="false">NORMDIST(J1530,AVERAGE(J:J),STDEV(J:J),1)</f>
        <v>0.157401549286406</v>
      </c>
      <c r="M1530" s="0" t="n">
        <f aca="false">1-L1530</f>
        <v>0.842598450713594</v>
      </c>
    </row>
    <row r="1531" customFormat="false" ht="13.2" hidden="false" customHeight="false" outlineLevel="0" collapsed="false">
      <c r="B1531" s="0" t="n">
        <v>1408</v>
      </c>
      <c r="C1531" s="0" t="n">
        <v>5971236</v>
      </c>
      <c r="D1531" s="0" t="n">
        <v>1</v>
      </c>
      <c r="E1531" s="0" t="s">
        <v>134</v>
      </c>
      <c r="F1531" s="0" t="n">
        <v>177</v>
      </c>
      <c r="G1531" s="0" t="n">
        <v>885234</v>
      </c>
      <c r="H1531" s="0" t="n">
        <v>208.73559042</v>
      </c>
      <c r="I1531" s="0" t="n">
        <v>0.847962724725</v>
      </c>
      <c r="J1531" s="0" t="n">
        <v>-0.164918600849</v>
      </c>
      <c r="K1531" s="0" t="n">
        <f aca="false">(J1531-AVERAGE(J:J))/STDEV(J:J)</f>
        <v>-1.00578497997577</v>
      </c>
      <c r="L1531" s="0" t="n">
        <f aca="false">NORMDIST(J1531,AVERAGE(J:J),STDEV(J:J),1)</f>
        <v>0.157259507008159</v>
      </c>
      <c r="M1531" s="0" t="n">
        <f aca="false">1-L1531</f>
        <v>0.842740492991841</v>
      </c>
    </row>
    <row r="1532" customFormat="false" ht="13.2" hidden="false" customHeight="false" outlineLevel="0" collapsed="false">
      <c r="B1532" s="0" t="n">
        <v>382</v>
      </c>
      <c r="C1532" s="0" t="n">
        <v>5971236</v>
      </c>
      <c r="D1532" s="0" t="n">
        <v>1</v>
      </c>
      <c r="E1532" s="0" t="s">
        <v>209</v>
      </c>
      <c r="F1532" s="0" t="n">
        <v>48</v>
      </c>
      <c r="G1532" s="0" t="n">
        <v>885234</v>
      </c>
      <c r="H1532" s="0" t="n">
        <v>56.6313888783</v>
      </c>
      <c r="I1532" s="0" t="n">
        <v>0.847586487825</v>
      </c>
      <c r="J1532" s="0" t="n">
        <v>-0.165362394403</v>
      </c>
      <c r="K1532" s="0" t="n">
        <f aca="false">(J1532-AVERAGE(J:J))/STDEV(J:J)</f>
        <v>-1.00802725543897</v>
      </c>
      <c r="L1532" s="0" t="n">
        <f aca="false">NORMDIST(J1532,AVERAGE(J:J),STDEV(J:J),1)</f>
        <v>0.156720688946607</v>
      </c>
      <c r="M1532" s="0" t="n">
        <f aca="false">1-L1532</f>
        <v>0.843279311053393</v>
      </c>
    </row>
    <row r="1533" customFormat="false" ht="13.2" hidden="false" customHeight="false" outlineLevel="0" collapsed="false">
      <c r="B1533" s="0" t="n">
        <v>463</v>
      </c>
      <c r="C1533" s="0" t="n">
        <v>5971236</v>
      </c>
      <c r="D1533" s="0" t="n">
        <v>3</v>
      </c>
      <c r="E1533" s="0" t="s">
        <v>51</v>
      </c>
      <c r="F1533" s="0" t="n">
        <v>135</v>
      </c>
      <c r="G1533" s="0" t="n">
        <v>2056764</v>
      </c>
      <c r="H1533" s="0" t="n">
        <v>159.4781603</v>
      </c>
      <c r="I1533" s="0" t="n">
        <v>0.84651089369</v>
      </c>
      <c r="J1533" s="0" t="n">
        <v>-0.166632208395</v>
      </c>
      <c r="K1533" s="0" t="n">
        <f aca="false">(J1533-AVERAGE(J:J))/STDEV(J:J)</f>
        <v>-1.0144430150448</v>
      </c>
      <c r="L1533" s="0" t="n">
        <f aca="false">NORMDIST(J1533,AVERAGE(J:J),STDEV(J:J),1)</f>
        <v>0.155185703871218</v>
      </c>
      <c r="M1533" s="0" t="n">
        <f aca="false">1-L1533</f>
        <v>0.844814296128782</v>
      </c>
    </row>
    <row r="1534" customFormat="false" ht="13.2" hidden="false" customHeight="false" outlineLevel="0" collapsed="false">
      <c r="B1534" s="0" t="n">
        <v>570</v>
      </c>
      <c r="C1534" s="0" t="n">
        <v>5971236</v>
      </c>
      <c r="D1534" s="0" t="n">
        <v>3</v>
      </c>
      <c r="E1534" s="0" t="s">
        <v>90</v>
      </c>
      <c r="F1534" s="0" t="n">
        <v>166</v>
      </c>
      <c r="G1534" s="0" t="n">
        <v>2056764</v>
      </c>
      <c r="H1534" s="0" t="n">
        <v>196.333804258</v>
      </c>
      <c r="I1534" s="0" t="n">
        <v>0.845498820887</v>
      </c>
      <c r="J1534" s="0" t="n">
        <v>-0.16782850522</v>
      </c>
      <c r="K1534" s="0" t="n">
        <f aca="false">(J1534-AVERAGE(J:J))/STDEV(J:J)</f>
        <v>-1.02048732775106</v>
      </c>
      <c r="L1534" s="0" t="n">
        <f aca="false">NORMDIST(J1534,AVERAGE(J:J),STDEV(J:J),1)</f>
        <v>0.153748698112864</v>
      </c>
      <c r="M1534" s="0" t="n">
        <f aca="false">1-L1534</f>
        <v>0.846251301887136</v>
      </c>
    </row>
    <row r="1535" customFormat="false" ht="13.2" hidden="false" customHeight="false" outlineLevel="0" collapsed="false">
      <c r="B1535" s="0" t="n">
        <v>519</v>
      </c>
      <c r="C1535" s="0" t="n">
        <v>5971236</v>
      </c>
      <c r="D1535" s="0" t="n">
        <v>1</v>
      </c>
      <c r="E1535" s="0" t="s">
        <v>241</v>
      </c>
      <c r="F1535" s="0" t="n">
        <v>65</v>
      </c>
      <c r="G1535" s="0" t="n">
        <v>885234</v>
      </c>
      <c r="H1535" s="0" t="n">
        <v>76.9415990257</v>
      </c>
      <c r="I1535" s="0" t="n">
        <v>0.844796583682</v>
      </c>
      <c r="J1535" s="0" t="n">
        <v>-0.168659409975</v>
      </c>
      <c r="K1535" s="0" t="n">
        <f aca="false">(J1535-AVERAGE(J:J))/STDEV(J:J)</f>
        <v>-1.02468548999924</v>
      </c>
      <c r="L1535" s="0" t="n">
        <f aca="false">NORMDIST(J1535,AVERAGE(J:J),STDEV(J:J),1)</f>
        <v>0.152755805844495</v>
      </c>
      <c r="M1535" s="0" t="n">
        <f aca="false">1-L1535</f>
        <v>0.847244194155505</v>
      </c>
    </row>
    <row r="1536" customFormat="false" ht="13.2" hidden="false" customHeight="false" outlineLevel="0" collapsed="false">
      <c r="B1536" s="0" t="n">
        <v>512</v>
      </c>
      <c r="C1536" s="0" t="n">
        <v>5971236</v>
      </c>
      <c r="D1536" s="0" t="n">
        <v>5</v>
      </c>
      <c r="E1536" s="0" t="s">
        <v>53</v>
      </c>
      <c r="F1536" s="0" t="n">
        <v>176</v>
      </c>
      <c r="G1536" s="0" t="n">
        <v>2431956</v>
      </c>
      <c r="H1536" s="0" t="n">
        <v>208.526588465</v>
      </c>
      <c r="I1536" s="0" t="n">
        <v>0.844017068977</v>
      </c>
      <c r="J1536" s="0" t="n">
        <v>-0.169582560685</v>
      </c>
      <c r="K1536" s="0" t="n">
        <f aca="false">(J1536-AVERAGE(J:J))/STDEV(J:J)</f>
        <v>-1.02934972670842</v>
      </c>
      <c r="L1536" s="0" t="n">
        <f aca="false">NORMDIST(J1536,AVERAGE(J:J),STDEV(J:J),1)</f>
        <v>0.151657681994559</v>
      </c>
      <c r="M1536" s="0" t="n">
        <f aca="false">1-L1536</f>
        <v>0.848342318005441</v>
      </c>
    </row>
    <row r="1537" customFormat="false" ht="13.2" hidden="false" customHeight="false" outlineLevel="0" collapsed="false">
      <c r="B1537" s="0" t="n">
        <v>1045</v>
      </c>
      <c r="C1537" s="0" t="n">
        <v>5971236</v>
      </c>
      <c r="D1537" s="0" t="n">
        <v>4</v>
      </c>
      <c r="E1537" s="0" t="s">
        <v>239</v>
      </c>
      <c r="F1537" s="0" t="n">
        <v>27</v>
      </c>
      <c r="G1537" s="0" t="n">
        <v>182934</v>
      </c>
      <c r="H1537" s="0" t="n">
        <v>32.0144824288</v>
      </c>
      <c r="I1537" s="0" t="n">
        <v>0.843368311828</v>
      </c>
      <c r="J1537" s="0" t="n">
        <v>-0.170351510313</v>
      </c>
      <c r="K1537" s="0" t="n">
        <f aca="false">(J1537-AVERAGE(J:J))/STDEV(J:J)</f>
        <v>-1.03323485948639</v>
      </c>
      <c r="L1537" s="0" t="n">
        <f aca="false">NORMDIST(J1537,AVERAGE(J:J),STDEV(J:J),1)</f>
        <v>0.150747001561104</v>
      </c>
      <c r="M1537" s="0" t="n">
        <f aca="false">1-L1537</f>
        <v>0.849252998438897</v>
      </c>
    </row>
    <row r="1538" customFormat="false" ht="13.2" hidden="false" customHeight="false" outlineLevel="0" collapsed="false">
      <c r="B1538" s="0" t="n">
        <v>601</v>
      </c>
      <c r="C1538" s="0" t="n">
        <v>5971236</v>
      </c>
      <c r="D1538" s="0" t="n">
        <v>3</v>
      </c>
      <c r="E1538" s="0" t="s">
        <v>35</v>
      </c>
      <c r="F1538" s="0" t="n">
        <v>174</v>
      </c>
      <c r="G1538" s="0" t="n">
        <v>2056764</v>
      </c>
      <c r="H1538" s="0" t="n">
        <v>207.011607647</v>
      </c>
      <c r="I1538" s="0" t="n">
        <v>0.840532576785</v>
      </c>
      <c r="J1538" s="0" t="n">
        <v>-0.173719568068</v>
      </c>
      <c r="K1538" s="0" t="n">
        <f aca="false">(J1538-AVERAGE(J:J))/STDEV(J:J)</f>
        <v>-1.05025203604201</v>
      </c>
      <c r="L1538" s="0" t="n">
        <f aca="false">NORMDIST(J1538,AVERAGE(J:J),STDEV(J:J),1)</f>
        <v>0.146801125457338</v>
      </c>
      <c r="M1538" s="0" t="n">
        <f aca="false">1-L1538</f>
        <v>0.853198874542662</v>
      </c>
    </row>
    <row r="1539" customFormat="false" ht="13.2" hidden="false" customHeight="false" outlineLevel="0" collapsed="false">
      <c r="B1539" s="0" t="n">
        <v>586</v>
      </c>
      <c r="C1539" s="0" t="n">
        <v>5971236</v>
      </c>
      <c r="D1539" s="0" t="n">
        <v>1</v>
      </c>
      <c r="E1539" s="0" t="s">
        <v>255</v>
      </c>
      <c r="F1539" s="0" t="n">
        <v>73</v>
      </c>
      <c r="G1539" s="0" t="n">
        <v>885234</v>
      </c>
      <c r="H1539" s="0" t="n">
        <v>86.8743295358</v>
      </c>
      <c r="I1539" s="0" t="n">
        <v>0.840294254817</v>
      </c>
      <c r="J1539" s="0" t="n">
        <v>-0.174003145133</v>
      </c>
      <c r="K1539" s="0" t="n">
        <f aca="false">(J1539-AVERAGE(J:J))/STDEV(J:J)</f>
        <v>-1.05168481461448</v>
      </c>
      <c r="L1539" s="0" t="n">
        <f aca="false">NORMDIST(J1539,AVERAGE(J:J),STDEV(J:J),1)</f>
        <v>0.14647209015207</v>
      </c>
      <c r="M1539" s="0" t="n">
        <f aca="false">1-L1539</f>
        <v>0.85352790984793</v>
      </c>
    </row>
    <row r="1540" customFormat="false" ht="13.2" hidden="false" customHeight="false" outlineLevel="0" collapsed="false">
      <c r="B1540" s="0" t="n">
        <v>661</v>
      </c>
      <c r="C1540" s="0" t="n">
        <v>5971236</v>
      </c>
      <c r="D1540" s="0" t="n">
        <v>4</v>
      </c>
      <c r="E1540" s="0" t="s">
        <v>276</v>
      </c>
      <c r="F1540" s="0" t="n">
        <v>17</v>
      </c>
      <c r="G1540" s="0" t="n">
        <v>182934</v>
      </c>
      <c r="H1540" s="0" t="n">
        <v>20.2503089813</v>
      </c>
      <c r="I1540" s="0" t="n">
        <v>0.83949336357</v>
      </c>
      <c r="J1540" s="0" t="n">
        <v>-0.174956707714</v>
      </c>
      <c r="K1540" s="0" t="n">
        <f aca="false">(J1540-AVERAGE(J:J))/STDEV(J:J)</f>
        <v>-1.05650270788654</v>
      </c>
      <c r="L1540" s="0" t="n">
        <f aca="false">NORMDIST(J1540,AVERAGE(J:J),STDEV(J:J),1)</f>
        <v>0.145369302175427</v>
      </c>
      <c r="M1540" s="0" t="n">
        <f aca="false">1-L1540</f>
        <v>0.854630697824573</v>
      </c>
    </row>
    <row r="1541" customFormat="false" ht="13.2" hidden="false" customHeight="false" outlineLevel="0" collapsed="false">
      <c r="B1541" s="0" t="n">
        <v>567</v>
      </c>
      <c r="C1541" s="0" t="n">
        <v>5971236</v>
      </c>
      <c r="D1541" s="0" t="n">
        <v>2</v>
      </c>
      <c r="E1541" s="0" t="s">
        <v>298</v>
      </c>
      <c r="F1541" s="0" t="n">
        <v>33</v>
      </c>
      <c r="G1541" s="0" t="n">
        <v>414348</v>
      </c>
      <c r="H1541" s="0" t="n">
        <v>39.34450355</v>
      </c>
      <c r="I1541" s="0" t="n">
        <v>0.838744856904</v>
      </c>
      <c r="J1541" s="0" t="n">
        <v>-0.175848722574</v>
      </c>
      <c r="K1541" s="0" t="n">
        <f aca="false">(J1541-AVERAGE(J:J))/STDEV(J:J)</f>
        <v>-1.06100963011503</v>
      </c>
      <c r="L1541" s="0" t="n">
        <f aca="false">NORMDIST(J1541,AVERAGE(J:J),STDEV(J:J),1)</f>
        <v>0.144342762359962</v>
      </c>
      <c r="M1541" s="0" t="n">
        <f aca="false">1-L1541</f>
        <v>0.855657237640038</v>
      </c>
    </row>
    <row r="1542" customFormat="false" ht="13.2" hidden="false" customHeight="false" outlineLevel="0" collapsed="false">
      <c r="B1542" s="0" t="n">
        <v>668</v>
      </c>
      <c r="C1542" s="0" t="n">
        <v>5971236</v>
      </c>
      <c r="D1542" s="0" t="n">
        <v>1</v>
      </c>
      <c r="E1542" s="0" t="s">
        <v>185</v>
      </c>
      <c r="F1542" s="0" t="n">
        <v>83</v>
      </c>
      <c r="G1542" s="0" t="n">
        <v>885234</v>
      </c>
      <c r="H1542" s="0" t="n">
        <v>99.0308056824</v>
      </c>
      <c r="I1542" s="0" t="n">
        <v>0.838123040886</v>
      </c>
      <c r="J1542" s="0" t="n">
        <v>-0.176590362445</v>
      </c>
      <c r="K1542" s="0" t="n">
        <f aca="false">(J1542-AVERAGE(J:J))/STDEV(J:J)</f>
        <v>-1.06475677982075</v>
      </c>
      <c r="L1542" s="0" t="n">
        <f aca="false">NORMDIST(J1542,AVERAGE(J:J),STDEV(J:J),1)</f>
        <v>0.14349300407325</v>
      </c>
      <c r="M1542" s="0" t="n">
        <f aca="false">1-L1542</f>
        <v>0.85650699592675</v>
      </c>
    </row>
    <row r="1543" customFormat="false" ht="13.2" hidden="false" customHeight="false" outlineLevel="0" collapsed="false">
      <c r="B1543" s="0" t="n">
        <v>482</v>
      </c>
      <c r="C1543" s="0" t="n">
        <v>5971236</v>
      </c>
      <c r="D1543" s="0" t="n">
        <v>2</v>
      </c>
      <c r="E1543" s="0" t="s">
        <v>299</v>
      </c>
      <c r="F1543" s="0" t="n">
        <v>28</v>
      </c>
      <c r="G1543" s="0" t="n">
        <v>414348</v>
      </c>
      <c r="H1543" s="0" t="n">
        <v>33.4462975505</v>
      </c>
      <c r="I1543" s="0" t="n">
        <v>0.837162916396</v>
      </c>
      <c r="J1543" s="0" t="n">
        <v>-0.177736584188</v>
      </c>
      <c r="K1543" s="0" t="n">
        <f aca="false">(J1543-AVERAGE(J:J))/STDEV(J:J)</f>
        <v>-1.07054808721254</v>
      </c>
      <c r="L1543" s="0" t="n">
        <f aca="false">NORMDIST(J1543,AVERAGE(J:J),STDEV(J:J),1)</f>
        <v>0.142186338052691</v>
      </c>
      <c r="M1543" s="0" t="n">
        <f aca="false">1-L1543</f>
        <v>0.857813661947309</v>
      </c>
    </row>
    <row r="1544" customFormat="false" ht="13.2" hidden="false" customHeight="false" outlineLevel="0" collapsed="false">
      <c r="B1544" s="0" t="n">
        <v>546</v>
      </c>
      <c r="C1544" s="0" t="n">
        <v>5971236</v>
      </c>
      <c r="D1544" s="0" t="n">
        <v>4</v>
      </c>
      <c r="E1544" s="0" t="s">
        <v>106</v>
      </c>
      <c r="F1544" s="0" t="n">
        <v>14</v>
      </c>
      <c r="G1544" s="0" t="n">
        <v>182934</v>
      </c>
      <c r="H1544" s="0" t="n">
        <v>16.7271841207</v>
      </c>
      <c r="I1544" s="0" t="n">
        <v>0.836960955233</v>
      </c>
      <c r="J1544" s="0" t="n">
        <v>-0.177977858048</v>
      </c>
      <c r="K1544" s="0" t="n">
        <f aca="false">(J1544-AVERAGE(J:J))/STDEV(J:J)</f>
        <v>-1.07176712802851</v>
      </c>
      <c r="L1544" s="0" t="n">
        <f aca="false">NORMDIST(J1544,AVERAGE(J:J),STDEV(J:J),1)</f>
        <v>0.141912320606165</v>
      </c>
      <c r="M1544" s="0" t="n">
        <f aca="false">1-L1544</f>
        <v>0.858087679393835</v>
      </c>
    </row>
    <row r="1545" customFormat="false" ht="13.2" hidden="false" customHeight="false" outlineLevel="0" collapsed="false">
      <c r="B1545" s="0" t="n">
        <v>598</v>
      </c>
      <c r="C1545" s="0" t="n">
        <v>5971236</v>
      </c>
      <c r="D1545" s="0" t="n">
        <v>1</v>
      </c>
      <c r="E1545" s="0" t="s">
        <v>148</v>
      </c>
      <c r="F1545" s="0" t="n">
        <v>74</v>
      </c>
      <c r="G1545" s="0" t="n">
        <v>885234</v>
      </c>
      <c r="H1545" s="0" t="n">
        <v>88.6533260451</v>
      </c>
      <c r="I1545" s="0" t="n">
        <v>0.834712055387</v>
      </c>
      <c r="J1545" s="0" t="n">
        <v>-0.180668457451</v>
      </c>
      <c r="K1545" s="0" t="n">
        <f aca="false">(J1545-AVERAGE(J:J))/STDEV(J:J)</f>
        <v>-1.08536143323699</v>
      </c>
      <c r="L1545" s="0" t="n">
        <f aca="false">NORMDIST(J1545,AVERAGE(J:J),STDEV(J:J),1)</f>
        <v>0.138880803343785</v>
      </c>
      <c r="M1545" s="0" t="n">
        <f aca="false">1-L1545</f>
        <v>0.861119196656215</v>
      </c>
    </row>
    <row r="1546" customFormat="false" ht="13.2" hidden="false" customHeight="false" outlineLevel="0" collapsed="false">
      <c r="B1546" s="0" t="n">
        <v>121</v>
      </c>
      <c r="C1546" s="0" t="n">
        <v>5971236</v>
      </c>
      <c r="D1546" s="0" t="n">
        <v>2</v>
      </c>
      <c r="E1546" s="0" t="s">
        <v>272</v>
      </c>
      <c r="F1546" s="0" t="n">
        <v>7</v>
      </c>
      <c r="G1546" s="0" t="n">
        <v>414348</v>
      </c>
      <c r="H1546" s="0" t="n">
        <v>8.39626971702</v>
      </c>
      <c r="I1546" s="0" t="n">
        <v>0.833703565502</v>
      </c>
      <c r="J1546" s="0" t="n">
        <v>-0.181877376854</v>
      </c>
      <c r="K1546" s="0" t="n">
        <f aca="false">(J1546-AVERAGE(J:J))/STDEV(J:J)</f>
        <v>-1.09146952176125</v>
      </c>
      <c r="L1546" s="0" t="n">
        <f aca="false">NORMDIST(J1546,AVERAGE(J:J),STDEV(J:J),1)</f>
        <v>0.137533167933954</v>
      </c>
      <c r="M1546" s="0" t="n">
        <f aca="false">1-L1546</f>
        <v>0.862466832066046</v>
      </c>
    </row>
    <row r="1547" customFormat="false" ht="13.2" hidden="false" customHeight="false" outlineLevel="0" collapsed="false">
      <c r="B1547" s="0" t="n">
        <v>470</v>
      </c>
      <c r="C1547" s="0" t="n">
        <v>5971236</v>
      </c>
      <c r="D1547" s="0" t="n">
        <v>4</v>
      </c>
      <c r="E1547" s="0" t="s">
        <v>216</v>
      </c>
      <c r="F1547" s="0" t="n">
        <v>12</v>
      </c>
      <c r="G1547" s="0" t="n">
        <v>182934</v>
      </c>
      <c r="H1547" s="0" t="n">
        <v>14.3988581259</v>
      </c>
      <c r="I1547" s="0" t="n">
        <v>0.833399419253</v>
      </c>
      <c r="J1547" s="0" t="n">
        <v>-0.182242256834</v>
      </c>
      <c r="K1547" s="0" t="n">
        <f aca="false">(J1547-AVERAGE(J:J))/STDEV(J:J)</f>
        <v>-1.09331308487476</v>
      </c>
      <c r="L1547" s="0" t="n">
        <f aca="false">NORMDIST(J1547,AVERAGE(J:J),STDEV(J:J),1)</f>
        <v>0.137128179881251</v>
      </c>
      <c r="M1547" s="0" t="n">
        <f aca="false">1-L1547</f>
        <v>0.862871820118749</v>
      </c>
    </row>
    <row r="1548" customFormat="false" ht="13.2" hidden="false" customHeight="false" outlineLevel="0" collapsed="false">
      <c r="B1548" s="0" t="n">
        <v>3219</v>
      </c>
      <c r="C1548" s="0" t="n">
        <v>5971236</v>
      </c>
      <c r="D1548" s="0" t="n">
        <v>5</v>
      </c>
      <c r="E1548" s="0" t="s">
        <v>15</v>
      </c>
      <c r="F1548" s="0" t="n">
        <v>1092</v>
      </c>
      <c r="G1548" s="0" t="n">
        <v>2431956</v>
      </c>
      <c r="H1548" s="0" t="n">
        <v>1311.02946928</v>
      </c>
      <c r="I1548" s="0" t="n">
        <v>0.832933222015</v>
      </c>
      <c r="J1548" s="0" t="n">
        <v>-0.182801805677</v>
      </c>
      <c r="K1548" s="0" t="n">
        <f aca="false">(J1548-AVERAGE(J:J))/STDEV(J:J)</f>
        <v>-1.09614021616094</v>
      </c>
      <c r="L1548" s="0" t="n">
        <f aca="false">NORMDIST(J1548,AVERAGE(J:J),STDEV(J:J),1)</f>
        <v>0.136508708743795</v>
      </c>
      <c r="M1548" s="0" t="n">
        <f aca="false">1-L1548</f>
        <v>0.863491291256205</v>
      </c>
    </row>
    <row r="1549" customFormat="false" ht="13.2" hidden="false" customHeight="false" outlineLevel="0" collapsed="false">
      <c r="B1549" s="0" t="n">
        <v>727</v>
      </c>
      <c r="C1549" s="0" t="n">
        <v>5971236</v>
      </c>
      <c r="D1549" s="0" t="n">
        <v>2</v>
      </c>
      <c r="E1549" s="0" t="s">
        <v>229</v>
      </c>
      <c r="F1549" s="0" t="n">
        <v>42</v>
      </c>
      <c r="G1549" s="0" t="n">
        <v>414348</v>
      </c>
      <c r="H1549" s="0" t="n">
        <v>50.447008961</v>
      </c>
      <c r="I1549" s="0" t="n">
        <v>0.83255679306</v>
      </c>
      <c r="J1549" s="0" t="n">
        <v>-0.183253839563</v>
      </c>
      <c r="K1549" s="0" t="n">
        <f aca="false">(J1549-AVERAGE(J:J))/STDEV(J:J)</f>
        <v>-1.09842412605998</v>
      </c>
      <c r="L1549" s="0" t="n">
        <f aca="false">NORMDIST(J1549,AVERAGE(J:J),STDEV(J:J),1)</f>
        <v>0.136009666099873</v>
      </c>
      <c r="M1549" s="0" t="n">
        <f aca="false">1-L1549</f>
        <v>0.863990333900127</v>
      </c>
    </row>
    <row r="1550" customFormat="false" ht="13.2" hidden="false" customHeight="false" outlineLevel="0" collapsed="false">
      <c r="B1550" s="0" t="n">
        <v>551</v>
      </c>
      <c r="C1550" s="0" t="n">
        <v>5971236</v>
      </c>
      <c r="D1550" s="0" t="n">
        <v>1</v>
      </c>
      <c r="E1550" s="0" t="s">
        <v>251</v>
      </c>
      <c r="F1550" s="0" t="n">
        <v>68</v>
      </c>
      <c r="G1550" s="0" t="n">
        <v>885234</v>
      </c>
      <c r="H1550" s="0" t="n">
        <v>81.6855897171</v>
      </c>
      <c r="I1550" s="0" t="n">
        <v>0.832460171194</v>
      </c>
      <c r="J1550" s="0" t="n">
        <v>-0.183369900681</v>
      </c>
      <c r="K1550" s="0" t="n">
        <f aca="false">(J1550-AVERAGE(J:J))/STDEV(J:J)</f>
        <v>-1.09901052708986</v>
      </c>
      <c r="L1550" s="0" t="n">
        <f aca="false">NORMDIST(J1550,AVERAGE(J:J),STDEV(J:J),1)</f>
        <v>0.135881737090632</v>
      </c>
      <c r="M1550" s="0" t="n">
        <f aca="false">1-L1550</f>
        <v>0.864118262909368</v>
      </c>
    </row>
    <row r="1551" customFormat="false" ht="13.2" hidden="false" customHeight="false" outlineLevel="0" collapsed="false">
      <c r="B1551" s="0" t="n">
        <v>770</v>
      </c>
      <c r="C1551" s="0" t="n">
        <v>5971236</v>
      </c>
      <c r="D1551" s="0" t="n">
        <v>1</v>
      </c>
      <c r="E1551" s="0" t="s">
        <v>122</v>
      </c>
      <c r="F1551" s="0" t="n">
        <v>95</v>
      </c>
      <c r="G1551" s="0" t="n">
        <v>885234</v>
      </c>
      <c r="H1551" s="0" t="n">
        <v>114.152276011</v>
      </c>
      <c r="I1551" s="0" t="n">
        <v>0.83222168948</v>
      </c>
      <c r="J1551" s="0" t="n">
        <v>-0.183656419952</v>
      </c>
      <c r="K1551" s="0" t="n">
        <f aca="false">(J1551-AVERAGE(J:J))/STDEV(J:J)</f>
        <v>-1.10045817121472</v>
      </c>
      <c r="L1551" s="0" t="n">
        <f aca="false">NORMDIST(J1551,AVERAGE(J:J),STDEV(J:J),1)</f>
        <v>0.135566272501513</v>
      </c>
      <c r="M1551" s="0" t="n">
        <f aca="false">1-L1551</f>
        <v>0.864433727498487</v>
      </c>
    </row>
    <row r="1552" customFormat="false" ht="13.2" hidden="false" customHeight="false" outlineLevel="0" collapsed="false">
      <c r="B1552" s="0" t="n">
        <v>283</v>
      </c>
      <c r="C1552" s="0" t="n">
        <v>5971236</v>
      </c>
      <c r="D1552" s="0" t="n">
        <v>3</v>
      </c>
      <c r="E1552" s="0" t="s">
        <v>30</v>
      </c>
      <c r="F1552" s="0" t="n">
        <v>81</v>
      </c>
      <c r="G1552" s="0" t="n">
        <v>2056764</v>
      </c>
      <c r="H1552" s="0" t="n">
        <v>97.4780115876</v>
      </c>
      <c r="I1552" s="0" t="n">
        <v>0.830956629919</v>
      </c>
      <c r="J1552" s="0" t="n">
        <v>-0.185177675718</v>
      </c>
      <c r="K1552" s="0" t="n">
        <f aca="false">(J1552-AVERAGE(J:J))/STDEV(J:J)</f>
        <v>-1.10814434521747</v>
      </c>
      <c r="L1552" s="0" t="n">
        <f aca="false">NORMDIST(J1552,AVERAGE(J:J),STDEV(J:J),1)</f>
        <v>0.133899741029948</v>
      </c>
      <c r="M1552" s="0" t="n">
        <f aca="false">1-L1552</f>
        <v>0.866100258970052</v>
      </c>
    </row>
    <row r="1553" customFormat="false" ht="13.2" hidden="false" customHeight="false" outlineLevel="0" collapsed="false">
      <c r="B1553" s="0" t="n">
        <v>1492</v>
      </c>
      <c r="C1553" s="0" t="n">
        <v>5971236</v>
      </c>
      <c r="D1553" s="0" t="n">
        <v>3</v>
      </c>
      <c r="E1553" s="0" t="s">
        <v>18</v>
      </c>
      <c r="F1553" s="0" t="n">
        <v>427</v>
      </c>
      <c r="G1553" s="0" t="n">
        <v>2056764</v>
      </c>
      <c r="H1553" s="0" t="n">
        <v>513.912343776</v>
      </c>
      <c r="I1553" s="0" t="n">
        <v>0.830880995896</v>
      </c>
      <c r="J1553" s="0" t="n">
        <v>-0.185268700283</v>
      </c>
      <c r="K1553" s="0" t="n">
        <f aca="false">(J1553-AVERAGE(J:J))/STDEV(J:J)</f>
        <v>-1.10860424858202</v>
      </c>
      <c r="L1553" s="0" t="n">
        <f aca="false">NORMDIST(J1553,AVERAGE(J:J),STDEV(J:J),1)</f>
        <v>0.133800472255178</v>
      </c>
      <c r="M1553" s="0" t="n">
        <f aca="false">1-L1553</f>
        <v>0.866199527744822</v>
      </c>
    </row>
    <row r="1554" customFormat="false" ht="13.2" hidden="false" customHeight="false" outlineLevel="0" collapsed="false">
      <c r="B1554" s="0" t="n">
        <v>433</v>
      </c>
      <c r="C1554" s="0" t="n">
        <v>5971236</v>
      </c>
      <c r="D1554" s="0" t="n">
        <v>4</v>
      </c>
      <c r="E1554" s="0" t="s">
        <v>217</v>
      </c>
      <c r="F1554" s="0" t="n">
        <v>11</v>
      </c>
      <c r="G1554" s="0" t="n">
        <v>182934</v>
      </c>
      <c r="H1554" s="0" t="n">
        <v>13.2653309968</v>
      </c>
      <c r="I1554" s="0" t="n">
        <v>0.829229214307</v>
      </c>
      <c r="J1554" s="0" t="n">
        <v>-0.187258667122</v>
      </c>
      <c r="K1554" s="0" t="n">
        <f aca="false">(J1554-AVERAGE(J:J))/STDEV(J:J)</f>
        <v>-1.11865859429174</v>
      </c>
      <c r="L1554" s="0" t="n">
        <f aca="false">NORMDIST(J1554,AVERAGE(J:J),STDEV(J:J),1)</f>
        <v>0.131642907932661</v>
      </c>
      <c r="M1554" s="0" t="n">
        <f aca="false">1-L1554</f>
        <v>0.868357092067339</v>
      </c>
    </row>
    <row r="1555" customFormat="false" ht="13.2" hidden="false" customHeight="false" outlineLevel="0" collapsed="false">
      <c r="B1555" s="0" t="n">
        <v>512</v>
      </c>
      <c r="C1555" s="0" t="n">
        <v>5971236</v>
      </c>
      <c r="D1555" s="0" t="n">
        <v>4</v>
      </c>
      <c r="E1555" s="0" t="s">
        <v>87</v>
      </c>
      <c r="F1555" s="0" t="n">
        <v>13</v>
      </c>
      <c r="G1555" s="0" t="n">
        <v>182934</v>
      </c>
      <c r="H1555" s="0" t="n">
        <v>15.6855645967</v>
      </c>
      <c r="I1555" s="0" t="n">
        <v>0.828787508405</v>
      </c>
      <c r="J1555" s="0" t="n">
        <v>-0.187791479496</v>
      </c>
      <c r="K1555" s="0" t="n">
        <f aca="false">(J1555-AVERAGE(J:J))/STDEV(J:J)</f>
        <v>-1.12135063905431</v>
      </c>
      <c r="L1555" s="0" t="n">
        <f aca="false">NORMDIST(J1555,AVERAGE(J:J),STDEV(J:J),1)</f>
        <v>0.131069319173809</v>
      </c>
      <c r="M1555" s="0" t="n">
        <f aca="false">1-L1555</f>
        <v>0.868930680826191</v>
      </c>
    </row>
    <row r="1556" customFormat="false" ht="13.2" hidden="false" customHeight="false" outlineLevel="0" collapsed="false">
      <c r="B1556" s="0" t="n">
        <v>891</v>
      </c>
      <c r="C1556" s="0" t="n">
        <v>5971236</v>
      </c>
      <c r="D1556" s="0" t="n">
        <v>5</v>
      </c>
      <c r="E1556" s="0" t="s">
        <v>25</v>
      </c>
      <c r="F1556" s="0" t="n">
        <v>300</v>
      </c>
      <c r="G1556" s="0" t="n">
        <v>2431956</v>
      </c>
      <c r="H1556" s="0" t="n">
        <v>362.885137348</v>
      </c>
      <c r="I1556" s="0" t="n">
        <v>0.826707872888</v>
      </c>
      <c r="J1556" s="0" t="n">
        <v>-0.190303883498</v>
      </c>
      <c r="K1556" s="0" t="n">
        <f aca="false">(J1556-AVERAGE(J:J))/STDEV(J:J)</f>
        <v>-1.13404460857357</v>
      </c>
      <c r="L1556" s="0" t="n">
        <f aca="false">NORMDIST(J1556,AVERAGE(J:J),STDEV(J:J),1)</f>
        <v>0.128387918318188</v>
      </c>
      <c r="M1556" s="0" t="n">
        <f aca="false">1-L1556</f>
        <v>0.871612081681812</v>
      </c>
    </row>
    <row r="1557" customFormat="false" ht="13.2" hidden="false" customHeight="false" outlineLevel="0" collapsed="false">
      <c r="B1557" s="0" t="n">
        <v>440</v>
      </c>
      <c r="C1557" s="0" t="n">
        <v>5971236</v>
      </c>
      <c r="D1557" s="0" t="n">
        <v>5</v>
      </c>
      <c r="E1557" s="0" t="s">
        <v>41</v>
      </c>
      <c r="F1557" s="0" t="n">
        <v>148</v>
      </c>
      <c r="G1557" s="0" t="n">
        <v>2431956</v>
      </c>
      <c r="H1557" s="0" t="n">
        <v>179.202536962</v>
      </c>
      <c r="I1557" s="0" t="n">
        <v>0.825881165015</v>
      </c>
      <c r="J1557" s="0" t="n">
        <v>-0.191304383832</v>
      </c>
      <c r="K1557" s="0" t="n">
        <f aca="false">(J1557-AVERAGE(J:J))/STDEV(J:J)</f>
        <v>-1.139099655745</v>
      </c>
      <c r="L1557" s="0" t="n">
        <f aca="false">NORMDIST(J1557,AVERAGE(J:J),STDEV(J:J),1)</f>
        <v>0.127330795541716</v>
      </c>
      <c r="M1557" s="0" t="n">
        <f aca="false">1-L1557</f>
        <v>0.872669204458284</v>
      </c>
    </row>
    <row r="1558" customFormat="false" ht="13.2" hidden="false" customHeight="false" outlineLevel="0" collapsed="false">
      <c r="B1558" s="0" t="n">
        <v>978</v>
      </c>
      <c r="C1558" s="0" t="n">
        <v>5971236</v>
      </c>
      <c r="D1558" s="0" t="n">
        <v>2</v>
      </c>
      <c r="E1558" s="0" t="s">
        <v>91</v>
      </c>
      <c r="F1558" s="0" t="n">
        <v>56</v>
      </c>
      <c r="G1558" s="0" t="n">
        <v>414348</v>
      </c>
      <c r="H1558" s="0" t="n">
        <v>67.8640643244</v>
      </c>
      <c r="I1558" s="0" t="n">
        <v>0.825178989168</v>
      </c>
      <c r="J1558" s="0" t="n">
        <v>-0.192154959612</v>
      </c>
      <c r="K1558" s="0" t="n">
        <f aca="false">(J1558-AVERAGE(J:J))/STDEV(J:J)</f>
        <v>-1.14339720622515</v>
      </c>
      <c r="L1558" s="0" t="n">
        <f aca="false">NORMDIST(J1558,AVERAGE(J:J),STDEV(J:J),1)</f>
        <v>0.126436855958571</v>
      </c>
      <c r="M1558" s="0" t="n">
        <f aca="false">1-L1558</f>
        <v>0.873563144041429</v>
      </c>
    </row>
    <row r="1559" customFormat="false" ht="13.2" hidden="false" customHeight="false" outlineLevel="0" collapsed="false">
      <c r="B1559" s="0" t="n">
        <v>689</v>
      </c>
      <c r="C1559" s="0" t="n">
        <v>5971236</v>
      </c>
      <c r="D1559" s="0" t="n">
        <v>3</v>
      </c>
      <c r="E1559" s="0" t="s">
        <v>28</v>
      </c>
      <c r="F1559" s="0" t="n">
        <v>195</v>
      </c>
      <c r="G1559" s="0" t="n">
        <v>2056764</v>
      </c>
      <c r="H1559" s="0" t="n">
        <v>237.322791462</v>
      </c>
      <c r="I1559" s="0" t="n">
        <v>0.821665710227</v>
      </c>
      <c r="J1559" s="0" t="n">
        <v>-0.196421645198</v>
      </c>
      <c r="K1559" s="0" t="n">
        <f aca="false">(J1559-AVERAGE(J:J))/STDEV(J:J)</f>
        <v>-1.16495471717237</v>
      </c>
      <c r="L1559" s="0" t="n">
        <f aca="false">NORMDIST(J1559,AVERAGE(J:J),STDEV(J:J),1)</f>
        <v>0.122018661523101</v>
      </c>
      <c r="M1559" s="0" t="n">
        <f aca="false">1-L1559</f>
        <v>0.877981338476899</v>
      </c>
    </row>
    <row r="1560" customFormat="false" ht="13.2" hidden="false" customHeight="false" outlineLevel="0" collapsed="false">
      <c r="B1560" s="0" t="n">
        <v>702</v>
      </c>
      <c r="C1560" s="0" t="n">
        <v>5971236</v>
      </c>
      <c r="D1560" s="0" t="n">
        <v>2</v>
      </c>
      <c r="E1560" s="0" t="s">
        <v>285</v>
      </c>
      <c r="F1560" s="0" t="n">
        <v>40</v>
      </c>
      <c r="G1560" s="0" t="n">
        <v>414348</v>
      </c>
      <c r="H1560" s="0" t="n">
        <v>48.7122424905</v>
      </c>
      <c r="I1560" s="0" t="n">
        <v>0.821148810954</v>
      </c>
      <c r="J1560" s="0" t="n">
        <v>-0.197050930224</v>
      </c>
      <c r="K1560" s="0" t="n">
        <f aca="false">(J1560-AVERAGE(J:J))/STDEV(J:J)</f>
        <v>-1.16813419186378</v>
      </c>
      <c r="L1560" s="0" t="n">
        <f aca="false">NORMDIST(J1560,AVERAGE(J:J),STDEV(J:J),1)</f>
        <v>0.121376320142823</v>
      </c>
      <c r="M1560" s="0" t="n">
        <f aca="false">1-L1560</f>
        <v>0.878623679857177</v>
      </c>
    </row>
    <row r="1561" customFormat="false" ht="13.2" hidden="false" customHeight="false" outlineLevel="0" collapsed="false">
      <c r="B1561" s="0" t="n">
        <v>978</v>
      </c>
      <c r="C1561" s="0" t="n">
        <v>5971236</v>
      </c>
      <c r="D1561" s="0" t="n">
        <v>1</v>
      </c>
      <c r="E1561" s="0" t="s">
        <v>91</v>
      </c>
      <c r="F1561" s="0" t="n">
        <v>119</v>
      </c>
      <c r="G1561" s="0" t="n">
        <v>885234</v>
      </c>
      <c r="H1561" s="0" t="n">
        <v>144.988215505</v>
      </c>
      <c r="I1561" s="0" t="n">
        <v>0.820756359994</v>
      </c>
      <c r="J1561" s="0" t="n">
        <v>-0.197528973628</v>
      </c>
      <c r="K1561" s="0" t="n">
        <f aca="false">(J1561-AVERAGE(J:J))/STDEV(J:J)</f>
        <v>-1.17054951535253</v>
      </c>
      <c r="L1561" s="0" t="n">
        <f aca="false">NORMDIST(J1561,AVERAGE(J:J),STDEV(J:J),1)</f>
        <v>0.120889950032621</v>
      </c>
      <c r="M1561" s="0" t="n">
        <f aca="false">1-L1561</f>
        <v>0.879110049967379</v>
      </c>
    </row>
    <row r="1562" customFormat="false" ht="13.2" hidden="false" customHeight="false" outlineLevel="0" collapsed="false">
      <c r="B1562" s="0" t="n">
        <v>650</v>
      </c>
      <c r="C1562" s="0" t="n">
        <v>5971236</v>
      </c>
      <c r="D1562" s="0" t="n">
        <v>1</v>
      </c>
      <c r="E1562" s="0" t="s">
        <v>142</v>
      </c>
      <c r="F1562" s="0" t="n">
        <v>79</v>
      </c>
      <c r="G1562" s="0" t="n">
        <v>885234</v>
      </c>
      <c r="H1562" s="0" t="n">
        <v>96.3623109185</v>
      </c>
      <c r="I1562" s="0" t="n">
        <v>0.819822597102</v>
      </c>
      <c r="J1562" s="0" t="n">
        <v>-0.198667307127</v>
      </c>
      <c r="K1562" s="0" t="n">
        <f aca="false">(J1562-AVERAGE(J:J))/STDEV(J:J)</f>
        <v>-1.17630096723987</v>
      </c>
      <c r="L1562" s="0" t="n">
        <f aca="false">NORMDIST(J1562,AVERAGE(J:J),STDEV(J:J),1)</f>
        <v>0.119737314701527</v>
      </c>
      <c r="M1562" s="0" t="n">
        <f aca="false">1-L1562</f>
        <v>0.880262685298473</v>
      </c>
    </row>
    <row r="1563" customFormat="false" ht="13.2" hidden="false" customHeight="false" outlineLevel="0" collapsed="false">
      <c r="B1563" s="0" t="n">
        <v>2724</v>
      </c>
      <c r="C1563" s="0" t="n">
        <v>5971236</v>
      </c>
      <c r="D1563" s="0" t="n">
        <v>1</v>
      </c>
      <c r="E1563" s="0" t="s">
        <v>69</v>
      </c>
      <c r="F1563" s="0" t="n">
        <v>331</v>
      </c>
      <c r="G1563" s="0" t="n">
        <v>885234</v>
      </c>
      <c r="H1563" s="0" t="n">
        <v>403.832207603</v>
      </c>
      <c r="I1563" s="0" t="n">
        <v>0.819647352955</v>
      </c>
      <c r="J1563" s="0" t="n">
        <v>-0.198881088597</v>
      </c>
      <c r="K1563" s="0" t="n">
        <f aca="false">(J1563-AVERAGE(J:J))/STDEV(J:J)</f>
        <v>-1.17738110222684</v>
      </c>
      <c r="L1563" s="0" t="n">
        <f aca="false">NORMDIST(J1563,AVERAGE(J:J),STDEV(J:J),1)</f>
        <v>0.119521714585922</v>
      </c>
      <c r="M1563" s="0" t="n">
        <f aca="false">1-L1563</f>
        <v>0.880478285414078</v>
      </c>
    </row>
    <row r="1564" customFormat="false" ht="13.2" hidden="false" customHeight="false" outlineLevel="0" collapsed="false">
      <c r="B1564" s="0" t="n">
        <v>992</v>
      </c>
      <c r="C1564" s="0" t="n">
        <v>5971236</v>
      </c>
      <c r="D1564" s="0" t="n">
        <v>3</v>
      </c>
      <c r="E1564" s="0" t="s">
        <v>19</v>
      </c>
      <c r="F1564" s="0" t="n">
        <v>280</v>
      </c>
      <c r="G1564" s="0" t="n">
        <v>2056764</v>
      </c>
      <c r="H1564" s="0" t="n">
        <v>341.689708462</v>
      </c>
      <c r="I1564" s="0" t="n">
        <v>0.819456931436</v>
      </c>
      <c r="J1564" s="0" t="n">
        <v>-0.199113436863</v>
      </c>
      <c r="K1564" s="0" t="n">
        <f aca="false">(J1564-AVERAGE(J:J))/STDEV(J:J)</f>
        <v>-1.17855504630753</v>
      </c>
      <c r="L1564" s="0" t="n">
        <f aca="false">NORMDIST(J1564,AVERAGE(J:J),STDEV(J:J),1)</f>
        <v>0.11928770046371</v>
      </c>
      <c r="M1564" s="0" t="n">
        <f aca="false">1-L1564</f>
        <v>0.880712299536291</v>
      </c>
    </row>
    <row r="1565" customFormat="false" ht="13.2" hidden="false" customHeight="false" outlineLevel="0" collapsed="false">
      <c r="B1565" s="0" t="n">
        <v>475</v>
      </c>
      <c r="C1565" s="0" t="n">
        <v>5971236</v>
      </c>
      <c r="D1565" s="0" t="n">
        <v>2</v>
      </c>
      <c r="E1565" s="0" t="s">
        <v>132</v>
      </c>
      <c r="F1565" s="0" t="n">
        <v>27</v>
      </c>
      <c r="G1565" s="0" t="n">
        <v>414348</v>
      </c>
      <c r="H1565" s="0" t="n">
        <v>32.9605629387</v>
      </c>
      <c r="I1565" s="0" t="n">
        <v>0.819160766465</v>
      </c>
      <c r="J1565" s="0" t="n">
        <v>-0.199474918343</v>
      </c>
      <c r="K1565" s="0" t="n">
        <f aca="false">(J1565-AVERAGE(J:J))/STDEV(J:J)</f>
        <v>-1.18038143843445</v>
      </c>
      <c r="L1565" s="0" t="n">
        <f aca="false">NORMDIST(J1565,AVERAGE(J:J),STDEV(J:J),1)</f>
        <v>0.118924270488401</v>
      </c>
      <c r="M1565" s="0" t="n">
        <f aca="false">1-L1565</f>
        <v>0.881075729511599</v>
      </c>
    </row>
    <row r="1566" customFormat="false" ht="13.2" hidden="false" customHeight="false" outlineLevel="0" collapsed="false">
      <c r="B1566" s="0" t="n">
        <v>598</v>
      </c>
      <c r="C1566" s="0" t="n">
        <v>5971236</v>
      </c>
      <c r="D1566" s="0" t="n">
        <v>4</v>
      </c>
      <c r="E1566" s="0" t="s">
        <v>148</v>
      </c>
      <c r="F1566" s="0" t="n">
        <v>15</v>
      </c>
      <c r="G1566" s="0" t="n">
        <v>182934</v>
      </c>
      <c r="H1566" s="0" t="n">
        <v>18.320249275</v>
      </c>
      <c r="I1566" s="0" t="n">
        <v>0.818766151858</v>
      </c>
      <c r="J1566" s="0" t="n">
        <v>-0.199956764767</v>
      </c>
      <c r="K1566" s="0" t="n">
        <f aca="false">(J1566-AVERAGE(J:J))/STDEV(J:J)</f>
        <v>-1.18281597675486</v>
      </c>
      <c r="L1566" s="0" t="n">
        <f aca="false">NORMDIST(J1566,AVERAGE(J:J),STDEV(J:J),1)</f>
        <v>0.118441043630826</v>
      </c>
      <c r="M1566" s="0" t="n">
        <f aca="false">1-L1566</f>
        <v>0.881558956369174</v>
      </c>
    </row>
    <row r="1567" customFormat="false" ht="13.2" hidden="false" customHeight="false" outlineLevel="0" collapsed="false">
      <c r="B1567" s="0" t="n">
        <v>585</v>
      </c>
      <c r="C1567" s="0" t="n">
        <v>5971236</v>
      </c>
      <c r="D1567" s="0" t="n">
        <v>1</v>
      </c>
      <c r="E1567" s="0" t="s">
        <v>143</v>
      </c>
      <c r="F1567" s="0" t="n">
        <v>71</v>
      </c>
      <c r="G1567" s="0" t="n">
        <v>885234</v>
      </c>
      <c r="H1567" s="0" t="n">
        <v>86.7260798267</v>
      </c>
      <c r="I1567" s="0" t="n">
        <v>0.81866954141</v>
      </c>
      <c r="J1567" s="0" t="n">
        <v>-0.200074766895</v>
      </c>
      <c r="K1567" s="0" t="n">
        <f aca="false">(J1567-AVERAGE(J:J))/STDEV(J:J)</f>
        <v>-1.18341218477508</v>
      </c>
      <c r="L1567" s="0" t="n">
        <f aca="false">NORMDIST(J1567,AVERAGE(J:J),STDEV(J:J),1)</f>
        <v>0.11832291529301</v>
      </c>
      <c r="M1567" s="0" t="n">
        <f aca="false">1-L1567</f>
        <v>0.88167708470699</v>
      </c>
    </row>
    <row r="1568" customFormat="false" ht="13.2" hidden="false" customHeight="false" outlineLevel="0" collapsed="false">
      <c r="B1568" s="0" t="n">
        <v>479</v>
      </c>
      <c r="C1568" s="0" t="n">
        <v>5971236</v>
      </c>
      <c r="D1568" s="0" t="n">
        <v>4</v>
      </c>
      <c r="E1568" s="0" t="s">
        <v>318</v>
      </c>
      <c r="F1568" s="0" t="n">
        <v>12</v>
      </c>
      <c r="G1568" s="0" t="n">
        <v>182934</v>
      </c>
      <c r="H1568" s="0" t="n">
        <v>14.674580941</v>
      </c>
      <c r="I1568" s="0" t="n">
        <v>0.817740557514</v>
      </c>
      <c r="J1568" s="0" t="n">
        <v>-0.201210159541</v>
      </c>
      <c r="K1568" s="0" t="n">
        <f aca="false">(J1568-AVERAGE(J:J))/STDEV(J:J)</f>
        <v>-1.1891487779461</v>
      </c>
      <c r="L1568" s="0" t="n">
        <f aca="false">NORMDIST(J1568,AVERAGE(J:J),STDEV(J:J),1)</f>
        <v>0.117190563338982</v>
      </c>
      <c r="M1568" s="0" t="n">
        <f aca="false">1-L1568</f>
        <v>0.882809436661018</v>
      </c>
    </row>
    <row r="1569" customFormat="false" ht="13.2" hidden="false" customHeight="false" outlineLevel="0" collapsed="false">
      <c r="B1569" s="0" t="n">
        <v>839</v>
      </c>
      <c r="C1569" s="0" t="n">
        <v>5971236</v>
      </c>
      <c r="D1569" s="0" t="n">
        <v>4</v>
      </c>
      <c r="E1569" s="0" t="s">
        <v>288</v>
      </c>
      <c r="F1569" s="0" t="n">
        <v>21</v>
      </c>
      <c r="G1569" s="0" t="n">
        <v>182934</v>
      </c>
      <c r="H1569" s="0" t="n">
        <v>25.7034935481</v>
      </c>
      <c r="I1569" s="0" t="n">
        <v>0.817009561783</v>
      </c>
      <c r="J1569" s="0" t="n">
        <v>-0.202104480662</v>
      </c>
      <c r="K1569" s="0" t="n">
        <f aca="false">(J1569-AVERAGE(J:J))/STDEV(J:J)</f>
        <v>-1.19366735260263</v>
      </c>
      <c r="L1569" s="0" t="n">
        <f aca="false">NORMDIST(J1569,AVERAGE(J:J),STDEV(J:J),1)</f>
        <v>0.116304058028174</v>
      </c>
      <c r="M1569" s="0" t="n">
        <f aca="false">1-L1569</f>
        <v>0.883695941971826</v>
      </c>
    </row>
    <row r="1570" customFormat="false" ht="13.2" hidden="false" customHeight="false" outlineLevel="0" collapsed="false">
      <c r="B1570" s="0" t="n">
        <v>223</v>
      </c>
      <c r="C1570" s="0" t="n">
        <v>5971236</v>
      </c>
      <c r="D1570" s="0" t="n">
        <v>1</v>
      </c>
      <c r="E1570" s="0" t="s">
        <v>204</v>
      </c>
      <c r="F1570" s="0" t="n">
        <v>27</v>
      </c>
      <c r="G1570" s="0" t="n">
        <v>885234</v>
      </c>
      <c r="H1570" s="0" t="n">
        <v>33.0596851305</v>
      </c>
      <c r="I1570" s="0" t="n">
        <v>0.816704693145</v>
      </c>
      <c r="J1570" s="0" t="n">
        <v>-0.20247770216</v>
      </c>
      <c r="K1570" s="0" t="n">
        <f aca="false">(J1570-AVERAGE(J:J))/STDEV(J:J)</f>
        <v>-1.19555306139619</v>
      </c>
      <c r="L1570" s="0" t="n">
        <f aca="false">NORMDIST(J1570,AVERAGE(J:J),STDEV(J:J),1)</f>
        <v>0.115935508980464</v>
      </c>
      <c r="M1570" s="0" t="n">
        <f aca="false">1-L1570</f>
        <v>0.884064491019536</v>
      </c>
    </row>
    <row r="1571" customFormat="false" ht="13.2" hidden="false" customHeight="false" outlineLevel="0" collapsed="false">
      <c r="B1571" s="0" t="n">
        <v>367</v>
      </c>
      <c r="C1571" s="0" t="n">
        <v>5971236</v>
      </c>
      <c r="D1571" s="0" t="n">
        <v>5</v>
      </c>
      <c r="E1571" s="0" t="s">
        <v>37</v>
      </c>
      <c r="F1571" s="0" t="n">
        <v>122</v>
      </c>
      <c r="G1571" s="0" t="n">
        <v>2431956</v>
      </c>
      <c r="H1571" s="0" t="n">
        <v>149.471206966</v>
      </c>
      <c r="I1571" s="0" t="n">
        <v>0.816210710251</v>
      </c>
      <c r="J1571" s="0" t="n">
        <v>-0.203082734005</v>
      </c>
      <c r="K1571" s="0" t="n">
        <f aca="false">(J1571-AVERAGE(J:J))/STDEV(J:J)</f>
        <v>-1.19860999642435</v>
      </c>
      <c r="L1571" s="0" t="n">
        <f aca="false">NORMDIST(J1571,AVERAGE(J:J),STDEV(J:J),1)</f>
        <v>0.115339814683948</v>
      </c>
      <c r="M1571" s="0" t="n">
        <f aca="false">1-L1571</f>
        <v>0.884660185316052</v>
      </c>
    </row>
    <row r="1572" customFormat="false" ht="13.2" hidden="false" customHeight="false" outlineLevel="0" collapsed="false">
      <c r="B1572" s="0" t="n">
        <v>223</v>
      </c>
      <c r="C1572" s="0" t="n">
        <v>5971236</v>
      </c>
      <c r="D1572" s="0" t="n">
        <v>5</v>
      </c>
      <c r="E1572" s="0" t="s">
        <v>129</v>
      </c>
      <c r="F1572" s="0" t="n">
        <v>74</v>
      </c>
      <c r="G1572" s="0" t="n">
        <v>2431956</v>
      </c>
      <c r="H1572" s="0" t="n">
        <v>90.8231039604</v>
      </c>
      <c r="I1572" s="0" t="n">
        <v>0.814770656069</v>
      </c>
      <c r="J1572" s="0" t="n">
        <v>-0.204848608939</v>
      </c>
      <c r="K1572" s="0" t="n">
        <f aca="false">(J1572-AVERAGE(J:J))/STDEV(J:J)</f>
        <v>-1.20753211347606</v>
      </c>
      <c r="L1572" s="0" t="n">
        <f aca="false">NORMDIST(J1572,AVERAGE(J:J),STDEV(J:J),1)</f>
        <v>0.113613642709778</v>
      </c>
      <c r="M1572" s="0" t="n">
        <f aca="false">1-L1572</f>
        <v>0.886386357290222</v>
      </c>
    </row>
    <row r="1573" customFormat="false" ht="13.2" hidden="false" customHeight="false" outlineLevel="0" collapsed="false">
      <c r="B1573" s="0" t="n">
        <v>353</v>
      </c>
      <c r="C1573" s="0" t="n">
        <v>5971236</v>
      </c>
      <c r="D1573" s="0" t="n">
        <v>3</v>
      </c>
      <c r="E1573" s="0" t="s">
        <v>23</v>
      </c>
      <c r="F1573" s="0" t="n">
        <v>99</v>
      </c>
      <c r="G1573" s="0" t="n">
        <v>2056764</v>
      </c>
      <c r="H1573" s="0" t="n">
        <v>121.589180531</v>
      </c>
      <c r="I1573" s="0" t="n">
        <v>0.814217182543</v>
      </c>
      <c r="J1573" s="0" t="n">
        <v>-0.205528139546</v>
      </c>
      <c r="K1573" s="0" t="n">
        <f aca="false">(J1573-AVERAGE(J:J))/STDEV(J:J)</f>
        <v>-1.21096545493141</v>
      </c>
      <c r="L1573" s="0" t="n">
        <f aca="false">NORMDIST(J1573,AVERAGE(J:J),STDEV(J:J),1)</f>
        <v>0.112954322292349</v>
      </c>
      <c r="M1573" s="0" t="n">
        <f aca="false">1-L1573</f>
        <v>0.887045677707651</v>
      </c>
    </row>
    <row r="1574" customFormat="false" ht="13.2" hidden="false" customHeight="false" outlineLevel="0" collapsed="false">
      <c r="B1574" s="0" t="n">
        <v>433</v>
      </c>
      <c r="C1574" s="0" t="n">
        <v>5971236</v>
      </c>
      <c r="D1574" s="0" t="n">
        <v>1</v>
      </c>
      <c r="E1574" s="0" t="s">
        <v>217</v>
      </c>
      <c r="F1574" s="0" t="n">
        <v>52</v>
      </c>
      <c r="G1574" s="0" t="n">
        <v>885234</v>
      </c>
      <c r="H1574" s="0" t="n">
        <v>64.1921240427</v>
      </c>
      <c r="I1574" s="0" t="n">
        <v>0.810068225277</v>
      </c>
      <c r="J1574" s="0" t="n">
        <v>-0.210636806126</v>
      </c>
      <c r="K1574" s="0" t="n">
        <f aca="false">(J1574-AVERAGE(J:J))/STDEV(J:J)</f>
        <v>-1.23677709103729</v>
      </c>
      <c r="L1574" s="0" t="n">
        <f aca="false">NORMDIST(J1574,AVERAGE(J:J),STDEV(J:J),1)</f>
        <v>0.108084924649453</v>
      </c>
      <c r="M1574" s="0" t="n">
        <f aca="false">1-L1574</f>
        <v>0.891915075350547</v>
      </c>
    </row>
    <row r="1575" customFormat="false" ht="13.2" hidden="false" customHeight="false" outlineLevel="0" collapsed="false">
      <c r="B1575" s="0" t="n">
        <v>475</v>
      </c>
      <c r="C1575" s="0" t="n">
        <v>5971236</v>
      </c>
      <c r="D1575" s="0" t="n">
        <v>1</v>
      </c>
      <c r="E1575" s="0" t="s">
        <v>132</v>
      </c>
      <c r="F1575" s="0" t="n">
        <v>57</v>
      </c>
      <c r="G1575" s="0" t="n">
        <v>885234</v>
      </c>
      <c r="H1575" s="0" t="n">
        <v>70.4186118251</v>
      </c>
      <c r="I1575" s="0" t="n">
        <v>0.809445095873</v>
      </c>
      <c r="J1575" s="0" t="n">
        <v>-0.211406332905</v>
      </c>
      <c r="K1575" s="0" t="n">
        <f aca="false">(J1575-AVERAGE(J:J))/STDEV(J:J)</f>
        <v>-1.24066513988178</v>
      </c>
      <c r="L1575" s="0" t="n">
        <f aca="false">NORMDIST(J1575,AVERAGE(J:J),STDEV(J:J),1)</f>
        <v>0.107364738635857</v>
      </c>
      <c r="M1575" s="0" t="n">
        <f aca="false">1-L1575</f>
        <v>0.892635261364143</v>
      </c>
    </row>
    <row r="1576" customFormat="false" ht="13.2" hidden="false" customHeight="false" outlineLevel="0" collapsed="false">
      <c r="B1576" s="0" t="n">
        <v>481</v>
      </c>
      <c r="C1576" s="0" t="n">
        <v>5971236</v>
      </c>
      <c r="D1576" s="0" t="n">
        <v>2</v>
      </c>
      <c r="E1576" s="0" t="s">
        <v>196</v>
      </c>
      <c r="F1576" s="0" t="n">
        <v>27</v>
      </c>
      <c r="G1576" s="0" t="n">
        <v>414348</v>
      </c>
      <c r="H1576" s="0" t="n">
        <v>33.3769068916</v>
      </c>
      <c r="I1576" s="0" t="n">
        <v>0.808942544846</v>
      </c>
      <c r="J1576" s="0" t="n">
        <v>-0.212027384414</v>
      </c>
      <c r="K1576" s="0" t="n">
        <f aca="false">(J1576-AVERAGE(J:J))/STDEV(J:J)</f>
        <v>-1.24380301457027</v>
      </c>
      <c r="L1576" s="0" t="n">
        <f aca="false">NORMDIST(J1576,AVERAGE(J:J),STDEV(J:J),1)</f>
        <v>0.106786035320665</v>
      </c>
      <c r="M1576" s="0" t="n">
        <f aca="false">1-L1576</f>
        <v>0.893213964679335</v>
      </c>
    </row>
    <row r="1577" customFormat="false" ht="13.2" hidden="false" customHeight="false" outlineLevel="0" collapsed="false">
      <c r="B1577" s="0" t="n">
        <v>892</v>
      </c>
      <c r="C1577" s="0" t="n">
        <v>5971236</v>
      </c>
      <c r="D1577" s="0" t="n">
        <v>2</v>
      </c>
      <c r="E1577" s="0" t="s">
        <v>188</v>
      </c>
      <c r="F1577" s="0" t="n">
        <v>50</v>
      </c>
      <c r="G1577" s="0" t="n">
        <v>414348</v>
      </c>
      <c r="H1577" s="0" t="n">
        <v>61.896467666</v>
      </c>
      <c r="I1577" s="0" t="n">
        <v>0.807800539924</v>
      </c>
      <c r="J1577" s="0" t="n">
        <v>-0.213440107464</v>
      </c>
      <c r="K1577" s="0" t="n">
        <f aca="false">(J1577-AVERAGE(J:J))/STDEV(J:J)</f>
        <v>-1.25094082493897</v>
      </c>
      <c r="L1577" s="0" t="n">
        <f aca="false">NORMDIST(J1577,AVERAGE(J:J),STDEV(J:J),1)</f>
        <v>0.105478033883047</v>
      </c>
      <c r="M1577" s="0" t="n">
        <f aca="false">1-L1577</f>
        <v>0.894521966116953</v>
      </c>
    </row>
    <row r="1578" customFormat="false" ht="13.2" hidden="false" customHeight="false" outlineLevel="0" collapsed="false">
      <c r="B1578" s="0" t="n">
        <v>340</v>
      </c>
      <c r="C1578" s="0" t="n">
        <v>5971236</v>
      </c>
      <c r="D1578" s="0" t="n">
        <v>2</v>
      </c>
      <c r="E1578" s="0" t="s">
        <v>162</v>
      </c>
      <c r="F1578" s="0" t="n">
        <v>19</v>
      </c>
      <c r="G1578" s="0" t="n">
        <v>414348</v>
      </c>
      <c r="H1578" s="0" t="n">
        <v>23.5928239982</v>
      </c>
      <c r="I1578" s="0" t="n">
        <v>0.805329620626</v>
      </c>
      <c r="J1578" s="0" t="n">
        <v>-0.216503618756</v>
      </c>
      <c r="K1578" s="0" t="n">
        <f aca="false">(J1578-AVERAGE(J:J))/STDEV(J:J)</f>
        <v>-1.2664192746356</v>
      </c>
      <c r="L1578" s="0" t="n">
        <f aca="false">NORMDIST(J1578,AVERAGE(J:J),STDEV(J:J),1)</f>
        <v>0.102681506912211</v>
      </c>
      <c r="M1578" s="0" t="n">
        <f aca="false">1-L1578</f>
        <v>0.897318493087789</v>
      </c>
    </row>
    <row r="1579" customFormat="false" ht="13.2" hidden="false" customHeight="false" outlineLevel="0" collapsed="false">
      <c r="B1579" s="0" t="n">
        <v>892</v>
      </c>
      <c r="C1579" s="0" t="n">
        <v>5971236</v>
      </c>
      <c r="D1579" s="0" t="n">
        <v>4</v>
      </c>
      <c r="E1579" s="0" t="s">
        <v>188</v>
      </c>
      <c r="F1579" s="0" t="n">
        <v>22</v>
      </c>
      <c r="G1579" s="0" t="n">
        <v>182934</v>
      </c>
      <c r="H1579" s="0" t="n">
        <v>27.3271945708</v>
      </c>
      <c r="I1579" s="0" t="n">
        <v>0.805058856043</v>
      </c>
      <c r="J1579" s="0" t="n">
        <v>-0.21683989114</v>
      </c>
      <c r="K1579" s="0" t="n">
        <f aca="false">(J1579-AVERAGE(J:J))/STDEV(J:J)</f>
        <v>-1.26811829732035</v>
      </c>
      <c r="L1579" s="0" t="n">
        <f aca="false">NORMDIST(J1579,AVERAGE(J:J),STDEV(J:J),1)</f>
        <v>0.102377854117771</v>
      </c>
      <c r="M1579" s="0" t="n">
        <f aca="false">1-L1579</f>
        <v>0.897622145882229</v>
      </c>
    </row>
    <row r="1580" customFormat="false" ht="13.2" hidden="false" customHeight="false" outlineLevel="0" collapsed="false">
      <c r="B1580" s="0" t="n">
        <v>992</v>
      </c>
      <c r="C1580" s="0" t="n">
        <v>5971236</v>
      </c>
      <c r="D1580" s="0" t="n">
        <v>5</v>
      </c>
      <c r="E1580" s="0" t="s">
        <v>19</v>
      </c>
      <c r="F1580" s="0" t="n">
        <v>325</v>
      </c>
      <c r="G1580" s="0" t="n">
        <v>2431956</v>
      </c>
      <c r="H1580" s="0" t="n">
        <v>404.020265151</v>
      </c>
      <c r="I1580" s="0" t="n">
        <v>0.804415095066</v>
      </c>
      <c r="J1580" s="0" t="n">
        <v>-0.217639855639</v>
      </c>
      <c r="K1580" s="0" t="n">
        <f aca="false">(J1580-AVERAGE(J:J))/STDEV(J:J)</f>
        <v>-1.27216013333029</v>
      </c>
      <c r="L1580" s="0" t="n">
        <f aca="false">NORMDIST(J1580,AVERAGE(J:J),STDEV(J:J),1)</f>
        <v>0.101658114577673</v>
      </c>
      <c r="M1580" s="0" t="n">
        <f aca="false">1-L1580</f>
        <v>0.898341885422327</v>
      </c>
    </row>
    <row r="1581" customFormat="false" ht="13.2" hidden="false" customHeight="false" outlineLevel="0" collapsed="false">
      <c r="B1581" s="0" t="n">
        <v>1992</v>
      </c>
      <c r="C1581" s="0" t="n">
        <v>5971236</v>
      </c>
      <c r="D1581" s="0" t="n">
        <v>3</v>
      </c>
      <c r="E1581" s="0" t="s">
        <v>17</v>
      </c>
      <c r="F1581" s="0" t="n">
        <v>551</v>
      </c>
      <c r="G1581" s="0" t="n">
        <v>2056764</v>
      </c>
      <c r="H1581" s="0" t="n">
        <v>686.13497909</v>
      </c>
      <c r="I1581" s="0" t="n">
        <v>0.803048987141</v>
      </c>
      <c r="J1581" s="0" t="n">
        <v>-0.219339561739</v>
      </c>
      <c r="K1581" s="0" t="n">
        <f aca="false">(J1581-AVERAGE(J:J))/STDEV(J:J)</f>
        <v>-1.28074793107616</v>
      </c>
      <c r="L1581" s="0" t="n">
        <f aca="false">NORMDIST(J1581,AVERAGE(J:J),STDEV(J:J),1)</f>
        <v>0.100141109145122</v>
      </c>
      <c r="M1581" s="0" t="n">
        <f aca="false">1-L1581</f>
        <v>0.899858890854878</v>
      </c>
    </row>
    <row r="1582" customFormat="false" ht="13.2" hidden="false" customHeight="false" outlineLevel="0" collapsed="false">
      <c r="B1582" s="0" t="n">
        <v>242</v>
      </c>
      <c r="C1582" s="0" t="n">
        <v>5971236</v>
      </c>
      <c r="D1582" s="0" t="n">
        <v>5</v>
      </c>
      <c r="E1582" s="0" t="s">
        <v>40</v>
      </c>
      <c r="F1582" s="0" t="n">
        <v>79</v>
      </c>
      <c r="G1582" s="0" t="n">
        <v>2431956</v>
      </c>
      <c r="H1582" s="0" t="n">
        <v>98.5613953292</v>
      </c>
      <c r="I1582" s="0" t="n">
        <v>0.801530860395</v>
      </c>
      <c r="J1582" s="0" t="n">
        <v>-0.221231804373</v>
      </c>
      <c r="K1582" s="0" t="n">
        <f aca="false">(J1582-AVERAGE(J:J))/STDEV(J:J)</f>
        <v>-1.29030852336144</v>
      </c>
      <c r="L1582" s="0" t="n">
        <f aca="false">NORMDIST(J1582,AVERAGE(J:J),STDEV(J:J),1)</f>
        <v>0.0984717793587599</v>
      </c>
      <c r="M1582" s="0" t="n">
        <f aca="false">1-L1582</f>
        <v>0.90152822064124</v>
      </c>
    </row>
    <row r="1583" customFormat="false" ht="13.2" hidden="false" customHeight="false" outlineLevel="0" collapsed="false">
      <c r="B1583" s="0" t="n">
        <v>326</v>
      </c>
      <c r="C1583" s="0" t="n">
        <v>5971236</v>
      </c>
      <c r="D1583" s="0" t="n">
        <v>4</v>
      </c>
      <c r="E1583" s="0" t="s">
        <v>96</v>
      </c>
      <c r="F1583" s="0" t="n">
        <v>8</v>
      </c>
      <c r="G1583" s="0" t="n">
        <v>182934</v>
      </c>
      <c r="H1583" s="0" t="n">
        <v>9.98729308304</v>
      </c>
      <c r="I1583" s="0" t="n">
        <v>0.801017846726</v>
      </c>
      <c r="J1583" s="0" t="n">
        <v>-0.221872051605</v>
      </c>
      <c r="K1583" s="0" t="n">
        <f aca="false">(J1583-AVERAGE(J:J))/STDEV(J:J)</f>
        <v>-1.29354338480941</v>
      </c>
      <c r="L1583" s="0" t="n">
        <f aca="false">NORMDIST(J1583,AVERAGE(J:J),STDEV(J:J),1)</f>
        <v>0.0979115945191209</v>
      </c>
      <c r="M1583" s="0" t="n">
        <f aca="false">1-L1583</f>
        <v>0.902088405480879</v>
      </c>
    </row>
    <row r="1584" customFormat="false" ht="13.2" hidden="false" customHeight="false" outlineLevel="0" collapsed="false">
      <c r="B1584" s="0" t="n">
        <v>337</v>
      </c>
      <c r="C1584" s="0" t="n">
        <v>5971236</v>
      </c>
      <c r="D1584" s="0" t="n">
        <v>1</v>
      </c>
      <c r="E1584" s="0" t="s">
        <v>183</v>
      </c>
      <c r="F1584" s="0" t="n">
        <v>40</v>
      </c>
      <c r="G1584" s="0" t="n">
        <v>885234</v>
      </c>
      <c r="H1584" s="0" t="n">
        <v>49.9601519685</v>
      </c>
      <c r="I1584" s="0" t="n">
        <v>0.800638077026</v>
      </c>
      <c r="J1584" s="0" t="n">
        <v>-0.222346272943</v>
      </c>
      <c r="K1584" s="0" t="n">
        <f aca="false">(J1584-AVERAGE(J:J))/STDEV(J:J)</f>
        <v>-1.29593939723622</v>
      </c>
      <c r="L1584" s="0" t="n">
        <f aca="false">NORMDIST(J1584,AVERAGE(J:J),STDEV(J:J),1)</f>
        <v>0.0974981823268563</v>
      </c>
      <c r="M1584" s="0" t="n">
        <f aca="false">1-L1584</f>
        <v>0.902501817673144</v>
      </c>
    </row>
    <row r="1585" customFormat="false" ht="13.2" hidden="false" customHeight="false" outlineLevel="0" collapsed="false">
      <c r="B1585" s="0" t="n">
        <v>447</v>
      </c>
      <c r="C1585" s="0" t="n">
        <v>5971236</v>
      </c>
      <c r="D1585" s="0" t="n">
        <v>1</v>
      </c>
      <c r="E1585" s="0" t="s">
        <v>179</v>
      </c>
      <c r="F1585" s="0" t="n">
        <v>53</v>
      </c>
      <c r="G1585" s="0" t="n">
        <v>885234</v>
      </c>
      <c r="H1585" s="0" t="n">
        <v>66.2676199701</v>
      </c>
      <c r="I1585" s="0" t="n">
        <v>0.799787287123</v>
      </c>
      <c r="J1585" s="0" t="n">
        <v>-0.223409477766</v>
      </c>
      <c r="K1585" s="0" t="n">
        <f aca="false">(J1585-AVERAGE(J:J))/STDEV(J:J)</f>
        <v>-1.30131126004377</v>
      </c>
      <c r="L1585" s="0" t="n">
        <f aca="false">NORMDIST(J1585,AVERAGE(J:J),STDEV(J:J),1)</f>
        <v>0.0965759672772083</v>
      </c>
      <c r="M1585" s="0" t="n">
        <f aca="false">1-L1585</f>
        <v>0.903424032722792</v>
      </c>
    </row>
    <row r="1586" customFormat="false" ht="13.2" hidden="false" customHeight="false" outlineLevel="0" collapsed="false">
      <c r="B1586" s="0" t="n">
        <v>449</v>
      </c>
      <c r="C1586" s="0" t="n">
        <v>5971236</v>
      </c>
      <c r="D1586" s="0" t="n">
        <v>4</v>
      </c>
      <c r="E1586" s="0" t="s">
        <v>130</v>
      </c>
      <c r="F1586" s="0" t="n">
        <v>11</v>
      </c>
      <c r="G1586" s="0" t="n">
        <v>182934</v>
      </c>
      <c r="H1586" s="0" t="n">
        <v>13.7555048904</v>
      </c>
      <c r="I1586" s="0" t="n">
        <v>0.799679843641</v>
      </c>
      <c r="J1586" s="0" t="n">
        <v>-0.223543826862</v>
      </c>
      <c r="K1586" s="0" t="n">
        <f aca="false">(J1586-AVERAGE(J:J))/STDEV(J:J)</f>
        <v>-1.30199006143408</v>
      </c>
      <c r="L1586" s="0" t="n">
        <f aca="false">NORMDIST(J1586,AVERAGE(J:J),STDEV(J:J),1)</f>
        <v>0.0964598915451842</v>
      </c>
      <c r="M1586" s="0" t="n">
        <f aca="false">1-L1586</f>
        <v>0.903540108454816</v>
      </c>
    </row>
    <row r="1587" customFormat="false" ht="13.2" hidden="false" customHeight="false" outlineLevel="0" collapsed="false">
      <c r="B1587" s="0" t="n">
        <v>326</v>
      </c>
      <c r="C1587" s="0" t="n">
        <v>5971236</v>
      </c>
      <c r="D1587" s="0" t="n">
        <v>5</v>
      </c>
      <c r="E1587" s="0" t="s">
        <v>96</v>
      </c>
      <c r="F1587" s="0" t="n">
        <v>106</v>
      </c>
      <c r="G1587" s="0" t="n">
        <v>2431956</v>
      </c>
      <c r="H1587" s="0" t="n">
        <v>132.772788749</v>
      </c>
      <c r="I1587" s="0" t="n">
        <v>0.798356357493</v>
      </c>
      <c r="J1587" s="0" t="n">
        <v>-0.225200217938</v>
      </c>
      <c r="K1587" s="0" t="n">
        <f aca="false">(J1587-AVERAGE(J:J))/STDEV(J:J)</f>
        <v>-1.31035900918849</v>
      </c>
      <c r="L1587" s="0" t="n">
        <f aca="false">NORMDIST(J1587,AVERAGE(J:J),STDEV(J:J),1)</f>
        <v>0.0950372068325405</v>
      </c>
      <c r="M1587" s="0" t="n">
        <f aca="false">1-L1587</f>
        <v>0.90496279316746</v>
      </c>
    </row>
    <row r="1588" customFormat="false" ht="13.2" hidden="false" customHeight="false" outlineLevel="0" collapsed="false">
      <c r="B1588" s="0" t="n">
        <v>677</v>
      </c>
      <c r="C1588" s="0" t="n">
        <v>5971236</v>
      </c>
      <c r="D1588" s="0" t="n">
        <v>5</v>
      </c>
      <c r="E1588" s="0" t="s">
        <v>21</v>
      </c>
      <c r="F1588" s="0" t="n">
        <v>220</v>
      </c>
      <c r="G1588" s="0" t="n">
        <v>2431956</v>
      </c>
      <c r="H1588" s="0" t="n">
        <v>275.727539826</v>
      </c>
      <c r="I1588" s="0" t="n">
        <v>0.797889105089</v>
      </c>
      <c r="J1588" s="0" t="n">
        <v>-0.225785657243</v>
      </c>
      <c r="K1588" s="0" t="n">
        <f aca="false">(J1588-AVERAGE(J:J))/STDEV(J:J)</f>
        <v>-1.31331695253165</v>
      </c>
      <c r="L1588" s="0" t="n">
        <f aca="false">NORMDIST(J1588,AVERAGE(J:J),STDEV(J:J),1)</f>
        <v>0.0945380842235744</v>
      </c>
      <c r="M1588" s="0" t="n">
        <f aca="false">1-L1588</f>
        <v>0.905461915776426</v>
      </c>
    </row>
    <row r="1589" customFormat="false" ht="13.2" hidden="false" customHeight="false" outlineLevel="0" collapsed="false">
      <c r="B1589" s="0" t="n">
        <v>653</v>
      </c>
      <c r="C1589" s="0" t="n">
        <v>5971236</v>
      </c>
      <c r="D1589" s="0" t="n">
        <v>5</v>
      </c>
      <c r="E1589" s="0" t="s">
        <v>24</v>
      </c>
      <c r="F1589" s="0" t="n">
        <v>212</v>
      </c>
      <c r="G1589" s="0" t="n">
        <v>2431956</v>
      </c>
      <c r="H1589" s="0" t="n">
        <v>265.952855992</v>
      </c>
      <c r="I1589" s="0" t="n">
        <v>0.797133759702</v>
      </c>
      <c r="J1589" s="0" t="n">
        <v>-0.226732785288</v>
      </c>
      <c r="K1589" s="0" t="n">
        <f aca="false">(J1589-AVERAGE(J:J))/STDEV(J:J)</f>
        <v>-1.31810233518686</v>
      </c>
      <c r="L1589" s="0" t="n">
        <f aca="false">NORMDIST(J1589,AVERAGE(J:J),STDEV(J:J),1)</f>
        <v>0.0937346964517048</v>
      </c>
      <c r="M1589" s="0" t="n">
        <f aca="false">1-L1589</f>
        <v>0.906265303548295</v>
      </c>
    </row>
    <row r="1590" customFormat="false" ht="13.2" hidden="false" customHeight="false" outlineLevel="0" collapsed="false">
      <c r="B1590" s="0" t="n">
        <v>2316</v>
      </c>
      <c r="C1590" s="0" t="n">
        <v>5971236</v>
      </c>
      <c r="D1590" s="0" t="n">
        <v>2</v>
      </c>
      <c r="E1590" s="0" t="s">
        <v>64</v>
      </c>
      <c r="F1590" s="0" t="n">
        <v>128</v>
      </c>
      <c r="G1590" s="0" t="n">
        <v>414348</v>
      </c>
      <c r="H1590" s="0" t="n">
        <v>160.708765823</v>
      </c>
      <c r="I1590" s="0" t="n">
        <v>0.796471800055</v>
      </c>
      <c r="J1590" s="0" t="n">
        <v>-0.227563555086</v>
      </c>
      <c r="K1590" s="0" t="n">
        <f aca="false">(J1590-AVERAGE(J:J))/STDEV(J:J)</f>
        <v>-1.32229981556221</v>
      </c>
      <c r="L1590" s="0" t="n">
        <f aca="false">NORMDIST(J1590,AVERAGE(J:J),STDEV(J:J),1)</f>
        <v>0.0930341670859</v>
      </c>
      <c r="M1590" s="0" t="n">
        <f aca="false">1-L1590</f>
        <v>0.9069658329141</v>
      </c>
    </row>
    <row r="1591" customFormat="false" ht="13.2" hidden="false" customHeight="false" outlineLevel="0" collapsed="false">
      <c r="B1591" s="0" t="n">
        <v>644</v>
      </c>
      <c r="C1591" s="0" t="n">
        <v>5971236</v>
      </c>
      <c r="D1591" s="0" t="n">
        <v>1</v>
      </c>
      <c r="E1591" s="0" t="s">
        <v>126</v>
      </c>
      <c r="F1591" s="0" t="n">
        <v>76</v>
      </c>
      <c r="G1591" s="0" t="n">
        <v>885234</v>
      </c>
      <c r="H1591" s="0" t="n">
        <v>95.4728126639</v>
      </c>
      <c r="I1591" s="0" t="n">
        <v>0.796038137763</v>
      </c>
      <c r="J1591" s="0" t="n">
        <v>-0.228108182523</v>
      </c>
      <c r="K1591" s="0" t="n">
        <f aca="false">(J1591-AVERAGE(J:J))/STDEV(J:J)</f>
        <v>-1.32505155615772</v>
      </c>
      <c r="L1591" s="0" t="n">
        <f aca="false">NORMDIST(J1591,AVERAGE(J:J),STDEV(J:J),1)</f>
        <v>0.0925770260399773</v>
      </c>
      <c r="M1591" s="0" t="n">
        <f aca="false">1-L1591</f>
        <v>0.907422973960023</v>
      </c>
    </row>
    <row r="1592" customFormat="false" ht="13.2" hidden="false" customHeight="false" outlineLevel="0" collapsed="false">
      <c r="B1592" s="0" t="n">
        <v>1837</v>
      </c>
      <c r="C1592" s="0" t="n">
        <v>5971236</v>
      </c>
      <c r="D1592" s="0" t="n">
        <v>3</v>
      </c>
      <c r="E1592" s="0" t="s">
        <v>14</v>
      </c>
      <c r="F1592" s="0" t="n">
        <v>503</v>
      </c>
      <c r="G1592" s="0" t="n">
        <v>2056764</v>
      </c>
      <c r="H1592" s="0" t="n">
        <v>632.745962143</v>
      </c>
      <c r="I1592" s="0" t="n">
        <v>0.794947783304</v>
      </c>
      <c r="J1592" s="0" t="n">
        <v>-0.229478847863</v>
      </c>
      <c r="K1592" s="0" t="n">
        <f aca="false">(J1592-AVERAGE(J:J))/STDEV(J:J)</f>
        <v>-1.33197686913812</v>
      </c>
      <c r="L1592" s="0" t="n">
        <f aca="false">NORMDIST(J1592,AVERAGE(J:J),STDEV(J:J),1)</f>
        <v>0.0914338947580037</v>
      </c>
      <c r="M1592" s="0" t="n">
        <f aca="false">1-L1592</f>
        <v>0.908566105241996</v>
      </c>
    </row>
    <row r="1593" customFormat="false" ht="13.2" hidden="false" customHeight="false" outlineLevel="0" collapsed="false">
      <c r="B1593" s="0" t="n">
        <v>329</v>
      </c>
      <c r="C1593" s="0" t="n">
        <v>5971236</v>
      </c>
      <c r="D1593" s="0" t="n">
        <v>4</v>
      </c>
      <c r="E1593" s="0" t="s">
        <v>81</v>
      </c>
      <c r="F1593" s="0" t="n">
        <v>8</v>
      </c>
      <c r="G1593" s="0" t="n">
        <v>182934</v>
      </c>
      <c r="H1593" s="0" t="n">
        <v>10.0792006881</v>
      </c>
      <c r="I1593" s="0" t="n">
        <v>0.793713732622</v>
      </c>
      <c r="J1593" s="0" t="n">
        <v>-0.231032421004</v>
      </c>
      <c r="K1593" s="0" t="n">
        <f aca="false">(J1593-AVERAGE(J:J))/STDEV(J:J)</f>
        <v>-1.33982632729934</v>
      </c>
      <c r="L1593" s="0" t="n">
        <f aca="false">NORMDIST(J1593,AVERAGE(J:J),STDEV(J:J),1)</f>
        <v>0.0901509071250346</v>
      </c>
      <c r="M1593" s="0" t="n">
        <f aca="false">1-L1593</f>
        <v>0.909849092874965</v>
      </c>
    </row>
    <row r="1594" customFormat="false" ht="13.2" hidden="false" customHeight="false" outlineLevel="0" collapsed="false">
      <c r="B1594" s="0" t="n">
        <v>382</v>
      </c>
      <c r="C1594" s="0" t="n">
        <v>5971236</v>
      </c>
      <c r="D1594" s="0" t="n">
        <v>2</v>
      </c>
      <c r="E1594" s="0" t="s">
        <v>209</v>
      </c>
      <c r="F1594" s="0" t="n">
        <v>21</v>
      </c>
      <c r="G1594" s="0" t="n">
        <v>414348</v>
      </c>
      <c r="H1594" s="0" t="n">
        <v>26.5072316686</v>
      </c>
      <c r="I1594" s="0" t="n">
        <v>0.792236634234</v>
      </c>
      <c r="J1594" s="0" t="n">
        <v>-0.232895151196</v>
      </c>
      <c r="K1594" s="0" t="n">
        <f aca="false">(J1594-AVERAGE(J:J))/STDEV(J:J)</f>
        <v>-1.34923780740407</v>
      </c>
      <c r="L1594" s="0" t="n">
        <f aca="false">NORMDIST(J1594,AVERAGE(J:J),STDEV(J:J),1)</f>
        <v>0.0886302973233158</v>
      </c>
      <c r="M1594" s="0" t="n">
        <f aca="false">1-L1594</f>
        <v>0.911369702676684</v>
      </c>
    </row>
    <row r="1595" customFormat="false" ht="13.2" hidden="false" customHeight="false" outlineLevel="0" collapsed="false">
      <c r="B1595" s="0" t="n">
        <v>946</v>
      </c>
      <c r="C1595" s="0" t="n">
        <v>5971236</v>
      </c>
      <c r="D1595" s="0" t="n">
        <v>2</v>
      </c>
      <c r="E1595" s="0" t="s">
        <v>240</v>
      </c>
      <c r="F1595" s="0" t="n">
        <v>52</v>
      </c>
      <c r="G1595" s="0" t="n">
        <v>414348</v>
      </c>
      <c r="H1595" s="0" t="n">
        <v>65.6435632422</v>
      </c>
      <c r="I1595" s="0" t="n">
        <v>0.792156876191</v>
      </c>
      <c r="J1595" s="0" t="n">
        <v>-0.232995830783</v>
      </c>
      <c r="K1595" s="0" t="n">
        <f aca="false">(J1595-AVERAGE(J:J))/STDEV(J:J)</f>
        <v>-1.34974649295288</v>
      </c>
      <c r="L1595" s="0" t="n">
        <f aca="false">NORMDIST(J1595,AVERAGE(J:J),STDEV(J:J),1)</f>
        <v>0.08854865669882</v>
      </c>
      <c r="M1595" s="0" t="n">
        <f aca="false">1-L1595</f>
        <v>0.91145134330118</v>
      </c>
    </row>
    <row r="1596" customFormat="false" ht="13.2" hidden="false" customHeight="false" outlineLevel="0" collapsed="false">
      <c r="B1596" s="0" t="n">
        <v>619</v>
      </c>
      <c r="C1596" s="0" t="n">
        <v>5971236</v>
      </c>
      <c r="D1596" s="0" t="n">
        <v>4</v>
      </c>
      <c r="E1596" s="0" t="s">
        <v>233</v>
      </c>
      <c r="F1596" s="0" t="n">
        <v>15</v>
      </c>
      <c r="G1596" s="0" t="n">
        <v>182934</v>
      </c>
      <c r="H1596" s="0" t="n">
        <v>18.9636025104</v>
      </c>
      <c r="I1596" s="0" t="n">
        <v>0.790988947999</v>
      </c>
      <c r="J1596" s="0" t="n">
        <v>-0.2344712835</v>
      </c>
      <c r="K1596" s="0" t="n">
        <f aca="false">(J1596-AVERAGE(J:J))/STDEV(J:J)</f>
        <v>-1.35720124617003</v>
      </c>
      <c r="L1596" s="0" t="n">
        <f aca="false">NORMDIST(J1596,AVERAGE(J:J),STDEV(J:J),1)</f>
        <v>0.0873586374529935</v>
      </c>
      <c r="M1596" s="0" t="n">
        <f aca="false">1-L1596</f>
        <v>0.912641362547007</v>
      </c>
    </row>
    <row r="1597" customFormat="false" ht="13.2" hidden="false" customHeight="false" outlineLevel="0" collapsed="false">
      <c r="B1597" s="0" t="n">
        <v>474</v>
      </c>
      <c r="C1597" s="0" t="n">
        <v>5971236</v>
      </c>
      <c r="D1597" s="0" t="n">
        <v>2</v>
      </c>
      <c r="E1597" s="0" t="s">
        <v>307</v>
      </c>
      <c r="F1597" s="0" t="n">
        <v>26</v>
      </c>
      <c r="G1597" s="0" t="n">
        <v>414348</v>
      </c>
      <c r="H1597" s="0" t="n">
        <v>32.8911722799</v>
      </c>
      <c r="I1597" s="0" t="n">
        <v>0.790485659153</v>
      </c>
      <c r="J1597" s="0" t="n">
        <v>-0.235107763986</v>
      </c>
      <c r="K1597" s="0" t="n">
        <f aca="false">(J1597-AVERAGE(J:J))/STDEV(J:J)</f>
        <v>-1.36041707606142</v>
      </c>
      <c r="L1597" s="0" t="n">
        <f aca="false">NORMDIST(J1597,AVERAGE(J:J),STDEV(J:J),1)</f>
        <v>0.0868489888891122</v>
      </c>
      <c r="M1597" s="0" t="n">
        <f aca="false">1-L1597</f>
        <v>0.913151011110888</v>
      </c>
    </row>
    <row r="1598" customFormat="false" ht="13.2" hidden="false" customHeight="false" outlineLevel="0" collapsed="false">
      <c r="B1598" s="0" t="n">
        <v>785</v>
      </c>
      <c r="C1598" s="0" t="n">
        <v>5971236</v>
      </c>
      <c r="D1598" s="0" t="n">
        <v>2</v>
      </c>
      <c r="E1598" s="0" t="s">
        <v>268</v>
      </c>
      <c r="F1598" s="0" t="n">
        <v>43</v>
      </c>
      <c r="G1598" s="0" t="n">
        <v>414348</v>
      </c>
      <c r="H1598" s="0" t="n">
        <v>54.4716671724</v>
      </c>
      <c r="I1598" s="0" t="n">
        <v>0.789401210429</v>
      </c>
      <c r="J1598" s="0" t="n">
        <v>-0.236480582401</v>
      </c>
      <c r="K1598" s="0" t="n">
        <f aca="false">(J1598-AVERAGE(J:J))/STDEV(J:J)</f>
        <v>-1.36735326749465</v>
      </c>
      <c r="L1598" s="0" t="n">
        <f aca="false">NORMDIST(J1598,AVERAGE(J:J),STDEV(J:J),1)</f>
        <v>0.0857573014054191</v>
      </c>
      <c r="M1598" s="0" t="n">
        <f aca="false">1-L1598</f>
        <v>0.914242698594581</v>
      </c>
    </row>
    <row r="1599" customFormat="false" ht="13.2" hidden="false" customHeight="false" outlineLevel="0" collapsed="false">
      <c r="B1599" s="0" t="n">
        <v>1036</v>
      </c>
      <c r="C1599" s="0" t="n">
        <v>5971236</v>
      </c>
      <c r="D1599" s="0" t="n">
        <v>4</v>
      </c>
      <c r="E1599" s="0" t="s">
        <v>50</v>
      </c>
      <c r="F1599" s="0" t="n">
        <v>25</v>
      </c>
      <c r="G1599" s="0" t="n">
        <v>182934</v>
      </c>
      <c r="H1599" s="0" t="n">
        <v>31.7387596136</v>
      </c>
      <c r="I1599" s="0" t="n">
        <v>0.787680435668</v>
      </c>
      <c r="J1599" s="0" t="n">
        <v>-0.238662809869</v>
      </c>
      <c r="K1599" s="0" t="n">
        <f aca="false">(J1599-AVERAGE(J:J))/STDEV(J:J)</f>
        <v>-1.37837901372847</v>
      </c>
      <c r="L1599" s="0" t="n">
        <f aca="false">NORMDIST(J1599,AVERAGE(J:J),STDEV(J:J),1)</f>
        <v>0.0840431496877977</v>
      </c>
      <c r="M1599" s="0" t="n">
        <f aca="false">1-L1599</f>
        <v>0.915956850312202</v>
      </c>
    </row>
    <row r="1600" customFormat="false" ht="13.2" hidden="false" customHeight="false" outlineLevel="0" collapsed="false">
      <c r="B1600" s="0" t="n">
        <v>373</v>
      </c>
      <c r="C1600" s="0" t="n">
        <v>5971236</v>
      </c>
      <c r="D1600" s="0" t="n">
        <v>4</v>
      </c>
      <c r="E1600" s="0" t="s">
        <v>320</v>
      </c>
      <c r="F1600" s="0" t="n">
        <v>9</v>
      </c>
      <c r="G1600" s="0" t="n">
        <v>182934</v>
      </c>
      <c r="H1600" s="0" t="n">
        <v>11.4271788956</v>
      </c>
      <c r="I1600" s="0" t="n">
        <v>0.787595965916</v>
      </c>
      <c r="J1600" s="0" t="n">
        <v>-0.238770054226</v>
      </c>
      <c r="K1600" s="0" t="n">
        <f aca="false">(J1600-AVERAGE(J:J))/STDEV(J:J)</f>
        <v>-1.37892086790391</v>
      </c>
      <c r="L1600" s="0" t="n">
        <f aca="false">NORMDIST(J1600,AVERAGE(J:J),STDEV(J:J),1)</f>
        <v>0.0839595766825351</v>
      </c>
      <c r="M1600" s="0" t="n">
        <f aca="false">1-L1600</f>
        <v>0.916040423317465</v>
      </c>
    </row>
    <row r="1601" customFormat="false" ht="13.2" hidden="false" customHeight="false" outlineLevel="0" collapsed="false">
      <c r="B1601" s="0" t="n">
        <v>474</v>
      </c>
      <c r="C1601" s="0" t="n">
        <v>5971236</v>
      </c>
      <c r="D1601" s="0" t="n">
        <v>5</v>
      </c>
      <c r="E1601" s="0" t="s">
        <v>29</v>
      </c>
      <c r="F1601" s="0" t="n">
        <v>152</v>
      </c>
      <c r="G1601" s="0" t="n">
        <v>2431956</v>
      </c>
      <c r="H1601" s="0" t="n">
        <v>193.050005727</v>
      </c>
      <c r="I1601" s="0" t="n">
        <v>0.787360764001</v>
      </c>
      <c r="J1601" s="0" t="n">
        <v>-0.239068731532</v>
      </c>
      <c r="K1601" s="0" t="n">
        <f aca="false">(J1601-AVERAGE(J:J))/STDEV(J:J)</f>
        <v>-1.38042994073433</v>
      </c>
      <c r="L1601" s="0" t="n">
        <f aca="false">NORMDIST(J1601,AVERAGE(J:J),STDEV(J:J),1)</f>
        <v>0.0837271534091731</v>
      </c>
      <c r="M1601" s="0" t="n">
        <f aca="false">1-L1601</f>
        <v>0.916272846590827</v>
      </c>
    </row>
    <row r="1602" customFormat="false" ht="13.2" hidden="false" customHeight="false" outlineLevel="0" collapsed="false">
      <c r="B1602" s="0" t="n">
        <v>622</v>
      </c>
      <c r="C1602" s="0" t="n">
        <v>5971236</v>
      </c>
      <c r="D1602" s="0" t="n">
        <v>4</v>
      </c>
      <c r="E1602" s="0" t="s">
        <v>249</v>
      </c>
      <c r="F1602" s="0" t="n">
        <v>15</v>
      </c>
      <c r="G1602" s="0" t="n">
        <v>182934</v>
      </c>
      <c r="H1602" s="0" t="n">
        <v>19.0555101155</v>
      </c>
      <c r="I1602" s="0" t="n">
        <v>0.787173888764</v>
      </c>
      <c r="J1602" s="0" t="n">
        <v>-0.239306103555</v>
      </c>
      <c r="K1602" s="0" t="n">
        <f aca="false">(J1602-AVERAGE(J:J))/STDEV(J:J)</f>
        <v>-1.38162926744384</v>
      </c>
      <c r="L1602" s="0" t="n">
        <f aca="false">NORMDIST(J1602,AVERAGE(J:J),STDEV(J:J),1)</f>
        <v>0.0835427813566977</v>
      </c>
      <c r="M1602" s="0" t="n">
        <f aca="false">1-L1602</f>
        <v>0.916457218643302</v>
      </c>
    </row>
    <row r="1603" customFormat="false" ht="13.2" hidden="false" customHeight="false" outlineLevel="0" collapsed="false">
      <c r="B1603" s="0" t="n">
        <v>429</v>
      </c>
      <c r="C1603" s="0" t="n">
        <v>5971236</v>
      </c>
      <c r="D1603" s="0" t="n">
        <v>1</v>
      </c>
      <c r="E1603" s="0" t="s">
        <v>109</v>
      </c>
      <c r="F1603" s="0" t="n">
        <v>50</v>
      </c>
      <c r="G1603" s="0" t="n">
        <v>885234</v>
      </c>
      <c r="H1603" s="0" t="n">
        <v>63.5991252062</v>
      </c>
      <c r="I1603" s="0" t="n">
        <v>0.786174335541</v>
      </c>
      <c r="J1603" s="0" t="n">
        <v>-0.240576710204</v>
      </c>
      <c r="K1603" s="0" t="n">
        <f aca="false">(J1603-AVERAGE(J:J))/STDEV(J:J)</f>
        <v>-1.38804903196441</v>
      </c>
      <c r="L1603" s="0" t="n">
        <f aca="false">NORMDIST(J1603,AVERAGE(J:J),STDEV(J:J),1)</f>
        <v>0.0825610575385805</v>
      </c>
      <c r="M1603" s="0" t="n">
        <f aca="false">1-L1603</f>
        <v>0.91743894246142</v>
      </c>
    </row>
    <row r="1604" customFormat="false" ht="13.2" hidden="false" customHeight="false" outlineLevel="0" collapsed="false">
      <c r="B1604" s="0" t="n">
        <v>458</v>
      </c>
      <c r="C1604" s="0" t="n">
        <v>5971236</v>
      </c>
      <c r="D1604" s="0" t="n">
        <v>1</v>
      </c>
      <c r="E1604" s="0" t="s">
        <v>198</v>
      </c>
      <c r="F1604" s="0" t="n">
        <v>53</v>
      </c>
      <c r="G1604" s="0" t="n">
        <v>885234</v>
      </c>
      <c r="H1604" s="0" t="n">
        <v>67.8983667703</v>
      </c>
      <c r="I1604" s="0" t="n">
        <v>0.780578422148</v>
      </c>
      <c r="J1604" s="0" t="n">
        <v>-0.247720067267</v>
      </c>
      <c r="K1604" s="0" t="n">
        <f aca="false">(J1604-AVERAGE(J:J))/STDEV(J:J)</f>
        <v>-1.4241409808511</v>
      </c>
      <c r="L1604" s="0" t="n">
        <f aca="false">NORMDIST(J1604,AVERAGE(J:J),STDEV(J:J),1)</f>
        <v>0.0772028327242461</v>
      </c>
      <c r="M1604" s="0" t="n">
        <f aca="false">1-L1604</f>
        <v>0.922797167275754</v>
      </c>
    </row>
    <row r="1605" customFormat="false" ht="13.2" hidden="false" customHeight="false" outlineLevel="0" collapsed="false">
      <c r="B1605" s="0" t="n">
        <v>394</v>
      </c>
      <c r="C1605" s="0" t="n">
        <v>5971236</v>
      </c>
      <c r="D1605" s="0" t="n">
        <v>5</v>
      </c>
      <c r="E1605" s="0" t="s">
        <v>38</v>
      </c>
      <c r="F1605" s="0" t="n">
        <v>125</v>
      </c>
      <c r="G1605" s="0" t="n">
        <v>2431956</v>
      </c>
      <c r="H1605" s="0" t="n">
        <v>160.46772628</v>
      </c>
      <c r="I1605" s="0" t="n">
        <v>0.77897283708</v>
      </c>
      <c r="J1605" s="0" t="n">
        <v>-0.249779102679</v>
      </c>
      <c r="K1605" s="0" t="n">
        <f aca="false">(J1605-AVERAGE(J:J))/STDEV(J:J)</f>
        <v>-1.43454429685369</v>
      </c>
      <c r="L1605" s="0" t="n">
        <f aca="false">NORMDIST(J1605,AVERAGE(J:J),STDEV(J:J),1)</f>
        <v>0.0757084987843617</v>
      </c>
      <c r="M1605" s="0" t="n">
        <f aca="false">1-L1605</f>
        <v>0.924291501215638</v>
      </c>
    </row>
    <row r="1606" customFormat="false" ht="13.2" hidden="false" customHeight="false" outlineLevel="0" collapsed="false">
      <c r="B1606" s="0" t="n">
        <v>1837</v>
      </c>
      <c r="C1606" s="0" t="n">
        <v>5971236</v>
      </c>
      <c r="D1606" s="0" t="n">
        <v>5</v>
      </c>
      <c r="E1606" s="0" t="s">
        <v>14</v>
      </c>
      <c r="F1606" s="0" t="n">
        <v>582</v>
      </c>
      <c r="G1606" s="0" t="n">
        <v>2431956</v>
      </c>
      <c r="H1606" s="0" t="n">
        <v>748.170591817</v>
      </c>
      <c r="I1606" s="0" t="n">
        <v>0.777897455962</v>
      </c>
      <c r="J1606" s="0" t="n">
        <v>-0.251160568167</v>
      </c>
      <c r="K1606" s="0" t="n">
        <f aca="false">(J1606-AVERAGE(J:J))/STDEV(J:J)</f>
        <v>-1.44152417778949</v>
      </c>
      <c r="L1606" s="0" t="n">
        <f aca="false">NORMDIST(J1606,AVERAGE(J:J),STDEV(J:J),1)</f>
        <v>0.0747183259198526</v>
      </c>
      <c r="M1606" s="0" t="n">
        <f aca="false">1-L1606</f>
        <v>0.925281674080147</v>
      </c>
    </row>
    <row r="1607" customFormat="false" ht="13.2" hidden="false" customHeight="false" outlineLevel="0" collapsed="false">
      <c r="B1607" s="0" t="n">
        <v>495</v>
      </c>
      <c r="C1607" s="0" t="n">
        <v>5971236</v>
      </c>
      <c r="D1607" s="0" t="n">
        <v>1</v>
      </c>
      <c r="E1607" s="0" t="s">
        <v>203</v>
      </c>
      <c r="F1607" s="0" t="n">
        <v>57</v>
      </c>
      <c r="G1607" s="0" t="n">
        <v>885234</v>
      </c>
      <c r="H1607" s="0" t="n">
        <v>73.3836060072</v>
      </c>
      <c r="I1607" s="0" t="n">
        <v>0.776740243514</v>
      </c>
      <c r="J1607" s="0" t="n">
        <v>-0.252649291439</v>
      </c>
      <c r="K1607" s="0" t="n">
        <f aca="false">(J1607-AVERAGE(J:J))/STDEV(J:J)</f>
        <v>-1.4490459807409</v>
      </c>
      <c r="L1607" s="0" t="n">
        <f aca="false">NORMDIST(J1607,AVERAGE(J:J),STDEV(J:J),1)</f>
        <v>0.0736623710823414</v>
      </c>
      <c r="M1607" s="0" t="n">
        <f aca="false">1-L1607</f>
        <v>0.926337628917659</v>
      </c>
    </row>
    <row r="1608" customFormat="false" ht="13.2" hidden="false" customHeight="false" outlineLevel="0" collapsed="false">
      <c r="B1608" s="0" t="n">
        <v>631</v>
      </c>
      <c r="C1608" s="0" t="n">
        <v>5971236</v>
      </c>
      <c r="D1608" s="0" t="n">
        <v>4</v>
      </c>
      <c r="E1608" s="0" t="s">
        <v>230</v>
      </c>
      <c r="F1608" s="0" t="n">
        <v>15</v>
      </c>
      <c r="G1608" s="0" t="n">
        <v>182934</v>
      </c>
      <c r="H1608" s="0" t="n">
        <v>19.3312329307</v>
      </c>
      <c r="I1608" s="0" t="n">
        <v>0.775946368956</v>
      </c>
      <c r="J1608" s="0" t="n">
        <v>-0.253671873357</v>
      </c>
      <c r="K1608" s="0" t="n">
        <f aca="false">(J1608-AVERAGE(J:J))/STDEV(J:J)</f>
        <v>-1.45421259553999</v>
      </c>
      <c r="L1608" s="0" t="n">
        <f aca="false">NORMDIST(J1608,AVERAGE(J:J),STDEV(J:J),1)</f>
        <v>0.0729436869984681</v>
      </c>
      <c r="M1608" s="0" t="n">
        <f aca="false">1-L1608</f>
        <v>0.927056313001532</v>
      </c>
    </row>
    <row r="1609" customFormat="false" ht="13.2" hidden="false" customHeight="false" outlineLevel="0" collapsed="false">
      <c r="B1609" s="0" t="n">
        <v>444</v>
      </c>
      <c r="C1609" s="0" t="n">
        <v>5971236</v>
      </c>
      <c r="D1609" s="0" t="n">
        <v>5</v>
      </c>
      <c r="E1609" s="0" t="s">
        <v>31</v>
      </c>
      <c r="F1609" s="0" t="n">
        <v>140</v>
      </c>
      <c r="G1609" s="0" t="n">
        <v>2431956</v>
      </c>
      <c r="H1609" s="0" t="n">
        <v>180.831650935</v>
      </c>
      <c r="I1609" s="0" t="n">
        <v>0.774200751232</v>
      </c>
      <c r="J1609" s="0" t="n">
        <v>-0.255924070506</v>
      </c>
      <c r="K1609" s="0" t="n">
        <f aca="false">(J1609-AVERAGE(J:J))/STDEV(J:J)</f>
        <v>-1.46559186493218</v>
      </c>
      <c r="L1609" s="0" t="n">
        <f aca="false">NORMDIST(J1609,AVERAGE(J:J),STDEV(J:J),1)</f>
        <v>0.0713797544162208</v>
      </c>
      <c r="M1609" s="0" t="n">
        <f aca="false">1-L1609</f>
        <v>0.928620245583779</v>
      </c>
    </row>
    <row r="1610" customFormat="false" ht="13.2" hidden="false" customHeight="false" outlineLevel="0" collapsed="false">
      <c r="B1610" s="0" t="n">
        <v>447</v>
      </c>
      <c r="C1610" s="0" t="n">
        <v>5971236</v>
      </c>
      <c r="D1610" s="0" t="n">
        <v>2</v>
      </c>
      <c r="E1610" s="0" t="s">
        <v>179</v>
      </c>
      <c r="F1610" s="0" t="n">
        <v>24</v>
      </c>
      <c r="G1610" s="0" t="n">
        <v>414348</v>
      </c>
      <c r="H1610" s="0" t="n">
        <v>31.0176244918</v>
      </c>
      <c r="I1610" s="0" t="n">
        <v>0.773753644685</v>
      </c>
      <c r="J1610" s="0" t="n">
        <v>-0.256501744578</v>
      </c>
      <c r="K1610" s="0" t="n">
        <f aca="false">(J1610-AVERAGE(J:J))/STDEV(J:J)</f>
        <v>-1.46851057428633</v>
      </c>
      <c r="L1610" s="0" t="n">
        <f aca="false">NORMDIST(J1610,AVERAGE(J:J),STDEV(J:J),1)</f>
        <v>0.0709827930225277</v>
      </c>
      <c r="M1610" s="0" t="n">
        <f aca="false">1-L1610</f>
        <v>0.929017206977472</v>
      </c>
    </row>
    <row r="1611" customFormat="false" ht="13.2" hidden="false" customHeight="false" outlineLevel="0" collapsed="false">
      <c r="B1611" s="0" t="n">
        <v>598</v>
      </c>
      <c r="C1611" s="0" t="n">
        <v>5971236</v>
      </c>
      <c r="D1611" s="0" t="n">
        <v>2</v>
      </c>
      <c r="E1611" s="0" t="s">
        <v>148</v>
      </c>
      <c r="F1611" s="0" t="n">
        <v>32</v>
      </c>
      <c r="G1611" s="0" t="n">
        <v>414348</v>
      </c>
      <c r="H1611" s="0" t="n">
        <v>41.4956139734</v>
      </c>
      <c r="I1611" s="0" t="n">
        <v>0.771165839853</v>
      </c>
      <c r="J1611" s="0" t="n">
        <v>-0.259851831463</v>
      </c>
      <c r="K1611" s="0" t="n">
        <f aca="false">(J1611-AVERAGE(J:J))/STDEV(J:J)</f>
        <v>-1.48543695267579</v>
      </c>
      <c r="L1611" s="0" t="n">
        <f aca="false">NORMDIST(J1611,AVERAGE(J:J),STDEV(J:J),1)</f>
        <v>0.0687140565019595</v>
      </c>
      <c r="M1611" s="0" t="n">
        <f aca="false">1-L1611</f>
        <v>0.931285943498041</v>
      </c>
    </row>
    <row r="1612" customFormat="false" ht="13.2" hidden="false" customHeight="false" outlineLevel="0" collapsed="false">
      <c r="B1612" s="0" t="n">
        <v>562</v>
      </c>
      <c r="C1612" s="0" t="n">
        <v>5971236</v>
      </c>
      <c r="D1612" s="0" t="n">
        <v>2</v>
      </c>
      <c r="E1612" s="0" t="s">
        <v>186</v>
      </c>
      <c r="F1612" s="0" t="n">
        <v>30</v>
      </c>
      <c r="G1612" s="0" t="n">
        <v>414348</v>
      </c>
      <c r="H1612" s="0" t="n">
        <v>38.9975502559</v>
      </c>
      <c r="I1612" s="0" t="n">
        <v>0.76927909069</v>
      </c>
      <c r="J1612" s="0" t="n">
        <v>-0.262301448544</v>
      </c>
      <c r="K1612" s="0" t="n">
        <f aca="false">(J1612-AVERAGE(J:J))/STDEV(J:J)</f>
        <v>-1.49781369006966</v>
      </c>
      <c r="L1612" s="0" t="n">
        <f aca="false">NORMDIST(J1612,AVERAGE(J:J),STDEV(J:J),1)</f>
        <v>0.0670908314720916</v>
      </c>
      <c r="M1612" s="0" t="n">
        <f aca="false">1-L1612</f>
        <v>0.932909168527908</v>
      </c>
    </row>
    <row r="1613" customFormat="false" ht="13.2" hidden="false" customHeight="false" outlineLevel="0" collapsed="false">
      <c r="B1613" s="0" t="n">
        <v>722</v>
      </c>
      <c r="C1613" s="0" t="n">
        <v>5971236</v>
      </c>
      <c r="D1613" s="0" t="n">
        <v>4</v>
      </c>
      <c r="E1613" s="0" t="s">
        <v>92</v>
      </c>
      <c r="F1613" s="0" t="n">
        <v>17</v>
      </c>
      <c r="G1613" s="0" t="n">
        <v>182934</v>
      </c>
      <c r="H1613" s="0" t="n">
        <v>22.1190969508</v>
      </c>
      <c r="I1613" s="0" t="n">
        <v>0.768566638947</v>
      </c>
      <c r="J1613" s="0" t="n">
        <v>-0.263228006755</v>
      </c>
      <c r="K1613" s="0" t="n">
        <f aca="false">(J1613-AVERAGE(J:J))/STDEV(J:J)</f>
        <v>-1.50249514324315</v>
      </c>
      <c r="L1613" s="0" t="n">
        <f aca="false">NORMDIST(J1613,AVERAGE(J:J),STDEV(J:J),1)</f>
        <v>0.0664846406529122</v>
      </c>
      <c r="M1613" s="0" t="n">
        <f aca="false">1-L1613</f>
        <v>0.933515359347088</v>
      </c>
    </row>
    <row r="1614" customFormat="false" ht="13.2" hidden="false" customHeight="false" outlineLevel="0" collapsed="false">
      <c r="B1614" s="0" t="n">
        <v>227</v>
      </c>
      <c r="C1614" s="0" t="n">
        <v>5971236</v>
      </c>
      <c r="D1614" s="0" t="n">
        <v>5</v>
      </c>
      <c r="E1614" s="0" t="s">
        <v>70</v>
      </c>
      <c r="F1614" s="0" t="n">
        <v>71</v>
      </c>
      <c r="G1614" s="0" t="n">
        <v>2431956</v>
      </c>
      <c r="H1614" s="0" t="n">
        <v>92.4522179328</v>
      </c>
      <c r="I1614" s="0" t="n">
        <v>0.767964269409</v>
      </c>
      <c r="J1614" s="0" t="n">
        <v>-0.264012071124</v>
      </c>
      <c r="K1614" s="0" t="n">
        <f aca="false">(J1614-AVERAGE(J:J))/STDEV(J:J)</f>
        <v>-1.50645664354059</v>
      </c>
      <c r="L1614" s="0" t="n">
        <f aca="false">NORMDIST(J1614,AVERAGE(J:J),STDEV(J:J),1)</f>
        <v>0.0659749945690822</v>
      </c>
      <c r="M1614" s="0" t="n">
        <f aca="false">1-L1614</f>
        <v>0.934025005430918</v>
      </c>
    </row>
    <row r="1615" customFormat="false" ht="13.2" hidden="false" customHeight="false" outlineLevel="0" collapsed="false">
      <c r="B1615" s="0" t="n">
        <v>580</v>
      </c>
      <c r="C1615" s="0" t="n">
        <v>5971236</v>
      </c>
      <c r="D1615" s="0" t="n">
        <v>1</v>
      </c>
      <c r="E1615" s="0" t="s">
        <v>103</v>
      </c>
      <c r="F1615" s="0" t="n">
        <v>66</v>
      </c>
      <c r="G1615" s="0" t="n">
        <v>885234</v>
      </c>
      <c r="H1615" s="0" t="n">
        <v>85.9848312812</v>
      </c>
      <c r="I1615" s="0" t="n">
        <v>0.767577246086</v>
      </c>
      <c r="J1615" s="0" t="n">
        <v>-0.264516158219</v>
      </c>
      <c r="K1615" s="0" t="n">
        <f aca="false">(J1615-AVERAGE(J:J))/STDEV(J:J)</f>
        <v>-1.50900355327879</v>
      </c>
      <c r="L1615" s="0" t="n">
        <f aca="false">NORMDIST(J1615,AVERAGE(J:J),STDEV(J:J),1)</f>
        <v>0.0656489373704251</v>
      </c>
      <c r="M1615" s="0" t="n">
        <f aca="false">1-L1615</f>
        <v>0.934351062629575</v>
      </c>
    </row>
    <row r="1616" customFormat="false" ht="13.2" hidden="false" customHeight="false" outlineLevel="0" collapsed="false">
      <c r="B1616" s="0" t="n">
        <v>722</v>
      </c>
      <c r="C1616" s="0" t="n">
        <v>5971236</v>
      </c>
      <c r="D1616" s="0" t="n">
        <v>1</v>
      </c>
      <c r="E1616" s="0" t="s">
        <v>92</v>
      </c>
      <c r="F1616" s="0" t="n">
        <v>82</v>
      </c>
      <c r="G1616" s="0" t="n">
        <v>885234</v>
      </c>
      <c r="H1616" s="0" t="n">
        <v>107.036289974</v>
      </c>
      <c r="I1616" s="0" t="n">
        <v>0.766095312345</v>
      </c>
      <c r="J1616" s="0" t="n">
        <v>-0.266448688333</v>
      </c>
      <c r="K1616" s="0" t="n">
        <f aca="false">(J1616-AVERAGE(J:J))/STDEV(J:J)</f>
        <v>-1.51876769883127</v>
      </c>
      <c r="L1616" s="0" t="n">
        <f aca="false">NORMDIST(J1616,AVERAGE(J:J),STDEV(J:J),1)</f>
        <v>0.0644104895799155</v>
      </c>
      <c r="M1616" s="0" t="n">
        <f aca="false">1-L1616</f>
        <v>0.935589510420084</v>
      </c>
    </row>
    <row r="1617" customFormat="false" ht="13.2" hidden="false" customHeight="false" outlineLevel="0" collapsed="false">
      <c r="B1617" s="0" t="n">
        <v>640</v>
      </c>
      <c r="C1617" s="0" t="n">
        <v>5971236</v>
      </c>
      <c r="D1617" s="0" t="n">
        <v>4</v>
      </c>
      <c r="E1617" s="0" t="s">
        <v>246</v>
      </c>
      <c r="F1617" s="0" t="n">
        <v>15</v>
      </c>
      <c r="G1617" s="0" t="n">
        <v>182934</v>
      </c>
      <c r="H1617" s="0" t="n">
        <v>19.6069557458</v>
      </c>
      <c r="I1617" s="0" t="n">
        <v>0.765034623143</v>
      </c>
      <c r="J1617" s="0" t="n">
        <v>-0.26783418717</v>
      </c>
      <c r="K1617" s="0" t="n">
        <f aca="false">(J1617-AVERAGE(J:J))/STDEV(J:J)</f>
        <v>-1.52576795834043</v>
      </c>
      <c r="L1617" s="0" t="n">
        <f aca="false">NORMDIST(J1617,AVERAGE(J:J),STDEV(J:J),1)</f>
        <v>0.0635338315491797</v>
      </c>
      <c r="M1617" s="0" t="n">
        <f aca="false">1-L1617</f>
        <v>0.93646616845082</v>
      </c>
    </row>
    <row r="1618" customFormat="false" ht="13.2" hidden="false" customHeight="false" outlineLevel="0" collapsed="false">
      <c r="B1618" s="0" t="n">
        <v>1303</v>
      </c>
      <c r="C1618" s="0" t="n">
        <v>5971236</v>
      </c>
      <c r="D1618" s="0" t="n">
        <v>2</v>
      </c>
      <c r="E1618" s="0" t="s">
        <v>140</v>
      </c>
      <c r="F1618" s="0" t="n">
        <v>69</v>
      </c>
      <c r="G1618" s="0" t="n">
        <v>414348</v>
      </c>
      <c r="H1618" s="0" t="n">
        <v>90.4160284403</v>
      </c>
      <c r="I1618" s="0" t="n">
        <v>0.763139027341</v>
      </c>
      <c r="J1618" s="0" t="n">
        <v>-0.27031505284</v>
      </c>
      <c r="K1618" s="0" t="n">
        <f aca="false">(J1618-AVERAGE(J:J))/STDEV(J:J)</f>
        <v>-1.53830257983095</v>
      </c>
      <c r="L1618" s="0" t="n">
        <f aca="false">NORMDIST(J1618,AVERAGE(J:J),STDEV(J:J),1)</f>
        <v>0.0619873246290905</v>
      </c>
      <c r="M1618" s="0" t="n">
        <f aca="false">1-L1618</f>
        <v>0.93801267537091</v>
      </c>
    </row>
    <row r="1619" customFormat="false" ht="13.2" hidden="false" customHeight="false" outlineLevel="0" collapsed="false">
      <c r="B1619" s="0" t="n">
        <v>644</v>
      </c>
      <c r="C1619" s="0" t="n">
        <v>5971236</v>
      </c>
      <c r="D1619" s="0" t="n">
        <v>2</v>
      </c>
      <c r="E1619" s="0" t="s">
        <v>126</v>
      </c>
      <c r="F1619" s="0" t="n">
        <v>34</v>
      </c>
      <c r="G1619" s="0" t="n">
        <v>414348</v>
      </c>
      <c r="H1619" s="0" t="n">
        <v>44.687584279</v>
      </c>
      <c r="I1619" s="0" t="n">
        <v>0.760837725926</v>
      </c>
      <c r="J1619" s="0" t="n">
        <v>-0.273335181801</v>
      </c>
      <c r="K1619" s="0" t="n">
        <f aca="false">(J1619-AVERAGE(J:J))/STDEV(J:J)</f>
        <v>-1.5535618394662</v>
      </c>
      <c r="L1619" s="0" t="n">
        <f aca="false">NORMDIST(J1619,AVERAGE(J:J),STDEV(J:J),1)</f>
        <v>0.0601444838903487</v>
      </c>
      <c r="M1619" s="0" t="n">
        <f aca="false">1-L1619</f>
        <v>0.939855516109651</v>
      </c>
    </row>
    <row r="1620" customFormat="false" ht="13.2" hidden="false" customHeight="false" outlineLevel="0" collapsed="false">
      <c r="B1620" s="0" t="n">
        <v>603</v>
      </c>
      <c r="C1620" s="0" t="n">
        <v>5971236</v>
      </c>
      <c r="D1620" s="0" t="n">
        <v>4</v>
      </c>
      <c r="E1620" s="0" t="s">
        <v>306</v>
      </c>
      <c r="F1620" s="0" t="n">
        <v>14</v>
      </c>
      <c r="G1620" s="0" t="n">
        <v>182934</v>
      </c>
      <c r="H1620" s="0" t="n">
        <v>18.4734286168</v>
      </c>
      <c r="I1620" s="0" t="n">
        <v>0.757845243047</v>
      </c>
      <c r="J1620" s="0" t="n">
        <v>-0.27727607903</v>
      </c>
      <c r="K1620" s="0" t="n">
        <f aca="false">(J1620-AVERAGE(J:J))/STDEV(J:J)</f>
        <v>-1.57347329847663</v>
      </c>
      <c r="L1620" s="0" t="n">
        <f aca="false">NORMDIST(J1620,AVERAGE(J:J),STDEV(J:J),1)</f>
        <v>0.0578046331732405</v>
      </c>
      <c r="M1620" s="0" t="n">
        <f aca="false">1-L1620</f>
        <v>0.94219536682676</v>
      </c>
    </row>
    <row r="1621" customFormat="false" ht="13.2" hidden="false" customHeight="false" outlineLevel="0" collapsed="false">
      <c r="B1621" s="0" t="n">
        <v>650</v>
      </c>
      <c r="C1621" s="0" t="n">
        <v>5971236</v>
      </c>
      <c r="D1621" s="0" t="n">
        <v>2</v>
      </c>
      <c r="E1621" s="0" t="s">
        <v>142</v>
      </c>
      <c r="F1621" s="0" t="n">
        <v>34</v>
      </c>
      <c r="G1621" s="0" t="n">
        <v>414348</v>
      </c>
      <c r="H1621" s="0" t="n">
        <v>45.1039282319</v>
      </c>
      <c r="I1621" s="0" t="n">
        <v>0.753814608456</v>
      </c>
      <c r="J1621" s="0" t="n">
        <v>-0.282608818586</v>
      </c>
      <c r="K1621" s="0" t="n">
        <f aca="false">(J1621-AVERAGE(J:J))/STDEV(J:J)</f>
        <v>-1.60041706760138</v>
      </c>
      <c r="L1621" s="0" t="n">
        <f aca="false">NORMDIST(J1621,AVERAGE(J:J),STDEV(J:J),1)</f>
        <v>0.0547530456463361</v>
      </c>
      <c r="M1621" s="0" t="n">
        <f aca="false">1-L1621</f>
        <v>0.945246954353664</v>
      </c>
    </row>
    <row r="1622" customFormat="false" ht="13.2" hidden="false" customHeight="false" outlineLevel="0" collapsed="false">
      <c r="B1622" s="0" t="n">
        <v>278</v>
      </c>
      <c r="C1622" s="0" t="n">
        <v>5971236</v>
      </c>
      <c r="D1622" s="0" t="n">
        <v>3</v>
      </c>
      <c r="E1622" s="0" t="s">
        <v>85</v>
      </c>
      <c r="F1622" s="0" t="n">
        <v>72</v>
      </c>
      <c r="G1622" s="0" t="n">
        <v>2056764</v>
      </c>
      <c r="H1622" s="0" t="n">
        <v>95.7557852344</v>
      </c>
      <c r="I1622" s="0" t="n">
        <v>0.75191279382</v>
      </c>
      <c r="J1622" s="0" t="n">
        <v>-0.285134927422</v>
      </c>
      <c r="K1622" s="0" t="n">
        <f aca="false">(J1622-AVERAGE(J:J))/STDEV(J:J)</f>
        <v>-1.61318028105789</v>
      </c>
      <c r="L1622" s="0" t="n">
        <f aca="false">NORMDIST(J1622,AVERAGE(J:J),STDEV(J:J),1)</f>
        <v>0.0533526731112776</v>
      </c>
      <c r="M1622" s="0" t="n">
        <f aca="false">1-L1622</f>
        <v>0.946647326888722</v>
      </c>
    </row>
    <row r="1623" customFormat="false" ht="13.2" hidden="false" customHeight="false" outlineLevel="0" collapsed="false">
      <c r="B1623" s="0" t="n">
        <v>537</v>
      </c>
      <c r="C1623" s="0" t="n">
        <v>5971236</v>
      </c>
      <c r="D1623" s="0" t="n">
        <v>2</v>
      </c>
      <c r="E1623" s="0" t="s">
        <v>160</v>
      </c>
      <c r="F1623" s="0" t="n">
        <v>28</v>
      </c>
      <c r="G1623" s="0" t="n">
        <v>414348</v>
      </c>
      <c r="H1623" s="0" t="n">
        <v>37.2627837855</v>
      </c>
      <c r="I1623" s="0" t="n">
        <v>0.751419973376</v>
      </c>
      <c r="J1623" s="0" t="n">
        <v>-0.285790564646</v>
      </c>
      <c r="K1623" s="0" t="n">
        <f aca="false">(J1623-AVERAGE(J:J))/STDEV(J:J)</f>
        <v>-1.6164929007363</v>
      </c>
      <c r="L1623" s="0" t="n">
        <f aca="false">NORMDIST(J1623,AVERAGE(J:J),STDEV(J:J),1)</f>
        <v>0.0529938935396858</v>
      </c>
      <c r="M1623" s="0" t="n">
        <f aca="false">1-L1623</f>
        <v>0.947006106460314</v>
      </c>
    </row>
    <row r="1624" customFormat="false" ht="13.2" hidden="false" customHeight="false" outlineLevel="0" collapsed="false">
      <c r="B1624" s="0" t="n">
        <v>302</v>
      </c>
      <c r="C1624" s="0" t="n">
        <v>5971236</v>
      </c>
      <c r="D1624" s="0" t="n">
        <v>3</v>
      </c>
      <c r="E1624" s="0" t="s">
        <v>39</v>
      </c>
      <c r="F1624" s="0" t="n">
        <v>78</v>
      </c>
      <c r="G1624" s="0" t="n">
        <v>2056764</v>
      </c>
      <c r="H1624" s="0" t="n">
        <v>104.022471729</v>
      </c>
      <c r="I1624" s="0" t="n">
        <v>0.749837979267</v>
      </c>
      <c r="J1624" s="0" t="n">
        <v>-0.287898123433</v>
      </c>
      <c r="K1624" s="0" t="n">
        <f aca="false">(J1624-AVERAGE(J:J))/STDEV(J:J)</f>
        <v>-1.62714138202392</v>
      </c>
      <c r="L1624" s="0" t="n">
        <f aca="false">NORMDIST(J1624,AVERAGE(J:J),STDEV(J:J),1)</f>
        <v>0.0518535369299708</v>
      </c>
      <c r="M1624" s="0" t="n">
        <f aca="false">1-L1624</f>
        <v>0.948146463070029</v>
      </c>
    </row>
    <row r="1625" customFormat="false" ht="13.2" hidden="false" customHeight="false" outlineLevel="0" collapsed="false">
      <c r="B1625" s="0" t="n">
        <v>334</v>
      </c>
      <c r="C1625" s="0" t="n">
        <v>5971236</v>
      </c>
      <c r="D1625" s="0" t="n">
        <v>5</v>
      </c>
      <c r="E1625" s="0" t="s">
        <v>34</v>
      </c>
      <c r="F1625" s="0" t="n">
        <v>102</v>
      </c>
      <c r="G1625" s="0" t="n">
        <v>2431956</v>
      </c>
      <c r="H1625" s="0" t="n">
        <v>136.031016694</v>
      </c>
      <c r="I1625" s="0" t="n">
        <v>0.749828991056</v>
      </c>
      <c r="J1625" s="0" t="n">
        <v>-0.287910110376</v>
      </c>
      <c r="K1625" s="0" t="n">
        <f aca="false">(J1625-AVERAGE(J:J))/STDEV(J:J)</f>
        <v>-1.62720194628387</v>
      </c>
      <c r="L1625" s="0" t="n">
        <f aca="false">NORMDIST(J1625,AVERAGE(J:J),STDEV(J:J),1)</f>
        <v>0.0518471072638994</v>
      </c>
      <c r="M1625" s="0" t="n">
        <f aca="false">1-L1625</f>
        <v>0.948152892736101</v>
      </c>
    </row>
    <row r="1626" customFormat="false" ht="13.2" hidden="false" customHeight="false" outlineLevel="0" collapsed="false">
      <c r="B1626" s="0" t="n">
        <v>770</v>
      </c>
      <c r="C1626" s="0" t="n">
        <v>5971236</v>
      </c>
      <c r="D1626" s="0" t="n">
        <v>2</v>
      </c>
      <c r="E1626" s="0" t="s">
        <v>122</v>
      </c>
      <c r="F1626" s="0" t="n">
        <v>40</v>
      </c>
      <c r="G1626" s="0" t="n">
        <v>414348</v>
      </c>
      <c r="H1626" s="0" t="n">
        <v>53.4308072901</v>
      </c>
      <c r="I1626" s="0" t="n">
        <v>0.748631773104</v>
      </c>
      <c r="J1626" s="0" t="n">
        <v>-0.289508041046</v>
      </c>
      <c r="K1626" s="0" t="n">
        <f aca="false">(J1626-AVERAGE(J:J))/STDEV(J:J)</f>
        <v>-1.6352755217131</v>
      </c>
      <c r="L1626" s="0" t="n">
        <f aca="false">NORMDIST(J1626,AVERAGE(J:J),STDEV(J:J),1)</f>
        <v>0.0509956512945638</v>
      </c>
      <c r="M1626" s="0" t="n">
        <f aca="false">1-L1626</f>
        <v>0.949004348705436</v>
      </c>
    </row>
    <row r="1627" customFormat="false" ht="13.2" hidden="false" customHeight="false" outlineLevel="0" collapsed="false">
      <c r="B1627" s="0" t="n">
        <v>745</v>
      </c>
      <c r="C1627" s="0" t="n">
        <v>5971236</v>
      </c>
      <c r="D1627" s="0" t="n">
        <v>4</v>
      </c>
      <c r="E1627" s="0" t="s">
        <v>124</v>
      </c>
      <c r="F1627" s="0" t="n">
        <v>17</v>
      </c>
      <c r="G1627" s="0" t="n">
        <v>182934</v>
      </c>
      <c r="H1627" s="0" t="n">
        <v>22.8237219229</v>
      </c>
      <c r="I1627" s="0" t="n">
        <v>0.744839078281</v>
      </c>
      <c r="J1627" s="0" t="n">
        <v>-0.294587086241</v>
      </c>
      <c r="K1627" s="0" t="n">
        <f aca="false">(J1627-AVERAGE(J:J))/STDEV(J:J)</f>
        <v>-1.66093749520181</v>
      </c>
      <c r="L1627" s="0" t="n">
        <f aca="false">NORMDIST(J1627,AVERAGE(J:J),STDEV(J:J),1)</f>
        <v>0.048363000380921</v>
      </c>
      <c r="M1627" s="0" t="n">
        <f aca="false">1-L1627</f>
        <v>0.951636999619079</v>
      </c>
    </row>
    <row r="1628" customFormat="false" ht="13.2" hidden="false" customHeight="false" outlineLevel="0" collapsed="false">
      <c r="B1628" s="0" t="n">
        <v>570</v>
      </c>
      <c r="C1628" s="0" t="n">
        <v>5971236</v>
      </c>
      <c r="D1628" s="0" t="n">
        <v>4</v>
      </c>
      <c r="E1628" s="0" t="s">
        <v>219</v>
      </c>
      <c r="F1628" s="0" t="n">
        <v>13</v>
      </c>
      <c r="G1628" s="0" t="n">
        <v>182934</v>
      </c>
      <c r="H1628" s="0" t="n">
        <v>17.4624449611</v>
      </c>
      <c r="I1628" s="0" t="n">
        <v>0.744454744392</v>
      </c>
      <c r="J1628" s="0" t="n">
        <v>-0.295103215285</v>
      </c>
      <c r="K1628" s="0" t="n">
        <f aca="false">(J1628-AVERAGE(J:J))/STDEV(J:J)</f>
        <v>-1.66354524711883</v>
      </c>
      <c r="L1628" s="0" t="n">
        <f aca="false">NORMDIST(J1628,AVERAGE(J:J),STDEV(J:J),1)</f>
        <v>0.0481016707476885</v>
      </c>
      <c r="M1628" s="0" t="n">
        <f aca="false">1-L1628</f>
        <v>0.951898329252312</v>
      </c>
    </row>
    <row r="1629" customFormat="false" ht="13.2" hidden="false" customHeight="false" outlineLevel="0" collapsed="false">
      <c r="B1629" s="0" t="n">
        <v>314</v>
      </c>
      <c r="C1629" s="0" t="n">
        <v>5971236</v>
      </c>
      <c r="D1629" s="0" t="n">
        <v>5</v>
      </c>
      <c r="E1629" s="0" t="s">
        <v>36</v>
      </c>
      <c r="F1629" s="0" t="n">
        <v>95</v>
      </c>
      <c r="G1629" s="0" t="n">
        <v>2431956</v>
      </c>
      <c r="H1629" s="0" t="n">
        <v>127.885446832</v>
      </c>
      <c r="I1629" s="0" t="n">
        <v>0.74285231317</v>
      </c>
      <c r="J1629" s="0" t="n">
        <v>-0.297258024991</v>
      </c>
      <c r="K1629" s="0" t="n">
        <f aca="false">(J1629-AVERAGE(J:J))/STDEV(J:J)</f>
        <v>-1.67443246458306</v>
      </c>
      <c r="L1629" s="0" t="n">
        <f aca="false">NORMDIST(J1629,AVERAGE(J:J),STDEV(J:J),1)</f>
        <v>0.0470228184637943</v>
      </c>
      <c r="M1629" s="0" t="n">
        <f aca="false">1-L1629</f>
        <v>0.952977181536206</v>
      </c>
    </row>
    <row r="1630" customFormat="false" ht="13.2" hidden="false" customHeight="false" outlineLevel="0" collapsed="false">
      <c r="B1630" s="0" t="n">
        <v>388</v>
      </c>
      <c r="C1630" s="0" t="n">
        <v>5971236</v>
      </c>
      <c r="D1630" s="0" t="n">
        <v>2</v>
      </c>
      <c r="E1630" s="0" t="s">
        <v>225</v>
      </c>
      <c r="F1630" s="0" t="n">
        <v>20</v>
      </c>
      <c r="G1630" s="0" t="n">
        <v>414348</v>
      </c>
      <c r="H1630" s="0" t="n">
        <v>26.9235756215</v>
      </c>
      <c r="I1630" s="0" t="n">
        <v>0.742843383106</v>
      </c>
      <c r="J1630" s="0" t="n">
        <v>-0.297270046382</v>
      </c>
      <c r="K1630" s="0" t="n">
        <f aca="false">(J1630-AVERAGE(J:J))/STDEV(J:J)</f>
        <v>-1.67449320289219</v>
      </c>
      <c r="L1630" s="0" t="n">
        <f aca="false">NORMDIST(J1630,AVERAGE(J:J),STDEV(J:J),1)</f>
        <v>0.0470168545723335</v>
      </c>
      <c r="M1630" s="0" t="n">
        <f aca="false">1-L1630</f>
        <v>0.952983145427667</v>
      </c>
    </row>
    <row r="1631" customFormat="false" ht="13.2" hidden="false" customHeight="false" outlineLevel="0" collapsed="false">
      <c r="B1631" s="0" t="n">
        <v>680</v>
      </c>
      <c r="C1631" s="0" t="n">
        <v>5971236</v>
      </c>
      <c r="D1631" s="0" t="n">
        <v>2</v>
      </c>
      <c r="E1631" s="0" t="s">
        <v>157</v>
      </c>
      <c r="F1631" s="0" t="n">
        <v>35</v>
      </c>
      <c r="G1631" s="0" t="n">
        <v>414348</v>
      </c>
      <c r="H1631" s="0" t="n">
        <v>47.1856479965</v>
      </c>
      <c r="I1631" s="0" t="n">
        <v>0.741750966366</v>
      </c>
      <c r="J1631" s="0" t="n">
        <v>-0.298741716993</v>
      </c>
      <c r="K1631" s="0" t="n">
        <f aca="false">(J1631-AVERAGE(J:J))/STDEV(J:J)</f>
        <v>-1.68192884694607</v>
      </c>
      <c r="L1631" s="0" t="n">
        <f aca="false">NORMDIST(J1631,AVERAGE(J:J),STDEV(J:J),1)</f>
        <v>0.046291319068008</v>
      </c>
      <c r="M1631" s="0" t="n">
        <f aca="false">1-L1631</f>
        <v>0.953708680931992</v>
      </c>
    </row>
    <row r="1632" customFormat="false" ht="13.2" hidden="false" customHeight="false" outlineLevel="0" collapsed="false">
      <c r="B1632" s="0" t="n">
        <v>483</v>
      </c>
      <c r="C1632" s="0" t="n">
        <v>5971236</v>
      </c>
      <c r="D1632" s="0" t="n">
        <v>1</v>
      </c>
      <c r="E1632" s="0" t="s">
        <v>161</v>
      </c>
      <c r="F1632" s="0" t="n">
        <v>53</v>
      </c>
      <c r="G1632" s="0" t="n">
        <v>885234</v>
      </c>
      <c r="H1632" s="0" t="n">
        <v>71.6046094979</v>
      </c>
      <c r="I1632" s="0" t="n">
        <v>0.740175812306</v>
      </c>
      <c r="J1632" s="0" t="n">
        <v>-0.300867536805</v>
      </c>
      <c r="K1632" s="0" t="n">
        <f aca="false">(J1632-AVERAGE(J:J))/STDEV(J:J)</f>
        <v>-1.69266959241355</v>
      </c>
      <c r="L1632" s="0" t="n">
        <f aca="false">NORMDIST(J1632,AVERAGE(J:J),STDEV(J:J),1)</f>
        <v>0.0452591881541897</v>
      </c>
      <c r="M1632" s="0" t="n">
        <f aca="false">1-L1632</f>
        <v>0.95474081184581</v>
      </c>
    </row>
    <row r="1633" customFormat="false" ht="13.2" hidden="false" customHeight="false" outlineLevel="0" collapsed="false">
      <c r="B1633" s="0" t="n">
        <v>441</v>
      </c>
      <c r="C1633" s="0" t="n">
        <v>5971236</v>
      </c>
      <c r="D1633" s="0" t="n">
        <v>4</v>
      </c>
      <c r="E1633" s="0" t="s">
        <v>192</v>
      </c>
      <c r="F1633" s="0" t="n">
        <v>10</v>
      </c>
      <c r="G1633" s="0" t="n">
        <v>182934</v>
      </c>
      <c r="H1633" s="0" t="n">
        <v>13.5104179436</v>
      </c>
      <c r="I1633" s="0" t="n">
        <v>0.740169552247</v>
      </c>
      <c r="J1633" s="0" t="n">
        <v>-0.300875994371</v>
      </c>
      <c r="K1633" s="0" t="n">
        <f aca="false">(J1633-AVERAGE(J:J))/STDEV(J:J)</f>
        <v>-1.69271232442836</v>
      </c>
      <c r="L1633" s="0" t="n">
        <f aca="false">NORMDIST(J1633,AVERAGE(J:J),STDEV(J:J),1)</f>
        <v>0.0452551191083802</v>
      </c>
      <c r="M1633" s="0" t="n">
        <f aca="false">1-L1633</f>
        <v>0.95474488089162</v>
      </c>
    </row>
    <row r="1634" customFormat="false" ht="13.2" hidden="false" customHeight="false" outlineLevel="0" collapsed="false">
      <c r="B1634" s="0" t="n">
        <v>722</v>
      </c>
      <c r="C1634" s="0" t="n">
        <v>5971236</v>
      </c>
      <c r="D1634" s="0" t="n">
        <v>2</v>
      </c>
      <c r="E1634" s="0" t="s">
        <v>92</v>
      </c>
      <c r="F1634" s="0" t="n">
        <v>37</v>
      </c>
      <c r="G1634" s="0" t="n">
        <v>414348</v>
      </c>
      <c r="H1634" s="0" t="n">
        <v>50.1000556669</v>
      </c>
      <c r="I1634" s="0" t="n">
        <v>0.738522133509</v>
      </c>
      <c r="J1634" s="0" t="n">
        <v>-0.303104206561</v>
      </c>
      <c r="K1634" s="0" t="n">
        <f aca="false">(J1634-AVERAGE(J:J))/STDEV(J:J)</f>
        <v>-1.7039704093541</v>
      </c>
      <c r="L1634" s="0" t="n">
        <f aca="false">NORMDIST(J1634,AVERAGE(J:J),STDEV(J:J),1)</f>
        <v>0.0441933077807762</v>
      </c>
      <c r="M1634" s="0" t="n">
        <f aca="false">1-L1634</f>
        <v>0.955806692219224</v>
      </c>
    </row>
    <row r="1635" customFormat="false" ht="13.2" hidden="false" customHeight="false" outlineLevel="0" collapsed="false">
      <c r="B1635" s="0" t="n">
        <v>509</v>
      </c>
      <c r="C1635" s="0" t="n">
        <v>5971236</v>
      </c>
      <c r="D1635" s="0" t="n">
        <v>2</v>
      </c>
      <c r="E1635" s="0" t="s">
        <v>176</v>
      </c>
      <c r="F1635" s="0" t="n">
        <v>26</v>
      </c>
      <c r="G1635" s="0" t="n">
        <v>414348</v>
      </c>
      <c r="H1635" s="0" t="n">
        <v>35.3198453386</v>
      </c>
      <c r="I1635" s="0" t="n">
        <v>0.73613006373</v>
      </c>
      <c r="J1635" s="0" t="n">
        <v>-0.306348458842</v>
      </c>
      <c r="K1635" s="0" t="n">
        <f aca="false">(J1635-AVERAGE(J:J))/STDEV(J:J)</f>
        <v>-1.72036205637226</v>
      </c>
      <c r="L1635" s="0" t="n">
        <f aca="false">NORMDIST(J1635,AVERAGE(J:J),STDEV(J:J),1)</f>
        <v>0.0426833248259693</v>
      </c>
      <c r="M1635" s="0" t="n">
        <f aca="false">1-L1635</f>
        <v>0.957316675174031</v>
      </c>
    </row>
    <row r="1636" customFormat="false" ht="13.2" hidden="false" customHeight="false" outlineLevel="0" collapsed="false">
      <c r="B1636" s="0" t="n">
        <v>666</v>
      </c>
      <c r="C1636" s="0" t="n">
        <v>5971236</v>
      </c>
      <c r="D1636" s="0" t="n">
        <v>4</v>
      </c>
      <c r="E1636" s="0" t="s">
        <v>260</v>
      </c>
      <c r="F1636" s="0" t="n">
        <v>15</v>
      </c>
      <c r="G1636" s="0" t="n">
        <v>182934</v>
      </c>
      <c r="H1636" s="0" t="n">
        <v>20.403488323</v>
      </c>
      <c r="I1636" s="0" t="n">
        <v>0.735168406624</v>
      </c>
      <c r="J1636" s="0" t="n">
        <v>-0.307655681356</v>
      </c>
      <c r="K1636" s="0" t="n">
        <f aca="false">(J1636-AVERAGE(J:J))/STDEV(J:J)</f>
        <v>-1.72696682325465</v>
      </c>
      <c r="L1636" s="0" t="n">
        <f aca="false">NORMDIST(J1636,AVERAGE(J:J),STDEV(J:J),1)</f>
        <v>0.0420868109992388</v>
      </c>
      <c r="M1636" s="0" t="n">
        <f aca="false">1-L1636</f>
        <v>0.957913189000761</v>
      </c>
    </row>
    <row r="1637" customFormat="false" ht="13.2" hidden="false" customHeight="false" outlineLevel="0" collapsed="false">
      <c r="B1637" s="0" t="n">
        <v>745</v>
      </c>
      <c r="C1637" s="0" t="n">
        <v>5971236</v>
      </c>
      <c r="D1637" s="0" t="n">
        <v>2</v>
      </c>
      <c r="E1637" s="0" t="s">
        <v>124</v>
      </c>
      <c r="F1637" s="0" t="n">
        <v>38</v>
      </c>
      <c r="G1637" s="0" t="n">
        <v>414348</v>
      </c>
      <c r="H1637" s="0" t="n">
        <v>51.6960408197</v>
      </c>
      <c r="I1637" s="0" t="n">
        <v>0.73506596245</v>
      </c>
      <c r="J1637" s="0" t="n">
        <v>-0.307795038966</v>
      </c>
      <c r="K1637" s="0" t="n">
        <f aca="false">(J1637-AVERAGE(J:J))/STDEV(J:J)</f>
        <v>-1.72767093025823</v>
      </c>
      <c r="L1637" s="0" t="n">
        <f aca="false">NORMDIST(J1637,AVERAGE(J:J),STDEV(J:J),1)</f>
        <v>0.0420236190697464</v>
      </c>
      <c r="M1637" s="0" t="n">
        <f aca="false">1-L1637</f>
        <v>0.957976380930254</v>
      </c>
    </row>
    <row r="1638" customFormat="false" ht="13.2" hidden="false" customHeight="false" outlineLevel="0" collapsed="false">
      <c r="B1638" s="0" t="n">
        <v>622</v>
      </c>
      <c r="C1638" s="0" t="n">
        <v>5971236</v>
      </c>
      <c r="D1638" s="0" t="n">
        <v>4</v>
      </c>
      <c r="E1638" s="0" t="s">
        <v>224</v>
      </c>
      <c r="F1638" s="0" t="n">
        <v>14</v>
      </c>
      <c r="G1638" s="0" t="n">
        <v>182934</v>
      </c>
      <c r="H1638" s="0" t="n">
        <v>19.0555101155</v>
      </c>
      <c r="I1638" s="0" t="n">
        <v>0.734695629513</v>
      </c>
      <c r="J1638" s="0" t="n">
        <v>-0.308298975042</v>
      </c>
      <c r="K1638" s="0" t="n">
        <f aca="false">(J1638-AVERAGE(J:J))/STDEV(J:J)</f>
        <v>-1.73021707697002</v>
      </c>
      <c r="L1638" s="0" t="n">
        <f aca="false">NORMDIST(J1638,AVERAGE(J:J),STDEV(J:J),1)</f>
        <v>0.0417957491993372</v>
      </c>
      <c r="M1638" s="0" t="n">
        <f aca="false">1-L1638</f>
        <v>0.958204250800663</v>
      </c>
    </row>
    <row r="1639" customFormat="false" ht="13.2" hidden="false" customHeight="false" outlineLevel="0" collapsed="false">
      <c r="B1639" s="0" t="n">
        <v>537</v>
      </c>
      <c r="C1639" s="0" t="n">
        <v>5971236</v>
      </c>
      <c r="D1639" s="0" t="n">
        <v>4</v>
      </c>
      <c r="E1639" s="0" t="s">
        <v>181</v>
      </c>
      <c r="F1639" s="0" t="n">
        <v>12</v>
      </c>
      <c r="G1639" s="0" t="n">
        <v>182934</v>
      </c>
      <c r="H1639" s="0" t="n">
        <v>16.4514613055</v>
      </c>
      <c r="I1639" s="0" t="n">
        <v>0.729418486125</v>
      </c>
      <c r="J1639" s="0" t="n">
        <v>-0.315507656639</v>
      </c>
      <c r="K1639" s="0" t="n">
        <f aca="false">(J1639-AVERAGE(J:J))/STDEV(J:J)</f>
        <v>-1.76663907932056</v>
      </c>
      <c r="L1639" s="0" t="n">
        <f aca="false">NORMDIST(J1639,AVERAGE(J:J),STDEV(J:J),1)</f>
        <v>0.0386443459415493</v>
      </c>
      <c r="M1639" s="0" t="n">
        <f aca="false">1-L1639</f>
        <v>0.961355654058451</v>
      </c>
    </row>
    <row r="1640" customFormat="false" ht="13.2" hidden="false" customHeight="false" outlineLevel="0" collapsed="false">
      <c r="B1640" s="0" t="n">
        <v>337</v>
      </c>
      <c r="C1640" s="0" t="n">
        <v>5971236</v>
      </c>
      <c r="D1640" s="0" t="n">
        <v>2</v>
      </c>
      <c r="E1640" s="0" t="s">
        <v>183</v>
      </c>
      <c r="F1640" s="0" t="n">
        <v>17</v>
      </c>
      <c r="G1640" s="0" t="n">
        <v>414348</v>
      </c>
      <c r="H1640" s="0" t="n">
        <v>23.3846520218</v>
      </c>
      <c r="I1640" s="0" t="n">
        <v>0.726972545247</v>
      </c>
      <c r="J1640" s="0" t="n">
        <v>-0.318866566609</v>
      </c>
      <c r="K1640" s="0" t="n">
        <f aca="false">(J1640-AVERAGE(J:J))/STDEV(J:J)</f>
        <v>-1.78361003651661</v>
      </c>
      <c r="L1640" s="0" t="n">
        <f aca="false">NORMDIST(J1640,AVERAGE(J:J),STDEV(J:J),1)</f>
        <v>0.0372435268022861</v>
      </c>
      <c r="M1640" s="0" t="n">
        <f aca="false">1-L1640</f>
        <v>0.962756473197714</v>
      </c>
    </row>
    <row r="1641" customFormat="false" ht="13.2" hidden="false" customHeight="false" outlineLevel="0" collapsed="false">
      <c r="B1641" s="0" t="n">
        <v>1349</v>
      </c>
      <c r="C1641" s="0" t="n">
        <v>5971236</v>
      </c>
      <c r="D1641" s="0" t="n">
        <v>4</v>
      </c>
      <c r="E1641" s="0" t="s">
        <v>121</v>
      </c>
      <c r="F1641" s="0" t="n">
        <v>30</v>
      </c>
      <c r="G1641" s="0" t="n">
        <v>182934</v>
      </c>
      <c r="H1641" s="0" t="n">
        <v>41.327786408</v>
      </c>
      <c r="I1641" s="0" t="n">
        <v>0.725903867771</v>
      </c>
      <c r="J1641" s="0" t="n">
        <v>-0.320337686464</v>
      </c>
      <c r="K1641" s="0" t="n">
        <f aca="false">(J1641-AVERAGE(J:J))/STDEV(J:J)</f>
        <v>-1.79104289786521</v>
      </c>
      <c r="L1641" s="0" t="n">
        <f aca="false">NORMDIST(J1641,AVERAGE(J:J),STDEV(J:J),1)</f>
        <v>0.0366432056658404</v>
      </c>
      <c r="M1641" s="0" t="n">
        <f aca="false">1-L1641</f>
        <v>0.96335679433416</v>
      </c>
    </row>
    <row r="1642" customFormat="false" ht="13.2" hidden="false" customHeight="false" outlineLevel="0" collapsed="false">
      <c r="B1642" s="0" t="n">
        <v>196</v>
      </c>
      <c r="C1642" s="0" t="n">
        <v>5971236</v>
      </c>
      <c r="D1642" s="0" t="n">
        <v>3</v>
      </c>
      <c r="E1642" s="0" t="s">
        <v>68</v>
      </c>
      <c r="F1642" s="0" t="n">
        <v>49</v>
      </c>
      <c r="G1642" s="0" t="n">
        <v>2056764</v>
      </c>
      <c r="H1642" s="0" t="n">
        <v>67.511273043</v>
      </c>
      <c r="I1642" s="0" t="n">
        <v>0.725804710701</v>
      </c>
      <c r="J1642" s="0" t="n">
        <v>-0.320474293868</v>
      </c>
      <c r="K1642" s="0" t="n">
        <f aca="false">(J1642-AVERAGE(J:J))/STDEV(J:J)</f>
        <v>-1.7917331094001</v>
      </c>
      <c r="L1642" s="0" t="n">
        <f aca="false">NORMDIST(J1642,AVERAGE(J:J),STDEV(J:J),1)</f>
        <v>0.036587864106923</v>
      </c>
      <c r="M1642" s="0" t="n">
        <f aca="false">1-L1642</f>
        <v>0.963412135893077</v>
      </c>
    </row>
    <row r="1643" customFormat="false" ht="13.2" hidden="false" customHeight="false" outlineLevel="0" collapsed="false">
      <c r="B1643" s="0" t="n">
        <v>496</v>
      </c>
      <c r="C1643" s="0" t="n">
        <v>5971236</v>
      </c>
      <c r="D1643" s="0" t="n">
        <v>4</v>
      </c>
      <c r="E1643" s="0" t="s">
        <v>302</v>
      </c>
      <c r="F1643" s="0" t="n">
        <v>11</v>
      </c>
      <c r="G1643" s="0" t="n">
        <v>182934</v>
      </c>
      <c r="H1643" s="0" t="n">
        <v>15.195390703</v>
      </c>
      <c r="I1643" s="0" t="n">
        <v>0.723903729425</v>
      </c>
      <c r="J1643" s="0" t="n">
        <v>-0.323096865845</v>
      </c>
      <c r="K1643" s="0" t="n">
        <f aca="false">(J1643-AVERAGE(J:J))/STDEV(J:J)</f>
        <v>-1.80498370473094</v>
      </c>
      <c r="L1643" s="0" t="n">
        <f aca="false">NORMDIST(J1643,AVERAGE(J:J),STDEV(J:J),1)</f>
        <v>0.0355386160067488</v>
      </c>
      <c r="M1643" s="0" t="n">
        <f aca="false">1-L1643</f>
        <v>0.964461383993251</v>
      </c>
    </row>
    <row r="1644" customFormat="false" ht="13.2" hidden="false" customHeight="false" outlineLevel="0" collapsed="false">
      <c r="B1644" s="0" t="n">
        <v>536</v>
      </c>
      <c r="C1644" s="0" t="n">
        <v>5971236</v>
      </c>
      <c r="D1644" s="0" t="n">
        <v>5</v>
      </c>
      <c r="E1644" s="0" t="s">
        <v>27</v>
      </c>
      <c r="F1644" s="0" t="n">
        <v>158</v>
      </c>
      <c r="G1644" s="0" t="n">
        <v>2431956</v>
      </c>
      <c r="H1644" s="0" t="n">
        <v>218.301272299</v>
      </c>
      <c r="I1644" s="0" t="n">
        <v>0.72377040379</v>
      </c>
      <c r="J1644" s="0" t="n">
        <v>-0.323281058727</v>
      </c>
      <c r="K1644" s="0" t="n">
        <f aca="false">(J1644-AVERAGE(J:J))/STDEV(J:J)</f>
        <v>-1.80591434280822</v>
      </c>
      <c r="L1644" s="0" t="n">
        <f aca="false">NORMDIST(J1644,AVERAGE(J:J),STDEV(J:J),1)</f>
        <v>0.0354658601858569</v>
      </c>
      <c r="M1644" s="0" t="n">
        <f aca="false">1-L1644</f>
        <v>0.964534139814143</v>
      </c>
    </row>
    <row r="1645" customFormat="false" ht="13.2" hidden="false" customHeight="false" outlineLevel="0" collapsed="false">
      <c r="B1645" s="0" t="n">
        <v>353</v>
      </c>
      <c r="C1645" s="0" t="n">
        <v>5971236</v>
      </c>
      <c r="D1645" s="0" t="n">
        <v>5</v>
      </c>
      <c r="E1645" s="0" t="s">
        <v>23</v>
      </c>
      <c r="F1645" s="0" t="n">
        <v>104</v>
      </c>
      <c r="G1645" s="0" t="n">
        <v>2431956</v>
      </c>
      <c r="H1645" s="0" t="n">
        <v>143.769308063</v>
      </c>
      <c r="I1645" s="0" t="n">
        <v>0.72338109852</v>
      </c>
      <c r="J1645" s="0" t="n">
        <v>-0.323819088475</v>
      </c>
      <c r="K1645" s="0" t="n">
        <f aca="false">(J1645-AVERAGE(J:J))/STDEV(J:J)</f>
        <v>-1.80863274845323</v>
      </c>
      <c r="L1645" s="0" t="n">
        <f aca="false">NORMDIST(J1645,AVERAGE(J:J),STDEV(J:J),1)</f>
        <v>0.0352540386395009</v>
      </c>
      <c r="M1645" s="0" t="n">
        <f aca="false">1-L1645</f>
        <v>0.964745961360499</v>
      </c>
    </row>
    <row r="1646" customFormat="false" ht="13.2" hidden="false" customHeight="false" outlineLevel="0" collapsed="false">
      <c r="B1646" s="0" t="n">
        <v>452</v>
      </c>
      <c r="C1646" s="0" t="n">
        <v>5971236</v>
      </c>
      <c r="D1646" s="0" t="n">
        <v>4</v>
      </c>
      <c r="E1646" s="0" t="s">
        <v>286</v>
      </c>
      <c r="F1646" s="0" t="n">
        <v>10</v>
      </c>
      <c r="G1646" s="0" t="n">
        <v>182934</v>
      </c>
      <c r="H1646" s="0" t="n">
        <v>13.8474124955</v>
      </c>
      <c r="I1646" s="0" t="n">
        <v>0.722156576418</v>
      </c>
      <c r="J1646" s="0" t="n">
        <v>-0.325513298756</v>
      </c>
      <c r="K1646" s="0" t="n">
        <f aca="false">(J1646-AVERAGE(J:J))/STDEV(J:J)</f>
        <v>-1.81719277846795</v>
      </c>
      <c r="L1646" s="0" t="n">
        <f aca="false">NORMDIST(J1646,AVERAGE(J:J),STDEV(J:J),1)</f>
        <v>0.034593800174963</v>
      </c>
      <c r="M1646" s="0" t="n">
        <f aca="false">1-L1646</f>
        <v>0.965406199825037</v>
      </c>
    </row>
    <row r="1647" customFormat="false" ht="13.2" hidden="false" customHeight="false" outlineLevel="0" collapsed="false">
      <c r="B1647" s="0" t="n">
        <v>582</v>
      </c>
      <c r="C1647" s="0" t="n">
        <v>5971236</v>
      </c>
      <c r="D1647" s="0" t="n">
        <v>5</v>
      </c>
      <c r="E1647" s="0" t="s">
        <v>20</v>
      </c>
      <c r="F1647" s="0" t="n">
        <v>171</v>
      </c>
      <c r="G1647" s="0" t="n">
        <v>2431956</v>
      </c>
      <c r="H1647" s="0" t="n">
        <v>237.036082982</v>
      </c>
      <c r="I1647" s="0" t="n">
        <v>0.721409153614</v>
      </c>
      <c r="J1647" s="0" t="n">
        <v>-0.326548821912</v>
      </c>
      <c r="K1647" s="0" t="n">
        <f aca="false">(J1647-AVERAGE(J:J))/STDEV(J:J)</f>
        <v>-1.82242477912082</v>
      </c>
      <c r="L1647" s="0" t="n">
        <f aca="false">NORMDIST(J1647,AVERAGE(J:J),STDEV(J:J),1)</f>
        <v>0.0341952788038442</v>
      </c>
      <c r="M1647" s="0" t="n">
        <f aca="false">1-L1647</f>
        <v>0.965804721196156</v>
      </c>
    </row>
    <row r="1648" customFormat="false" ht="13.2" hidden="false" customHeight="false" outlineLevel="0" collapsed="false">
      <c r="B1648" s="0" t="n">
        <v>283</v>
      </c>
      <c r="C1648" s="0" t="n">
        <v>5971236</v>
      </c>
      <c r="D1648" s="0" t="n">
        <v>5</v>
      </c>
      <c r="E1648" s="0" t="s">
        <v>30</v>
      </c>
      <c r="F1648" s="0" t="n">
        <v>83</v>
      </c>
      <c r="G1648" s="0" t="n">
        <v>2431956</v>
      </c>
      <c r="H1648" s="0" t="n">
        <v>115.259813546</v>
      </c>
      <c r="I1648" s="0" t="n">
        <v>0.720112218182</v>
      </c>
      <c r="J1648" s="0" t="n">
        <v>-0.32834822053</v>
      </c>
      <c r="K1648" s="0" t="n">
        <f aca="false">(J1648-AVERAGE(J:J))/STDEV(J:J)</f>
        <v>-1.83151627523041</v>
      </c>
      <c r="L1648" s="0" t="n">
        <f aca="false">NORMDIST(J1648,AVERAGE(J:J),STDEV(J:J),1)</f>
        <v>0.0335117603692427</v>
      </c>
      <c r="M1648" s="0" t="n">
        <f aca="false">1-L1648</f>
        <v>0.966488239630757</v>
      </c>
    </row>
    <row r="1649" customFormat="false" ht="13.2" hidden="false" customHeight="false" outlineLevel="0" collapsed="false">
      <c r="B1649" s="0" t="n">
        <v>402</v>
      </c>
      <c r="C1649" s="0" t="n">
        <v>5971236</v>
      </c>
      <c r="D1649" s="0" t="n">
        <v>2</v>
      </c>
      <c r="E1649" s="0" t="s">
        <v>269</v>
      </c>
      <c r="F1649" s="0" t="n">
        <v>20</v>
      </c>
      <c r="G1649" s="0" t="n">
        <v>414348</v>
      </c>
      <c r="H1649" s="0" t="n">
        <v>27.895044845</v>
      </c>
      <c r="I1649" s="0" t="n">
        <v>0.716973215535</v>
      </c>
      <c r="J1649" s="0" t="n">
        <v>-0.332716795378</v>
      </c>
      <c r="K1649" s="0" t="n">
        <f aca="false">(J1649-AVERAGE(J:J))/STDEV(J:J)</f>
        <v>-1.85358858363262</v>
      </c>
      <c r="L1649" s="0" t="n">
        <f aca="false">NORMDIST(J1649,AVERAGE(J:J),STDEV(J:J),1)</f>
        <v>0.0318990210659296</v>
      </c>
      <c r="M1649" s="0" t="n">
        <f aca="false">1-L1649</f>
        <v>0.96810097893407</v>
      </c>
    </row>
    <row r="1650" customFormat="false" ht="13.2" hidden="false" customHeight="false" outlineLevel="0" collapsed="false">
      <c r="B1650" s="0" t="n">
        <v>2383</v>
      </c>
      <c r="C1650" s="0" t="n">
        <v>5971236</v>
      </c>
      <c r="D1650" s="0" t="n">
        <v>5</v>
      </c>
      <c r="E1650" s="0" t="s">
        <v>13</v>
      </c>
      <c r="F1650" s="0" t="n">
        <v>695</v>
      </c>
      <c r="G1650" s="0" t="n">
        <v>2431956</v>
      </c>
      <c r="H1650" s="0" t="n">
        <v>970.544649048</v>
      </c>
      <c r="I1650" s="0" t="n">
        <v>0.716092763668</v>
      </c>
      <c r="J1650" s="0" t="n">
        <v>-0.333945562217</v>
      </c>
      <c r="K1650" s="0" t="n">
        <f aca="false">(J1650-AVERAGE(J:J))/STDEV(J:J)</f>
        <v>-1.85979695170882</v>
      </c>
      <c r="L1650" s="0" t="n">
        <f aca="false">NORMDIST(J1650,AVERAGE(J:J),STDEV(J:J),1)</f>
        <v>0.0314571294093751</v>
      </c>
      <c r="M1650" s="0" t="n">
        <f aca="false">1-L1650</f>
        <v>0.968542870590625</v>
      </c>
    </row>
    <row r="1651" customFormat="false" ht="13.2" hidden="false" customHeight="false" outlineLevel="0" collapsed="false">
      <c r="B1651" s="0" t="n">
        <v>585</v>
      </c>
      <c r="C1651" s="0" t="n">
        <v>5971236</v>
      </c>
      <c r="D1651" s="0" t="n">
        <v>2</v>
      </c>
      <c r="E1651" s="0" t="s">
        <v>143</v>
      </c>
      <c r="F1651" s="0" t="n">
        <v>29</v>
      </c>
      <c r="G1651" s="0" t="n">
        <v>414348</v>
      </c>
      <c r="H1651" s="0" t="n">
        <v>40.5935354087</v>
      </c>
      <c r="I1651" s="0" t="n">
        <v>0.71439946553</v>
      </c>
      <c r="J1651" s="0" t="n">
        <v>-0.336312997558</v>
      </c>
      <c r="K1651" s="0" t="n">
        <f aca="false">(J1651-AVERAGE(J:J))/STDEV(J:J)</f>
        <v>-1.87175846428146</v>
      </c>
      <c r="L1651" s="0" t="n">
        <f aca="false">NORMDIST(J1651,AVERAGE(J:J),STDEV(J:J),1)</f>
        <v>0.0306200135199409</v>
      </c>
      <c r="M1651" s="0" t="n">
        <f aca="false">1-L1651</f>
        <v>0.969379986480059</v>
      </c>
    </row>
    <row r="1652" customFormat="false" ht="13.2" hidden="false" customHeight="false" outlineLevel="0" collapsed="false">
      <c r="B1652" s="0" t="n">
        <v>466</v>
      </c>
      <c r="C1652" s="0" t="n">
        <v>5971236</v>
      </c>
      <c r="D1652" s="0" t="n">
        <v>4</v>
      </c>
      <c r="E1652" s="0" t="s">
        <v>263</v>
      </c>
      <c r="F1652" s="0" t="n">
        <v>10</v>
      </c>
      <c r="G1652" s="0" t="n">
        <v>182934</v>
      </c>
      <c r="H1652" s="0" t="n">
        <v>14.2763146524</v>
      </c>
      <c r="I1652" s="0" t="n">
        <v>0.700460885281</v>
      </c>
      <c r="J1652" s="0" t="n">
        <v>-0.35601675305</v>
      </c>
      <c r="K1652" s="0" t="n">
        <f aca="false">(J1652-AVERAGE(J:J))/STDEV(J:J)</f>
        <v>-1.97131206769526</v>
      </c>
      <c r="L1652" s="0" t="n">
        <f aca="false">NORMDIST(J1652,AVERAGE(J:J),STDEV(J:J),1)</f>
        <v>0.0243440959377968</v>
      </c>
      <c r="M1652" s="0" t="n">
        <f aca="false">1-L1652</f>
        <v>0.975655904062203</v>
      </c>
    </row>
    <row r="1653" customFormat="false" ht="13.2" hidden="false" customHeight="false" outlineLevel="0" collapsed="false">
      <c r="B1653" s="0" t="n">
        <v>453</v>
      </c>
      <c r="C1653" s="0" t="n">
        <v>5971236</v>
      </c>
      <c r="D1653" s="0" t="n">
        <v>2</v>
      </c>
      <c r="E1653" s="0" t="s">
        <v>210</v>
      </c>
      <c r="F1653" s="0" t="n">
        <v>22</v>
      </c>
      <c r="G1653" s="0" t="n">
        <v>414348</v>
      </c>
      <c r="H1653" s="0" t="n">
        <v>31.4339684447</v>
      </c>
      <c r="I1653" s="0" t="n">
        <v>0.69987981437</v>
      </c>
      <c r="J1653" s="0" t="n">
        <v>-0.356846652437</v>
      </c>
      <c r="K1653" s="0" t="n">
        <f aca="false">(J1653-AVERAGE(J:J))/STDEV(J:J)</f>
        <v>-1.97550515030229</v>
      </c>
      <c r="L1653" s="0" t="n">
        <f aca="false">NORMDIST(J1653,AVERAGE(J:J),STDEV(J:J),1)</f>
        <v>0.024105425359839</v>
      </c>
      <c r="M1653" s="0" t="n">
        <f aca="false">1-L1653</f>
        <v>0.975894574640161</v>
      </c>
    </row>
    <row r="1654" customFormat="false" ht="13.2" hidden="false" customHeight="false" outlineLevel="0" collapsed="false">
      <c r="B1654" s="0" t="n">
        <v>469</v>
      </c>
      <c r="C1654" s="0" t="n">
        <v>5971236</v>
      </c>
      <c r="D1654" s="0" t="n">
        <v>4</v>
      </c>
      <c r="E1654" s="0" t="s">
        <v>277</v>
      </c>
      <c r="F1654" s="0" t="n">
        <v>10</v>
      </c>
      <c r="G1654" s="0" t="n">
        <v>182934</v>
      </c>
      <c r="H1654" s="0" t="n">
        <v>14.3682222575</v>
      </c>
      <c r="I1654" s="0" t="n">
        <v>0.695980325247</v>
      </c>
      <c r="J1654" s="0" t="n">
        <v>-0.36243388737</v>
      </c>
      <c r="K1654" s="0" t="n">
        <f aca="false">(J1654-AVERAGE(J:J))/STDEV(J:J)</f>
        <v>-2.00373476221183</v>
      </c>
      <c r="L1654" s="0" t="n">
        <f aca="false">NORMDIST(J1654,AVERAGE(J:J),STDEV(J:J),1)</f>
        <v>0.0225492402114671</v>
      </c>
      <c r="M1654" s="0" t="n">
        <f aca="false">1-L1654</f>
        <v>0.977450759788533</v>
      </c>
    </row>
    <row r="1655" customFormat="false" ht="13.2" hidden="false" customHeight="false" outlineLevel="0" collapsed="false">
      <c r="B1655" s="0" t="n">
        <v>565</v>
      </c>
      <c r="C1655" s="0" t="n">
        <v>5971236</v>
      </c>
      <c r="D1655" s="0" t="n">
        <v>4</v>
      </c>
      <c r="E1655" s="0" t="s">
        <v>226</v>
      </c>
      <c r="F1655" s="0" t="n">
        <v>12</v>
      </c>
      <c r="G1655" s="0" t="n">
        <v>182934</v>
      </c>
      <c r="H1655" s="0" t="n">
        <v>17.3092656194</v>
      </c>
      <c r="I1655" s="0" t="n">
        <v>0.693270313361</v>
      </c>
      <c r="J1655" s="0" t="n">
        <v>-0.366335293277</v>
      </c>
      <c r="K1655" s="0" t="n">
        <f aca="false">(J1655-AVERAGE(J:J))/STDEV(J:J)</f>
        <v>-2.02344669055866</v>
      </c>
      <c r="L1655" s="0" t="n">
        <f aca="false">NORMDIST(J1655,AVERAGE(J:J),STDEV(J:J),1)</f>
        <v>0.0215135572616767</v>
      </c>
      <c r="M1655" s="0" t="n">
        <f aca="false">1-L1655</f>
        <v>0.978486442738323</v>
      </c>
    </row>
    <row r="1656" customFormat="false" ht="13.2" hidden="false" customHeight="false" outlineLevel="0" collapsed="false">
      <c r="B1656" s="0" t="n">
        <v>851</v>
      </c>
      <c r="C1656" s="0" t="n">
        <v>5971236</v>
      </c>
      <c r="D1656" s="0" t="n">
        <v>4</v>
      </c>
      <c r="E1656" s="0" t="s">
        <v>218</v>
      </c>
      <c r="F1656" s="0" t="n">
        <v>18</v>
      </c>
      <c r="G1656" s="0" t="n">
        <v>182934</v>
      </c>
      <c r="H1656" s="0" t="n">
        <v>26.0711239683</v>
      </c>
      <c r="I1656" s="0" t="n">
        <v>0.690419025351</v>
      </c>
      <c r="J1656" s="0" t="n">
        <v>-0.370456582595</v>
      </c>
      <c r="K1656" s="0" t="n">
        <f aca="false">(J1656-AVERAGE(J:J))/STDEV(J:J)</f>
        <v>-2.04426958406666</v>
      </c>
      <c r="L1656" s="0" t="n">
        <f aca="false">NORMDIST(J1656,AVERAGE(J:J),STDEV(J:J),1)</f>
        <v>0.0204634611437844</v>
      </c>
      <c r="M1656" s="0" t="n">
        <f aca="false">1-L1656</f>
        <v>0.979536538856216</v>
      </c>
    </row>
    <row r="1657" customFormat="false" ht="13.2" hidden="false" customHeight="false" outlineLevel="0" collapsed="false">
      <c r="B1657" s="0" t="n">
        <v>544</v>
      </c>
      <c r="C1657" s="0" t="n">
        <v>5971236</v>
      </c>
      <c r="D1657" s="0" t="n">
        <v>2</v>
      </c>
      <c r="E1657" s="0" t="s">
        <v>171</v>
      </c>
      <c r="F1657" s="0" t="n">
        <v>26</v>
      </c>
      <c r="G1657" s="0" t="n">
        <v>414348</v>
      </c>
      <c r="H1657" s="0" t="n">
        <v>37.7485183972</v>
      </c>
      <c r="I1657" s="0" t="n">
        <v>0.688768754483</v>
      </c>
      <c r="J1657" s="0" t="n">
        <v>-0.372849689147</v>
      </c>
      <c r="K1657" s="0" t="n">
        <f aca="false">(J1657-AVERAGE(J:J))/STDEV(J:J)</f>
        <v>-2.05636080092639</v>
      </c>
      <c r="L1657" s="0" t="n">
        <f aca="false">NORMDIST(J1657,AVERAGE(J:J),STDEV(J:J),1)</f>
        <v>0.0198738758622936</v>
      </c>
      <c r="M1657" s="0" t="n">
        <f aca="false">1-L1657</f>
        <v>0.980126124137706</v>
      </c>
    </row>
    <row r="1658" customFormat="false" ht="13.2" hidden="false" customHeight="false" outlineLevel="0" collapsed="false">
      <c r="B1658" s="0" t="n">
        <v>441</v>
      </c>
      <c r="C1658" s="0" t="n">
        <v>5971236</v>
      </c>
      <c r="D1658" s="0" t="n">
        <v>2</v>
      </c>
      <c r="E1658" s="0" t="s">
        <v>192</v>
      </c>
      <c r="F1658" s="0" t="n">
        <v>21</v>
      </c>
      <c r="G1658" s="0" t="n">
        <v>414348</v>
      </c>
      <c r="H1658" s="0" t="n">
        <v>30.6012805389</v>
      </c>
      <c r="I1658" s="0" t="n">
        <v>0.686245792012</v>
      </c>
      <c r="J1658" s="0" t="n">
        <v>-0.376519418036</v>
      </c>
      <c r="K1658" s="0" t="n">
        <f aca="false">(J1658-AVERAGE(J:J))/STDEV(J:J)</f>
        <v>-2.07490217668595</v>
      </c>
      <c r="L1658" s="0" t="n">
        <f aca="false">NORMDIST(J1658,AVERAGE(J:J),STDEV(J:J),1)</f>
        <v>0.0189978009724387</v>
      </c>
      <c r="M1658" s="0" t="n">
        <f aca="false">1-L1658</f>
        <v>0.981002199027561</v>
      </c>
    </row>
    <row r="1659" customFormat="false" ht="13.2" hidden="false" customHeight="false" outlineLevel="0" collapsed="false">
      <c r="B1659" s="0" t="n">
        <v>576</v>
      </c>
      <c r="C1659" s="0" t="n">
        <v>5971236</v>
      </c>
      <c r="D1659" s="0" t="n">
        <v>4</v>
      </c>
      <c r="E1659" s="0" t="s">
        <v>156</v>
      </c>
      <c r="F1659" s="0" t="n">
        <v>12</v>
      </c>
      <c r="G1659" s="0" t="n">
        <v>182934</v>
      </c>
      <c r="H1659" s="0" t="n">
        <v>17.6462601713</v>
      </c>
      <c r="I1659" s="0" t="n">
        <v>0.680030776127</v>
      </c>
      <c r="J1659" s="0" t="n">
        <v>-0.385617222826</v>
      </c>
      <c r="K1659" s="0" t="n">
        <f aca="false">(J1659-AVERAGE(J:J))/STDEV(J:J)</f>
        <v>-2.12086901028615</v>
      </c>
      <c r="L1659" s="0" t="n">
        <f aca="false">NORMDIST(J1659,AVERAGE(J:J),STDEV(J:J),1)</f>
        <v>0.0169664136043739</v>
      </c>
      <c r="M1659" s="0" t="n">
        <f aca="false">1-L1659</f>
        <v>0.983033586395626</v>
      </c>
    </row>
    <row r="1660" customFormat="false" ht="13.2" hidden="false" customHeight="false" outlineLevel="0" collapsed="false">
      <c r="B1660" s="0" t="n">
        <v>481</v>
      </c>
      <c r="C1660" s="0" t="n">
        <v>5971236</v>
      </c>
      <c r="D1660" s="0" t="n">
        <v>4</v>
      </c>
      <c r="E1660" s="0" t="s">
        <v>196</v>
      </c>
      <c r="F1660" s="0" t="n">
        <v>10</v>
      </c>
      <c r="G1660" s="0" t="n">
        <v>182934</v>
      </c>
      <c r="H1660" s="0" t="n">
        <v>14.7358526777</v>
      </c>
      <c r="I1660" s="0" t="n">
        <v>0.67861699073</v>
      </c>
      <c r="J1660" s="0" t="n">
        <v>-0.38769838903</v>
      </c>
      <c r="K1660" s="0" t="n">
        <f aca="false">(J1660-AVERAGE(J:J))/STDEV(J:J)</f>
        <v>-2.13138414254077</v>
      </c>
      <c r="L1660" s="0" t="n">
        <f aca="false">NORMDIST(J1660,AVERAGE(J:J),STDEV(J:J),1)</f>
        <v>0.0165287540909352</v>
      </c>
      <c r="M1660" s="0" t="n">
        <f aca="false">1-L1660</f>
        <v>0.983471245909065</v>
      </c>
    </row>
    <row r="1661" customFormat="false" ht="13.2" hidden="false" customHeight="false" outlineLevel="0" collapsed="false">
      <c r="B1661" s="0" t="n">
        <v>337</v>
      </c>
      <c r="C1661" s="0" t="n">
        <v>5971236</v>
      </c>
      <c r="D1661" s="0" t="n">
        <v>4</v>
      </c>
      <c r="E1661" s="0" t="s">
        <v>57</v>
      </c>
      <c r="F1661" s="0" t="n">
        <v>7</v>
      </c>
      <c r="G1661" s="0" t="n">
        <v>182934</v>
      </c>
      <c r="H1661" s="0" t="n">
        <v>10.3242876349</v>
      </c>
      <c r="I1661" s="0" t="n">
        <v>0.678012880649</v>
      </c>
      <c r="J1661" s="0" t="n">
        <v>-0.388588993215</v>
      </c>
      <c r="K1661" s="0" t="n">
        <f aca="false">(J1661-AVERAGE(J:J))/STDEV(J:J)</f>
        <v>-2.13588393730671</v>
      </c>
      <c r="L1661" s="0" t="n">
        <f aca="false">NORMDIST(J1661,AVERAGE(J:J),STDEV(J:J),1)</f>
        <v>0.016344437584627</v>
      </c>
      <c r="M1661" s="0" t="n">
        <f aca="false">1-L1661</f>
        <v>0.983655562415373</v>
      </c>
    </row>
    <row r="1662" customFormat="false" ht="13.2" hidden="false" customHeight="false" outlineLevel="0" collapsed="false">
      <c r="B1662" s="0" t="n">
        <v>867</v>
      </c>
      <c r="C1662" s="0" t="n">
        <v>5971236</v>
      </c>
      <c r="D1662" s="0" t="n">
        <v>4</v>
      </c>
      <c r="E1662" s="0" t="s">
        <v>200</v>
      </c>
      <c r="F1662" s="0" t="n">
        <v>18</v>
      </c>
      <c r="G1662" s="0" t="n">
        <v>182934</v>
      </c>
      <c r="H1662" s="0" t="n">
        <v>26.561297862</v>
      </c>
      <c r="I1662" s="0" t="n">
        <v>0.677677728459</v>
      </c>
      <c r="J1662" s="0" t="n">
        <v>-0.389083430802</v>
      </c>
      <c r="K1662" s="0" t="n">
        <f aca="false">(J1662-AVERAGE(J:J))/STDEV(J:J)</f>
        <v>-2.13838209272023</v>
      </c>
      <c r="L1662" s="0" t="n">
        <f aca="false">NORMDIST(J1662,AVERAGE(J:J),STDEV(J:J),1)</f>
        <v>0.0162428723257564</v>
      </c>
      <c r="M1662" s="0" t="n">
        <f aca="false">1-L1662</f>
        <v>0.983757127674244</v>
      </c>
    </row>
    <row r="1663" customFormat="false" ht="13.2" hidden="false" customHeight="false" outlineLevel="0" collapsed="false">
      <c r="B1663" s="0" t="n">
        <v>468</v>
      </c>
      <c r="C1663" s="0" t="n">
        <v>5971236</v>
      </c>
      <c r="D1663" s="0" t="n">
        <v>1</v>
      </c>
      <c r="E1663" s="0" t="s">
        <v>136</v>
      </c>
      <c r="F1663" s="0" t="n">
        <v>47</v>
      </c>
      <c r="G1663" s="0" t="n">
        <v>885234</v>
      </c>
      <c r="H1663" s="0" t="n">
        <v>69.3808638614</v>
      </c>
      <c r="I1663" s="0" t="n">
        <v>0.677420219124</v>
      </c>
      <c r="J1663" s="0" t="n">
        <v>-0.389463490912</v>
      </c>
      <c r="K1663" s="0" t="n">
        <f aca="false">(J1663-AVERAGE(J:J))/STDEV(J:J)</f>
        <v>-2.14030235373239</v>
      </c>
      <c r="L1663" s="0" t="n">
        <f aca="false">NORMDIST(J1663,AVERAGE(J:J),STDEV(J:J),1)</f>
        <v>0.0161651699493013</v>
      </c>
      <c r="M1663" s="0" t="n">
        <f aca="false">1-L1663</f>
        <v>0.983834830050699</v>
      </c>
    </row>
    <row r="1664" customFormat="false" ht="13.2" hidden="false" customHeight="false" outlineLevel="0" collapsed="false">
      <c r="B1664" s="0" t="n">
        <v>376</v>
      </c>
      <c r="C1664" s="0" t="n">
        <v>5971236</v>
      </c>
      <c r="D1664" s="0" t="n">
        <v>5</v>
      </c>
      <c r="E1664" s="0" t="s">
        <v>26</v>
      </c>
      <c r="F1664" s="0" t="n">
        <v>103</v>
      </c>
      <c r="G1664" s="0" t="n">
        <v>2431956</v>
      </c>
      <c r="H1664" s="0" t="n">
        <v>153.136713404</v>
      </c>
      <c r="I1664" s="0" t="n">
        <v>0.672601610094</v>
      </c>
      <c r="J1664" s="0" t="n">
        <v>-0.396602085844</v>
      </c>
      <c r="K1664" s="0" t="n">
        <f aca="false">(J1664-AVERAGE(J:J))/STDEV(J:J)</f>
        <v>-2.17637024186065</v>
      </c>
      <c r="L1664" s="0" t="n">
        <f aca="false">NORMDIST(J1664,AVERAGE(J:J),STDEV(J:J),1)</f>
        <v>0.0147637935426513</v>
      </c>
      <c r="M1664" s="0" t="n">
        <f aca="false">1-L1664</f>
        <v>0.985236206457349</v>
      </c>
    </row>
    <row r="1665" customFormat="false" ht="13.2" hidden="false" customHeight="false" outlineLevel="0" collapsed="false">
      <c r="B1665" s="0" t="n">
        <v>680</v>
      </c>
      <c r="C1665" s="0" t="n">
        <v>5971236</v>
      </c>
      <c r="D1665" s="0" t="n">
        <v>4</v>
      </c>
      <c r="E1665" s="0" t="s">
        <v>157</v>
      </c>
      <c r="F1665" s="0" t="n">
        <v>14</v>
      </c>
      <c r="G1665" s="0" t="n">
        <v>182934</v>
      </c>
      <c r="H1665" s="0" t="n">
        <v>20.83239048</v>
      </c>
      <c r="I1665" s="0" t="n">
        <v>0.672030414055</v>
      </c>
      <c r="J1665" s="0" t="n">
        <v>-0.397451680473</v>
      </c>
      <c r="K1665" s="0" t="n">
        <f aca="false">(J1665-AVERAGE(J:J))/STDEV(J:J)</f>
        <v>-2.18066283505651</v>
      </c>
      <c r="L1665" s="0" t="n">
        <f aca="false">NORMDIST(J1665,AVERAGE(J:J),STDEV(J:J),1)</f>
        <v>0.0146041819221569</v>
      </c>
      <c r="M1665" s="0" t="n">
        <f aca="false">1-L1665</f>
        <v>0.985395818077843</v>
      </c>
    </row>
    <row r="1666" customFormat="false" ht="13.2" hidden="false" customHeight="false" outlineLevel="0" collapsed="false">
      <c r="B1666" s="0" t="n">
        <v>389</v>
      </c>
      <c r="C1666" s="0" t="n">
        <v>5971236</v>
      </c>
      <c r="D1666" s="0" t="n">
        <v>4</v>
      </c>
      <c r="E1666" s="0" t="s">
        <v>297</v>
      </c>
      <c r="F1666" s="0" t="n">
        <v>8</v>
      </c>
      <c r="G1666" s="0" t="n">
        <v>182934</v>
      </c>
      <c r="H1666" s="0" t="n">
        <v>11.9173527893</v>
      </c>
      <c r="I1666" s="0" t="n">
        <v>0.67129002065</v>
      </c>
      <c r="J1666" s="0" t="n">
        <v>-0.398554013857</v>
      </c>
      <c r="K1666" s="0" t="n">
        <f aca="false">(J1666-AVERAGE(J:J))/STDEV(J:J)</f>
        <v>-2.18623239567074</v>
      </c>
      <c r="L1666" s="0" t="n">
        <f aca="false">NORMDIST(J1666,AVERAGE(J:J),STDEV(J:J),1)</f>
        <v>0.0143993036441122</v>
      </c>
      <c r="M1666" s="0" t="n">
        <f aca="false">1-L1666</f>
        <v>0.985600696355888</v>
      </c>
    </row>
    <row r="1667" customFormat="false" ht="13.2" hidden="false" customHeight="false" outlineLevel="0" collapsed="false">
      <c r="B1667" s="0" t="n">
        <v>580</v>
      </c>
      <c r="C1667" s="0" t="n">
        <v>5971236</v>
      </c>
      <c r="D1667" s="0" t="n">
        <v>2</v>
      </c>
      <c r="E1667" s="0" t="s">
        <v>103</v>
      </c>
      <c r="F1667" s="0" t="n">
        <v>27</v>
      </c>
      <c r="G1667" s="0" t="n">
        <v>414348</v>
      </c>
      <c r="H1667" s="0" t="n">
        <v>40.2465821147</v>
      </c>
      <c r="I1667" s="0" t="n">
        <v>0.670864420812</v>
      </c>
      <c r="J1667" s="0" t="n">
        <v>-0.399188217849</v>
      </c>
      <c r="K1667" s="0" t="n">
        <f aca="false">(J1667-AVERAGE(J:J))/STDEV(J:J)</f>
        <v>-2.18943672353243</v>
      </c>
      <c r="L1667" s="0" t="n">
        <f aca="false">NORMDIST(J1667,AVERAGE(J:J),STDEV(J:J),1)</f>
        <v>0.0142825564703655</v>
      </c>
      <c r="M1667" s="0" t="n">
        <f aca="false">1-L1667</f>
        <v>0.985717443529635</v>
      </c>
    </row>
    <row r="1668" customFormat="false" ht="13.2" hidden="false" customHeight="false" outlineLevel="0" collapsed="false">
      <c r="B1668" s="0" t="n">
        <v>1036</v>
      </c>
      <c r="C1668" s="0" t="n">
        <v>5971236</v>
      </c>
      <c r="D1668" s="0" t="n">
        <v>4</v>
      </c>
      <c r="E1668" s="0" t="s">
        <v>207</v>
      </c>
      <c r="F1668" s="0" t="n">
        <v>21</v>
      </c>
      <c r="G1668" s="0" t="n">
        <v>182934</v>
      </c>
      <c r="H1668" s="0" t="n">
        <v>31.7387596136</v>
      </c>
      <c r="I1668" s="0" t="n">
        <v>0.661651565961</v>
      </c>
      <c r="J1668" s="0" t="n">
        <v>-0.413016197014</v>
      </c>
      <c r="K1668" s="0" t="n">
        <f aca="false">(J1668-AVERAGE(J:J))/STDEV(J:J)</f>
        <v>-2.2593028540965</v>
      </c>
      <c r="L1668" s="0" t="n">
        <f aca="false">NORMDIST(J1668,AVERAGE(J:J),STDEV(J:J),1)</f>
        <v>0.0119322762527197</v>
      </c>
      <c r="M1668" s="0" t="n">
        <f aca="false">1-L1668</f>
        <v>0.98806772374728</v>
      </c>
    </row>
    <row r="1669" customFormat="false" ht="13.2" hidden="false" customHeight="false" outlineLevel="0" collapsed="false">
      <c r="B1669" s="0" t="n">
        <v>508</v>
      </c>
      <c r="C1669" s="0" t="n">
        <v>5971236</v>
      </c>
      <c r="D1669" s="0" t="n">
        <v>2</v>
      </c>
      <c r="E1669" s="0" t="s">
        <v>163</v>
      </c>
      <c r="F1669" s="0" t="n">
        <v>23</v>
      </c>
      <c r="G1669" s="0" t="n">
        <v>414348</v>
      </c>
      <c r="H1669" s="0" t="n">
        <v>35.2504546797</v>
      </c>
      <c r="I1669" s="0" t="n">
        <v>0.652473853429</v>
      </c>
      <c r="J1669" s="0" t="n">
        <v>-0.426984211962</v>
      </c>
      <c r="K1669" s="0" t="n">
        <f aca="false">(J1669-AVERAGE(J:J))/STDEV(J:J)</f>
        <v>-2.32987651814627</v>
      </c>
      <c r="L1669" s="0" t="n">
        <f aca="false">NORMDIST(J1669,AVERAGE(J:J),STDEV(J:J),1)</f>
        <v>0.00990633922004861</v>
      </c>
      <c r="M1669" s="0" t="n">
        <f aca="false">1-L1669</f>
        <v>0.990093660779951</v>
      </c>
    </row>
    <row r="1670" customFormat="false" ht="13.2" hidden="false" customHeight="false" outlineLevel="0" collapsed="false">
      <c r="B1670" s="0" t="n">
        <v>452</v>
      </c>
      <c r="C1670" s="0" t="n">
        <v>5971236</v>
      </c>
      <c r="D1670" s="0" t="n">
        <v>4</v>
      </c>
      <c r="E1670" s="0" t="s">
        <v>205</v>
      </c>
      <c r="F1670" s="0" t="n">
        <v>9</v>
      </c>
      <c r="G1670" s="0" t="n">
        <v>182934</v>
      </c>
      <c r="H1670" s="0" t="n">
        <v>13.8474124955</v>
      </c>
      <c r="I1670" s="0" t="n">
        <v>0.649940918776</v>
      </c>
      <c r="J1670" s="0" t="n">
        <v>-0.430873814414</v>
      </c>
      <c r="K1670" s="0" t="n">
        <f aca="false">(J1670-AVERAGE(J:J))/STDEV(J:J)</f>
        <v>-2.3495288093098</v>
      </c>
      <c r="L1670" s="0" t="n">
        <f aca="false">NORMDIST(J1670,AVERAGE(J:J),STDEV(J:J),1)</f>
        <v>0.00939859470606</v>
      </c>
      <c r="M1670" s="0" t="n">
        <f aca="false">1-L1670</f>
        <v>0.99060140529394</v>
      </c>
    </row>
    <row r="1671" customFormat="false" ht="13.2" hidden="false" customHeight="false" outlineLevel="0" collapsed="false">
      <c r="B1671" s="0" t="n">
        <v>503</v>
      </c>
      <c r="C1671" s="0" t="n">
        <v>5971236</v>
      </c>
      <c r="D1671" s="0" t="n">
        <v>4</v>
      </c>
      <c r="E1671" s="0" t="s">
        <v>234</v>
      </c>
      <c r="F1671" s="0" t="n">
        <v>10</v>
      </c>
      <c r="G1671" s="0" t="n">
        <v>182934</v>
      </c>
      <c r="H1671" s="0" t="n">
        <v>15.4098417815</v>
      </c>
      <c r="I1671" s="0" t="n">
        <v>0.648935929505</v>
      </c>
      <c r="J1671" s="0" t="n">
        <v>-0.432421289024</v>
      </c>
      <c r="K1671" s="0" t="n">
        <f aca="false">(J1671-AVERAGE(J:J))/STDEV(J:J)</f>
        <v>-2.3573474545259</v>
      </c>
      <c r="L1671" s="0" t="n">
        <f aca="false">NORMDIST(J1671,AVERAGE(J:J),STDEV(J:J),1)</f>
        <v>0.00920300794345677</v>
      </c>
      <c r="M1671" s="0" t="n">
        <f aca="false">1-L1671</f>
        <v>0.990796992056543</v>
      </c>
    </row>
    <row r="1672" customFormat="false" ht="13.2" hidden="false" customHeight="false" outlineLevel="0" collapsed="false">
      <c r="B1672" s="0" t="n">
        <v>302</v>
      </c>
      <c r="C1672" s="0" t="n">
        <v>5971236</v>
      </c>
      <c r="D1672" s="0" t="n">
        <v>4</v>
      </c>
      <c r="E1672" s="0" t="s">
        <v>247</v>
      </c>
      <c r="F1672" s="0" t="n">
        <v>6</v>
      </c>
      <c r="G1672" s="0" t="n">
        <v>182934</v>
      </c>
      <c r="H1672" s="0" t="n">
        <v>9.25203224257</v>
      </c>
      <c r="I1672" s="0" t="n">
        <v>0.648506170611</v>
      </c>
      <c r="J1672" s="0" t="n">
        <v>-0.433083760065</v>
      </c>
      <c r="K1672" s="0" t="n">
        <f aca="false">(J1672-AVERAGE(J:J))/STDEV(J:J)</f>
        <v>-2.36069460219608</v>
      </c>
      <c r="L1672" s="0" t="n">
        <f aca="false">NORMDIST(J1672,AVERAGE(J:J),STDEV(J:J),1)</f>
        <v>0.0091203726135404</v>
      </c>
      <c r="M1672" s="0" t="n">
        <f aca="false">1-L1672</f>
        <v>0.99087962738646</v>
      </c>
    </row>
    <row r="1673" customFormat="false" ht="13.2" hidden="false" customHeight="false" outlineLevel="0" collapsed="false">
      <c r="B1673" s="0" t="n">
        <v>509</v>
      </c>
      <c r="C1673" s="0" t="n">
        <v>5971236</v>
      </c>
      <c r="D1673" s="0" t="n">
        <v>4</v>
      </c>
      <c r="E1673" s="0" t="s">
        <v>176</v>
      </c>
      <c r="F1673" s="0" t="n">
        <v>10</v>
      </c>
      <c r="G1673" s="0" t="n">
        <v>182934</v>
      </c>
      <c r="H1673" s="0" t="n">
        <v>15.5936569916</v>
      </c>
      <c r="I1673" s="0" t="n">
        <v>0.641286390061</v>
      </c>
      <c r="J1673" s="0" t="n">
        <v>-0.444279135475</v>
      </c>
      <c r="K1673" s="0" t="n">
        <f aca="false">(J1673-AVERAGE(J:J))/STDEV(J:J)</f>
        <v>-2.41725945167811</v>
      </c>
      <c r="L1673" s="0" t="n">
        <f aca="false">NORMDIST(J1673,AVERAGE(J:J),STDEV(J:J),1)</f>
        <v>0.00781893310767961</v>
      </c>
      <c r="M1673" s="0" t="n">
        <f aca="false">1-L1673</f>
        <v>0.99218106689232</v>
      </c>
    </row>
    <row r="1674" customFormat="false" ht="13.2" hidden="false" customHeight="false" outlineLevel="0" collapsed="false">
      <c r="B1674" s="0" t="n">
        <v>562</v>
      </c>
      <c r="C1674" s="0" t="n">
        <v>5971236</v>
      </c>
      <c r="D1674" s="0" t="n">
        <v>4</v>
      </c>
      <c r="E1674" s="0" t="s">
        <v>186</v>
      </c>
      <c r="F1674" s="0" t="n">
        <v>11</v>
      </c>
      <c r="G1674" s="0" t="n">
        <v>182934</v>
      </c>
      <c r="H1674" s="0" t="n">
        <v>17.2173580143</v>
      </c>
      <c r="I1674" s="0" t="n">
        <v>0.63889012419</v>
      </c>
      <c r="J1674" s="0" t="n">
        <v>-0.448022789013</v>
      </c>
      <c r="K1674" s="0" t="n">
        <f aca="false">(J1674-AVERAGE(J:J))/STDEV(J:J)</f>
        <v>-2.43617433314789</v>
      </c>
      <c r="L1674" s="0" t="n">
        <f aca="false">NORMDIST(J1674,AVERAGE(J:J),STDEV(J:J),1)</f>
        <v>0.00742176438779068</v>
      </c>
      <c r="M1674" s="0" t="n">
        <f aca="false">1-L1674</f>
        <v>0.992578235612209</v>
      </c>
    </row>
    <row r="1675" customFormat="false" ht="13.2" hidden="false" customHeight="false" outlineLevel="0" collapsed="false">
      <c r="B1675" s="0" t="n">
        <v>514</v>
      </c>
      <c r="C1675" s="0" t="n">
        <v>5971236</v>
      </c>
      <c r="D1675" s="0" t="n">
        <v>4</v>
      </c>
      <c r="E1675" s="0" t="s">
        <v>215</v>
      </c>
      <c r="F1675" s="0" t="n">
        <v>10</v>
      </c>
      <c r="G1675" s="0" t="n">
        <v>182934</v>
      </c>
      <c r="H1675" s="0" t="n">
        <v>15.7468363334</v>
      </c>
      <c r="I1675" s="0" t="n">
        <v>0.635048195605</v>
      </c>
      <c r="J1675" s="0" t="n">
        <v>-0.454054384379</v>
      </c>
      <c r="K1675" s="0" t="n">
        <f aca="false">(J1675-AVERAGE(J:J))/STDEV(J:J)</f>
        <v>-2.46664908468767</v>
      </c>
      <c r="L1675" s="0" t="n">
        <f aca="false">NORMDIST(J1675,AVERAGE(J:J),STDEV(J:J),1)</f>
        <v>0.0068191970558892</v>
      </c>
      <c r="M1675" s="0" t="n">
        <f aca="false">1-L1675</f>
        <v>0.993180802944111</v>
      </c>
    </row>
    <row r="1676" customFormat="false" ht="13.2" hidden="false" customHeight="false" outlineLevel="0" collapsed="false">
      <c r="B1676" s="0" t="n">
        <v>978</v>
      </c>
      <c r="C1676" s="0" t="n">
        <v>5971236</v>
      </c>
      <c r="D1676" s="0" t="n">
        <v>4</v>
      </c>
      <c r="E1676" s="0" t="s">
        <v>91</v>
      </c>
      <c r="F1676" s="0" t="n">
        <v>19</v>
      </c>
      <c r="G1676" s="0" t="n">
        <v>182934</v>
      </c>
      <c r="H1676" s="0" t="n">
        <v>29.9618792491</v>
      </c>
      <c r="I1676" s="0" t="n">
        <v>0.634139128658</v>
      </c>
      <c r="J1676" s="0" t="n">
        <v>-0.455486902786</v>
      </c>
      <c r="K1676" s="0" t="n">
        <f aca="false">(J1676-AVERAGE(J:J))/STDEV(J:J)</f>
        <v>-2.47388691147817</v>
      </c>
      <c r="L1676" s="0" t="n">
        <f aca="false">NORMDIST(J1676,AVERAGE(J:J),STDEV(J:J),1)</f>
        <v>0.00668259979624943</v>
      </c>
      <c r="M1676" s="0" t="n">
        <f aca="false">1-L1676</f>
        <v>0.993317400203751</v>
      </c>
    </row>
    <row r="1677" customFormat="false" ht="13.2" hidden="false" customHeight="false" outlineLevel="0" collapsed="false">
      <c r="B1677" s="0" t="n">
        <v>1086</v>
      </c>
      <c r="C1677" s="0" t="n">
        <v>5971236</v>
      </c>
      <c r="D1677" s="0" t="n">
        <v>4</v>
      </c>
      <c r="E1677" s="0" t="s">
        <v>79</v>
      </c>
      <c r="F1677" s="0" t="n">
        <v>21</v>
      </c>
      <c r="G1677" s="0" t="n">
        <v>182934</v>
      </c>
      <c r="H1677" s="0" t="n">
        <v>33.2705530312</v>
      </c>
      <c r="I1677" s="0" t="n">
        <v>0.631188786681</v>
      </c>
      <c r="J1677" s="0" t="n">
        <v>-0.460150274689</v>
      </c>
      <c r="K1677" s="0" t="n">
        <f aca="false">(J1677-AVERAGE(J:J))/STDEV(J:J)</f>
        <v>-2.49744868766803</v>
      </c>
      <c r="L1677" s="0" t="n">
        <f aca="false">NORMDIST(J1677,AVERAGE(J:J),STDEV(J:J),1)</f>
        <v>0.00625452836884001</v>
      </c>
      <c r="M1677" s="0" t="n">
        <f aca="false">1-L1677</f>
        <v>0.99374547163116</v>
      </c>
    </row>
    <row r="1678" customFormat="false" ht="13.2" hidden="false" customHeight="false" outlineLevel="0" collapsed="false">
      <c r="B1678" s="0" t="n">
        <v>647</v>
      </c>
      <c r="C1678" s="0" t="n">
        <v>5971236</v>
      </c>
      <c r="D1678" s="0" t="n">
        <v>2</v>
      </c>
      <c r="E1678" s="0" t="s">
        <v>145</v>
      </c>
      <c r="F1678" s="0" t="n">
        <v>28</v>
      </c>
      <c r="G1678" s="0" t="n">
        <v>414348</v>
      </c>
      <c r="H1678" s="0" t="n">
        <v>44.8957562555</v>
      </c>
      <c r="I1678" s="0" t="n">
        <v>0.623666963992</v>
      </c>
      <c r="J1678" s="0" t="n">
        <v>-0.472138764638</v>
      </c>
      <c r="K1678" s="0" t="n">
        <f aca="false">(J1678-AVERAGE(J:J))/STDEV(J:J)</f>
        <v>-2.55802076360542</v>
      </c>
      <c r="L1678" s="0" t="n">
        <f aca="false">NORMDIST(J1678,AVERAGE(J:J),STDEV(J:J),1)</f>
        <v>0.00526349032500673</v>
      </c>
      <c r="M1678" s="0" t="n">
        <f aca="false">1-L1678</f>
        <v>0.994736509674993</v>
      </c>
    </row>
    <row r="1679" customFormat="false" ht="13.2" hidden="false" customHeight="false" outlineLevel="0" collapsed="false">
      <c r="B1679" s="0" t="n">
        <v>2058</v>
      </c>
      <c r="C1679" s="0" t="n">
        <v>5971236</v>
      </c>
      <c r="D1679" s="0" t="n">
        <v>4</v>
      </c>
      <c r="E1679" s="0" t="s">
        <v>105</v>
      </c>
      <c r="F1679" s="0" t="n">
        <v>39</v>
      </c>
      <c r="G1679" s="0" t="n">
        <v>182934</v>
      </c>
      <c r="H1679" s="0" t="n">
        <v>63.0486170702</v>
      </c>
      <c r="I1679" s="0" t="n">
        <v>0.618570268664</v>
      </c>
      <c r="J1679" s="0" t="n">
        <v>-0.480344482182</v>
      </c>
      <c r="K1679" s="0" t="n">
        <f aca="false">(J1679-AVERAGE(J:J))/STDEV(J:J)</f>
        <v>-2.59948030924547</v>
      </c>
      <c r="L1679" s="0" t="n">
        <f aca="false">NORMDIST(J1679,AVERAGE(J:J),STDEV(J:J),1)</f>
        <v>0.0046682517380872</v>
      </c>
      <c r="M1679" s="0" t="n">
        <f aca="false">1-L1679</f>
        <v>0.995331748261913</v>
      </c>
    </row>
    <row r="1680" customFormat="false" ht="13.2" hidden="false" customHeight="false" outlineLevel="0" collapsed="false">
      <c r="B1680" s="0" t="n">
        <v>635</v>
      </c>
      <c r="C1680" s="0" t="n">
        <v>5971236</v>
      </c>
      <c r="D1680" s="0" t="n">
        <v>4</v>
      </c>
      <c r="E1680" s="0" t="s">
        <v>223</v>
      </c>
      <c r="F1680" s="0" t="n">
        <v>12</v>
      </c>
      <c r="G1680" s="0" t="n">
        <v>182934</v>
      </c>
      <c r="H1680" s="0" t="n">
        <v>19.4537764041</v>
      </c>
      <c r="I1680" s="0" t="n">
        <v>0.616846814251</v>
      </c>
      <c r="J1680" s="0" t="n">
        <v>-0.483134561023</v>
      </c>
      <c r="K1680" s="0" t="n">
        <f aca="false">(J1680-AVERAGE(J:J))/STDEV(J:J)</f>
        <v>-2.61357723622687</v>
      </c>
      <c r="L1680" s="0" t="n">
        <f aca="false">NORMDIST(J1680,AVERAGE(J:J),STDEV(J:J),1)</f>
        <v>0.0044799914667585</v>
      </c>
      <c r="M1680" s="0" t="n">
        <f aca="false">1-L1680</f>
        <v>0.995520008533242</v>
      </c>
    </row>
    <row r="1681" customFormat="false" ht="13.2" hidden="false" customHeight="false" outlineLevel="0" collapsed="false">
      <c r="B1681" s="0" t="n">
        <v>223</v>
      </c>
      <c r="C1681" s="0" t="n">
        <v>5971236</v>
      </c>
      <c r="D1681" s="0" t="n">
        <v>4</v>
      </c>
      <c r="E1681" s="0" t="s">
        <v>204</v>
      </c>
      <c r="F1681" s="0" t="n">
        <v>4</v>
      </c>
      <c r="G1681" s="0" t="n">
        <v>182934</v>
      </c>
      <c r="H1681" s="0" t="n">
        <v>6.83179864269</v>
      </c>
      <c r="I1681" s="0" t="n">
        <v>0.585497349849</v>
      </c>
      <c r="J1681" s="0" t="n">
        <v>-0.535293622258</v>
      </c>
      <c r="K1681" s="0" t="n">
        <f aca="false">(J1681-AVERAGE(J:J))/STDEV(J:J)</f>
        <v>-2.87711189583698</v>
      </c>
      <c r="L1681" s="0" t="n">
        <f aca="false">NORMDIST(J1681,AVERAGE(J:J),STDEV(J:J),1)</f>
        <v>0.00200666627430516</v>
      </c>
      <c r="M1681" s="0" t="n">
        <f aca="false">1-L1681</f>
        <v>0.997993333725695</v>
      </c>
    </row>
    <row r="1682" customFormat="false" ht="13.2" hidden="false" customHeight="false" outlineLevel="0" collapsed="false">
      <c r="B1682" s="0" t="n">
        <v>392</v>
      </c>
      <c r="C1682" s="0" t="n">
        <v>5971236</v>
      </c>
      <c r="D1682" s="0" t="n">
        <v>4</v>
      </c>
      <c r="E1682" s="0" t="s">
        <v>151</v>
      </c>
      <c r="F1682" s="0" t="n">
        <v>7</v>
      </c>
      <c r="G1682" s="0" t="n">
        <v>182934</v>
      </c>
      <c r="H1682" s="0" t="n">
        <v>12.0092603943</v>
      </c>
      <c r="I1682" s="0" t="n">
        <v>0.582883522394</v>
      </c>
      <c r="J1682" s="0" t="n">
        <v>-0.539767902653</v>
      </c>
      <c r="K1682" s="0" t="n">
        <f aca="false">(J1682-AVERAGE(J:J))/STDEV(J:J)</f>
        <v>-2.89971828354753</v>
      </c>
      <c r="L1682" s="0" t="n">
        <f aca="false">NORMDIST(J1682,AVERAGE(J:J),STDEV(J:J),1)</f>
        <v>0.00186749091187066</v>
      </c>
      <c r="M1682" s="0" t="n">
        <f aca="false">1-L1682</f>
        <v>0.998132509088129</v>
      </c>
    </row>
    <row r="1683" customFormat="false" ht="13.2" hidden="false" customHeight="false" outlineLevel="0" collapsed="false">
      <c r="B1683" s="0" t="n">
        <v>618</v>
      </c>
      <c r="C1683" s="0" t="n">
        <v>5971236</v>
      </c>
      <c r="D1683" s="0" t="n">
        <v>4</v>
      </c>
      <c r="E1683" s="0" t="s">
        <v>213</v>
      </c>
      <c r="F1683" s="0" t="n">
        <v>11</v>
      </c>
      <c r="G1683" s="0" t="n">
        <v>182934</v>
      </c>
      <c r="H1683" s="0" t="n">
        <v>18.9329666421</v>
      </c>
      <c r="I1683" s="0" t="n">
        <v>0.580997167953</v>
      </c>
      <c r="J1683" s="0" t="n">
        <v>-0.543009396577</v>
      </c>
      <c r="K1683" s="0" t="n">
        <f aca="false">(J1683-AVERAGE(J:J))/STDEV(J:J)</f>
        <v>-2.91609599391392</v>
      </c>
      <c r="L1683" s="0" t="n">
        <f aca="false">NORMDIST(J1683,AVERAGE(J:J),STDEV(J:J),1)</f>
        <v>0.00177220715110686</v>
      </c>
      <c r="M1683" s="0" t="n">
        <f aca="false">1-L1683</f>
        <v>0.998227792848893</v>
      </c>
    </row>
    <row r="1684" customFormat="false" ht="13.2" hidden="false" customHeight="false" outlineLevel="0" collapsed="false">
      <c r="B1684" s="0" t="n">
        <v>337</v>
      </c>
      <c r="C1684" s="0" t="n">
        <v>5971236</v>
      </c>
      <c r="D1684" s="0" t="n">
        <v>1</v>
      </c>
      <c r="E1684" s="0" t="s">
        <v>57</v>
      </c>
      <c r="F1684" s="0" t="n">
        <v>29</v>
      </c>
      <c r="G1684" s="0" t="n">
        <v>885234</v>
      </c>
      <c r="H1684" s="0" t="n">
        <v>49.9601519685</v>
      </c>
      <c r="I1684" s="0" t="n">
        <v>0.580462605844</v>
      </c>
      <c r="J1684" s="0" t="n">
        <v>-0.54392989707</v>
      </c>
      <c r="K1684" s="0" t="n">
        <f aca="false">(J1684-AVERAGE(J:J))/STDEV(J:J)</f>
        <v>-2.92074684035076</v>
      </c>
      <c r="L1684" s="0" t="n">
        <f aca="false">NORMDIST(J1684,AVERAGE(J:J),STDEV(J:J),1)</f>
        <v>0.00174596725593187</v>
      </c>
      <c r="M1684" s="0" t="n">
        <f aca="false">1-L1684</f>
        <v>0.998254032744068</v>
      </c>
    </row>
    <row r="1685" customFormat="false" ht="13.2" hidden="false" customHeight="false" outlineLevel="0" collapsed="false">
      <c r="B1685" s="0" t="n">
        <v>337</v>
      </c>
      <c r="C1685" s="0" t="n">
        <v>5971236</v>
      </c>
      <c r="D1685" s="0" t="n">
        <v>2</v>
      </c>
      <c r="E1685" s="0" t="s">
        <v>57</v>
      </c>
      <c r="F1685" s="0" t="n">
        <v>13</v>
      </c>
      <c r="G1685" s="0" t="n">
        <v>414348</v>
      </c>
      <c r="H1685" s="0" t="n">
        <v>23.3846520218</v>
      </c>
      <c r="I1685" s="0" t="n">
        <v>0.55592018166</v>
      </c>
      <c r="J1685" s="0" t="n">
        <v>-0.587130553203</v>
      </c>
      <c r="K1685" s="0" t="n">
        <f aca="false">(J1685-AVERAGE(J:J))/STDEV(J:J)</f>
        <v>-3.13901898596415</v>
      </c>
      <c r="L1685" s="0" t="n">
        <f aca="false">NORMDIST(J1685,AVERAGE(J:J),STDEV(J:J),1)</f>
        <v>0.000847572322025013</v>
      </c>
      <c r="M1685" s="0" t="n">
        <f aca="false">1-L1685</f>
        <v>0.999152427677975</v>
      </c>
    </row>
    <row r="1686" customFormat="false" ht="13.2" hidden="false" customHeight="false" outlineLevel="0" collapsed="false">
      <c r="B1686" s="0" t="n">
        <v>468</v>
      </c>
      <c r="C1686" s="0" t="n">
        <v>5971236</v>
      </c>
      <c r="D1686" s="0" t="n">
        <v>2</v>
      </c>
      <c r="E1686" s="0" t="s">
        <v>147</v>
      </c>
      <c r="F1686" s="0" t="n">
        <v>18</v>
      </c>
      <c r="G1686" s="0" t="n">
        <v>414348</v>
      </c>
      <c r="H1686" s="0" t="n">
        <v>32.474828327</v>
      </c>
      <c r="I1686" s="0" t="n">
        <v>0.554275447394</v>
      </c>
      <c r="J1686" s="0" t="n">
        <v>-0.590093518334</v>
      </c>
      <c r="K1686" s="0" t="n">
        <f aca="false">(J1686-AVERAGE(J:J))/STDEV(J:J)</f>
        <v>-3.15398942424939</v>
      </c>
      <c r="L1686" s="0" t="n">
        <f aca="false">NORMDIST(J1686,AVERAGE(J:J),STDEV(J:J),1)</f>
        <v>0.0008052746108131</v>
      </c>
      <c r="M1686" s="0" t="n">
        <f aca="false">1-L1686</f>
        <v>0.999194725389187</v>
      </c>
    </row>
    <row r="1687" customFormat="false" ht="13.2" hidden="false" customHeight="false" outlineLevel="0" collapsed="false">
      <c r="B1687" s="0" t="n">
        <v>475</v>
      </c>
      <c r="C1687" s="0" t="n">
        <v>5971236</v>
      </c>
      <c r="D1687" s="0" t="n">
        <v>4</v>
      </c>
      <c r="E1687" s="0" t="s">
        <v>132</v>
      </c>
      <c r="F1687" s="0" t="n">
        <v>8</v>
      </c>
      <c r="G1687" s="0" t="n">
        <v>182934</v>
      </c>
      <c r="H1687" s="0" t="n">
        <v>14.5520374676</v>
      </c>
      <c r="I1687" s="0" t="n">
        <v>0.549751195858</v>
      </c>
      <c r="J1687" s="0" t="n">
        <v>-0.598289474273</v>
      </c>
      <c r="K1687" s="0" t="n">
        <f aca="false">(J1687-AVERAGE(J:J))/STDEV(J:J)</f>
        <v>-3.19539964919252</v>
      </c>
      <c r="L1687" s="0" t="n">
        <f aca="false">NORMDIST(J1687,AVERAGE(J:J),STDEV(J:J),1)</f>
        <v>0.000698186666483503</v>
      </c>
      <c r="M1687" s="0" t="n">
        <f aca="false">1-L1687</f>
        <v>0.999301813333517</v>
      </c>
    </row>
    <row r="1688" customFormat="false" ht="13.2" hidden="false" customHeight="false" outlineLevel="0" collapsed="false">
      <c r="B1688" s="0" t="n">
        <v>340</v>
      </c>
      <c r="C1688" s="0" t="n">
        <v>5971236</v>
      </c>
      <c r="D1688" s="0" t="n">
        <v>4</v>
      </c>
      <c r="E1688" s="0" t="s">
        <v>162</v>
      </c>
      <c r="F1688" s="0" t="n">
        <v>5</v>
      </c>
      <c r="G1688" s="0" t="n">
        <v>182934</v>
      </c>
      <c r="H1688" s="0" t="n">
        <v>10.41619524</v>
      </c>
      <c r="I1688" s="0" t="n">
        <v>0.480021724325</v>
      </c>
      <c r="J1688" s="0" t="n">
        <v>-0.733923917094</v>
      </c>
      <c r="K1688" s="0" t="n">
        <f aca="false">(J1688-AVERAGE(J:J))/STDEV(J:J)</f>
        <v>-3.88069527901981</v>
      </c>
      <c r="L1688" s="0" t="n">
        <f aca="false">NORMDIST(J1688,AVERAGE(J:J),STDEV(J:J),1)</f>
        <v>5.20791377487833E-005</v>
      </c>
      <c r="M1688" s="0" t="n">
        <f aca="false">1-L1688</f>
        <v>0.999947920862251</v>
      </c>
    </row>
    <row r="1689" customFormat="false" ht="13.2" hidden="false" customHeight="false" outlineLevel="0" collapsed="false">
      <c r="B1689" s="0" t="n">
        <v>71</v>
      </c>
      <c r="C1689" s="0" t="n">
        <v>5971236</v>
      </c>
      <c r="D1689" s="0" t="n">
        <v>4</v>
      </c>
      <c r="E1689" s="0" t="s">
        <v>279</v>
      </c>
      <c r="F1689" s="0" t="n">
        <v>1</v>
      </c>
      <c r="G1689" s="0" t="n">
        <v>182934</v>
      </c>
      <c r="H1689" s="0" t="n">
        <v>2.17514665305</v>
      </c>
      <c r="I1689" s="0" t="n">
        <v>0.459739116255</v>
      </c>
      <c r="J1689" s="0" t="n">
        <v>-0.777096088959</v>
      </c>
      <c r="K1689" s="0" t="n">
        <f aca="false">(J1689-AVERAGE(J:J))/STDEV(J:J)</f>
        <v>-4.09882350732154</v>
      </c>
      <c r="L1689" s="0" t="n">
        <f aca="false">NORMDIST(J1689,AVERAGE(J:J),STDEV(J:J),1)</f>
        <v>2.07627762599808E-005</v>
      </c>
      <c r="M1689" s="0" t="n">
        <f aca="false">1-L1689</f>
        <v>0.99997923722374</v>
      </c>
    </row>
    <row r="1690" customFormat="false" ht="13.2" hidden="false" customHeight="false" outlineLevel="0" collapsed="false">
      <c r="B1690" s="0" t="n">
        <v>429</v>
      </c>
      <c r="C1690" s="0" t="n">
        <v>5971236</v>
      </c>
      <c r="D1690" s="0" t="n">
        <v>4</v>
      </c>
      <c r="E1690" s="0" t="s">
        <v>109</v>
      </c>
      <c r="F1690" s="0" t="n">
        <v>4</v>
      </c>
      <c r="G1690" s="0" t="n">
        <v>182934</v>
      </c>
      <c r="H1690" s="0" t="n">
        <v>13.1427875234</v>
      </c>
      <c r="I1690" s="0" t="n">
        <v>0.304349438267</v>
      </c>
      <c r="J1690" s="0" t="n">
        <v>-1.18957876973</v>
      </c>
      <c r="K1690" s="0" t="n">
        <f aca="false">(J1690-AVERAGE(J:J))/STDEV(J:J)</f>
        <v>-6.18290018159859</v>
      </c>
      <c r="L1690" s="0" t="n">
        <f aca="false">NORMDIST(J1690,AVERAGE(J:J),STDEV(J:J),1)</f>
        <v>3.14672559867094E-010</v>
      </c>
      <c r="M1690" s="0" t="n">
        <f aca="false">1-L1690</f>
        <v>0.999999999685328</v>
      </c>
    </row>
    <row r="1691" customFormat="false" ht="13.2" hidden="false" customHeight="false" outlineLevel="0" collapsed="false">
      <c r="B1691" s="0" t="n">
        <v>121</v>
      </c>
      <c r="C1691" s="0" t="n">
        <v>5971236</v>
      </c>
      <c r="D1691" s="0" t="n">
        <v>4</v>
      </c>
      <c r="E1691" s="0" t="s">
        <v>272</v>
      </c>
      <c r="F1691" s="0" t="n">
        <v>1</v>
      </c>
      <c r="G1691" s="0" t="n">
        <v>182934</v>
      </c>
      <c r="H1691" s="0" t="n">
        <v>3.7069400707</v>
      </c>
      <c r="I1691" s="0" t="n">
        <v>0.269764274827</v>
      </c>
      <c r="J1691" s="0" t="n">
        <v>-1.31020675751</v>
      </c>
      <c r="K1691" s="0" t="n">
        <f aca="false">(J1691-AVERAGE(J:J))/STDEV(J:J)</f>
        <v>-6.79237540884296</v>
      </c>
      <c r="L1691" s="0" t="n">
        <f aca="false">NORMDIST(J1691,AVERAGE(J:J),STDEV(J:J),1)</f>
        <v>5.51510322949542E-012</v>
      </c>
      <c r="M1691" s="0" t="n">
        <f aca="false">1-L1691</f>
        <v>0.9999999999944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4T04:44:55Z</dcterms:created>
  <dc:creator>Dan Gorgon</dc:creator>
  <dc:description/>
  <dc:language>en-US</dc:language>
  <cp:lastModifiedBy>Dan Gorgon</cp:lastModifiedBy>
  <dcterms:modified xsi:type="dcterms:W3CDTF">2006-09-19T20:42:23Z</dcterms:modified>
  <cp:revision>0</cp:revision>
  <dc:subject/>
  <dc:title/>
</cp:coreProperties>
</file>